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66ac2bbfea60374/★Research/3. Model_personalization/"/>
    </mc:Choice>
  </mc:AlternateContent>
  <xr:revisionPtr revIDLastSave="21" documentId="8_{8C3AF0CA-E4D8-4D69-A2E2-29FF14264864}" xr6:coauthVersionLast="47" xr6:coauthVersionMax="47" xr10:uidLastSave="{1C373872-4501-408D-9EA2-A192F043CC16}"/>
  <bookViews>
    <workbookView xWindow="-108" yWindow="-108" windowWidth="41496" windowHeight="16776" xr2:uid="{F59EC43C-D792-4875-963F-3BC056745D0C}"/>
  </bookViews>
  <sheets>
    <sheet name="Hip rot max_final_필요한것만" sheetId="11" r:id="rId1"/>
    <sheet name="Hip rot max_final" sheetId="10" r:id="rId2"/>
    <sheet name="Hip rot max(noti)" sheetId="9" r:id="rId3"/>
    <sheet name="Hip rot mean" sheetId="7" r:id="rId4"/>
    <sheet name="Sheet1" sheetId="4" r:id="rId5"/>
    <sheet name="전체" sheetId="2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6" i="11" l="1"/>
  <c r="J56" i="11"/>
  <c r="J70" i="11"/>
  <c r="J45" i="11"/>
  <c r="K26" i="11"/>
  <c r="J26" i="11"/>
  <c r="I26" i="11"/>
  <c r="H26" i="11"/>
  <c r="I5" i="11"/>
  <c r="H5" i="11"/>
  <c r="AC59" i="10"/>
  <c r="AF19" i="10"/>
  <c r="AF20" i="10"/>
  <c r="AF61" i="10"/>
  <c r="AF62" i="10"/>
  <c r="AF63" i="10"/>
  <c r="AF21" i="10"/>
  <c r="AF64" i="10"/>
  <c r="AF22" i="10"/>
  <c r="AF103" i="10"/>
  <c r="AF65" i="10"/>
  <c r="AF93" i="10"/>
  <c r="AF94" i="10"/>
  <c r="AF95" i="10"/>
  <c r="AF104" i="10"/>
  <c r="AF23" i="10"/>
  <c r="AF66" i="10"/>
  <c r="AF67" i="10"/>
  <c r="AF68" i="10"/>
  <c r="AF69" i="10"/>
  <c r="AF58" i="10"/>
  <c r="AF96" i="10"/>
  <c r="AF24" i="10"/>
  <c r="AF25" i="10"/>
  <c r="AF26" i="10"/>
  <c r="AF97" i="10"/>
  <c r="AF128" i="10"/>
  <c r="AF27" i="10"/>
  <c r="AF70" i="10"/>
  <c r="AF105" i="10"/>
  <c r="AF28" i="10"/>
  <c r="AF71" i="10"/>
  <c r="AF29" i="10"/>
  <c r="AF72" i="10"/>
  <c r="AF73" i="10"/>
  <c r="AF106" i="10"/>
  <c r="AF30" i="10"/>
  <c r="AF74" i="10"/>
  <c r="AF31" i="10"/>
  <c r="AF107" i="10"/>
  <c r="AF129" i="10"/>
  <c r="AF32" i="10"/>
  <c r="AF4" i="10"/>
  <c r="AF33" i="10"/>
  <c r="AF108" i="10"/>
  <c r="AF34" i="10"/>
  <c r="AF75" i="10"/>
  <c r="AF109" i="10"/>
  <c r="AF5" i="10"/>
  <c r="AF76" i="10"/>
  <c r="AF98" i="10"/>
  <c r="AF110" i="10"/>
  <c r="AF77" i="10"/>
  <c r="AF78" i="10"/>
  <c r="AF111" i="10"/>
  <c r="AF112" i="10"/>
  <c r="AF35" i="10"/>
  <c r="AF36" i="10"/>
  <c r="AF113" i="10"/>
  <c r="AF37" i="10"/>
  <c r="AF38" i="10"/>
  <c r="AF79" i="10"/>
  <c r="AF39" i="10"/>
  <c r="AF40" i="10"/>
  <c r="AF41" i="10"/>
  <c r="AF114" i="10"/>
  <c r="AF59" i="10"/>
  <c r="AF80" i="10"/>
  <c r="AF42" i="10"/>
  <c r="AF81" i="10"/>
  <c r="AF14" i="10"/>
  <c r="AF43" i="10"/>
  <c r="AF82" i="10"/>
  <c r="AF44" i="10"/>
  <c r="AF115" i="10"/>
  <c r="AF45" i="10"/>
  <c r="AF116" i="10"/>
  <c r="AF117" i="10"/>
  <c r="AF15" i="10"/>
  <c r="AF118" i="10"/>
  <c r="AF119" i="10"/>
  <c r="AF130" i="10"/>
  <c r="AF83" i="10"/>
  <c r="AF120" i="10"/>
  <c r="AF6" i="10"/>
  <c r="AF121" i="10"/>
  <c r="AF7" i="10"/>
  <c r="AF16" i="10"/>
  <c r="AF122" i="10"/>
  <c r="AF17" i="10"/>
  <c r="AF84" i="10"/>
  <c r="AF123" i="10"/>
  <c r="AF124" i="10"/>
  <c r="AF85" i="10"/>
  <c r="AF46" i="10"/>
  <c r="AF125" i="10"/>
  <c r="AF86" i="10"/>
  <c r="AF47" i="10"/>
  <c r="AF99" i="10"/>
  <c r="AF8" i="10"/>
  <c r="AF87" i="10"/>
  <c r="AF88" i="10"/>
  <c r="AF48" i="10"/>
  <c r="AF49" i="10"/>
  <c r="AF9" i="10"/>
  <c r="AF60" i="10"/>
  <c r="AF50" i="10"/>
  <c r="AF10" i="10"/>
  <c r="AF89" i="10"/>
  <c r="AF126" i="10"/>
  <c r="AF51" i="10"/>
  <c r="AF127" i="10"/>
  <c r="AF11" i="10"/>
  <c r="AF100" i="10"/>
  <c r="AF12" i="10"/>
  <c r="AF90" i="10"/>
  <c r="AF101" i="10"/>
  <c r="AF52" i="10"/>
  <c r="AF53" i="10"/>
  <c r="AF18" i="10"/>
  <c r="AF54" i="10"/>
  <c r="AF55" i="10"/>
  <c r="AF91" i="10"/>
  <c r="AF13" i="10"/>
  <c r="AF56" i="10"/>
  <c r="AF92" i="10"/>
  <c r="AF57" i="10"/>
  <c r="AF102" i="10"/>
  <c r="AE19" i="10"/>
  <c r="AE20" i="10"/>
  <c r="AE61" i="10"/>
  <c r="AE62" i="10"/>
  <c r="AE63" i="10"/>
  <c r="AE21" i="10"/>
  <c r="AE64" i="10"/>
  <c r="AE22" i="10"/>
  <c r="AE103" i="10"/>
  <c r="AE65" i="10"/>
  <c r="AE93" i="10"/>
  <c r="AE94" i="10"/>
  <c r="AE95" i="10"/>
  <c r="AE104" i="10"/>
  <c r="AE23" i="10"/>
  <c r="AE66" i="10"/>
  <c r="AE67" i="10"/>
  <c r="AE68" i="10"/>
  <c r="AE69" i="10"/>
  <c r="AE58" i="10"/>
  <c r="AE96" i="10"/>
  <c r="AE24" i="10"/>
  <c r="AE25" i="10"/>
  <c r="AE26" i="10"/>
  <c r="AE97" i="10"/>
  <c r="AE128" i="10"/>
  <c r="AE27" i="10"/>
  <c r="AE70" i="10"/>
  <c r="AE105" i="10"/>
  <c r="AE28" i="10"/>
  <c r="AE71" i="10"/>
  <c r="AE29" i="10"/>
  <c r="AE72" i="10"/>
  <c r="AE73" i="10"/>
  <c r="AE106" i="10"/>
  <c r="AE30" i="10"/>
  <c r="AE74" i="10"/>
  <c r="AE31" i="10"/>
  <c r="AE107" i="10"/>
  <c r="AE129" i="10"/>
  <c r="AE32" i="10"/>
  <c r="AE4" i="10"/>
  <c r="AE33" i="10"/>
  <c r="AE108" i="10"/>
  <c r="AE34" i="10"/>
  <c r="AE75" i="10"/>
  <c r="AE109" i="10"/>
  <c r="AE5" i="10"/>
  <c r="AE76" i="10"/>
  <c r="AE98" i="10"/>
  <c r="AE110" i="10"/>
  <c r="AE77" i="10"/>
  <c r="AE78" i="10"/>
  <c r="AE111" i="10"/>
  <c r="AE112" i="10"/>
  <c r="AE35" i="10"/>
  <c r="AE36" i="10"/>
  <c r="AE113" i="10"/>
  <c r="AE37" i="10"/>
  <c r="AE38" i="10"/>
  <c r="AE79" i="10"/>
  <c r="AE39" i="10"/>
  <c r="AE40" i="10"/>
  <c r="AE41" i="10"/>
  <c r="AE114" i="10"/>
  <c r="AE59" i="10"/>
  <c r="AE80" i="10"/>
  <c r="AE42" i="10"/>
  <c r="AE81" i="10"/>
  <c r="AE14" i="10"/>
  <c r="AE43" i="10"/>
  <c r="AE82" i="10"/>
  <c r="AE44" i="10"/>
  <c r="AE115" i="10"/>
  <c r="AE45" i="10"/>
  <c r="AE116" i="10"/>
  <c r="AE117" i="10"/>
  <c r="AE15" i="10"/>
  <c r="AE118" i="10"/>
  <c r="AE119" i="10"/>
  <c r="AE130" i="10"/>
  <c r="AE83" i="10"/>
  <c r="AE120" i="10"/>
  <c r="AE6" i="10"/>
  <c r="AE121" i="10"/>
  <c r="AE7" i="10"/>
  <c r="AE16" i="10"/>
  <c r="AE122" i="10"/>
  <c r="AE17" i="10"/>
  <c r="AE84" i="10"/>
  <c r="AE123" i="10"/>
  <c r="AE124" i="10"/>
  <c r="AE85" i="10"/>
  <c r="AE46" i="10"/>
  <c r="AE125" i="10"/>
  <c r="AE86" i="10"/>
  <c r="AE47" i="10"/>
  <c r="AE99" i="10"/>
  <c r="AE8" i="10"/>
  <c r="AE87" i="10"/>
  <c r="AE88" i="10"/>
  <c r="AE48" i="10"/>
  <c r="AE49" i="10"/>
  <c r="AE9" i="10"/>
  <c r="AE60" i="10"/>
  <c r="AE50" i="10"/>
  <c r="AE10" i="10"/>
  <c r="AE89" i="10"/>
  <c r="AE126" i="10"/>
  <c r="AE51" i="10"/>
  <c r="AE127" i="10"/>
  <c r="AE11" i="10"/>
  <c r="AE100" i="10"/>
  <c r="AE12" i="10"/>
  <c r="AE90" i="10"/>
  <c r="AE101" i="10"/>
  <c r="AE52" i="10"/>
  <c r="AE53" i="10"/>
  <c r="AE18" i="10"/>
  <c r="AE54" i="10"/>
  <c r="AE55" i="10"/>
  <c r="AE91" i="10"/>
  <c r="AE13" i="10"/>
  <c r="AE56" i="10"/>
  <c r="AE92" i="10"/>
  <c r="AE57" i="10"/>
  <c r="AE102" i="10"/>
  <c r="AD77" i="10"/>
  <c r="AC77" i="10"/>
  <c r="AC32" i="10"/>
  <c r="AB32" i="10"/>
  <c r="AA32" i="10"/>
  <c r="AD24" i="10"/>
  <c r="AC24" i="10"/>
  <c r="AB24" i="10"/>
  <c r="AA24" i="10"/>
  <c r="AB19" i="10"/>
  <c r="AA19" i="10"/>
  <c r="AA5" i="9"/>
  <c r="AB5" i="9"/>
  <c r="AA26" i="9"/>
  <c r="AB26" i="9"/>
  <c r="AC26" i="9"/>
  <c r="AD26" i="9"/>
  <c r="AA45" i="9"/>
  <c r="AB45" i="9"/>
  <c r="AC45" i="9"/>
  <c r="AD45" i="9"/>
  <c r="AC56" i="9"/>
  <c r="AD56" i="9"/>
  <c r="AQ5" i="9"/>
  <c r="AQ6" i="9"/>
  <c r="AQ7" i="9"/>
  <c r="AQ8" i="9"/>
  <c r="AQ9" i="9"/>
  <c r="AQ10" i="9"/>
  <c r="AQ11" i="9"/>
  <c r="AQ12" i="9"/>
  <c r="AQ13" i="9"/>
  <c r="AQ14" i="9"/>
  <c r="AQ15" i="9"/>
  <c r="AQ16" i="9"/>
  <c r="AQ17" i="9"/>
  <c r="AQ18" i="9"/>
  <c r="AQ19" i="9"/>
  <c r="AQ20" i="9"/>
  <c r="AQ21" i="9"/>
  <c r="AQ22" i="9"/>
  <c r="AQ23" i="9"/>
  <c r="AQ24" i="9"/>
  <c r="AQ25" i="9"/>
  <c r="AQ26" i="9"/>
  <c r="AQ27" i="9"/>
  <c r="AQ28" i="9"/>
  <c r="AQ29" i="9"/>
  <c r="AQ30" i="9"/>
  <c r="AQ31" i="9"/>
  <c r="AQ32" i="9"/>
  <c r="AQ33" i="9"/>
  <c r="AQ34" i="9"/>
  <c r="AQ35" i="9"/>
  <c r="AQ36" i="9"/>
  <c r="AQ37" i="9"/>
  <c r="AQ38" i="9"/>
  <c r="AQ39" i="9"/>
  <c r="AQ40" i="9"/>
  <c r="AQ41" i="9"/>
  <c r="AQ42" i="9"/>
  <c r="AQ43" i="9"/>
  <c r="AQ44" i="9"/>
  <c r="AQ45" i="9"/>
  <c r="AQ46" i="9"/>
  <c r="AQ47" i="9"/>
  <c r="AQ48" i="9"/>
  <c r="AQ49" i="9"/>
  <c r="AQ50" i="9"/>
  <c r="AQ51" i="9"/>
  <c r="AQ52" i="9"/>
  <c r="AQ53" i="9"/>
  <c r="AQ54" i="9"/>
  <c r="AQ55" i="9"/>
  <c r="AQ56" i="9"/>
  <c r="AQ57" i="9"/>
  <c r="AQ58" i="9"/>
  <c r="AQ59" i="9"/>
  <c r="AQ60" i="9"/>
  <c r="AQ61" i="9"/>
  <c r="AQ62" i="9"/>
  <c r="AQ63" i="9"/>
  <c r="AQ64" i="9"/>
  <c r="AQ65" i="9"/>
  <c r="AQ66" i="9"/>
  <c r="AQ67" i="9"/>
  <c r="AQ68" i="9"/>
  <c r="AQ69" i="9"/>
  <c r="AQ70" i="9"/>
  <c r="AQ71" i="9"/>
  <c r="AQ72" i="9"/>
  <c r="AQ73" i="9"/>
  <c r="AQ74" i="9"/>
  <c r="AQ75" i="9"/>
  <c r="AQ76" i="9"/>
  <c r="AQ77" i="9"/>
  <c r="AQ78" i="9"/>
  <c r="AQ79" i="9"/>
  <c r="AQ80" i="9"/>
  <c r="AQ81" i="9"/>
  <c r="AQ82" i="9"/>
  <c r="AQ83" i="9"/>
  <c r="AQ84" i="9"/>
  <c r="AQ85" i="9"/>
  <c r="AQ86" i="9"/>
  <c r="AQ87" i="9"/>
  <c r="AQ88" i="9"/>
  <c r="AQ89" i="9"/>
  <c r="AQ90" i="9"/>
  <c r="AQ91" i="9"/>
  <c r="AQ92" i="9"/>
  <c r="AQ93" i="9"/>
  <c r="AQ94" i="9"/>
  <c r="AQ95" i="9"/>
  <c r="AQ96" i="9"/>
  <c r="AQ97" i="9"/>
  <c r="AQ98" i="9"/>
  <c r="AQ99" i="9"/>
  <c r="AQ100" i="9"/>
  <c r="AQ101" i="9"/>
  <c r="AQ102" i="9"/>
  <c r="AQ103" i="9"/>
  <c r="AQ104" i="9"/>
  <c r="AQ105" i="9"/>
  <c r="AQ106" i="9"/>
  <c r="AQ107" i="9"/>
  <c r="AQ108" i="9"/>
  <c r="AQ109" i="9"/>
  <c r="AQ110" i="9"/>
  <c r="AQ111" i="9"/>
  <c r="AQ112" i="9"/>
  <c r="AQ113" i="9"/>
  <c r="AQ114" i="9"/>
  <c r="AQ115" i="9"/>
  <c r="AQ116" i="9"/>
  <c r="AQ117" i="9"/>
  <c r="AQ118" i="9"/>
  <c r="AQ119" i="9"/>
  <c r="AQ120" i="9"/>
  <c r="AQ121" i="9"/>
  <c r="AQ122" i="9"/>
  <c r="AQ123" i="9"/>
  <c r="AQ124" i="9"/>
  <c r="AQ125" i="9"/>
  <c r="AQ126" i="9"/>
  <c r="AQ127" i="9"/>
  <c r="AQ128" i="9"/>
  <c r="AQ129" i="9"/>
  <c r="AQ130" i="9"/>
  <c r="AQ4" i="9"/>
  <c r="AP5" i="9"/>
  <c r="AP6" i="9"/>
  <c r="AP7" i="9"/>
  <c r="AP8" i="9"/>
  <c r="AP9" i="9"/>
  <c r="AP10" i="9"/>
  <c r="AP11" i="9"/>
  <c r="AP12" i="9"/>
  <c r="AP13" i="9"/>
  <c r="AP14" i="9"/>
  <c r="AP15" i="9"/>
  <c r="AP16" i="9"/>
  <c r="AP17" i="9"/>
  <c r="AP18" i="9"/>
  <c r="AP19" i="9"/>
  <c r="AP20" i="9"/>
  <c r="AP21" i="9"/>
  <c r="AP22" i="9"/>
  <c r="AP23" i="9"/>
  <c r="AP24" i="9"/>
  <c r="AP25" i="9"/>
  <c r="AP26" i="9"/>
  <c r="AP27" i="9"/>
  <c r="AP28" i="9"/>
  <c r="AP29" i="9"/>
  <c r="AP30" i="9"/>
  <c r="AP31" i="9"/>
  <c r="AP32" i="9"/>
  <c r="AP33" i="9"/>
  <c r="AP34" i="9"/>
  <c r="AP35" i="9"/>
  <c r="AP36" i="9"/>
  <c r="AP37" i="9"/>
  <c r="AP38" i="9"/>
  <c r="AP39" i="9"/>
  <c r="AP40" i="9"/>
  <c r="AP41" i="9"/>
  <c r="AP42" i="9"/>
  <c r="AP43" i="9"/>
  <c r="AP44" i="9"/>
  <c r="AP45" i="9"/>
  <c r="AP46" i="9"/>
  <c r="AP47" i="9"/>
  <c r="AP48" i="9"/>
  <c r="AP49" i="9"/>
  <c r="AP50" i="9"/>
  <c r="AP51" i="9"/>
  <c r="AP52" i="9"/>
  <c r="AP53" i="9"/>
  <c r="AP54" i="9"/>
  <c r="AP55" i="9"/>
  <c r="AP56" i="9"/>
  <c r="AP57" i="9"/>
  <c r="AP58" i="9"/>
  <c r="AP59" i="9"/>
  <c r="AP60" i="9"/>
  <c r="AP61" i="9"/>
  <c r="AP62" i="9"/>
  <c r="AP63" i="9"/>
  <c r="AP64" i="9"/>
  <c r="AP65" i="9"/>
  <c r="AP66" i="9"/>
  <c r="AP67" i="9"/>
  <c r="AP68" i="9"/>
  <c r="AP69" i="9"/>
  <c r="AP70" i="9"/>
  <c r="AP71" i="9"/>
  <c r="AP72" i="9"/>
  <c r="AP73" i="9"/>
  <c r="AP74" i="9"/>
  <c r="AP75" i="9"/>
  <c r="AP76" i="9"/>
  <c r="AP77" i="9"/>
  <c r="AP78" i="9"/>
  <c r="AP79" i="9"/>
  <c r="AP80" i="9"/>
  <c r="AP81" i="9"/>
  <c r="AP82" i="9"/>
  <c r="AP83" i="9"/>
  <c r="AP84" i="9"/>
  <c r="AP85" i="9"/>
  <c r="AP86" i="9"/>
  <c r="AP87" i="9"/>
  <c r="AP88" i="9"/>
  <c r="AP89" i="9"/>
  <c r="AP90" i="9"/>
  <c r="AP91" i="9"/>
  <c r="AP92" i="9"/>
  <c r="AP93" i="9"/>
  <c r="AP94" i="9"/>
  <c r="AP95" i="9"/>
  <c r="AP96" i="9"/>
  <c r="AP97" i="9"/>
  <c r="AP98" i="9"/>
  <c r="AP99" i="9"/>
  <c r="AP100" i="9"/>
  <c r="AP101" i="9"/>
  <c r="AP102" i="9"/>
  <c r="AP103" i="9"/>
  <c r="AP104" i="9"/>
  <c r="AP105" i="9"/>
  <c r="AP106" i="9"/>
  <c r="AP107" i="9"/>
  <c r="AP108" i="9"/>
  <c r="AP109" i="9"/>
  <c r="AP110" i="9"/>
  <c r="AP111" i="9"/>
  <c r="AP112" i="9"/>
  <c r="AP113" i="9"/>
  <c r="AP114" i="9"/>
  <c r="AP115" i="9"/>
  <c r="AP116" i="9"/>
  <c r="AP117" i="9"/>
  <c r="AP118" i="9"/>
  <c r="AP119" i="9"/>
  <c r="AP120" i="9"/>
  <c r="AP121" i="9"/>
  <c r="AP122" i="9"/>
  <c r="AP123" i="9"/>
  <c r="AP124" i="9"/>
  <c r="AP125" i="9"/>
  <c r="AP126" i="9"/>
  <c r="AP127" i="9"/>
  <c r="AP128" i="9"/>
  <c r="AP129" i="9"/>
  <c r="AP130" i="9"/>
  <c r="AP4" i="9"/>
  <c r="AF7" i="7" l="1"/>
  <c r="AF8" i="7"/>
  <c r="AF10" i="7"/>
  <c r="AF11" i="7"/>
  <c r="AF12" i="7"/>
  <c r="AF13" i="7"/>
  <c r="AF14" i="7"/>
  <c r="AF15" i="7"/>
  <c r="AF16" i="7"/>
  <c r="AF17" i="7"/>
  <c r="AF20" i="7"/>
  <c r="AF22" i="7"/>
  <c r="AF23" i="7"/>
  <c r="AF24" i="7"/>
  <c r="AF25" i="7"/>
  <c r="AF27" i="7"/>
  <c r="AF29" i="7"/>
  <c r="AF30" i="7"/>
  <c r="AF31" i="7"/>
  <c r="AF32" i="7"/>
  <c r="AF33" i="7"/>
  <c r="AF34" i="7"/>
  <c r="AF35" i="7"/>
  <c r="AF36" i="7"/>
  <c r="AF37" i="7"/>
  <c r="AF40" i="7"/>
  <c r="AF41" i="7"/>
  <c r="AF42" i="7"/>
  <c r="AF46" i="7"/>
  <c r="AF47" i="7"/>
  <c r="AF50" i="7"/>
  <c r="AF52" i="7"/>
  <c r="AF53" i="7"/>
  <c r="AF56" i="7"/>
  <c r="AF57" i="7"/>
  <c r="AF58" i="7"/>
  <c r="AF59" i="7"/>
  <c r="AF61" i="7"/>
  <c r="AF64" i="7"/>
  <c r="AF65" i="7"/>
  <c r="AF68" i="7"/>
  <c r="AF70" i="7"/>
  <c r="AF71" i="7"/>
  <c r="AF72" i="7"/>
  <c r="AF73" i="7"/>
  <c r="AF75" i="7"/>
  <c r="AF76" i="7"/>
  <c r="AF77" i="7"/>
  <c r="AF79" i="7"/>
  <c r="AF81" i="7"/>
  <c r="AF82" i="7"/>
  <c r="AF84" i="7"/>
  <c r="AF86" i="7"/>
  <c r="AF87" i="7"/>
  <c r="AF88" i="7"/>
  <c r="AF89" i="7"/>
  <c r="AF92" i="7"/>
  <c r="AF93" i="7"/>
  <c r="AF95" i="7"/>
  <c r="AF96" i="7"/>
  <c r="AF97" i="7"/>
  <c r="AF98" i="7"/>
  <c r="AF99" i="7"/>
  <c r="AF100" i="7"/>
  <c r="AF101" i="7"/>
  <c r="AF102" i="7"/>
  <c r="AF104" i="7"/>
  <c r="AF105" i="7"/>
  <c r="AF106" i="7"/>
  <c r="AF107" i="7"/>
  <c r="AF109" i="7"/>
  <c r="AF110" i="7"/>
  <c r="AF111" i="7"/>
  <c r="AF112" i="7"/>
  <c r="AF114" i="7"/>
  <c r="AF117" i="7"/>
  <c r="AF118" i="7"/>
  <c r="AF119" i="7"/>
  <c r="AF121" i="7"/>
  <c r="AF122" i="7"/>
  <c r="AF124" i="7"/>
  <c r="AF125" i="7"/>
  <c r="AF126" i="7"/>
  <c r="AF128" i="7"/>
  <c r="AF129" i="7"/>
  <c r="AF130" i="7"/>
  <c r="AF6" i="7"/>
  <c r="AE7" i="7"/>
  <c r="AE8" i="7"/>
  <c r="AE10" i="7"/>
  <c r="AE11" i="7"/>
  <c r="AE12" i="7"/>
  <c r="AE13" i="7"/>
  <c r="AE14" i="7"/>
  <c r="AE15" i="7"/>
  <c r="AE16" i="7"/>
  <c r="AE17" i="7"/>
  <c r="AE20" i="7"/>
  <c r="AE22" i="7"/>
  <c r="AE23" i="7"/>
  <c r="AE24" i="7"/>
  <c r="AE25" i="7"/>
  <c r="AE27" i="7"/>
  <c r="AE29" i="7"/>
  <c r="AE30" i="7"/>
  <c r="AE31" i="7"/>
  <c r="AE32" i="7"/>
  <c r="AE33" i="7"/>
  <c r="AE34" i="7"/>
  <c r="AE35" i="7"/>
  <c r="AE36" i="7"/>
  <c r="AE37" i="7"/>
  <c r="AE40" i="7"/>
  <c r="AE41" i="7"/>
  <c r="AE42" i="7"/>
  <c r="AE46" i="7"/>
  <c r="AE47" i="7"/>
  <c r="AE50" i="7"/>
  <c r="AE52" i="7"/>
  <c r="AE53" i="7"/>
  <c r="AE56" i="7"/>
  <c r="AE57" i="7"/>
  <c r="AE58" i="7"/>
  <c r="AE59" i="7"/>
  <c r="AE61" i="7"/>
  <c r="AE64" i="7"/>
  <c r="AE65" i="7"/>
  <c r="AE68" i="7"/>
  <c r="AE70" i="7"/>
  <c r="AE71" i="7"/>
  <c r="AE72" i="7"/>
  <c r="AE73" i="7"/>
  <c r="AE75" i="7"/>
  <c r="AE76" i="7"/>
  <c r="AE77" i="7"/>
  <c r="AE79" i="7"/>
  <c r="AE81" i="7"/>
  <c r="AE82" i="7"/>
  <c r="AE84" i="7"/>
  <c r="AE86" i="7"/>
  <c r="AE87" i="7"/>
  <c r="AE88" i="7"/>
  <c r="AE89" i="7"/>
  <c r="AE92" i="7"/>
  <c r="AE93" i="7"/>
  <c r="AE95" i="7"/>
  <c r="AE96" i="7"/>
  <c r="AE97" i="7"/>
  <c r="AE98" i="7"/>
  <c r="AE99" i="7"/>
  <c r="AE100" i="7"/>
  <c r="AE101" i="7"/>
  <c r="AE102" i="7"/>
  <c r="AE104" i="7"/>
  <c r="AE105" i="7"/>
  <c r="AE106" i="7"/>
  <c r="AE107" i="7"/>
  <c r="AE109" i="7"/>
  <c r="AE110" i="7"/>
  <c r="AE111" i="7"/>
  <c r="AE112" i="7"/>
  <c r="AE114" i="7"/>
  <c r="AE117" i="7"/>
  <c r="AE118" i="7"/>
  <c r="AE119" i="7"/>
  <c r="AE121" i="7"/>
  <c r="AE122" i="7"/>
  <c r="AE124" i="7"/>
  <c r="AE125" i="7"/>
  <c r="AE126" i="7"/>
  <c r="AE128" i="7"/>
  <c r="AE129" i="7"/>
  <c r="AE130" i="7"/>
  <c r="AE6" i="7"/>
  <c r="AE54" i="7"/>
  <c r="AE5" i="7"/>
  <c r="AF5" i="7"/>
  <c r="AF127" i="7"/>
  <c r="AE127" i="7"/>
  <c r="AF120" i="7"/>
  <c r="AE120" i="7"/>
  <c r="AF91" i="7"/>
  <c r="AE91" i="7"/>
  <c r="AF74" i="7"/>
  <c r="AE74" i="7"/>
  <c r="AF66" i="7"/>
  <c r="AE66" i="7"/>
  <c r="Q65" i="7"/>
  <c r="AF54" i="7"/>
  <c r="AE51" i="7"/>
  <c r="AF51" i="7"/>
  <c r="AF49" i="7"/>
  <c r="AE49" i="7"/>
  <c r="AF48" i="7"/>
  <c r="AE48" i="7"/>
  <c r="AE45" i="7"/>
  <c r="AF28" i="7"/>
  <c r="AE28" i="7"/>
  <c r="AE26" i="7"/>
  <c r="AF21" i="7"/>
  <c r="AE21" i="7"/>
  <c r="AF45" i="7" l="1"/>
  <c r="AF26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유제현(재활의학과)</author>
  </authors>
  <commentList>
    <comment ref="AG70" authorId="0" shapeId="0" xr:uid="{B3469A2C-BD87-4611-A3C4-375D4DDC0412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계획했다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취소</t>
        </r>
        <r>
          <rPr>
            <sz val="9"/>
            <color indexed="81"/>
            <rFont val="Tahoma"/>
            <family val="2"/>
          </rPr>
          <t xml:space="preserve"> - GA</t>
        </r>
        <r>
          <rPr>
            <sz val="9"/>
            <color indexed="81"/>
            <rFont val="돋움"/>
            <family val="3"/>
            <charset val="129"/>
          </rPr>
          <t>하</t>
        </r>
        <r>
          <rPr>
            <sz val="9"/>
            <color indexed="81"/>
            <rFont val="Tahoma"/>
            <family val="2"/>
          </rPr>
          <t xml:space="preserve"> P/Ex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심하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않음</t>
        </r>
      </text>
    </comment>
    <comment ref="AG72" authorId="0" shapeId="0" xr:uid="{C0959A45-4A11-4FCF-AAA8-20706B303760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FA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but gait</t>
        </r>
        <r>
          <rPr>
            <sz val="9"/>
            <color indexed="81"/>
            <rFont val="돋움"/>
            <family val="3"/>
            <charset val="129"/>
          </rPr>
          <t>에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안함</t>
        </r>
        <r>
          <rPr>
            <sz val="9"/>
            <color indexed="81"/>
            <rFont val="Tahoma"/>
            <family val="2"/>
          </rPr>
          <t xml:space="preserve"> -&gt; </t>
        </r>
        <r>
          <rPr>
            <sz val="9"/>
            <color indexed="81"/>
            <rFont val="돋움"/>
            <family val="3"/>
            <charset val="129"/>
          </rPr>
          <t>이후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hip rotation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intoeing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증가
</t>
        </r>
        <r>
          <rPr>
            <sz val="9"/>
            <color indexed="81"/>
            <rFont val="Tahoma"/>
            <family val="2"/>
          </rPr>
          <t xml:space="preserve">-&gt; </t>
        </r>
        <r>
          <rPr>
            <sz val="9"/>
            <color indexed="81"/>
            <rFont val="돋움"/>
            <family val="3"/>
            <charset val="129"/>
          </rPr>
          <t>초기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결과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잘못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되었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것이다</t>
        </r>
      </text>
    </comment>
    <comment ref="AG73" authorId="0" shapeId="0" xr:uid="{A966B213-A241-4E51-A829-4974E4B92B03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안함</t>
        </r>
        <r>
          <rPr>
            <sz val="9"/>
            <color indexed="81"/>
            <rFont val="Tahoma"/>
            <family val="2"/>
          </rPr>
          <t xml:space="preserve"> -&gt; </t>
        </r>
        <r>
          <rPr>
            <sz val="9"/>
            <color indexed="81"/>
            <rFont val="돋움"/>
            <family val="3"/>
            <charset val="129"/>
          </rPr>
          <t>이후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hip rotation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intoeing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증가
</t>
        </r>
        <r>
          <rPr>
            <sz val="9"/>
            <color indexed="81"/>
            <rFont val="Tahoma"/>
            <family val="2"/>
          </rPr>
          <t xml:space="preserve">-&gt; </t>
        </r>
        <r>
          <rPr>
            <sz val="9"/>
            <color indexed="81"/>
            <rFont val="돋움"/>
            <family val="3"/>
            <charset val="129"/>
          </rPr>
          <t>초기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결과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잘못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되었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것이다</t>
        </r>
      </text>
    </comment>
    <comment ref="D92" authorId="0" shapeId="0" xr:uid="{713E2760-BD16-4987-B319-43F43244BF52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이경우에</t>
        </r>
        <r>
          <rPr>
            <sz val="9"/>
            <color indexed="81"/>
            <rFont val="Tahoma"/>
            <family val="2"/>
          </rPr>
          <t xml:space="preserve"> Rt, Lt </t>
        </r>
        <r>
          <rPr>
            <sz val="9"/>
            <color indexed="81"/>
            <rFont val="돋움"/>
            <family val="3"/>
            <charset val="129"/>
          </rPr>
          <t>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모두</t>
        </r>
        <r>
          <rPr>
            <sz val="9"/>
            <color indexed="81"/>
            <rFont val="Tahoma"/>
            <family val="2"/>
          </rPr>
          <t xml:space="preserve"> FA</t>
        </r>
        <r>
          <rPr>
            <sz val="9"/>
            <color indexed="81"/>
            <rFont val="돋움"/>
            <family val="3"/>
            <charset val="129"/>
          </rPr>
          <t>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되어있으면</t>
        </r>
        <r>
          <rPr>
            <sz val="9"/>
            <color indexed="81"/>
            <rFont val="Tahoma"/>
            <family val="2"/>
          </rPr>
          <t>.. Hip IR</t>
        </r>
        <r>
          <rPr>
            <sz val="9"/>
            <color indexed="81"/>
            <rFont val="돋움"/>
            <family val="3"/>
            <charset val="129"/>
          </rPr>
          <t>증가한</t>
        </r>
        <r>
          <rPr>
            <sz val="9"/>
            <color indexed="81"/>
            <rFont val="Tahoma"/>
            <family val="2"/>
          </rPr>
          <t xml:space="preserve"> Lt </t>
        </r>
        <r>
          <rPr>
            <sz val="9"/>
            <color indexed="81"/>
            <rFont val="돋움"/>
            <family val="3"/>
            <charset val="129"/>
          </rPr>
          <t>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했다는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동작분석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보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수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부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정한다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근거일듯</t>
        </r>
        <r>
          <rPr>
            <sz val="9"/>
            <color indexed="81"/>
            <rFont val="Tahoma"/>
            <family val="2"/>
          </rPr>
          <t xml:space="preserve">..? </t>
        </r>
        <r>
          <rPr>
            <sz val="9"/>
            <color indexed="81"/>
            <rFont val="돋움"/>
            <family val="3"/>
            <charset val="129"/>
          </rPr>
          <t>근데</t>
        </r>
        <r>
          <rPr>
            <sz val="9"/>
            <color indexed="81"/>
            <rFont val="Tahoma"/>
            <family val="2"/>
          </rPr>
          <t xml:space="preserve"> personalized model</t>
        </r>
        <r>
          <rPr>
            <sz val="9"/>
            <color indexed="81"/>
            <rFont val="돋움"/>
            <family val="3"/>
            <charset val="129"/>
          </rPr>
          <t>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봤더니</t>
        </r>
        <r>
          <rPr>
            <sz val="9"/>
            <color indexed="81"/>
            <rFont val="Tahoma"/>
            <family val="2"/>
          </rPr>
          <t xml:space="preserve"> Rt 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했더라</t>
        </r>
        <r>
          <rPr>
            <sz val="9"/>
            <color indexed="81"/>
            <rFont val="Tahoma"/>
            <family val="2"/>
          </rPr>
          <t>...</t>
        </r>
      </text>
    </comment>
    <comment ref="C94" authorId="0" shapeId="0" xr:uid="{389A619B-CB19-4FE0-B81C-AC8865A305CD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Left 1 cycle</t>
        </r>
        <r>
          <rPr>
            <sz val="9"/>
            <color indexed="81"/>
            <rFont val="돋움"/>
            <family val="3"/>
            <charset val="129"/>
          </rPr>
          <t>안나옴</t>
        </r>
        <r>
          <rPr>
            <sz val="9"/>
            <color indexed="81"/>
            <rFont val="Tahoma"/>
            <family val="2"/>
          </rPr>
          <t xml:space="preserve">..?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유제현(재활의학과)</author>
  </authors>
  <commentList>
    <comment ref="AE6" authorId="0" shapeId="0" xr:uid="{A1367D8C-E77A-49F5-BC4B-F428710347D2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FA</t>
        </r>
        <r>
          <rPr>
            <sz val="9"/>
            <color indexed="81"/>
            <rFont val="돋움"/>
            <family val="3"/>
            <charset val="129"/>
          </rPr>
          <t>증가했지만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안해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수술안함</t>
        </r>
      </text>
    </comment>
    <comment ref="C16" authorId="0" shapeId="0" xr:uid="{1E6DA90A-503D-482E-A902-35AEC9978493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Left 1 cycle</t>
        </r>
        <r>
          <rPr>
            <sz val="9"/>
            <color indexed="81"/>
            <rFont val="돋움"/>
            <family val="3"/>
            <charset val="129"/>
          </rPr>
          <t>안나옴</t>
        </r>
        <r>
          <rPr>
            <sz val="9"/>
            <color indexed="81"/>
            <rFont val="Tahoma"/>
            <family val="2"/>
          </rPr>
          <t xml:space="preserve">..?
</t>
        </r>
      </text>
    </comment>
    <comment ref="AE32" authorId="0" shapeId="0" xr:uid="{B9BB6BA0-2268-4A3B-AE84-584A9ED598C5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계획했다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취소</t>
        </r>
        <r>
          <rPr>
            <sz val="9"/>
            <color indexed="81"/>
            <rFont val="Tahoma"/>
            <family val="2"/>
          </rPr>
          <t xml:space="preserve"> - GA</t>
        </r>
        <r>
          <rPr>
            <sz val="9"/>
            <color indexed="81"/>
            <rFont val="돋움"/>
            <family val="3"/>
            <charset val="129"/>
          </rPr>
          <t>하</t>
        </r>
        <r>
          <rPr>
            <sz val="9"/>
            <color indexed="81"/>
            <rFont val="Tahoma"/>
            <family val="2"/>
          </rPr>
          <t xml:space="preserve"> P/Ex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심하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않음</t>
        </r>
      </text>
    </comment>
    <comment ref="AE37" authorId="0" shapeId="0" xr:uid="{A759D5C8-C521-491A-B2E2-497BD5B1DF95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FA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but gait</t>
        </r>
        <r>
          <rPr>
            <sz val="9"/>
            <color indexed="81"/>
            <rFont val="돋움"/>
            <family val="3"/>
            <charset val="129"/>
          </rPr>
          <t>에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안함</t>
        </r>
        <r>
          <rPr>
            <sz val="9"/>
            <color indexed="81"/>
            <rFont val="Tahoma"/>
            <family val="2"/>
          </rPr>
          <t xml:space="preserve"> -&gt; </t>
        </r>
        <r>
          <rPr>
            <sz val="9"/>
            <color indexed="81"/>
            <rFont val="돋움"/>
            <family val="3"/>
            <charset val="129"/>
          </rPr>
          <t>이후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hip rotation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intoeing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증가
</t>
        </r>
        <r>
          <rPr>
            <sz val="9"/>
            <color indexed="81"/>
            <rFont val="Tahoma"/>
            <family val="2"/>
          </rPr>
          <t xml:space="preserve">-&gt; </t>
        </r>
        <r>
          <rPr>
            <sz val="9"/>
            <color indexed="81"/>
            <rFont val="돋움"/>
            <family val="3"/>
            <charset val="129"/>
          </rPr>
          <t>초기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결과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잘못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되었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것이다</t>
        </r>
      </text>
    </comment>
    <comment ref="AE38" authorId="0" shapeId="0" xr:uid="{380E8E2C-3156-4402-B60C-C2474857A328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안함</t>
        </r>
        <r>
          <rPr>
            <sz val="9"/>
            <color indexed="81"/>
            <rFont val="Tahoma"/>
            <family val="2"/>
          </rPr>
          <t xml:space="preserve"> -&gt; </t>
        </r>
        <r>
          <rPr>
            <sz val="9"/>
            <color indexed="81"/>
            <rFont val="돋움"/>
            <family val="3"/>
            <charset val="129"/>
          </rPr>
          <t>이후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hip rotation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intoeing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증가
</t>
        </r>
        <r>
          <rPr>
            <sz val="9"/>
            <color indexed="81"/>
            <rFont val="Tahoma"/>
            <family val="2"/>
          </rPr>
          <t xml:space="preserve">-&gt; </t>
        </r>
        <r>
          <rPr>
            <sz val="9"/>
            <color indexed="81"/>
            <rFont val="돋움"/>
            <family val="3"/>
            <charset val="129"/>
          </rPr>
          <t>초기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결과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잘못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되었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것이다</t>
        </r>
      </text>
    </comment>
    <comment ref="D129" authorId="0" shapeId="0" xr:uid="{FA984408-1CA6-4228-8A1D-F3E1F7570F83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이경우에</t>
        </r>
        <r>
          <rPr>
            <sz val="9"/>
            <color indexed="81"/>
            <rFont val="Tahoma"/>
            <family val="2"/>
          </rPr>
          <t xml:space="preserve"> Rt, Lt </t>
        </r>
        <r>
          <rPr>
            <sz val="9"/>
            <color indexed="81"/>
            <rFont val="돋움"/>
            <family val="3"/>
            <charset val="129"/>
          </rPr>
          <t>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모두</t>
        </r>
        <r>
          <rPr>
            <sz val="9"/>
            <color indexed="81"/>
            <rFont val="Tahoma"/>
            <family val="2"/>
          </rPr>
          <t xml:space="preserve"> FA</t>
        </r>
        <r>
          <rPr>
            <sz val="9"/>
            <color indexed="81"/>
            <rFont val="돋움"/>
            <family val="3"/>
            <charset val="129"/>
          </rPr>
          <t>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되어있으면</t>
        </r>
        <r>
          <rPr>
            <sz val="9"/>
            <color indexed="81"/>
            <rFont val="Tahoma"/>
            <family val="2"/>
          </rPr>
          <t>.. Hip IR</t>
        </r>
        <r>
          <rPr>
            <sz val="9"/>
            <color indexed="81"/>
            <rFont val="돋움"/>
            <family val="3"/>
            <charset val="129"/>
          </rPr>
          <t>증가한</t>
        </r>
        <r>
          <rPr>
            <sz val="9"/>
            <color indexed="81"/>
            <rFont val="Tahoma"/>
            <family val="2"/>
          </rPr>
          <t xml:space="preserve"> Lt </t>
        </r>
        <r>
          <rPr>
            <sz val="9"/>
            <color indexed="81"/>
            <rFont val="돋움"/>
            <family val="3"/>
            <charset val="129"/>
          </rPr>
          <t>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했다는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동작분석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보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수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부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정한다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근거일듯</t>
        </r>
        <r>
          <rPr>
            <sz val="9"/>
            <color indexed="81"/>
            <rFont val="Tahoma"/>
            <family val="2"/>
          </rPr>
          <t xml:space="preserve">..? </t>
        </r>
        <r>
          <rPr>
            <sz val="9"/>
            <color indexed="81"/>
            <rFont val="돋움"/>
            <family val="3"/>
            <charset val="129"/>
          </rPr>
          <t>근데</t>
        </r>
        <r>
          <rPr>
            <sz val="9"/>
            <color indexed="81"/>
            <rFont val="Tahoma"/>
            <family val="2"/>
          </rPr>
          <t xml:space="preserve"> personalized model</t>
        </r>
        <r>
          <rPr>
            <sz val="9"/>
            <color indexed="81"/>
            <rFont val="돋움"/>
            <family val="3"/>
            <charset val="129"/>
          </rPr>
          <t>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봤더니</t>
        </r>
        <r>
          <rPr>
            <sz val="9"/>
            <color indexed="81"/>
            <rFont val="Tahoma"/>
            <family val="2"/>
          </rPr>
          <t xml:space="preserve"> Rt 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했더라</t>
        </r>
        <r>
          <rPr>
            <sz val="9"/>
            <color indexed="81"/>
            <rFont val="Tahoma"/>
            <family val="2"/>
          </rPr>
          <t>..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유제현(재활의학과)</author>
  </authors>
  <commentList>
    <comment ref="J1" authorId="0" shapeId="0" xr:uid="{D7839630-9BD2-4AAF-A783-DFA243BCD63C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G6" authorId="0" shapeId="0" xr:uid="{911F6C39-4645-44F1-920D-E8DDED41C3FC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FA</t>
        </r>
        <r>
          <rPr>
            <sz val="9"/>
            <color indexed="81"/>
            <rFont val="돋움"/>
            <family val="3"/>
            <charset val="129"/>
          </rPr>
          <t>증가했지만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안해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수술안함</t>
        </r>
      </text>
    </comment>
    <comment ref="C16" authorId="0" shapeId="0" xr:uid="{7202F459-6BAD-4D82-8664-84600F73CCBA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Left 1 cycle</t>
        </r>
        <r>
          <rPr>
            <sz val="9"/>
            <color indexed="81"/>
            <rFont val="돋움"/>
            <family val="3"/>
            <charset val="129"/>
          </rPr>
          <t>안나옴</t>
        </r>
        <r>
          <rPr>
            <sz val="9"/>
            <color indexed="81"/>
            <rFont val="Tahoma"/>
            <family val="2"/>
          </rPr>
          <t xml:space="preserve">..?
</t>
        </r>
      </text>
    </comment>
    <comment ref="AG32" authorId="0" shapeId="0" xr:uid="{A8F39F19-DA76-47C9-91B6-79E27590BEDF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계획했다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취소</t>
        </r>
        <r>
          <rPr>
            <sz val="9"/>
            <color indexed="81"/>
            <rFont val="Tahoma"/>
            <family val="2"/>
          </rPr>
          <t xml:space="preserve"> - GA</t>
        </r>
        <r>
          <rPr>
            <sz val="9"/>
            <color indexed="81"/>
            <rFont val="돋움"/>
            <family val="3"/>
            <charset val="129"/>
          </rPr>
          <t>하</t>
        </r>
        <r>
          <rPr>
            <sz val="9"/>
            <color indexed="81"/>
            <rFont val="Tahoma"/>
            <family val="2"/>
          </rPr>
          <t xml:space="preserve"> P/Ex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심하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않음</t>
        </r>
      </text>
    </comment>
    <comment ref="AG37" authorId="0" shapeId="0" xr:uid="{FF5E143F-59DE-4507-9FD2-4FC1C116B32C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FA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but gait</t>
        </r>
        <r>
          <rPr>
            <sz val="9"/>
            <color indexed="81"/>
            <rFont val="돋움"/>
            <family val="3"/>
            <charset val="129"/>
          </rPr>
          <t>에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안함</t>
        </r>
        <r>
          <rPr>
            <sz val="9"/>
            <color indexed="81"/>
            <rFont val="Tahoma"/>
            <family val="2"/>
          </rPr>
          <t xml:space="preserve"> -&gt; </t>
        </r>
        <r>
          <rPr>
            <sz val="9"/>
            <color indexed="81"/>
            <rFont val="돋움"/>
            <family val="3"/>
            <charset val="129"/>
          </rPr>
          <t>이후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hip rotation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intoeing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증가
</t>
        </r>
        <r>
          <rPr>
            <sz val="9"/>
            <color indexed="81"/>
            <rFont val="Tahoma"/>
            <family val="2"/>
          </rPr>
          <t xml:space="preserve">-&gt; </t>
        </r>
        <r>
          <rPr>
            <sz val="9"/>
            <color indexed="81"/>
            <rFont val="돋움"/>
            <family val="3"/>
            <charset val="129"/>
          </rPr>
          <t>초기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결과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잘못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되었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것이다</t>
        </r>
      </text>
    </comment>
    <comment ref="AG38" authorId="0" shapeId="0" xr:uid="{3E7DC790-0255-4A14-8FA5-46ECF0A749BC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안함</t>
        </r>
        <r>
          <rPr>
            <sz val="9"/>
            <color indexed="81"/>
            <rFont val="Tahoma"/>
            <family val="2"/>
          </rPr>
          <t xml:space="preserve"> -&gt; </t>
        </r>
        <r>
          <rPr>
            <sz val="9"/>
            <color indexed="81"/>
            <rFont val="돋움"/>
            <family val="3"/>
            <charset val="129"/>
          </rPr>
          <t>이후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hip rotation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intoeing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증가
</t>
        </r>
        <r>
          <rPr>
            <sz val="9"/>
            <color indexed="81"/>
            <rFont val="Tahoma"/>
            <family val="2"/>
          </rPr>
          <t xml:space="preserve">-&gt; </t>
        </r>
        <r>
          <rPr>
            <sz val="9"/>
            <color indexed="81"/>
            <rFont val="돋움"/>
            <family val="3"/>
            <charset val="129"/>
          </rPr>
          <t>초기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결과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잘못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되었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것이다</t>
        </r>
      </text>
    </comment>
    <comment ref="D129" authorId="0" shapeId="0" xr:uid="{98C507C1-CDAB-44B5-BB17-0CE5036840AB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이경우에</t>
        </r>
        <r>
          <rPr>
            <sz val="9"/>
            <color indexed="81"/>
            <rFont val="Tahoma"/>
            <family val="2"/>
          </rPr>
          <t xml:space="preserve"> Rt, Lt </t>
        </r>
        <r>
          <rPr>
            <sz val="9"/>
            <color indexed="81"/>
            <rFont val="돋움"/>
            <family val="3"/>
            <charset val="129"/>
          </rPr>
          <t>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모두</t>
        </r>
        <r>
          <rPr>
            <sz val="9"/>
            <color indexed="81"/>
            <rFont val="Tahoma"/>
            <family val="2"/>
          </rPr>
          <t xml:space="preserve"> FA</t>
        </r>
        <r>
          <rPr>
            <sz val="9"/>
            <color indexed="81"/>
            <rFont val="돋움"/>
            <family val="3"/>
            <charset val="129"/>
          </rPr>
          <t>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되어있으면</t>
        </r>
        <r>
          <rPr>
            <sz val="9"/>
            <color indexed="81"/>
            <rFont val="Tahoma"/>
            <family val="2"/>
          </rPr>
          <t>.. Hip IR</t>
        </r>
        <r>
          <rPr>
            <sz val="9"/>
            <color indexed="81"/>
            <rFont val="돋움"/>
            <family val="3"/>
            <charset val="129"/>
          </rPr>
          <t>증가한</t>
        </r>
        <r>
          <rPr>
            <sz val="9"/>
            <color indexed="81"/>
            <rFont val="Tahoma"/>
            <family val="2"/>
          </rPr>
          <t xml:space="preserve"> Lt </t>
        </r>
        <r>
          <rPr>
            <sz val="9"/>
            <color indexed="81"/>
            <rFont val="돋움"/>
            <family val="3"/>
            <charset val="129"/>
          </rPr>
          <t>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했다는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동작분석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보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수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부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정한다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근거일듯</t>
        </r>
        <r>
          <rPr>
            <sz val="9"/>
            <color indexed="81"/>
            <rFont val="Tahoma"/>
            <family val="2"/>
          </rPr>
          <t xml:space="preserve">..? </t>
        </r>
        <r>
          <rPr>
            <sz val="9"/>
            <color indexed="81"/>
            <rFont val="돋움"/>
            <family val="3"/>
            <charset val="129"/>
          </rPr>
          <t>근데</t>
        </r>
        <r>
          <rPr>
            <sz val="9"/>
            <color indexed="81"/>
            <rFont val="Tahoma"/>
            <family val="2"/>
          </rPr>
          <t xml:space="preserve"> personalized model</t>
        </r>
        <r>
          <rPr>
            <sz val="9"/>
            <color indexed="81"/>
            <rFont val="돋움"/>
            <family val="3"/>
            <charset val="129"/>
          </rPr>
          <t>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봤더니</t>
        </r>
        <r>
          <rPr>
            <sz val="9"/>
            <color indexed="81"/>
            <rFont val="Tahoma"/>
            <family val="2"/>
          </rPr>
          <t xml:space="preserve"> Rt 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했더라</t>
        </r>
        <r>
          <rPr>
            <sz val="9"/>
            <color indexed="81"/>
            <rFont val="Tahoma"/>
            <family val="2"/>
          </rPr>
          <t>...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유제현(재활의학과)</author>
  </authors>
  <commentList>
    <comment ref="M6" authorId="0" shapeId="0" xr:uid="{F334A671-E9FA-4A1B-AC31-B12C87A59CF1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안함</t>
        </r>
        <r>
          <rPr>
            <sz val="9"/>
            <color indexed="81"/>
            <rFont val="Tahoma"/>
            <family val="2"/>
          </rPr>
          <t xml:space="preserve"> -&gt; </t>
        </r>
        <r>
          <rPr>
            <sz val="9"/>
            <color indexed="81"/>
            <rFont val="돋움"/>
            <family val="3"/>
            <charset val="129"/>
          </rPr>
          <t>이후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hip rotation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intoeing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증가
</t>
        </r>
        <r>
          <rPr>
            <sz val="9"/>
            <color indexed="81"/>
            <rFont val="Tahoma"/>
            <family val="2"/>
          </rPr>
          <t xml:space="preserve">-&gt; </t>
        </r>
        <r>
          <rPr>
            <sz val="9"/>
            <color indexed="81"/>
            <rFont val="돋움"/>
            <family val="3"/>
            <charset val="129"/>
          </rPr>
          <t>초기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결과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잘못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되었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것이다</t>
        </r>
      </text>
    </comment>
    <comment ref="M27" authorId="0" shapeId="0" xr:uid="{7BE5E1A2-8B4C-4289-A972-03575F686637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FA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but gait</t>
        </r>
        <r>
          <rPr>
            <sz val="9"/>
            <color indexed="81"/>
            <rFont val="돋움"/>
            <family val="3"/>
            <charset val="129"/>
          </rPr>
          <t>에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안함</t>
        </r>
        <r>
          <rPr>
            <sz val="9"/>
            <color indexed="81"/>
            <rFont val="Tahoma"/>
            <family val="2"/>
          </rPr>
          <t xml:space="preserve"> -&gt; </t>
        </r>
        <r>
          <rPr>
            <sz val="9"/>
            <color indexed="81"/>
            <rFont val="돋움"/>
            <family val="3"/>
            <charset val="129"/>
          </rPr>
          <t>이후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hip rotation</t>
        </r>
        <r>
          <rPr>
            <sz val="9"/>
            <color indexed="81"/>
            <rFont val="돋움"/>
            <family val="3"/>
            <charset val="129"/>
          </rPr>
          <t>증가</t>
        </r>
        <r>
          <rPr>
            <sz val="9"/>
            <color indexed="81"/>
            <rFont val="Tahoma"/>
            <family val="2"/>
          </rPr>
          <t xml:space="preserve"> intoeing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증가
</t>
        </r>
        <r>
          <rPr>
            <sz val="9"/>
            <color indexed="81"/>
            <rFont val="Tahoma"/>
            <family val="2"/>
          </rPr>
          <t xml:space="preserve">-&gt; </t>
        </r>
        <r>
          <rPr>
            <sz val="9"/>
            <color indexed="81"/>
            <rFont val="돋움"/>
            <family val="3"/>
            <charset val="129"/>
          </rPr>
          <t>초기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결과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잘못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되었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것이다</t>
        </r>
      </text>
    </comment>
    <comment ref="M31" authorId="0" shapeId="0" xr:uid="{D60866B9-7A94-4BB4-8E1B-C964387665D2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FA</t>
        </r>
        <r>
          <rPr>
            <sz val="9"/>
            <color indexed="81"/>
            <rFont val="돋움"/>
            <family val="3"/>
            <charset val="129"/>
          </rPr>
          <t>증가했지만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안해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수술안함</t>
        </r>
      </text>
    </comment>
    <comment ref="C84" authorId="0" shapeId="0" xr:uid="{3DA989DE-7D19-49CE-AD1B-10BC468F98A8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Left 1 cycle</t>
        </r>
        <r>
          <rPr>
            <sz val="9"/>
            <color indexed="81"/>
            <rFont val="돋움"/>
            <family val="3"/>
            <charset val="129"/>
          </rPr>
          <t>안나옴</t>
        </r>
        <r>
          <rPr>
            <sz val="9"/>
            <color indexed="81"/>
            <rFont val="Tahoma"/>
            <family val="2"/>
          </rPr>
          <t xml:space="preserve">..?
</t>
        </r>
      </text>
    </comment>
    <comment ref="M85" authorId="0" shapeId="0" xr:uid="{91B556F6-6C26-47D4-A8E7-ACAADDE8C42A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계획했다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취소</t>
        </r>
        <r>
          <rPr>
            <sz val="9"/>
            <color indexed="81"/>
            <rFont val="Tahoma"/>
            <family val="2"/>
          </rPr>
          <t xml:space="preserve"> - GA</t>
        </r>
        <r>
          <rPr>
            <sz val="9"/>
            <color indexed="81"/>
            <rFont val="돋움"/>
            <family val="3"/>
            <charset val="129"/>
          </rPr>
          <t>하</t>
        </r>
        <r>
          <rPr>
            <sz val="9"/>
            <color indexed="81"/>
            <rFont val="Tahoma"/>
            <family val="2"/>
          </rPr>
          <t xml:space="preserve"> P/Ex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심하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않음</t>
        </r>
      </text>
    </comment>
    <comment ref="D122" authorId="0" shapeId="0" xr:uid="{6EDDDE39-1F5D-4FE3-BB39-F87A2721746C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이경우에</t>
        </r>
        <r>
          <rPr>
            <sz val="9"/>
            <color indexed="81"/>
            <rFont val="Tahoma"/>
            <family val="2"/>
          </rPr>
          <t xml:space="preserve"> Rt, Lt </t>
        </r>
        <r>
          <rPr>
            <sz val="9"/>
            <color indexed="81"/>
            <rFont val="돋움"/>
            <family val="3"/>
            <charset val="129"/>
          </rPr>
          <t>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모두</t>
        </r>
        <r>
          <rPr>
            <sz val="9"/>
            <color indexed="81"/>
            <rFont val="Tahoma"/>
            <family val="2"/>
          </rPr>
          <t xml:space="preserve"> FA</t>
        </r>
        <r>
          <rPr>
            <sz val="9"/>
            <color indexed="81"/>
            <rFont val="돋움"/>
            <family val="3"/>
            <charset val="129"/>
          </rPr>
          <t>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되어있으면</t>
        </r>
        <r>
          <rPr>
            <sz val="9"/>
            <color indexed="81"/>
            <rFont val="Tahoma"/>
            <family val="2"/>
          </rPr>
          <t>.. Hip IR</t>
        </r>
        <r>
          <rPr>
            <sz val="9"/>
            <color indexed="81"/>
            <rFont val="돋움"/>
            <family val="3"/>
            <charset val="129"/>
          </rPr>
          <t>증가한</t>
        </r>
        <r>
          <rPr>
            <sz val="9"/>
            <color indexed="81"/>
            <rFont val="Tahoma"/>
            <family val="2"/>
          </rPr>
          <t xml:space="preserve"> Lt </t>
        </r>
        <r>
          <rPr>
            <sz val="9"/>
            <color indexed="81"/>
            <rFont val="돋움"/>
            <family val="3"/>
            <charset val="129"/>
          </rPr>
          <t>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했다는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동작분석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보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수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부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정한다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근거일듯</t>
        </r>
        <r>
          <rPr>
            <sz val="9"/>
            <color indexed="81"/>
            <rFont val="Tahoma"/>
            <family val="2"/>
          </rPr>
          <t xml:space="preserve">..? </t>
        </r>
        <r>
          <rPr>
            <sz val="9"/>
            <color indexed="81"/>
            <rFont val="돋움"/>
            <family val="3"/>
            <charset val="129"/>
          </rPr>
          <t>근데</t>
        </r>
        <r>
          <rPr>
            <sz val="9"/>
            <color indexed="81"/>
            <rFont val="Tahoma"/>
            <family val="2"/>
          </rPr>
          <t xml:space="preserve"> personalized model</t>
        </r>
        <r>
          <rPr>
            <sz val="9"/>
            <color indexed="81"/>
            <rFont val="돋움"/>
            <family val="3"/>
            <charset val="129"/>
          </rPr>
          <t>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봤더니</t>
        </r>
        <r>
          <rPr>
            <sz val="9"/>
            <color indexed="81"/>
            <rFont val="Tahoma"/>
            <family val="2"/>
          </rPr>
          <t xml:space="preserve"> Rt 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했더라</t>
        </r>
        <r>
          <rPr>
            <sz val="9"/>
            <color indexed="81"/>
            <rFont val="Tahoma"/>
            <family val="2"/>
          </rPr>
          <t>...</t>
        </r>
      </text>
    </comment>
    <comment ref="M149" authorId="0" shapeId="0" xr:uid="{14822105-AC99-4C65-8056-EEDDC4F4F4E0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gait </t>
        </r>
        <r>
          <rPr>
            <sz val="9"/>
            <color indexed="81"/>
            <rFont val="돋움"/>
            <family val="3"/>
            <charset val="129"/>
          </rPr>
          <t>관찰시</t>
        </r>
        <r>
          <rPr>
            <sz val="9"/>
            <color indexed="81"/>
            <rFont val="Tahoma"/>
            <family val="2"/>
          </rPr>
          <t xml:space="preserve"> intoeing gait</t>
        </r>
        <r>
          <rPr>
            <sz val="9"/>
            <color indexed="81"/>
            <rFont val="돋움"/>
            <family val="3"/>
            <charset val="129"/>
          </rPr>
          <t>는</t>
        </r>
        <r>
          <rPr>
            <sz val="9"/>
            <color indexed="81"/>
            <rFont val="Tahoma"/>
            <family val="2"/>
          </rPr>
          <t xml:space="preserve"> femur</t>
        </r>
        <r>
          <rPr>
            <sz val="9"/>
            <color indexed="81"/>
            <rFont val="돋움"/>
            <family val="3"/>
            <charset val="129"/>
          </rPr>
          <t>의</t>
        </r>
        <r>
          <rPr>
            <sz val="9"/>
            <color indexed="81"/>
            <rFont val="Tahoma"/>
            <family val="2"/>
          </rPr>
          <t>anteversion</t>
        </r>
        <r>
          <rPr>
            <sz val="9"/>
            <color indexed="81"/>
            <rFont val="돋움"/>
            <family val="3"/>
            <charset val="129"/>
          </rPr>
          <t>증가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인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것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판단하였음</t>
        </r>
      </text>
    </comment>
    <comment ref="D160" authorId="0" shapeId="0" xr:uid="{2B6C1D58-F753-4BD9-8487-12E196DDA189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TP</t>
        </r>
        <r>
          <rPr>
            <sz val="9"/>
            <color indexed="81"/>
            <rFont val="돋움"/>
            <family val="3"/>
            <charset val="129"/>
          </rPr>
          <t>때문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생긴</t>
        </r>
        <r>
          <rPr>
            <sz val="9"/>
            <color indexed="81"/>
            <rFont val="Tahoma"/>
            <family val="2"/>
          </rPr>
          <t xml:space="preserve"> intoeing</t>
        </r>
        <r>
          <rPr>
            <sz val="9"/>
            <color indexed="81"/>
            <rFont val="돋움"/>
            <family val="3"/>
            <charset val="129"/>
          </rPr>
          <t>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수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안함</t>
        </r>
      </text>
    </comment>
    <comment ref="C173" authorId="0" shapeId="0" xr:uid="{8F8CCE1C-6E03-4E67-8592-9EEE783EBE05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femoral anteversion</t>
        </r>
        <r>
          <rPr>
            <sz val="9"/>
            <color indexed="81"/>
            <rFont val="돋움"/>
            <family val="3"/>
            <charset val="129"/>
          </rPr>
          <t>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안하고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>hip IR</t>
        </r>
        <r>
          <rPr>
            <sz val="9"/>
            <color indexed="81"/>
            <rFont val="돋움"/>
            <family val="3"/>
            <charset val="129"/>
          </rPr>
          <t>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함</t>
        </r>
        <r>
          <rPr>
            <sz val="9"/>
            <color indexed="81"/>
            <rFont val="Tahoma"/>
            <family val="2"/>
          </rPr>
          <t xml:space="preserve"> -&gt; </t>
        </r>
        <r>
          <rPr>
            <sz val="9"/>
            <color indexed="81"/>
            <rFont val="돋움"/>
            <family val="3"/>
            <charset val="129"/>
          </rPr>
          <t>수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안함</t>
        </r>
        <r>
          <rPr>
            <sz val="9"/>
            <color indexed="81"/>
            <rFont val="Tahoma"/>
            <family val="2"/>
          </rPr>
          <t xml:space="preserve"> -&gt; </t>
        </r>
        <r>
          <rPr>
            <sz val="9"/>
            <color indexed="81"/>
            <rFont val="돋움"/>
            <family val="3"/>
            <charset val="129"/>
          </rPr>
          <t>그대로</t>
        </r>
      </text>
    </comment>
    <comment ref="M185" authorId="0" shapeId="0" xr:uid="{F24D5945-1505-4499-8BBB-5A81AF7B05BA}">
      <text>
        <r>
          <rPr>
            <b/>
            <sz val="9"/>
            <color indexed="81"/>
            <rFont val="돋움"/>
            <family val="3"/>
            <charset val="129"/>
          </rPr>
          <t>유제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재활의학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FA </t>
        </r>
        <r>
          <rPr>
            <sz val="9"/>
            <color indexed="81"/>
            <rFont val="돋움"/>
            <family val="3"/>
            <charset val="129"/>
          </rPr>
          <t>전혀증가안했는데</t>
        </r>
        <r>
          <rPr>
            <sz val="9"/>
            <color indexed="81"/>
            <rFont val="Tahoma"/>
            <family val="2"/>
          </rPr>
          <t xml:space="preserve"> gait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증가해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수술</t>
        </r>
        <r>
          <rPr>
            <sz val="9"/>
            <color indexed="81"/>
            <rFont val="Tahoma"/>
            <family val="2"/>
          </rPr>
          <t xml:space="preserve"> -&gt; </t>
        </r>
        <r>
          <rPr>
            <sz val="9"/>
            <color indexed="81"/>
            <rFont val="돋움"/>
            <family val="3"/>
            <charset val="129"/>
          </rPr>
          <t>좋아짐</t>
        </r>
        <r>
          <rPr>
            <sz val="9"/>
            <color indexed="81"/>
            <rFont val="Tahoma"/>
            <family val="2"/>
          </rPr>
          <t>..?</t>
        </r>
      </text>
    </comment>
  </commentList>
</comments>
</file>

<file path=xl/sharedStrings.xml><?xml version="1.0" encoding="utf-8"?>
<sst xmlns="http://schemas.openxmlformats.org/spreadsheetml/2006/main" count="6457" uniqueCount="1073">
  <si>
    <t>M</t>
    <phoneticPr fontId="1" type="noConversion"/>
  </si>
  <si>
    <t>F</t>
    <phoneticPr fontId="1" type="noConversion"/>
  </si>
  <si>
    <t>김도현</t>
    <phoneticPr fontId="1" type="noConversion"/>
  </si>
  <si>
    <t>21.12.24</t>
    <phoneticPr fontId="1" type="noConversion"/>
  </si>
  <si>
    <t>CD1038</t>
    <phoneticPr fontId="1" type="noConversion"/>
  </si>
  <si>
    <t>정윤선</t>
    <phoneticPr fontId="1" type="noConversion"/>
  </si>
  <si>
    <t>19.1.4</t>
    <phoneticPr fontId="1" type="noConversion"/>
  </si>
  <si>
    <t>CD1068</t>
    <phoneticPr fontId="1" type="noConversion"/>
  </si>
  <si>
    <t>이수연</t>
    <phoneticPr fontId="1" type="noConversion"/>
  </si>
  <si>
    <t>19.1.2</t>
    <phoneticPr fontId="1" type="noConversion"/>
  </si>
  <si>
    <t>CD1382</t>
    <phoneticPr fontId="1" type="noConversion"/>
  </si>
  <si>
    <t>조윤서</t>
    <phoneticPr fontId="1" type="noConversion"/>
  </si>
  <si>
    <t>19.5.24</t>
    <phoneticPr fontId="1" type="noConversion"/>
  </si>
  <si>
    <t>CD1412</t>
    <phoneticPr fontId="1" type="noConversion"/>
  </si>
  <si>
    <t>강현우</t>
    <phoneticPr fontId="1" type="noConversion"/>
  </si>
  <si>
    <t>CD1454</t>
    <phoneticPr fontId="1" type="noConversion"/>
  </si>
  <si>
    <t>하승지</t>
  </si>
  <si>
    <t>20.3.11</t>
    <phoneticPr fontId="1" type="noConversion"/>
  </si>
  <si>
    <t>CD1463</t>
  </si>
  <si>
    <t>서혜윤</t>
    <phoneticPr fontId="1" type="noConversion"/>
  </si>
  <si>
    <t>20.7.30</t>
    <phoneticPr fontId="1" type="noConversion"/>
  </si>
  <si>
    <t>CD1470</t>
    <phoneticPr fontId="1" type="noConversion"/>
  </si>
  <si>
    <t>박진솔</t>
    <phoneticPr fontId="1" type="noConversion"/>
  </si>
  <si>
    <t>21.2.22</t>
    <phoneticPr fontId="1" type="noConversion"/>
  </si>
  <si>
    <t>CD1514</t>
    <phoneticPr fontId="1" type="noConversion"/>
  </si>
  <si>
    <t>이든</t>
    <phoneticPr fontId="1" type="noConversion"/>
  </si>
  <si>
    <t>21.5.28</t>
    <phoneticPr fontId="1" type="noConversion"/>
  </si>
  <si>
    <t>CD1539</t>
    <phoneticPr fontId="1" type="noConversion"/>
  </si>
  <si>
    <t>정현근</t>
    <phoneticPr fontId="1" type="noConversion"/>
  </si>
  <si>
    <t>19.2.13</t>
    <phoneticPr fontId="1" type="noConversion"/>
  </si>
  <si>
    <t>CD1551</t>
    <phoneticPr fontId="1" type="noConversion"/>
  </si>
  <si>
    <t>서예원</t>
    <phoneticPr fontId="1" type="noConversion"/>
  </si>
  <si>
    <t>김지원</t>
    <phoneticPr fontId="1" type="noConversion"/>
  </si>
  <si>
    <t>20.4.27</t>
    <phoneticPr fontId="1" type="noConversion"/>
  </si>
  <si>
    <t>CD1575</t>
    <phoneticPr fontId="1" type="noConversion"/>
  </si>
  <si>
    <t>서영채</t>
  </si>
  <si>
    <t>CD1608</t>
  </si>
  <si>
    <t>고범진</t>
    <phoneticPr fontId="1" type="noConversion"/>
  </si>
  <si>
    <t>CD1615</t>
    <phoneticPr fontId="1" type="noConversion"/>
  </si>
  <si>
    <t>이재원</t>
    <phoneticPr fontId="1" type="noConversion"/>
  </si>
  <si>
    <t>CD1623</t>
    <phoneticPr fontId="1" type="noConversion"/>
  </si>
  <si>
    <t>이규용</t>
    <phoneticPr fontId="1" type="noConversion"/>
  </si>
  <si>
    <t>20.8.6</t>
    <phoneticPr fontId="1" type="noConversion"/>
  </si>
  <si>
    <t>CD1628</t>
    <phoneticPr fontId="1" type="noConversion"/>
  </si>
  <si>
    <t>이시은</t>
    <phoneticPr fontId="1" type="noConversion"/>
  </si>
  <si>
    <t>CD1629</t>
    <phoneticPr fontId="1" type="noConversion"/>
  </si>
  <si>
    <t>공현정</t>
    <phoneticPr fontId="1" type="noConversion"/>
  </si>
  <si>
    <t>19.12.04</t>
    <phoneticPr fontId="1" type="noConversion"/>
  </si>
  <si>
    <t>CD1632</t>
    <phoneticPr fontId="1" type="noConversion"/>
  </si>
  <si>
    <t>강지민</t>
    <phoneticPr fontId="1" type="noConversion"/>
  </si>
  <si>
    <t>21.3.19</t>
    <phoneticPr fontId="1" type="noConversion"/>
  </si>
  <si>
    <t>CD1636</t>
    <phoneticPr fontId="1" type="noConversion"/>
  </si>
  <si>
    <t>신소연</t>
    <phoneticPr fontId="1" type="noConversion"/>
  </si>
  <si>
    <t>21.5.10</t>
    <phoneticPr fontId="1" type="noConversion"/>
  </si>
  <si>
    <t>CD1646</t>
    <phoneticPr fontId="1" type="noConversion"/>
  </si>
  <si>
    <t>신지항</t>
    <phoneticPr fontId="1" type="noConversion"/>
  </si>
  <si>
    <t>21.1.5</t>
    <phoneticPr fontId="1" type="noConversion"/>
  </si>
  <si>
    <t>CD1666</t>
    <phoneticPr fontId="1" type="noConversion"/>
  </si>
  <si>
    <t>송원준</t>
    <phoneticPr fontId="1" type="noConversion"/>
  </si>
  <si>
    <t>-</t>
    <phoneticPr fontId="1" type="noConversion"/>
  </si>
  <si>
    <t>CD1670</t>
    <phoneticPr fontId="1" type="noConversion"/>
  </si>
  <si>
    <t>이혜원</t>
    <phoneticPr fontId="1" type="noConversion"/>
  </si>
  <si>
    <t>CD1674</t>
    <phoneticPr fontId="1" type="noConversion"/>
  </si>
  <si>
    <t>김민주</t>
    <phoneticPr fontId="1" type="noConversion"/>
  </si>
  <si>
    <t>CD1679</t>
    <phoneticPr fontId="1" type="noConversion"/>
  </si>
  <si>
    <t>진승현</t>
    <phoneticPr fontId="1" type="noConversion"/>
  </si>
  <si>
    <t>CD1689</t>
    <phoneticPr fontId="1" type="noConversion"/>
  </si>
  <si>
    <t>윤석오</t>
    <phoneticPr fontId="1" type="noConversion"/>
  </si>
  <si>
    <t>CD1717</t>
    <phoneticPr fontId="1" type="noConversion"/>
  </si>
  <si>
    <t>김지환</t>
    <phoneticPr fontId="1" type="noConversion"/>
  </si>
  <si>
    <t>CD1726</t>
    <phoneticPr fontId="1" type="noConversion"/>
  </si>
  <si>
    <t>이율</t>
    <phoneticPr fontId="1" type="noConversion"/>
  </si>
  <si>
    <t>19.12.18</t>
    <phoneticPr fontId="1" type="noConversion"/>
  </si>
  <si>
    <t>CD1727</t>
    <phoneticPr fontId="1" type="noConversion"/>
  </si>
  <si>
    <t>엄태원</t>
    <phoneticPr fontId="1" type="noConversion"/>
  </si>
  <si>
    <t>22.9.5</t>
    <phoneticPr fontId="1" type="noConversion"/>
  </si>
  <si>
    <t>CD1729</t>
    <phoneticPr fontId="1" type="noConversion"/>
  </si>
  <si>
    <t>주새봄</t>
    <phoneticPr fontId="1" type="noConversion"/>
  </si>
  <si>
    <t>20.11.30</t>
    <phoneticPr fontId="1" type="noConversion"/>
  </si>
  <si>
    <t>CD1743</t>
    <phoneticPr fontId="1" type="noConversion"/>
  </si>
  <si>
    <t>박민성</t>
    <phoneticPr fontId="1" type="noConversion"/>
  </si>
  <si>
    <t>김이든</t>
    <phoneticPr fontId="1" type="noConversion"/>
  </si>
  <si>
    <t>CD1777</t>
    <phoneticPr fontId="1" type="noConversion"/>
  </si>
  <si>
    <t>김율</t>
    <phoneticPr fontId="1" type="noConversion"/>
  </si>
  <si>
    <t>19.6.21</t>
    <phoneticPr fontId="1" type="noConversion"/>
  </si>
  <si>
    <t>CD1781</t>
    <phoneticPr fontId="1" type="noConversion"/>
  </si>
  <si>
    <t>오지석</t>
    <phoneticPr fontId="1" type="noConversion"/>
  </si>
  <si>
    <t>CD1786</t>
    <phoneticPr fontId="1" type="noConversion"/>
  </si>
  <si>
    <t>김인하</t>
    <phoneticPr fontId="1" type="noConversion"/>
  </si>
  <si>
    <t>19.11.15</t>
    <phoneticPr fontId="1" type="noConversion"/>
  </si>
  <si>
    <t>CD1803</t>
    <phoneticPr fontId="1" type="noConversion"/>
  </si>
  <si>
    <t>박태경</t>
  </si>
  <si>
    <t>20.3.2</t>
  </si>
  <si>
    <t>CD1820</t>
  </si>
  <si>
    <t>김영조</t>
    <phoneticPr fontId="1" type="noConversion"/>
  </si>
  <si>
    <t>23.5.30</t>
    <phoneticPr fontId="1" type="noConversion"/>
  </si>
  <si>
    <t>CD1866</t>
    <phoneticPr fontId="1" type="noConversion"/>
  </si>
  <si>
    <t>21.4.15</t>
    <phoneticPr fontId="1" type="noConversion"/>
  </si>
  <si>
    <t>지승현</t>
    <phoneticPr fontId="1" type="noConversion"/>
  </si>
  <si>
    <t>21.9.6</t>
    <phoneticPr fontId="1" type="noConversion"/>
  </si>
  <si>
    <t>CD1897</t>
    <phoneticPr fontId="1" type="noConversion"/>
  </si>
  <si>
    <t>김소윤</t>
    <phoneticPr fontId="1" type="noConversion"/>
  </si>
  <si>
    <t>21.15.15</t>
    <phoneticPr fontId="1" type="noConversion"/>
  </si>
  <si>
    <t>CD1914</t>
    <phoneticPr fontId="1" type="noConversion"/>
  </si>
  <si>
    <t>21.12.28</t>
    <phoneticPr fontId="1" type="noConversion"/>
  </si>
  <si>
    <t>심민교</t>
    <phoneticPr fontId="1" type="noConversion"/>
  </si>
  <si>
    <t>21.8.23</t>
    <phoneticPr fontId="1" type="noConversion"/>
  </si>
  <si>
    <t>CH0588</t>
    <phoneticPr fontId="1" type="noConversion"/>
  </si>
  <si>
    <t>이서준</t>
    <phoneticPr fontId="1" type="noConversion"/>
  </si>
  <si>
    <t>21.1.26</t>
    <phoneticPr fontId="1" type="noConversion"/>
  </si>
  <si>
    <t>CH0617</t>
    <phoneticPr fontId="1" type="noConversion"/>
  </si>
  <si>
    <t>김지성</t>
    <phoneticPr fontId="1" type="noConversion"/>
  </si>
  <si>
    <t>20.12.16</t>
    <phoneticPr fontId="1" type="noConversion"/>
  </si>
  <si>
    <t>CH0647</t>
    <phoneticPr fontId="1" type="noConversion"/>
  </si>
  <si>
    <t>우혁준</t>
    <phoneticPr fontId="1" type="noConversion"/>
  </si>
  <si>
    <t>22.8.17</t>
    <phoneticPr fontId="1" type="noConversion"/>
  </si>
  <si>
    <t>CH0714</t>
    <phoneticPr fontId="1" type="noConversion"/>
  </si>
  <si>
    <t>name</t>
    <phoneticPr fontId="1" type="noConversion"/>
  </si>
  <si>
    <t>patient no</t>
    <phoneticPr fontId="1" type="noConversion"/>
  </si>
  <si>
    <t>sex</t>
    <phoneticPr fontId="1" type="noConversion"/>
  </si>
  <si>
    <t>age</t>
    <phoneticPr fontId="1" type="noConversion"/>
  </si>
  <si>
    <t>GMFCS</t>
    <phoneticPr fontId="1" type="noConversion"/>
  </si>
  <si>
    <t>Gait number</t>
    <phoneticPr fontId="1" type="noConversion"/>
  </si>
  <si>
    <t>Rt femur op</t>
    <phoneticPr fontId="1" type="noConversion"/>
  </si>
  <si>
    <t>Lt femur op</t>
    <phoneticPr fontId="1" type="noConversion"/>
  </si>
  <si>
    <t>+</t>
    <phoneticPr fontId="1" type="noConversion"/>
  </si>
  <si>
    <t>14.9.11</t>
    <phoneticPr fontId="1" type="noConversion"/>
  </si>
  <si>
    <t>op data</t>
    <phoneticPr fontId="1" type="noConversion"/>
  </si>
  <si>
    <t>13.12.24</t>
    <phoneticPr fontId="1" type="noConversion"/>
  </si>
  <si>
    <t>11.12.20</t>
    <phoneticPr fontId="1" type="noConversion"/>
  </si>
  <si>
    <t>12.4.12</t>
    <phoneticPr fontId="1" type="noConversion"/>
  </si>
  <si>
    <t>14.11.18</t>
    <phoneticPr fontId="1" type="noConversion"/>
  </si>
  <si>
    <t>20.3.17</t>
    <phoneticPr fontId="1" type="noConversion"/>
  </si>
  <si>
    <t>18.6.26</t>
    <phoneticPr fontId="1" type="noConversion"/>
  </si>
  <si>
    <t>14.11.11</t>
    <phoneticPr fontId="1" type="noConversion"/>
  </si>
  <si>
    <t>20.8.4</t>
    <phoneticPr fontId="1" type="noConversion"/>
  </si>
  <si>
    <t>20.12.24</t>
    <phoneticPr fontId="1" type="noConversion"/>
  </si>
  <si>
    <t>18.1.2</t>
    <phoneticPr fontId="1" type="noConversion"/>
  </si>
  <si>
    <t>17.2.7</t>
    <phoneticPr fontId="1" type="noConversion"/>
  </si>
  <si>
    <t>16.10.4</t>
    <phoneticPr fontId="1" type="noConversion"/>
  </si>
  <si>
    <t>20.4.14</t>
    <phoneticPr fontId="1" type="noConversion"/>
  </si>
  <si>
    <t>16.8.25</t>
    <phoneticPr fontId="1" type="noConversion"/>
  </si>
  <si>
    <t>18.12.13</t>
    <phoneticPr fontId="1" type="noConversion"/>
  </si>
  <si>
    <t>16.12.6</t>
    <phoneticPr fontId="1" type="noConversion"/>
  </si>
  <si>
    <t>17.2.16</t>
    <phoneticPr fontId="1" type="noConversion"/>
  </si>
  <si>
    <t>17.3.2</t>
    <phoneticPr fontId="1" type="noConversion"/>
  </si>
  <si>
    <t>18.6.9</t>
    <phoneticPr fontId="1" type="noConversion"/>
  </si>
  <si>
    <t>18.9.18</t>
    <phoneticPr fontId="1" type="noConversion"/>
  </si>
  <si>
    <t>18.3.2</t>
    <phoneticPr fontId="1" type="noConversion"/>
  </si>
  <si>
    <t>18.2.8</t>
    <phoneticPr fontId="1" type="noConversion"/>
  </si>
  <si>
    <t>18.2.13</t>
    <phoneticPr fontId="1" type="noConversion"/>
  </si>
  <si>
    <t>18.8.16</t>
    <phoneticPr fontId="1" type="noConversion"/>
  </si>
  <si>
    <t>20.11.3</t>
    <phoneticPr fontId="1" type="noConversion"/>
  </si>
  <si>
    <t>19.11.12</t>
    <phoneticPr fontId="1" type="noConversion"/>
  </si>
  <si>
    <t>20.8.11</t>
    <phoneticPr fontId="1" type="noConversion"/>
  </si>
  <si>
    <t>19.8.29</t>
    <phoneticPr fontId="1" type="noConversion"/>
  </si>
  <si>
    <t>19.12.10</t>
    <phoneticPr fontId="1" type="noConversion"/>
  </si>
  <si>
    <t>20.3.31</t>
    <phoneticPr fontId="1" type="noConversion"/>
  </si>
  <si>
    <t>23.6.15</t>
    <phoneticPr fontId="1" type="noConversion"/>
  </si>
  <si>
    <t>21.11.11</t>
    <phoneticPr fontId="1" type="noConversion"/>
  </si>
  <si>
    <t>22.4.14</t>
    <phoneticPr fontId="1" type="noConversion"/>
  </si>
  <si>
    <t>22.7.14</t>
    <phoneticPr fontId="1" type="noConversion"/>
  </si>
  <si>
    <t>20.12.17</t>
    <phoneticPr fontId="1" type="noConversion"/>
  </si>
  <si>
    <t>21.1.27</t>
    <phoneticPr fontId="1" type="noConversion"/>
  </si>
  <si>
    <t>21.9.7</t>
    <phoneticPr fontId="1" type="noConversion"/>
  </si>
  <si>
    <t>CT-Rt FA</t>
    <phoneticPr fontId="1" type="noConversion"/>
  </si>
  <si>
    <t>CT-Rt TT</t>
    <phoneticPr fontId="1" type="noConversion"/>
  </si>
  <si>
    <t>CT-Lt FA</t>
    <phoneticPr fontId="1" type="noConversion"/>
  </si>
  <si>
    <t>CT-Lt TT</t>
    <phoneticPr fontId="1" type="noConversion"/>
  </si>
  <si>
    <t>GDI Rt</t>
    <phoneticPr fontId="1" type="noConversion"/>
  </si>
  <si>
    <t>GDI Lt</t>
    <phoneticPr fontId="1" type="noConversion"/>
  </si>
  <si>
    <t>13.11.25</t>
    <phoneticPr fontId="1" type="noConversion"/>
  </si>
  <si>
    <t>13.8.5</t>
    <phoneticPr fontId="1" type="noConversion"/>
  </si>
  <si>
    <t>16.7.1</t>
    <phoneticPr fontId="1" type="noConversion"/>
  </si>
  <si>
    <t>18.4.10</t>
    <phoneticPr fontId="1" type="noConversion"/>
  </si>
  <si>
    <t>16.12.16</t>
    <phoneticPr fontId="1" type="noConversion"/>
  </si>
  <si>
    <t>13.5.29</t>
    <phoneticPr fontId="1" type="noConversion"/>
  </si>
  <si>
    <t>15.10.21</t>
    <phoneticPr fontId="1" type="noConversion"/>
  </si>
  <si>
    <t>16.11.23</t>
    <phoneticPr fontId="1" type="noConversion"/>
  </si>
  <si>
    <t>Femoral anteversion : 성인 0-15 영유아 &lt;30</t>
    <phoneticPr fontId="1" type="noConversion"/>
  </si>
  <si>
    <t>15.11.25</t>
    <phoneticPr fontId="1" type="noConversion"/>
  </si>
  <si>
    <t>16.1.13</t>
    <phoneticPr fontId="1" type="noConversion"/>
  </si>
  <si>
    <t>16.3.3</t>
    <phoneticPr fontId="1" type="noConversion"/>
  </si>
  <si>
    <t>16.11.28</t>
    <phoneticPr fontId="1" type="noConversion"/>
  </si>
  <si>
    <t>17.1.2</t>
    <phoneticPr fontId="1" type="noConversion"/>
  </si>
  <si>
    <t>17.5.15</t>
    <phoneticPr fontId="1" type="noConversion"/>
  </si>
  <si>
    <t>17.12.5</t>
    <phoneticPr fontId="1" type="noConversion"/>
  </si>
  <si>
    <t>18.1.26</t>
    <phoneticPr fontId="1" type="noConversion"/>
  </si>
  <si>
    <t>19.5.10</t>
    <phoneticPr fontId="1" type="noConversion"/>
  </si>
  <si>
    <t>19.7.9</t>
    <phoneticPr fontId="1" type="noConversion"/>
  </si>
  <si>
    <t>Gait data</t>
    <phoneticPr fontId="1" type="noConversion"/>
  </si>
  <si>
    <t>CT</t>
    <phoneticPr fontId="1" type="noConversion"/>
  </si>
  <si>
    <t>24.6.11</t>
    <phoneticPr fontId="1" type="noConversion"/>
  </si>
  <si>
    <t>22.8.3</t>
    <phoneticPr fontId="1" type="noConversion"/>
  </si>
  <si>
    <t>22.12.6</t>
    <phoneticPr fontId="1" type="noConversion"/>
  </si>
  <si>
    <t>22.5.9</t>
    <phoneticPr fontId="1" type="noConversion"/>
  </si>
  <si>
    <t>23.4.13</t>
    <phoneticPr fontId="1" type="noConversion"/>
  </si>
  <si>
    <t>19.1.3</t>
    <phoneticPr fontId="1" type="noConversion"/>
  </si>
  <si>
    <t>22.1.19</t>
    <phoneticPr fontId="1" type="noConversion"/>
  </si>
  <si>
    <t>19.11.4</t>
    <phoneticPr fontId="1" type="noConversion"/>
  </si>
  <si>
    <t>24.6.26</t>
    <phoneticPr fontId="1" type="noConversion"/>
  </si>
  <si>
    <t>14.8.12</t>
    <phoneticPr fontId="1" type="noConversion"/>
  </si>
  <si>
    <t>CD0341</t>
    <phoneticPr fontId="1" type="noConversion"/>
  </si>
  <si>
    <t>김민지</t>
    <phoneticPr fontId="1" type="noConversion"/>
  </si>
  <si>
    <t>CD0353</t>
    <phoneticPr fontId="1" type="noConversion"/>
  </si>
  <si>
    <t>노지호</t>
    <phoneticPr fontId="1" type="noConversion"/>
  </si>
  <si>
    <t>CD0531</t>
  </si>
  <si>
    <t>안철한</t>
    <phoneticPr fontId="1" type="noConversion"/>
  </si>
  <si>
    <t>CD0540</t>
    <phoneticPr fontId="1" type="noConversion"/>
  </si>
  <si>
    <t>최민기</t>
    <phoneticPr fontId="1" type="noConversion"/>
  </si>
  <si>
    <t>CD0628</t>
  </si>
  <si>
    <t>전진수</t>
    <phoneticPr fontId="1" type="noConversion"/>
  </si>
  <si>
    <t>CD0645</t>
    <phoneticPr fontId="1" type="noConversion"/>
  </si>
  <si>
    <t>양철호</t>
    <phoneticPr fontId="1" type="noConversion"/>
  </si>
  <si>
    <t>CD0681</t>
  </si>
  <si>
    <t>김지강</t>
    <phoneticPr fontId="1" type="noConversion"/>
  </si>
  <si>
    <t>CD0762</t>
  </si>
  <si>
    <t>백지웅</t>
    <phoneticPr fontId="1" type="noConversion"/>
  </si>
  <si>
    <t>CD0783</t>
  </si>
  <si>
    <t>홍보현</t>
    <phoneticPr fontId="1" type="noConversion"/>
  </si>
  <si>
    <t>CD0824</t>
  </si>
  <si>
    <t>채지혜</t>
    <phoneticPr fontId="1" type="noConversion"/>
  </si>
  <si>
    <t>CD0831</t>
  </si>
  <si>
    <t>장창빈</t>
    <phoneticPr fontId="1" type="noConversion"/>
  </si>
  <si>
    <t>CD0850</t>
  </si>
  <si>
    <t>박성오</t>
    <phoneticPr fontId="1" type="noConversion"/>
  </si>
  <si>
    <t>CD0858</t>
  </si>
  <si>
    <t>한성범</t>
    <phoneticPr fontId="1" type="noConversion"/>
  </si>
  <si>
    <t>CD0869</t>
  </si>
  <si>
    <t>금종협</t>
    <phoneticPr fontId="1" type="noConversion"/>
  </si>
  <si>
    <t>CD0921</t>
    <phoneticPr fontId="1" type="noConversion"/>
  </si>
  <si>
    <t>박규남</t>
    <phoneticPr fontId="1" type="noConversion"/>
  </si>
  <si>
    <t>박경근</t>
    <phoneticPr fontId="1" type="noConversion"/>
  </si>
  <si>
    <t>CD0975</t>
  </si>
  <si>
    <t>CD1009</t>
    <phoneticPr fontId="1" type="noConversion"/>
  </si>
  <si>
    <t>김태영</t>
    <phoneticPr fontId="1" type="noConversion"/>
  </si>
  <si>
    <t>CD1025</t>
    <phoneticPr fontId="1" type="noConversion"/>
  </si>
  <si>
    <t>박건준</t>
    <phoneticPr fontId="1" type="noConversion"/>
  </si>
  <si>
    <t>CD1037</t>
  </si>
  <si>
    <t>배준혁</t>
    <phoneticPr fontId="1" type="noConversion"/>
  </si>
  <si>
    <t>CD1039</t>
  </si>
  <si>
    <t>추민준</t>
    <phoneticPr fontId="1" type="noConversion"/>
  </si>
  <si>
    <t>CD1054</t>
    <phoneticPr fontId="1" type="noConversion"/>
  </si>
  <si>
    <t>김민영</t>
    <phoneticPr fontId="1" type="noConversion"/>
  </si>
  <si>
    <t>CD1092</t>
  </si>
  <si>
    <t>서동조</t>
    <phoneticPr fontId="1" type="noConversion"/>
  </si>
  <si>
    <t>CD1122</t>
  </si>
  <si>
    <t>서도현</t>
    <phoneticPr fontId="1" type="noConversion"/>
  </si>
  <si>
    <t>CD1125</t>
  </si>
  <si>
    <t>홍혁민</t>
    <phoneticPr fontId="1" type="noConversion"/>
  </si>
  <si>
    <t>CD1146</t>
    <phoneticPr fontId="1" type="noConversion"/>
  </si>
  <si>
    <t>김동빈</t>
    <phoneticPr fontId="1" type="noConversion"/>
  </si>
  <si>
    <t>CD1148</t>
  </si>
  <si>
    <t>김예송</t>
    <phoneticPr fontId="1" type="noConversion"/>
  </si>
  <si>
    <t>김민서</t>
    <phoneticPr fontId="1" type="noConversion"/>
  </si>
  <si>
    <t>CD1152</t>
    <phoneticPr fontId="1" type="noConversion"/>
  </si>
  <si>
    <t>CD1153</t>
  </si>
  <si>
    <t>정준명</t>
    <phoneticPr fontId="1" type="noConversion"/>
  </si>
  <si>
    <t>CD1165</t>
  </si>
  <si>
    <t>정규희</t>
    <phoneticPr fontId="1" type="noConversion"/>
  </si>
  <si>
    <t>CD1185</t>
  </si>
  <si>
    <t>김동현</t>
    <phoneticPr fontId="1" type="noConversion"/>
  </si>
  <si>
    <t>CD1229</t>
  </si>
  <si>
    <t>최승준</t>
    <phoneticPr fontId="1" type="noConversion"/>
  </si>
  <si>
    <t>CD1295</t>
  </si>
  <si>
    <t>정재영</t>
    <phoneticPr fontId="1" type="noConversion"/>
  </si>
  <si>
    <t>CD1297</t>
  </si>
  <si>
    <t>성기영</t>
    <phoneticPr fontId="1" type="noConversion"/>
  </si>
  <si>
    <t>CD1299</t>
  </si>
  <si>
    <t>CD1320</t>
  </si>
  <si>
    <t>이승연</t>
    <phoneticPr fontId="1" type="noConversion"/>
  </si>
  <si>
    <t>CD1329</t>
  </si>
  <si>
    <t>김덕영</t>
    <phoneticPr fontId="1" type="noConversion"/>
  </si>
  <si>
    <t>CD1332</t>
  </si>
  <si>
    <t>남기은</t>
    <phoneticPr fontId="1" type="noConversion"/>
  </si>
  <si>
    <t>CD1335</t>
  </si>
  <si>
    <t>김영호</t>
    <phoneticPr fontId="1" type="noConversion"/>
  </si>
  <si>
    <t>CD1336</t>
  </si>
  <si>
    <t>한준서</t>
    <phoneticPr fontId="1" type="noConversion"/>
  </si>
  <si>
    <t>CD1343</t>
  </si>
  <si>
    <t>김관우</t>
    <phoneticPr fontId="1" type="noConversion"/>
  </si>
  <si>
    <t>CD1344</t>
  </si>
  <si>
    <t>손준혁</t>
    <phoneticPr fontId="1" type="noConversion"/>
  </si>
  <si>
    <t>CD1348</t>
  </si>
  <si>
    <t>배상목</t>
    <phoneticPr fontId="1" type="noConversion"/>
  </si>
  <si>
    <t>CD1355</t>
  </si>
  <si>
    <t>류현서</t>
    <phoneticPr fontId="1" type="noConversion"/>
  </si>
  <si>
    <t>CD1363</t>
  </si>
  <si>
    <t>양희연</t>
    <phoneticPr fontId="1" type="noConversion"/>
  </si>
  <si>
    <t>CD1364</t>
  </si>
  <si>
    <t>채광민</t>
    <phoneticPr fontId="1" type="noConversion"/>
  </si>
  <si>
    <t>CD1366</t>
  </si>
  <si>
    <t>김유리</t>
    <phoneticPr fontId="1" type="noConversion"/>
  </si>
  <si>
    <t>CD1369</t>
  </si>
  <si>
    <t>장동욱</t>
    <phoneticPr fontId="1" type="noConversion"/>
  </si>
  <si>
    <t>CD1371</t>
  </si>
  <si>
    <t>천준호</t>
    <phoneticPr fontId="1" type="noConversion"/>
  </si>
  <si>
    <t>CD1375</t>
  </si>
  <si>
    <t>오승민</t>
    <phoneticPr fontId="1" type="noConversion"/>
  </si>
  <si>
    <t>CD1379</t>
  </si>
  <si>
    <t>박소현</t>
    <phoneticPr fontId="1" type="noConversion"/>
  </si>
  <si>
    <t>CD1386</t>
  </si>
  <si>
    <t>이동민</t>
    <phoneticPr fontId="1" type="noConversion"/>
  </si>
  <si>
    <t>CD1387</t>
  </si>
  <si>
    <t>안성진</t>
    <phoneticPr fontId="1" type="noConversion"/>
  </si>
  <si>
    <t>CD1388</t>
    <phoneticPr fontId="1" type="noConversion"/>
  </si>
  <si>
    <t>남지민</t>
    <phoneticPr fontId="1" type="noConversion"/>
  </si>
  <si>
    <t>CD1405</t>
  </si>
  <si>
    <t>최성민</t>
    <phoneticPr fontId="1" type="noConversion"/>
  </si>
  <si>
    <t>CD1414</t>
  </si>
  <si>
    <t>김민성</t>
    <phoneticPr fontId="1" type="noConversion"/>
  </si>
  <si>
    <t>CD1418</t>
  </si>
  <si>
    <t>윤세은</t>
    <phoneticPr fontId="1" type="noConversion"/>
  </si>
  <si>
    <t>CD1420</t>
  </si>
  <si>
    <t>정기찬</t>
    <phoneticPr fontId="1" type="noConversion"/>
  </si>
  <si>
    <t>CD1423</t>
  </si>
  <si>
    <t>강더희</t>
    <phoneticPr fontId="1" type="noConversion"/>
  </si>
  <si>
    <t>CD1427</t>
  </si>
  <si>
    <t>홍민제</t>
    <phoneticPr fontId="1" type="noConversion"/>
  </si>
  <si>
    <t>성건모</t>
    <phoneticPr fontId="1" type="noConversion"/>
  </si>
  <si>
    <t>CD1432</t>
    <phoneticPr fontId="1" type="noConversion"/>
  </si>
  <si>
    <t>CD1437</t>
  </si>
  <si>
    <t>김정은</t>
    <phoneticPr fontId="1" type="noConversion"/>
  </si>
  <si>
    <t>CD1440</t>
  </si>
  <si>
    <t>이유림</t>
    <phoneticPr fontId="1" type="noConversion"/>
  </si>
  <si>
    <t>CD1441</t>
  </si>
  <si>
    <t>신서이</t>
    <phoneticPr fontId="1" type="noConversion"/>
  </si>
  <si>
    <t>CD1448</t>
    <phoneticPr fontId="1" type="noConversion"/>
  </si>
  <si>
    <t>김상오</t>
    <phoneticPr fontId="1" type="noConversion"/>
  </si>
  <si>
    <t>CD1450</t>
    <phoneticPr fontId="1" type="noConversion"/>
  </si>
  <si>
    <t>명다운</t>
    <phoneticPr fontId="1" type="noConversion"/>
  </si>
  <si>
    <t>백지원</t>
    <phoneticPr fontId="1" type="noConversion"/>
  </si>
  <si>
    <t>CD1451</t>
    <phoneticPr fontId="1" type="noConversion"/>
  </si>
  <si>
    <t>CD1452</t>
    <phoneticPr fontId="1" type="noConversion"/>
  </si>
  <si>
    <t>권정민</t>
    <phoneticPr fontId="1" type="noConversion"/>
  </si>
  <si>
    <t>CD1457</t>
    <phoneticPr fontId="1" type="noConversion"/>
  </si>
  <si>
    <t>박세훈</t>
    <phoneticPr fontId="1" type="noConversion"/>
  </si>
  <si>
    <t>CD1459</t>
  </si>
  <si>
    <t>변호영</t>
    <phoneticPr fontId="1" type="noConversion"/>
  </si>
  <si>
    <t>CD1460</t>
  </si>
  <si>
    <t>박은정</t>
    <phoneticPr fontId="1" type="noConversion"/>
  </si>
  <si>
    <t>CD1462</t>
    <phoneticPr fontId="1" type="noConversion"/>
  </si>
  <si>
    <t>김현서</t>
    <phoneticPr fontId="1" type="noConversion"/>
  </si>
  <si>
    <t>CD1467</t>
    <phoneticPr fontId="1" type="noConversion"/>
  </si>
  <si>
    <t>정희성</t>
    <phoneticPr fontId="1" type="noConversion"/>
  </si>
  <si>
    <t>CD1469</t>
    <phoneticPr fontId="1" type="noConversion"/>
  </si>
  <si>
    <t>최소희</t>
    <phoneticPr fontId="1" type="noConversion"/>
  </si>
  <si>
    <t>CD1481</t>
  </si>
  <si>
    <t>최재현</t>
    <phoneticPr fontId="1" type="noConversion"/>
  </si>
  <si>
    <t>CD1486</t>
  </si>
  <si>
    <t>김에녹</t>
    <phoneticPr fontId="1" type="noConversion"/>
  </si>
  <si>
    <t>CD1488</t>
  </si>
  <si>
    <t>최지우</t>
    <phoneticPr fontId="1" type="noConversion"/>
  </si>
  <si>
    <t>CD1491</t>
  </si>
  <si>
    <t>신화랑</t>
    <phoneticPr fontId="1" type="noConversion"/>
  </si>
  <si>
    <t>CD1493</t>
  </si>
  <si>
    <t>윤서현</t>
    <phoneticPr fontId="1" type="noConversion"/>
  </si>
  <si>
    <t>CD1502</t>
  </si>
  <si>
    <t>김태호</t>
    <phoneticPr fontId="1" type="noConversion"/>
  </si>
  <si>
    <t>CD1507</t>
  </si>
  <si>
    <t>김예준</t>
    <phoneticPr fontId="1" type="noConversion"/>
  </si>
  <si>
    <t>CD1510</t>
    <phoneticPr fontId="1" type="noConversion"/>
  </si>
  <si>
    <t>정예담</t>
    <phoneticPr fontId="1" type="noConversion"/>
  </si>
  <si>
    <t>CD1516</t>
  </si>
  <si>
    <t>박한솔</t>
    <phoneticPr fontId="1" type="noConversion"/>
  </si>
  <si>
    <t>CD1522</t>
  </si>
  <si>
    <t>유예성</t>
    <phoneticPr fontId="1" type="noConversion"/>
  </si>
  <si>
    <t>CD1523</t>
  </si>
  <si>
    <t>나은서</t>
    <phoneticPr fontId="1" type="noConversion"/>
  </si>
  <si>
    <t>CD1528</t>
  </si>
  <si>
    <t>조현강</t>
    <phoneticPr fontId="1" type="noConversion"/>
  </si>
  <si>
    <t>CD1530</t>
  </si>
  <si>
    <t>이남훈</t>
    <phoneticPr fontId="1" type="noConversion"/>
  </si>
  <si>
    <t>CD1531</t>
  </si>
  <si>
    <t>하싼</t>
    <phoneticPr fontId="1" type="noConversion"/>
  </si>
  <si>
    <t>CD1532</t>
  </si>
  <si>
    <t>공도현</t>
    <phoneticPr fontId="1" type="noConversion"/>
  </si>
  <si>
    <t>CD1533</t>
  </si>
  <si>
    <t>박현우</t>
    <phoneticPr fontId="1" type="noConversion"/>
  </si>
  <si>
    <t>CD1535</t>
  </si>
  <si>
    <t>고영솔</t>
    <phoneticPr fontId="1" type="noConversion"/>
  </si>
  <si>
    <t>CD1536</t>
  </si>
  <si>
    <t>김유근</t>
    <phoneticPr fontId="1" type="noConversion"/>
  </si>
  <si>
    <t>CD1538</t>
  </si>
  <si>
    <t>송하균</t>
    <phoneticPr fontId="1" type="noConversion"/>
  </si>
  <si>
    <t>CD1540</t>
  </si>
  <si>
    <t>류보경</t>
    <phoneticPr fontId="1" type="noConversion"/>
  </si>
  <si>
    <t>CD1541</t>
  </si>
  <si>
    <t>이은희</t>
    <phoneticPr fontId="1" type="noConversion"/>
  </si>
  <si>
    <t>CD1544</t>
  </si>
  <si>
    <t>황주연</t>
    <phoneticPr fontId="1" type="noConversion"/>
  </si>
  <si>
    <t>CD1548</t>
  </si>
  <si>
    <t>주정민</t>
    <phoneticPr fontId="1" type="noConversion"/>
  </si>
  <si>
    <t>CD1553</t>
  </si>
  <si>
    <t>박찬솔</t>
    <phoneticPr fontId="1" type="noConversion"/>
  </si>
  <si>
    <t>CD1555</t>
    <phoneticPr fontId="1" type="noConversion"/>
  </si>
  <si>
    <t>이진석</t>
    <phoneticPr fontId="1" type="noConversion"/>
  </si>
  <si>
    <t>CD1558</t>
    <phoneticPr fontId="1" type="noConversion"/>
  </si>
  <si>
    <t>김세훈</t>
    <phoneticPr fontId="1" type="noConversion"/>
  </si>
  <si>
    <t>CD1561</t>
  </si>
  <si>
    <t>박준영</t>
    <phoneticPr fontId="1" type="noConversion"/>
  </si>
  <si>
    <t>CD1562</t>
  </si>
  <si>
    <t>CD1564</t>
  </si>
  <si>
    <t>최재혁</t>
    <phoneticPr fontId="1" type="noConversion"/>
  </si>
  <si>
    <t>CD1568</t>
  </si>
  <si>
    <t>양소희</t>
    <phoneticPr fontId="1" type="noConversion"/>
  </si>
  <si>
    <t>CD1570</t>
  </si>
  <si>
    <t>장태환</t>
    <phoneticPr fontId="1" type="noConversion"/>
  </si>
  <si>
    <t>CD1573</t>
  </si>
  <si>
    <t>배원진</t>
    <phoneticPr fontId="1" type="noConversion"/>
  </si>
  <si>
    <t>CD1577</t>
  </si>
  <si>
    <t>백진호</t>
    <phoneticPr fontId="1" type="noConversion"/>
  </si>
  <si>
    <t>CD1578</t>
  </si>
  <si>
    <t>조현성</t>
    <phoneticPr fontId="1" type="noConversion"/>
  </si>
  <si>
    <t>CD1584</t>
  </si>
  <si>
    <t>장성제</t>
    <phoneticPr fontId="1" type="noConversion"/>
  </si>
  <si>
    <t>CD1585</t>
  </si>
  <si>
    <t>KHEGA</t>
    <phoneticPr fontId="1" type="noConversion"/>
  </si>
  <si>
    <t>CD1587</t>
  </si>
  <si>
    <t>유지혁</t>
    <phoneticPr fontId="1" type="noConversion"/>
  </si>
  <si>
    <t>CD1590</t>
  </si>
  <si>
    <t>박서연</t>
    <phoneticPr fontId="1" type="noConversion"/>
  </si>
  <si>
    <t>CD1591</t>
  </si>
  <si>
    <t>이지호</t>
    <phoneticPr fontId="1" type="noConversion"/>
  </si>
  <si>
    <t>CD1606</t>
  </si>
  <si>
    <t>임채현</t>
    <phoneticPr fontId="1" type="noConversion"/>
  </si>
  <si>
    <t>CD1643</t>
  </si>
  <si>
    <t>김한솔</t>
    <phoneticPr fontId="1" type="noConversion"/>
  </si>
  <si>
    <t>CD1644</t>
  </si>
  <si>
    <t>김회석</t>
    <phoneticPr fontId="1" type="noConversion"/>
  </si>
  <si>
    <t>CD1649</t>
  </si>
  <si>
    <t>정아름</t>
    <phoneticPr fontId="1" type="noConversion"/>
  </si>
  <si>
    <t>CD1650</t>
  </si>
  <si>
    <t>구민지</t>
    <phoneticPr fontId="1" type="noConversion"/>
  </si>
  <si>
    <t>CD1653</t>
  </si>
  <si>
    <t>백승원</t>
    <phoneticPr fontId="1" type="noConversion"/>
  </si>
  <si>
    <t>CD1659</t>
  </si>
  <si>
    <t>최휘원</t>
    <phoneticPr fontId="1" type="noConversion"/>
  </si>
  <si>
    <t>CD1678</t>
  </si>
  <si>
    <t>구예린</t>
    <phoneticPr fontId="1" type="noConversion"/>
  </si>
  <si>
    <t>CD1691</t>
  </si>
  <si>
    <t>오채원</t>
    <phoneticPr fontId="1" type="noConversion"/>
  </si>
  <si>
    <t>CD1700</t>
  </si>
  <si>
    <t>이주언</t>
    <phoneticPr fontId="1" type="noConversion"/>
  </si>
  <si>
    <t>CD1701</t>
    <phoneticPr fontId="1" type="noConversion"/>
  </si>
  <si>
    <t>정현지</t>
    <phoneticPr fontId="1" type="noConversion"/>
  </si>
  <si>
    <t>CD1720</t>
  </si>
  <si>
    <t>김진호</t>
    <phoneticPr fontId="1" type="noConversion"/>
  </si>
  <si>
    <t>CD1724</t>
  </si>
  <si>
    <t>송건우</t>
    <phoneticPr fontId="1" type="noConversion"/>
  </si>
  <si>
    <t>CD1735</t>
  </si>
  <si>
    <t>이승은</t>
    <phoneticPr fontId="1" type="noConversion"/>
  </si>
  <si>
    <t>CD1738</t>
  </si>
  <si>
    <t>표세진</t>
    <phoneticPr fontId="1" type="noConversion"/>
  </si>
  <si>
    <t>CD1740</t>
  </si>
  <si>
    <t>이서경</t>
    <phoneticPr fontId="1" type="noConversion"/>
  </si>
  <si>
    <t>김우빈</t>
    <phoneticPr fontId="1" type="noConversion"/>
  </si>
  <si>
    <t>CD1750</t>
  </si>
  <si>
    <t>CD1751</t>
  </si>
  <si>
    <t>추가은</t>
    <phoneticPr fontId="1" type="noConversion"/>
  </si>
  <si>
    <t>CD1755</t>
  </si>
  <si>
    <t>윤성빈</t>
    <phoneticPr fontId="1" type="noConversion"/>
  </si>
  <si>
    <t>CD1758</t>
  </si>
  <si>
    <t>공민수</t>
    <phoneticPr fontId="1" type="noConversion"/>
  </si>
  <si>
    <t>CD1772</t>
  </si>
  <si>
    <t>장태양</t>
    <phoneticPr fontId="1" type="noConversion"/>
  </si>
  <si>
    <t>CD1773</t>
  </si>
  <si>
    <t>이서아</t>
    <phoneticPr fontId="1" type="noConversion"/>
  </si>
  <si>
    <t>CD1785</t>
  </si>
  <si>
    <t>한시연</t>
    <phoneticPr fontId="1" type="noConversion"/>
  </si>
  <si>
    <t>CD1791</t>
  </si>
  <si>
    <t>백연서</t>
    <phoneticPr fontId="1" type="noConversion"/>
  </si>
  <si>
    <t>CD1796</t>
  </si>
  <si>
    <t>황태영</t>
    <phoneticPr fontId="1" type="noConversion"/>
  </si>
  <si>
    <t>CD1817</t>
  </si>
  <si>
    <t>김성진</t>
    <phoneticPr fontId="1" type="noConversion"/>
  </si>
  <si>
    <t>CD1822</t>
  </si>
  <si>
    <t>정환유</t>
    <phoneticPr fontId="1" type="noConversion"/>
  </si>
  <si>
    <t>CD1836</t>
  </si>
  <si>
    <t>고민서</t>
    <phoneticPr fontId="1" type="noConversion"/>
  </si>
  <si>
    <t>CD1854</t>
  </si>
  <si>
    <t>이태윤</t>
    <phoneticPr fontId="1" type="noConversion"/>
  </si>
  <si>
    <t>CD1876</t>
  </si>
  <si>
    <t>손승민</t>
    <phoneticPr fontId="1" type="noConversion"/>
  </si>
  <si>
    <t>CD1881</t>
  </si>
  <si>
    <t>오동권</t>
    <phoneticPr fontId="1" type="noConversion"/>
  </si>
  <si>
    <t>foot progress Rt</t>
    <phoneticPr fontId="1" type="noConversion"/>
  </si>
  <si>
    <t>foot progress Lt</t>
    <phoneticPr fontId="1" type="noConversion"/>
  </si>
  <si>
    <t>hip rot Rt</t>
    <phoneticPr fontId="1" type="noConversion"/>
  </si>
  <si>
    <t>hip rot Lt</t>
    <phoneticPr fontId="1" type="noConversion"/>
  </si>
  <si>
    <t>Pre - GAIT</t>
    <phoneticPr fontId="1" type="noConversion"/>
  </si>
  <si>
    <t>Post - GAIT</t>
    <phoneticPr fontId="1" type="noConversion"/>
  </si>
  <si>
    <t>CT data</t>
    <phoneticPr fontId="1" type="noConversion"/>
  </si>
  <si>
    <t>derotational OP</t>
    <phoneticPr fontId="1" type="noConversion"/>
  </si>
  <si>
    <t>14.12.23</t>
    <phoneticPr fontId="1" type="noConversion"/>
  </si>
  <si>
    <t>20.8.13</t>
    <phoneticPr fontId="1" type="noConversion"/>
  </si>
  <si>
    <t>14.7.15</t>
    <phoneticPr fontId="1" type="noConversion"/>
  </si>
  <si>
    <t>12.12.13</t>
    <phoneticPr fontId="1" type="noConversion"/>
  </si>
  <si>
    <t>12.1.26</t>
    <phoneticPr fontId="1" type="noConversion"/>
  </si>
  <si>
    <t>12.7.12</t>
    <phoneticPr fontId="1" type="noConversion"/>
  </si>
  <si>
    <t>13.11.26</t>
    <phoneticPr fontId="1" type="noConversion"/>
  </si>
  <si>
    <t>13.11.5</t>
    <phoneticPr fontId="1" type="noConversion"/>
  </si>
  <si>
    <t>12.12.18</t>
    <phoneticPr fontId="1" type="noConversion"/>
  </si>
  <si>
    <t>14.8.26</t>
    <phoneticPr fontId="1" type="noConversion"/>
  </si>
  <si>
    <t>16.12.12</t>
    <phoneticPr fontId="1" type="noConversion"/>
  </si>
  <si>
    <t>14.5.23</t>
    <phoneticPr fontId="1" type="noConversion"/>
  </si>
  <si>
    <t>16.12.30</t>
    <phoneticPr fontId="1" type="noConversion"/>
  </si>
  <si>
    <t>19.8.21</t>
    <phoneticPr fontId="1" type="noConversion"/>
  </si>
  <si>
    <t>21.11.2</t>
    <phoneticPr fontId="1" type="noConversion"/>
  </si>
  <si>
    <t>14.7.14</t>
    <phoneticPr fontId="1" type="noConversion"/>
  </si>
  <si>
    <t>15.7.6</t>
    <phoneticPr fontId="1" type="noConversion"/>
  </si>
  <si>
    <t>12.12.12</t>
    <phoneticPr fontId="1" type="noConversion"/>
  </si>
  <si>
    <t>14.7.30</t>
    <phoneticPr fontId="1" type="noConversion"/>
  </si>
  <si>
    <t>11.11.14</t>
    <phoneticPr fontId="1" type="noConversion"/>
  </si>
  <si>
    <t>12.12.21</t>
    <phoneticPr fontId="1" type="noConversion"/>
  </si>
  <si>
    <t>12.7.11</t>
    <phoneticPr fontId="1" type="noConversion"/>
  </si>
  <si>
    <t>15.7.22</t>
    <phoneticPr fontId="1" type="noConversion"/>
  </si>
  <si>
    <t>15.7.21</t>
    <phoneticPr fontId="1" type="noConversion"/>
  </si>
  <si>
    <t>13.8.22</t>
    <phoneticPr fontId="1" type="noConversion"/>
  </si>
  <si>
    <t>15.2.12</t>
    <phoneticPr fontId="1" type="noConversion"/>
  </si>
  <si>
    <t>12.12.17</t>
    <phoneticPr fontId="1" type="noConversion"/>
  </si>
  <si>
    <t>18.1.31</t>
    <phoneticPr fontId="1" type="noConversion"/>
  </si>
  <si>
    <t>14.4.16</t>
    <phoneticPr fontId="1" type="noConversion"/>
  </si>
  <si>
    <t>14.6.30</t>
    <phoneticPr fontId="1" type="noConversion"/>
  </si>
  <si>
    <t>15.12.30</t>
    <phoneticPr fontId="1" type="noConversion"/>
  </si>
  <si>
    <t>14.7.1</t>
    <phoneticPr fontId="1" type="noConversion"/>
  </si>
  <si>
    <t>11.5.23</t>
    <phoneticPr fontId="1" type="noConversion"/>
  </si>
  <si>
    <t>16.7.13</t>
    <phoneticPr fontId="1" type="noConversion"/>
  </si>
  <si>
    <t>14.2.25</t>
    <phoneticPr fontId="1" type="noConversion"/>
  </si>
  <si>
    <t>13.11.28</t>
    <phoneticPr fontId="1" type="noConversion"/>
  </si>
  <si>
    <t>13.11.27</t>
    <phoneticPr fontId="1" type="noConversion"/>
  </si>
  <si>
    <t>14.12.24</t>
    <phoneticPr fontId="1" type="noConversion"/>
  </si>
  <si>
    <t>17.6.27</t>
    <phoneticPr fontId="1" type="noConversion"/>
  </si>
  <si>
    <t>21.4.22</t>
    <phoneticPr fontId="1" type="noConversion"/>
  </si>
  <si>
    <t>18.4.17</t>
    <phoneticPr fontId="1" type="noConversion"/>
  </si>
  <si>
    <t>12.7.19</t>
    <phoneticPr fontId="1" type="noConversion"/>
  </si>
  <si>
    <t>12.7.18</t>
    <phoneticPr fontId="1" type="noConversion"/>
  </si>
  <si>
    <t>18.1.23</t>
    <phoneticPr fontId="1" type="noConversion"/>
  </si>
  <si>
    <t>14.12.17</t>
    <phoneticPr fontId="1" type="noConversion"/>
  </si>
  <si>
    <t>14.12.18</t>
    <phoneticPr fontId="1" type="noConversion"/>
  </si>
  <si>
    <t>18.9.7</t>
    <phoneticPr fontId="1" type="noConversion"/>
  </si>
  <si>
    <t>15.8.11</t>
    <phoneticPr fontId="1" type="noConversion"/>
  </si>
  <si>
    <t>18.11.14</t>
    <phoneticPr fontId="1" type="noConversion"/>
  </si>
  <si>
    <t>17.1.24</t>
    <phoneticPr fontId="1" type="noConversion"/>
  </si>
  <si>
    <t>14.12.8</t>
    <phoneticPr fontId="1" type="noConversion"/>
  </si>
  <si>
    <t>21.7.7</t>
    <phoneticPr fontId="1" type="noConversion"/>
  </si>
  <si>
    <t>14.12.9</t>
    <phoneticPr fontId="1" type="noConversion"/>
  </si>
  <si>
    <t>15.7.28</t>
    <phoneticPr fontId="1" type="noConversion"/>
  </si>
  <si>
    <t>18.8.13</t>
    <phoneticPr fontId="1" type="noConversion"/>
  </si>
  <si>
    <t>16.1.21</t>
    <phoneticPr fontId="1" type="noConversion"/>
  </si>
  <si>
    <t>15.11.27</t>
    <phoneticPr fontId="1" type="noConversion"/>
  </si>
  <si>
    <t>20.1.13</t>
    <phoneticPr fontId="1" type="noConversion"/>
  </si>
  <si>
    <t>16.10.6</t>
    <phoneticPr fontId="1" type="noConversion"/>
  </si>
  <si>
    <t>13.8.23</t>
    <phoneticPr fontId="1" type="noConversion"/>
  </si>
  <si>
    <t>15.7.31</t>
    <phoneticPr fontId="1" type="noConversion"/>
  </si>
  <si>
    <t>13.9.24</t>
    <phoneticPr fontId="1" type="noConversion"/>
  </si>
  <si>
    <t>18.4.2</t>
    <phoneticPr fontId="1" type="noConversion"/>
  </si>
  <si>
    <t>22.9.20</t>
    <phoneticPr fontId="1" type="noConversion"/>
  </si>
  <si>
    <t>20.2.6</t>
    <phoneticPr fontId="1" type="noConversion"/>
  </si>
  <si>
    <t>12.3.7</t>
    <phoneticPr fontId="1" type="noConversion"/>
  </si>
  <si>
    <t>16.3.22</t>
    <phoneticPr fontId="1" type="noConversion"/>
  </si>
  <si>
    <t>20.1.3</t>
    <phoneticPr fontId="1" type="noConversion"/>
  </si>
  <si>
    <t>16.5.25</t>
    <phoneticPr fontId="1" type="noConversion"/>
  </si>
  <si>
    <t>19.8.14</t>
    <phoneticPr fontId="1" type="noConversion"/>
  </si>
  <si>
    <t>12.11.22</t>
    <phoneticPr fontId="1" type="noConversion"/>
  </si>
  <si>
    <t>14.2.12</t>
    <phoneticPr fontId="1" type="noConversion"/>
  </si>
  <si>
    <t>15.12.11</t>
    <phoneticPr fontId="1" type="noConversion"/>
  </si>
  <si>
    <t>17.11.28</t>
    <phoneticPr fontId="1" type="noConversion"/>
  </si>
  <si>
    <t>19.8.26</t>
    <phoneticPr fontId="1" type="noConversion"/>
  </si>
  <si>
    <t>17.9.29</t>
    <phoneticPr fontId="1" type="noConversion"/>
  </si>
  <si>
    <t>19.11.20</t>
    <phoneticPr fontId="1" type="noConversion"/>
  </si>
  <si>
    <t>16.8.2</t>
    <phoneticPr fontId="1" type="noConversion"/>
  </si>
  <si>
    <t>19.1.30</t>
    <phoneticPr fontId="1" type="noConversion"/>
  </si>
  <si>
    <t>22.7.27</t>
    <phoneticPr fontId="1" type="noConversion"/>
  </si>
  <si>
    <t>11.3.23</t>
    <phoneticPr fontId="1" type="noConversion"/>
  </si>
  <si>
    <t>21.10.6</t>
    <phoneticPr fontId="1" type="noConversion"/>
  </si>
  <si>
    <t>11.4.19</t>
    <phoneticPr fontId="1" type="noConversion"/>
  </si>
  <si>
    <t>14.12.5</t>
    <phoneticPr fontId="1" type="noConversion"/>
  </si>
  <si>
    <t>11.4.20</t>
    <phoneticPr fontId="1" type="noConversion"/>
  </si>
  <si>
    <t>17.12.15</t>
    <phoneticPr fontId="1" type="noConversion"/>
  </si>
  <si>
    <t>11.5.18</t>
    <phoneticPr fontId="1" type="noConversion"/>
  </si>
  <si>
    <t>22.7.25</t>
    <phoneticPr fontId="1" type="noConversion"/>
  </si>
  <si>
    <t>11.5.19</t>
    <phoneticPr fontId="1" type="noConversion"/>
  </si>
  <si>
    <t>18.3.21</t>
    <phoneticPr fontId="1" type="noConversion"/>
  </si>
  <si>
    <t>11.5.26</t>
    <phoneticPr fontId="1" type="noConversion"/>
  </si>
  <si>
    <t>14.6.24</t>
    <phoneticPr fontId="1" type="noConversion"/>
  </si>
  <si>
    <t>11.6.13</t>
    <phoneticPr fontId="1" type="noConversion"/>
  </si>
  <si>
    <t>18.12.12</t>
    <phoneticPr fontId="1" type="noConversion"/>
  </si>
  <si>
    <t>11.7.20</t>
    <phoneticPr fontId="1" type="noConversion"/>
  </si>
  <si>
    <t>17.2.24</t>
    <phoneticPr fontId="1" type="noConversion"/>
  </si>
  <si>
    <t>11.8.2</t>
    <phoneticPr fontId="1" type="noConversion"/>
  </si>
  <si>
    <t>14.5.7</t>
    <phoneticPr fontId="1" type="noConversion"/>
  </si>
  <si>
    <t>11.9.2</t>
    <phoneticPr fontId="1" type="noConversion"/>
  </si>
  <si>
    <t>15.6.11</t>
    <phoneticPr fontId="1" type="noConversion"/>
  </si>
  <si>
    <t>11.9.23</t>
    <phoneticPr fontId="1" type="noConversion"/>
  </si>
  <si>
    <t>19.10.16</t>
    <phoneticPr fontId="1" type="noConversion"/>
  </si>
  <si>
    <t>11.11.4</t>
    <phoneticPr fontId="1" type="noConversion"/>
  </si>
  <si>
    <t>15.7.24</t>
    <phoneticPr fontId="1" type="noConversion"/>
  </si>
  <si>
    <t>11.11.11</t>
    <phoneticPr fontId="1" type="noConversion"/>
  </si>
  <si>
    <t>15.11.24</t>
    <phoneticPr fontId="1" type="noConversion"/>
  </si>
  <si>
    <t>12.4.4</t>
    <phoneticPr fontId="1" type="noConversion"/>
  </si>
  <si>
    <t>12.4.16</t>
    <phoneticPr fontId="1" type="noConversion"/>
  </si>
  <si>
    <t>16.2.17</t>
    <phoneticPr fontId="1" type="noConversion"/>
  </si>
  <si>
    <t>12.6.11</t>
    <phoneticPr fontId="1" type="noConversion"/>
  </si>
  <si>
    <t>15.1.12</t>
    <phoneticPr fontId="1" type="noConversion"/>
  </si>
  <si>
    <t>12.6.20</t>
    <phoneticPr fontId="1" type="noConversion"/>
  </si>
  <si>
    <t>18.10.30</t>
    <phoneticPr fontId="1" type="noConversion"/>
  </si>
  <si>
    <t>12.8.8</t>
    <phoneticPr fontId="1" type="noConversion"/>
  </si>
  <si>
    <t>19.9.18</t>
    <phoneticPr fontId="1" type="noConversion"/>
  </si>
  <si>
    <t>12.9.19</t>
    <phoneticPr fontId="1" type="noConversion"/>
  </si>
  <si>
    <t>17.8.3</t>
    <phoneticPr fontId="1" type="noConversion"/>
  </si>
  <si>
    <t>12.10.22</t>
    <phoneticPr fontId="1" type="noConversion"/>
  </si>
  <si>
    <t>12.11.5</t>
    <phoneticPr fontId="1" type="noConversion"/>
  </si>
  <si>
    <t>18.7.9</t>
    <phoneticPr fontId="1" type="noConversion"/>
  </si>
  <si>
    <t>12.11.6</t>
    <phoneticPr fontId="1" type="noConversion"/>
  </si>
  <si>
    <t>17.2.15</t>
    <phoneticPr fontId="1" type="noConversion"/>
  </si>
  <si>
    <t>12.12.4</t>
    <phoneticPr fontId="1" type="noConversion"/>
  </si>
  <si>
    <t>16.1.15</t>
    <phoneticPr fontId="1" type="noConversion"/>
  </si>
  <si>
    <t>12.12.5</t>
    <phoneticPr fontId="1" type="noConversion"/>
  </si>
  <si>
    <t>19.4.15</t>
    <phoneticPr fontId="1" type="noConversion"/>
  </si>
  <si>
    <t>12.12.6</t>
    <phoneticPr fontId="1" type="noConversion"/>
  </si>
  <si>
    <t>15.2.16</t>
    <phoneticPr fontId="1" type="noConversion"/>
  </si>
  <si>
    <t>13.3.4</t>
    <phoneticPr fontId="1" type="noConversion"/>
  </si>
  <si>
    <t>17.10.20</t>
    <phoneticPr fontId="1" type="noConversion"/>
  </si>
  <si>
    <t>13.4.8</t>
    <phoneticPr fontId="1" type="noConversion"/>
  </si>
  <si>
    <t>17.3.22</t>
    <phoneticPr fontId="1" type="noConversion"/>
  </si>
  <si>
    <t>16.9.21</t>
    <phoneticPr fontId="1" type="noConversion"/>
  </si>
  <si>
    <t>13.6.14</t>
    <phoneticPr fontId="1" type="noConversion"/>
  </si>
  <si>
    <t>16.8.10</t>
    <phoneticPr fontId="1" type="noConversion"/>
  </si>
  <si>
    <t>20.10.21</t>
    <phoneticPr fontId="1" type="noConversion"/>
  </si>
  <si>
    <t>13.8.26</t>
    <phoneticPr fontId="1" type="noConversion"/>
  </si>
  <si>
    <t>13.10.11</t>
    <phoneticPr fontId="1" type="noConversion"/>
  </si>
  <si>
    <t>16.9.19</t>
    <phoneticPr fontId="1" type="noConversion"/>
  </si>
  <si>
    <t>13.10.18</t>
    <phoneticPr fontId="1" type="noConversion"/>
  </si>
  <si>
    <t>15.10.07</t>
    <phoneticPr fontId="1" type="noConversion"/>
  </si>
  <si>
    <t>13.11.20</t>
    <phoneticPr fontId="1" type="noConversion"/>
  </si>
  <si>
    <t>15.12.09</t>
    <phoneticPr fontId="1" type="noConversion"/>
  </si>
  <si>
    <t>14.1.6</t>
    <phoneticPr fontId="1" type="noConversion"/>
  </si>
  <si>
    <t>16.4.4</t>
    <phoneticPr fontId="1" type="noConversion"/>
  </si>
  <si>
    <t>14.3.19</t>
    <phoneticPr fontId="1" type="noConversion"/>
  </si>
  <si>
    <t>18.8.31</t>
    <phoneticPr fontId="1" type="noConversion"/>
  </si>
  <si>
    <t>14.4.14</t>
    <phoneticPr fontId="1" type="noConversion"/>
  </si>
  <si>
    <t>14.6.13</t>
    <phoneticPr fontId="1" type="noConversion"/>
  </si>
  <si>
    <t>16.3.23</t>
    <phoneticPr fontId="1" type="noConversion"/>
  </si>
  <si>
    <t>14.6.20</t>
    <phoneticPr fontId="1" type="noConversion"/>
  </si>
  <si>
    <t>22.6.13</t>
    <phoneticPr fontId="1" type="noConversion"/>
  </si>
  <si>
    <t>14.7.7</t>
    <phoneticPr fontId="1" type="noConversion"/>
  </si>
  <si>
    <t>16.6.22</t>
    <phoneticPr fontId="1" type="noConversion"/>
  </si>
  <si>
    <t>14.7.28</t>
    <phoneticPr fontId="1" type="noConversion"/>
  </si>
  <si>
    <t>24.9.6</t>
    <phoneticPr fontId="1" type="noConversion"/>
  </si>
  <si>
    <t>14.8.25</t>
    <phoneticPr fontId="1" type="noConversion"/>
  </si>
  <si>
    <t>19.8.13</t>
    <phoneticPr fontId="1" type="noConversion"/>
  </si>
  <si>
    <t>19.1.28</t>
    <phoneticPr fontId="1" type="noConversion"/>
  </si>
  <si>
    <t>14.9.1</t>
    <phoneticPr fontId="1" type="noConversion"/>
  </si>
  <si>
    <t>14.9.16</t>
    <phoneticPr fontId="1" type="noConversion"/>
  </si>
  <si>
    <t>19.8.16</t>
    <phoneticPr fontId="1" type="noConversion"/>
  </si>
  <si>
    <t>14.9.17</t>
    <phoneticPr fontId="1" type="noConversion"/>
  </si>
  <si>
    <t>19.11.6</t>
    <phoneticPr fontId="1" type="noConversion"/>
  </si>
  <si>
    <t>14.10.10</t>
    <phoneticPr fontId="1" type="noConversion"/>
  </si>
  <si>
    <t>20.8.31</t>
    <phoneticPr fontId="1" type="noConversion"/>
  </si>
  <si>
    <t>14.10.23</t>
    <phoneticPr fontId="1" type="noConversion"/>
  </si>
  <si>
    <t>24.9.9</t>
    <phoneticPr fontId="1" type="noConversion"/>
  </si>
  <si>
    <t>14.11.21</t>
    <phoneticPr fontId="1" type="noConversion"/>
  </si>
  <si>
    <t>18.1.3</t>
    <phoneticPr fontId="1" type="noConversion"/>
  </si>
  <si>
    <t>14.11.27</t>
    <phoneticPr fontId="1" type="noConversion"/>
  </si>
  <si>
    <t>17.6.21</t>
    <phoneticPr fontId="1" type="noConversion"/>
  </si>
  <si>
    <t>17.11.7</t>
    <phoneticPr fontId="1" type="noConversion"/>
  </si>
  <si>
    <t>15.1.5</t>
    <phoneticPr fontId="1" type="noConversion"/>
  </si>
  <si>
    <t>17.1.16</t>
    <phoneticPr fontId="1" type="noConversion"/>
  </si>
  <si>
    <t>15.1.6</t>
    <phoneticPr fontId="1" type="noConversion"/>
  </si>
  <si>
    <t>23.6.21</t>
    <phoneticPr fontId="1" type="noConversion"/>
  </si>
  <si>
    <t>15.1.28</t>
    <phoneticPr fontId="1" type="noConversion"/>
  </si>
  <si>
    <t>17.2.10</t>
    <phoneticPr fontId="1" type="noConversion"/>
  </si>
  <si>
    <t>15.2.4</t>
    <phoneticPr fontId="1" type="noConversion"/>
  </si>
  <si>
    <t>16.8.5</t>
    <phoneticPr fontId="1" type="noConversion"/>
  </si>
  <si>
    <t>15.2.6</t>
    <phoneticPr fontId="1" type="noConversion"/>
  </si>
  <si>
    <t>21.10.8</t>
    <phoneticPr fontId="1" type="noConversion"/>
  </si>
  <si>
    <t>15.2.27</t>
    <phoneticPr fontId="1" type="noConversion"/>
  </si>
  <si>
    <t>15.4.2</t>
    <phoneticPr fontId="1" type="noConversion"/>
  </si>
  <si>
    <t>15.5.11</t>
    <phoneticPr fontId="1" type="noConversion"/>
  </si>
  <si>
    <t>18.3.28</t>
    <phoneticPr fontId="1" type="noConversion"/>
  </si>
  <si>
    <t>15.5.26</t>
    <phoneticPr fontId="1" type="noConversion"/>
  </si>
  <si>
    <t>16.2.15</t>
    <phoneticPr fontId="1" type="noConversion"/>
  </si>
  <si>
    <t>15.7.29</t>
    <phoneticPr fontId="1" type="noConversion"/>
  </si>
  <si>
    <t>17.9.13</t>
    <phoneticPr fontId="1" type="noConversion"/>
  </si>
  <si>
    <t>15.10.20</t>
    <phoneticPr fontId="1" type="noConversion"/>
  </si>
  <si>
    <t>18.8.9</t>
    <phoneticPr fontId="1" type="noConversion"/>
  </si>
  <si>
    <t>15.10.28</t>
    <phoneticPr fontId="1" type="noConversion"/>
  </si>
  <si>
    <t>20.7.1</t>
    <phoneticPr fontId="1" type="noConversion"/>
  </si>
  <si>
    <t>16.4.28</t>
    <phoneticPr fontId="1" type="noConversion"/>
  </si>
  <si>
    <t>16.6.27</t>
    <phoneticPr fontId="1" type="noConversion"/>
  </si>
  <si>
    <t>19.1.21</t>
    <phoneticPr fontId="1" type="noConversion"/>
  </si>
  <si>
    <t>16.6.28</t>
    <phoneticPr fontId="1" type="noConversion"/>
  </si>
  <si>
    <t>19.5.2</t>
    <phoneticPr fontId="1" type="noConversion"/>
  </si>
  <si>
    <t>16.8.11</t>
    <phoneticPr fontId="1" type="noConversion"/>
  </si>
  <si>
    <t>20.5.15</t>
    <phoneticPr fontId="1" type="noConversion"/>
  </si>
  <si>
    <t>16.8.19</t>
    <phoneticPr fontId="1" type="noConversion"/>
  </si>
  <si>
    <t>19.1.9</t>
    <phoneticPr fontId="1" type="noConversion"/>
  </si>
  <si>
    <t>24.9.4</t>
    <phoneticPr fontId="1" type="noConversion"/>
  </si>
  <si>
    <t>19.10.30</t>
    <phoneticPr fontId="1" type="noConversion"/>
  </si>
  <si>
    <t>17.5.29</t>
    <phoneticPr fontId="1" type="noConversion"/>
  </si>
  <si>
    <t>21.6.7</t>
    <phoneticPr fontId="1" type="noConversion"/>
  </si>
  <si>
    <t>17.9.7</t>
    <phoneticPr fontId="1" type="noConversion"/>
  </si>
  <si>
    <t>22.7.26</t>
    <phoneticPr fontId="1" type="noConversion"/>
  </si>
  <si>
    <t>17.9.8</t>
    <phoneticPr fontId="1" type="noConversion"/>
  </si>
  <si>
    <t>21.12.22</t>
    <phoneticPr fontId="1" type="noConversion"/>
  </si>
  <si>
    <t>17.10.12</t>
    <phoneticPr fontId="1" type="noConversion"/>
  </si>
  <si>
    <t>17.12.14</t>
    <phoneticPr fontId="1" type="noConversion"/>
  </si>
  <si>
    <t>23.1.31</t>
    <phoneticPr fontId="1" type="noConversion"/>
  </si>
  <si>
    <t>17.12.28</t>
    <phoneticPr fontId="1" type="noConversion"/>
  </si>
  <si>
    <t>22.6.21</t>
    <phoneticPr fontId="1" type="noConversion"/>
  </si>
  <si>
    <t>18.5.30</t>
    <phoneticPr fontId="1" type="noConversion"/>
  </si>
  <si>
    <t>22.9.28</t>
    <phoneticPr fontId="1" type="noConversion"/>
  </si>
  <si>
    <t>18.6.27</t>
    <phoneticPr fontId="1" type="noConversion"/>
  </si>
  <si>
    <t>21.6.9</t>
    <phoneticPr fontId="1" type="noConversion"/>
  </si>
  <si>
    <t>18.10.29</t>
    <phoneticPr fontId="1" type="noConversion"/>
  </si>
  <si>
    <t>24.6.10</t>
    <phoneticPr fontId="1" type="noConversion"/>
  </si>
  <si>
    <t>18.10.31</t>
    <phoneticPr fontId="1" type="noConversion"/>
  </si>
  <si>
    <t>22.2.16</t>
    <phoneticPr fontId="1" type="noConversion"/>
  </si>
  <si>
    <t>18.11.21</t>
    <phoneticPr fontId="1" type="noConversion"/>
  </si>
  <si>
    <t>22.8.4</t>
    <phoneticPr fontId="1" type="noConversion"/>
  </si>
  <si>
    <t>18.12.5</t>
    <phoneticPr fontId="1" type="noConversion"/>
  </si>
  <si>
    <t>24.8.30</t>
    <phoneticPr fontId="1" type="noConversion"/>
  </si>
  <si>
    <t>19.4.12</t>
    <phoneticPr fontId="1" type="noConversion"/>
  </si>
  <si>
    <t>23.1.10</t>
    <phoneticPr fontId="1" type="noConversion"/>
  </si>
  <si>
    <t>19.4.23</t>
    <phoneticPr fontId="1" type="noConversion"/>
  </si>
  <si>
    <t>21.12.27</t>
    <phoneticPr fontId="1" type="noConversion"/>
  </si>
  <si>
    <t>19.7.3</t>
    <phoneticPr fontId="1" type="noConversion"/>
  </si>
  <si>
    <t>22.5.10</t>
    <phoneticPr fontId="1" type="noConversion"/>
  </si>
  <si>
    <t>19.9.2</t>
    <phoneticPr fontId="1" type="noConversion"/>
  </si>
  <si>
    <t>23.3.17</t>
    <phoneticPr fontId="1" type="noConversion"/>
  </si>
  <si>
    <t>19.10.2</t>
    <phoneticPr fontId="1" type="noConversion"/>
  </si>
  <si>
    <t>22.10.21</t>
    <phoneticPr fontId="1" type="noConversion"/>
  </si>
  <si>
    <t>20.2.7</t>
    <phoneticPr fontId="1" type="noConversion"/>
  </si>
  <si>
    <t>23.3.2</t>
    <phoneticPr fontId="1" type="noConversion"/>
  </si>
  <si>
    <t>22.6.10</t>
    <phoneticPr fontId="1" type="noConversion"/>
  </si>
  <si>
    <t>20.9.4</t>
    <phoneticPr fontId="1" type="noConversion"/>
  </si>
  <si>
    <t>24.6.24</t>
    <phoneticPr fontId="1" type="noConversion"/>
  </si>
  <si>
    <t>20.11.25</t>
    <phoneticPr fontId="1" type="noConversion"/>
  </si>
  <si>
    <t>24.7.10</t>
    <phoneticPr fontId="1" type="noConversion"/>
  </si>
  <si>
    <t>21.4.14</t>
    <phoneticPr fontId="1" type="noConversion"/>
  </si>
  <si>
    <t>24.9.30</t>
    <phoneticPr fontId="1" type="noConversion"/>
  </si>
  <si>
    <t>13.12.23</t>
    <phoneticPr fontId="1" type="noConversion"/>
  </si>
  <si>
    <t>11.10.14</t>
    <phoneticPr fontId="1" type="noConversion"/>
  </si>
  <si>
    <t>17.2.20</t>
    <phoneticPr fontId="1" type="noConversion"/>
  </si>
  <si>
    <t>13.4.10</t>
    <phoneticPr fontId="1" type="noConversion"/>
  </si>
  <si>
    <t>14.2.17</t>
    <phoneticPr fontId="1" type="noConversion"/>
  </si>
  <si>
    <t>14.9.15</t>
    <phoneticPr fontId="1" type="noConversion"/>
  </si>
  <si>
    <t>14.11.10</t>
    <phoneticPr fontId="1" type="noConversion"/>
  </si>
  <si>
    <t>15.3.17</t>
    <phoneticPr fontId="1" type="noConversion"/>
  </si>
  <si>
    <t>16.3.16</t>
    <phoneticPr fontId="1" type="noConversion"/>
  </si>
  <si>
    <t>16.5.10</t>
    <phoneticPr fontId="1" type="noConversion"/>
  </si>
  <si>
    <t>16.7.15</t>
    <phoneticPr fontId="1" type="noConversion"/>
  </si>
  <si>
    <t>16.10.28</t>
    <phoneticPr fontId="1" type="noConversion"/>
  </si>
  <si>
    <t>17.2.13</t>
    <phoneticPr fontId="1" type="noConversion"/>
  </si>
  <si>
    <t>21.8.11</t>
    <phoneticPr fontId="1" type="noConversion"/>
  </si>
  <si>
    <t>18.2.1</t>
    <phoneticPr fontId="1" type="noConversion"/>
  </si>
  <si>
    <t>18.2.12</t>
    <phoneticPr fontId="1" type="noConversion"/>
  </si>
  <si>
    <t>18.8.1</t>
    <phoneticPr fontId="1" type="noConversion"/>
  </si>
  <si>
    <t>22.4.6</t>
    <phoneticPr fontId="1" type="noConversion"/>
  </si>
  <si>
    <t>22.4.20</t>
    <phoneticPr fontId="1" type="noConversion"/>
  </si>
  <si>
    <t>21.3.9</t>
    <phoneticPr fontId="1" type="noConversion"/>
  </si>
  <si>
    <t>21.10.18</t>
    <phoneticPr fontId="1" type="noConversion"/>
  </si>
  <si>
    <t>24.5.31</t>
    <phoneticPr fontId="1" type="noConversion"/>
  </si>
  <si>
    <t>14.4.8</t>
    <phoneticPr fontId="1" type="noConversion"/>
  </si>
  <si>
    <t>15.4.3</t>
    <phoneticPr fontId="1" type="noConversion"/>
  </si>
  <si>
    <t>18.11.2</t>
    <phoneticPr fontId="1" type="noConversion"/>
  </si>
  <si>
    <t>11.7.21</t>
    <phoneticPr fontId="1" type="noConversion"/>
  </si>
  <si>
    <t>16.8.16</t>
    <phoneticPr fontId="1" type="noConversion"/>
  </si>
  <si>
    <t>12.3.8</t>
    <phoneticPr fontId="1" type="noConversion"/>
  </si>
  <si>
    <t>16.11.8</t>
    <phoneticPr fontId="1" type="noConversion"/>
  </si>
  <si>
    <t>16.7.28</t>
    <phoneticPr fontId="1" type="noConversion"/>
  </si>
  <si>
    <t>18.6.21</t>
    <phoneticPr fontId="1" type="noConversion"/>
  </si>
  <si>
    <t>17.1.31</t>
    <phoneticPr fontId="1" type="noConversion"/>
  </si>
  <si>
    <t>16.5.26</t>
    <phoneticPr fontId="1" type="noConversion"/>
  </si>
  <si>
    <t>12.12.11</t>
    <phoneticPr fontId="1" type="noConversion"/>
  </si>
  <si>
    <t>14.2.13</t>
    <phoneticPr fontId="1" type="noConversion"/>
  </si>
  <si>
    <t>17.11.30</t>
    <phoneticPr fontId="1" type="noConversion"/>
  </si>
  <si>
    <t>18.9.13</t>
    <phoneticPr fontId="1" type="noConversion"/>
  </si>
  <si>
    <t>19.11.19</t>
    <phoneticPr fontId="1" type="noConversion"/>
  </si>
  <si>
    <t>12.7.5</t>
    <phoneticPr fontId="1" type="noConversion"/>
  </si>
  <si>
    <t>12.1.17</t>
    <phoneticPr fontId="1" type="noConversion"/>
  </si>
  <si>
    <t>17.12.6</t>
    <phoneticPr fontId="1" type="noConversion"/>
  </si>
  <si>
    <t>14.12.30</t>
    <phoneticPr fontId="1" type="noConversion"/>
  </si>
  <si>
    <t>14.12.29</t>
    <phoneticPr fontId="1" type="noConversion"/>
  </si>
  <si>
    <t>17.1.23</t>
    <phoneticPr fontId="1" type="noConversion"/>
  </si>
  <si>
    <t>11.9.15</t>
    <phoneticPr fontId="1" type="noConversion"/>
  </si>
  <si>
    <t>11.2.14</t>
    <phoneticPr fontId="1" type="noConversion"/>
  </si>
  <si>
    <t>18.12.10</t>
    <phoneticPr fontId="1" type="noConversion"/>
  </si>
  <si>
    <t>12.3.15</t>
    <phoneticPr fontId="1" type="noConversion"/>
  </si>
  <si>
    <t>13.06.12</t>
    <phoneticPr fontId="1" type="noConversion"/>
  </si>
  <si>
    <t>13.06.13</t>
    <phoneticPr fontId="1" type="noConversion"/>
  </si>
  <si>
    <t>15.8.10</t>
    <phoneticPr fontId="1" type="noConversion"/>
  </si>
  <si>
    <t>11.4.21</t>
    <phoneticPr fontId="1" type="noConversion"/>
  </si>
  <si>
    <t>11.12.15</t>
    <phoneticPr fontId="1" type="noConversion"/>
  </si>
  <si>
    <t>13.1.8</t>
    <phoneticPr fontId="1" type="noConversion"/>
  </si>
  <si>
    <t>11.6.14</t>
    <phoneticPr fontId="1" type="noConversion"/>
  </si>
  <si>
    <t>12.10.11</t>
    <phoneticPr fontId="1" type="noConversion"/>
  </si>
  <si>
    <t>20.1.14</t>
    <phoneticPr fontId="1" type="noConversion"/>
  </si>
  <si>
    <t>17.1.9</t>
    <phoneticPr fontId="1" type="noConversion"/>
  </si>
  <si>
    <t>22.4.7</t>
    <phoneticPr fontId="1" type="noConversion"/>
  </si>
  <si>
    <t>11.11.8</t>
    <phoneticPr fontId="1" type="noConversion"/>
  </si>
  <si>
    <t>11.11.24</t>
    <phoneticPr fontId="1" type="noConversion"/>
  </si>
  <si>
    <t>11.11.3</t>
    <phoneticPr fontId="1" type="noConversion"/>
  </si>
  <si>
    <t>11.8.30</t>
    <phoneticPr fontId="1" type="noConversion"/>
  </si>
  <si>
    <t>18.3.9</t>
    <phoneticPr fontId="1" type="noConversion"/>
  </si>
  <si>
    <t>11.10.18</t>
    <phoneticPr fontId="1" type="noConversion"/>
  </si>
  <si>
    <t>16.1.7</t>
    <phoneticPr fontId="1" type="noConversion"/>
  </si>
  <si>
    <t>15.8.4</t>
    <phoneticPr fontId="1" type="noConversion"/>
  </si>
  <si>
    <t>22.6.16</t>
    <phoneticPr fontId="1" type="noConversion"/>
  </si>
  <si>
    <t>11.10.6</t>
    <phoneticPr fontId="1" type="noConversion"/>
  </si>
  <si>
    <t>14.7.10</t>
    <phoneticPr fontId="1" type="noConversion"/>
  </si>
  <si>
    <t>17.7.12</t>
    <phoneticPr fontId="1" type="noConversion"/>
  </si>
  <si>
    <t>19.3.27</t>
    <phoneticPr fontId="1" type="noConversion"/>
  </si>
  <si>
    <t>13.5.7</t>
    <phoneticPr fontId="1" type="noConversion"/>
  </si>
  <si>
    <t>12.2.13</t>
    <phoneticPr fontId="1" type="noConversion"/>
  </si>
  <si>
    <t>12.2.14</t>
    <phoneticPr fontId="1" type="noConversion"/>
  </si>
  <si>
    <t>17.8.30</t>
    <phoneticPr fontId="1" type="noConversion"/>
  </si>
  <si>
    <t>16.12.1</t>
    <phoneticPr fontId="1" type="noConversion"/>
  </si>
  <si>
    <t>12.4.17</t>
    <phoneticPr fontId="1" type="noConversion"/>
  </si>
  <si>
    <t>16.4.21</t>
    <phoneticPr fontId="1" type="noConversion"/>
  </si>
  <si>
    <t>19.1.16</t>
    <phoneticPr fontId="1" type="noConversion"/>
  </si>
  <si>
    <t>12.6.12</t>
    <phoneticPr fontId="1" type="noConversion"/>
  </si>
  <si>
    <t>12.6.19</t>
    <phoneticPr fontId="1" type="noConversion"/>
  </si>
  <si>
    <t>13.2.7</t>
    <phoneticPr fontId="1" type="noConversion"/>
  </si>
  <si>
    <t>12.10.4</t>
    <phoneticPr fontId="1" type="noConversion"/>
  </si>
  <si>
    <t>12.11.8</t>
    <phoneticPr fontId="1" type="noConversion"/>
  </si>
  <si>
    <t>12.10.23</t>
    <phoneticPr fontId="1" type="noConversion"/>
  </si>
  <si>
    <t>20.7.21</t>
    <phoneticPr fontId="1" type="noConversion"/>
  </si>
  <si>
    <t>12.11.85</t>
    <phoneticPr fontId="1" type="noConversion"/>
  </si>
  <si>
    <t>12.11.26</t>
    <phoneticPr fontId="1" type="noConversion"/>
  </si>
  <si>
    <t>12.11.27</t>
    <phoneticPr fontId="1" type="noConversion"/>
  </si>
  <si>
    <t>15.2.25</t>
    <phoneticPr fontId="1" type="noConversion"/>
  </si>
  <si>
    <t>13.1.15</t>
    <phoneticPr fontId="1" type="noConversion"/>
  </si>
  <si>
    <t>12.12.20</t>
    <phoneticPr fontId="1" type="noConversion"/>
  </si>
  <si>
    <t>12.12.7</t>
    <phoneticPr fontId="1" type="noConversion"/>
  </si>
  <si>
    <t>13.1.16</t>
    <phoneticPr fontId="1" type="noConversion"/>
  </si>
  <si>
    <t>13.2.4</t>
    <phoneticPr fontId="1" type="noConversion"/>
  </si>
  <si>
    <t>16.1.25</t>
    <phoneticPr fontId="1" type="noConversion"/>
  </si>
  <si>
    <t>13.2.5</t>
    <phoneticPr fontId="1" type="noConversion"/>
  </si>
  <si>
    <t>13.3.5</t>
    <phoneticPr fontId="1" type="noConversion"/>
  </si>
  <si>
    <t>13.3.19</t>
    <phoneticPr fontId="1" type="noConversion"/>
  </si>
  <si>
    <t>13.3.18</t>
    <phoneticPr fontId="1" type="noConversion"/>
  </si>
  <si>
    <t>17.8.7</t>
    <phoneticPr fontId="1" type="noConversion"/>
  </si>
  <si>
    <t>13.4.9</t>
    <phoneticPr fontId="1" type="noConversion"/>
  </si>
  <si>
    <t>13.4.19</t>
    <phoneticPr fontId="1" type="noConversion"/>
  </si>
  <si>
    <t>13.5.30</t>
    <phoneticPr fontId="1" type="noConversion"/>
  </si>
  <si>
    <t>13.8.6</t>
    <phoneticPr fontId="1" type="noConversion"/>
  </si>
  <si>
    <t>13.8.27</t>
    <phoneticPr fontId="1" type="noConversion"/>
  </si>
  <si>
    <t>17.1.5</t>
    <phoneticPr fontId="1" type="noConversion"/>
  </si>
  <si>
    <t>14.8.5</t>
    <phoneticPr fontId="1" type="noConversion"/>
  </si>
  <si>
    <t>14.1.2</t>
    <phoneticPr fontId="1" type="noConversion"/>
  </si>
  <si>
    <t>14.4.1</t>
    <phoneticPr fontId="1" type="noConversion"/>
  </si>
  <si>
    <t>14.1.7</t>
    <phoneticPr fontId="1" type="noConversion"/>
  </si>
  <si>
    <t>22.10.7</t>
    <phoneticPr fontId="1" type="noConversion"/>
  </si>
  <si>
    <t>14.2.3</t>
    <phoneticPr fontId="1" type="noConversion"/>
  </si>
  <si>
    <t>14.2.4</t>
    <phoneticPr fontId="1" type="noConversion"/>
  </si>
  <si>
    <t>14.8.7</t>
    <phoneticPr fontId="1" type="noConversion"/>
  </si>
  <si>
    <t>17.10.30</t>
    <phoneticPr fontId="1" type="noConversion"/>
  </si>
  <si>
    <t>17.10.31</t>
    <phoneticPr fontId="1" type="noConversion"/>
  </si>
  <si>
    <t>14.4.15</t>
    <phoneticPr fontId="1" type="noConversion"/>
  </si>
  <si>
    <t>14.9.2</t>
    <phoneticPr fontId="1" type="noConversion"/>
  </si>
  <si>
    <t>18.4.12</t>
    <phoneticPr fontId="1" type="noConversion"/>
  </si>
  <si>
    <t>14.7.4</t>
    <phoneticPr fontId="1" type="noConversion"/>
  </si>
  <si>
    <t>14.7.2</t>
    <phoneticPr fontId="1" type="noConversion"/>
  </si>
  <si>
    <t>15.3.10</t>
    <phoneticPr fontId="1" type="noConversion"/>
  </si>
  <si>
    <t>14.7.8</t>
    <phoneticPr fontId="1" type="noConversion"/>
  </si>
  <si>
    <t>14.7.29</t>
    <phoneticPr fontId="1" type="noConversion"/>
  </si>
  <si>
    <t>14.8.19</t>
    <phoneticPr fontId="1" type="noConversion"/>
  </si>
  <si>
    <t>14.11.17</t>
    <phoneticPr fontId="1" type="noConversion"/>
  </si>
  <si>
    <t>14.9.18</t>
    <phoneticPr fontId="1" type="noConversion"/>
  </si>
  <si>
    <t>14.12.1</t>
    <phoneticPr fontId="1" type="noConversion"/>
  </si>
  <si>
    <t>15.7.2</t>
    <phoneticPr fontId="1" type="noConversion"/>
  </si>
  <si>
    <t>15.5.7</t>
    <phoneticPr fontId="1" type="noConversion"/>
  </si>
  <si>
    <t>Rt</t>
    <phoneticPr fontId="1" type="noConversion"/>
  </si>
  <si>
    <t>Lt</t>
    <phoneticPr fontId="1" type="noConversion"/>
  </si>
  <si>
    <t>수술 전후 maximal Hip IR차이</t>
    <phoneticPr fontId="1" type="noConversion"/>
  </si>
  <si>
    <t>FA 증가는 30 이상으로 해야할듯..?</t>
    <phoneticPr fontId="1" type="noConversion"/>
  </si>
  <si>
    <t>FA는 증가했는데 hip IR은 안증가 -&gt; 수술 안함 -&gt; 악화안됨</t>
    <phoneticPr fontId="1" type="noConversion"/>
  </si>
  <si>
    <t>15.1.7</t>
    <phoneticPr fontId="1" type="noConversion"/>
  </si>
  <si>
    <t>15.4.28</t>
    <phoneticPr fontId="1" type="noConversion"/>
  </si>
  <si>
    <t>15.2.26</t>
    <phoneticPr fontId="1" type="noConversion"/>
  </si>
  <si>
    <t>15.4.21</t>
    <phoneticPr fontId="1" type="noConversion"/>
  </si>
  <si>
    <t>15.7.14</t>
    <phoneticPr fontId="1" type="noConversion"/>
  </si>
  <si>
    <t>15.11.19</t>
    <phoneticPr fontId="1" type="noConversion"/>
  </si>
  <si>
    <t>15.4.1</t>
    <phoneticPr fontId="1" type="noConversion"/>
  </si>
  <si>
    <t>18.9.5</t>
    <phoneticPr fontId="1" type="noConversion"/>
  </si>
  <si>
    <t>16.5.3</t>
    <phoneticPr fontId="1" type="noConversion"/>
  </si>
  <si>
    <t>15.9.1</t>
    <phoneticPr fontId="1" type="noConversion"/>
  </si>
  <si>
    <t>15.6.3</t>
    <phoneticPr fontId="1" type="noConversion"/>
  </si>
  <si>
    <t>15.6.4</t>
    <phoneticPr fontId="1" type="noConversion"/>
  </si>
  <si>
    <t>21.3.23</t>
    <phoneticPr fontId="1" type="noConversion"/>
  </si>
  <si>
    <t>15.7.16</t>
    <phoneticPr fontId="1" type="noConversion"/>
  </si>
  <si>
    <t>15.7.15</t>
    <phoneticPr fontId="1" type="noConversion"/>
  </si>
  <si>
    <t>17.11.29</t>
    <phoneticPr fontId="1" type="noConversion"/>
  </si>
  <si>
    <t>15.7.30</t>
    <phoneticPr fontId="1" type="noConversion"/>
  </si>
  <si>
    <t>16.7.19</t>
    <phoneticPr fontId="1" type="noConversion"/>
  </si>
  <si>
    <t>15.10.12</t>
    <phoneticPr fontId="1" type="noConversion"/>
  </si>
  <si>
    <t>16.6.30</t>
    <phoneticPr fontId="1" type="noConversion"/>
  </si>
  <si>
    <t>17.9.5</t>
    <phoneticPr fontId="1" type="noConversion"/>
  </si>
  <si>
    <t>16.11.15</t>
    <phoneticPr fontId="1" type="noConversion"/>
  </si>
  <si>
    <t>16.8.12</t>
    <phoneticPr fontId="1" type="noConversion"/>
  </si>
  <si>
    <t>17.12.21</t>
    <phoneticPr fontId="1" type="noConversion"/>
  </si>
  <si>
    <t>16.10.5</t>
    <phoneticPr fontId="1" type="noConversion"/>
  </si>
  <si>
    <t>둘더 FA증가했지만 Rt만IR증가해서 Rt 만 수술</t>
    <phoneticPr fontId="1" type="noConversion"/>
  </si>
  <si>
    <t>17.4.11</t>
    <phoneticPr fontId="1" type="noConversion"/>
  </si>
  <si>
    <t>17.3.7</t>
    <phoneticPr fontId="1" type="noConversion"/>
  </si>
  <si>
    <t>18.12.18</t>
    <phoneticPr fontId="1" type="noConversion"/>
  </si>
  <si>
    <t>17.5.30</t>
    <phoneticPr fontId="1" type="noConversion"/>
  </si>
  <si>
    <t>17.9.12</t>
    <phoneticPr fontId="1" type="noConversion"/>
  </si>
  <si>
    <t>18.11.13</t>
    <phoneticPr fontId="1" type="noConversion"/>
  </si>
  <si>
    <t>17.12.29</t>
    <phoneticPr fontId="1" type="noConversion"/>
  </si>
  <si>
    <t>18.12.6</t>
    <phoneticPr fontId="1" type="noConversion"/>
  </si>
  <si>
    <t>18.4.6</t>
    <phoneticPr fontId="1" type="noConversion"/>
  </si>
  <si>
    <t>21.10.13</t>
    <phoneticPr fontId="1" type="noConversion"/>
  </si>
  <si>
    <t>19.3.12</t>
    <phoneticPr fontId="1" type="noConversion"/>
  </si>
  <si>
    <t>18.5.31</t>
    <phoneticPr fontId="1" type="noConversion"/>
  </si>
  <si>
    <t>19.3.26</t>
    <phoneticPr fontId="1" type="noConversion"/>
  </si>
  <si>
    <t>18.12.4</t>
    <phoneticPr fontId="1" type="noConversion"/>
  </si>
  <si>
    <t>18.11.16</t>
    <phoneticPr fontId="1" type="noConversion"/>
  </si>
  <si>
    <t>19.7.18</t>
    <phoneticPr fontId="1" type="noConversion"/>
  </si>
  <si>
    <t>19.12.3</t>
    <phoneticPr fontId="1" type="noConversion"/>
  </si>
  <si>
    <t>20.5.26</t>
    <phoneticPr fontId="1" type="noConversion"/>
  </si>
  <si>
    <t>19.9.24</t>
    <phoneticPr fontId="1" type="noConversion"/>
  </si>
  <si>
    <t>18.10.11</t>
    <phoneticPr fontId="1" type="noConversion"/>
  </si>
  <si>
    <t>20.2.13</t>
    <phoneticPr fontId="1" type="noConversion"/>
  </si>
  <si>
    <t>20.1.16</t>
    <phoneticPr fontId="1" type="noConversion"/>
  </si>
  <si>
    <t>20.9.22</t>
    <phoneticPr fontId="1" type="noConversion"/>
  </si>
  <si>
    <t>20.12.31</t>
    <phoneticPr fontId="1" type="noConversion"/>
  </si>
  <si>
    <t>19.9.3</t>
    <phoneticPr fontId="1" type="noConversion"/>
  </si>
  <si>
    <t>20.3.12</t>
    <phoneticPr fontId="1" type="noConversion"/>
  </si>
  <si>
    <t>21.1.14</t>
    <phoneticPr fontId="1" type="noConversion"/>
  </si>
  <si>
    <t>20.11.26</t>
    <phoneticPr fontId="1" type="noConversion"/>
  </si>
  <si>
    <t>22.6.7</t>
    <phoneticPr fontId="1" type="noConversion"/>
  </si>
  <si>
    <t>51.5.18</t>
    <phoneticPr fontId="1" type="noConversion"/>
  </si>
  <si>
    <t>14.8.6</t>
    <phoneticPr fontId="1" type="noConversion"/>
  </si>
  <si>
    <t>11.5.22</t>
    <phoneticPr fontId="1" type="noConversion"/>
  </si>
  <si>
    <t>14.1.10</t>
    <phoneticPr fontId="1" type="noConversion"/>
  </si>
  <si>
    <t>좋은 example이다</t>
    <phoneticPr fontId="1" type="noConversion"/>
  </si>
  <si>
    <t>12.3.14</t>
    <phoneticPr fontId="1" type="noConversion"/>
  </si>
  <si>
    <t>13.6.12</t>
    <phoneticPr fontId="1" type="noConversion"/>
  </si>
  <si>
    <t>11.12.14</t>
    <phoneticPr fontId="1" type="noConversion"/>
  </si>
  <si>
    <t>11.6.1</t>
    <phoneticPr fontId="1" type="noConversion"/>
  </si>
  <si>
    <t>11.11.7</t>
    <phoneticPr fontId="1" type="noConversion"/>
  </si>
  <si>
    <t>11.8.29</t>
    <phoneticPr fontId="1" type="noConversion"/>
  </si>
  <si>
    <t>11.8.22</t>
    <phoneticPr fontId="1" type="noConversion"/>
  </si>
  <si>
    <t>11.10.5</t>
    <phoneticPr fontId="1" type="noConversion"/>
  </si>
  <si>
    <t>좋은예제</t>
    <phoneticPr fontId="1" type="noConversion"/>
  </si>
  <si>
    <t>12.12.26</t>
    <phoneticPr fontId="1" type="noConversion"/>
  </si>
  <si>
    <t>14.7.6</t>
    <phoneticPr fontId="1" type="noConversion"/>
  </si>
  <si>
    <t>15.11.18</t>
    <phoneticPr fontId="1" type="noConversion"/>
  </si>
  <si>
    <t>17.7.14</t>
    <phoneticPr fontId="1" type="noConversion"/>
  </si>
  <si>
    <t>18.10.26</t>
    <phoneticPr fontId="1" type="noConversion"/>
  </si>
  <si>
    <t>16.11.2</t>
    <phoneticPr fontId="1" type="noConversion"/>
  </si>
  <si>
    <t>20.3.2</t>
    <phoneticPr fontId="1" type="noConversion"/>
  </si>
  <si>
    <t>21.5.14</t>
    <phoneticPr fontId="1" type="noConversion"/>
  </si>
  <si>
    <t>21.12.15</t>
    <phoneticPr fontId="1" type="noConversion"/>
  </si>
  <si>
    <t>21.8.13</t>
    <phoneticPr fontId="1" type="noConversion"/>
  </si>
  <si>
    <t>CD1568</t>
    <phoneticPr fontId="1" type="noConversion"/>
  </si>
  <si>
    <t>CD1348</t>
    <phoneticPr fontId="1" type="noConversion"/>
  </si>
  <si>
    <t>CD1386</t>
    <phoneticPr fontId="1" type="noConversion"/>
  </si>
  <si>
    <t>group Rt</t>
    <phoneticPr fontId="1" type="noConversion"/>
  </si>
  <si>
    <t>group Lt</t>
    <phoneticPr fontId="1" type="noConversion"/>
  </si>
  <si>
    <t>CD1148</t>
    <phoneticPr fontId="1" type="noConversion"/>
  </si>
  <si>
    <t>CD1297</t>
    <phoneticPr fontId="1" type="noConversion"/>
  </si>
  <si>
    <t>CD1299</t>
    <phoneticPr fontId="1" type="noConversion"/>
  </si>
  <si>
    <t>CD1320</t>
    <phoneticPr fontId="1" type="noConversion"/>
  </si>
  <si>
    <t>CD1329</t>
    <phoneticPr fontId="1" type="noConversion"/>
  </si>
  <si>
    <t>CD1332</t>
    <phoneticPr fontId="1" type="noConversion"/>
  </si>
  <si>
    <t>CD1335</t>
    <phoneticPr fontId="1" type="noConversion"/>
  </si>
  <si>
    <t>CD1344</t>
    <phoneticPr fontId="1" type="noConversion"/>
  </si>
  <si>
    <t>CD1355</t>
    <phoneticPr fontId="1" type="noConversion"/>
  </si>
  <si>
    <t>CD1363</t>
    <phoneticPr fontId="1" type="noConversion"/>
  </si>
  <si>
    <t>CD1371</t>
    <phoneticPr fontId="1" type="noConversion"/>
  </si>
  <si>
    <t>CD1379</t>
    <phoneticPr fontId="1" type="noConversion"/>
  </si>
  <si>
    <t>CD1387</t>
    <phoneticPr fontId="1" type="noConversion"/>
  </si>
  <si>
    <t>CD1414</t>
    <phoneticPr fontId="1" type="noConversion"/>
  </si>
  <si>
    <t>CD1423</t>
    <phoneticPr fontId="1" type="noConversion"/>
  </si>
  <si>
    <t>CD1427</t>
    <phoneticPr fontId="1" type="noConversion"/>
  </si>
  <si>
    <t>CD1440</t>
    <phoneticPr fontId="1" type="noConversion"/>
  </si>
  <si>
    <t>CD1459</t>
    <phoneticPr fontId="1" type="noConversion"/>
  </si>
  <si>
    <t>CD1463</t>
    <phoneticPr fontId="1" type="noConversion"/>
  </si>
  <si>
    <t>CD1488</t>
    <phoneticPr fontId="1" type="noConversion"/>
  </si>
  <si>
    <t>CD1491</t>
    <phoneticPr fontId="1" type="noConversion"/>
  </si>
  <si>
    <t>CD1493</t>
    <phoneticPr fontId="1" type="noConversion"/>
  </si>
  <si>
    <t>CD1502</t>
    <phoneticPr fontId="1" type="noConversion"/>
  </si>
  <si>
    <t>CD1507</t>
    <phoneticPr fontId="1" type="noConversion"/>
  </si>
  <si>
    <t>CD1523</t>
    <phoneticPr fontId="1" type="noConversion"/>
  </si>
  <si>
    <t>CD1528</t>
    <phoneticPr fontId="1" type="noConversion"/>
  </si>
  <si>
    <t>CD1530</t>
    <phoneticPr fontId="1" type="noConversion"/>
  </si>
  <si>
    <t>CD1532</t>
    <phoneticPr fontId="1" type="noConversion"/>
  </si>
  <si>
    <t>CD1540</t>
    <phoneticPr fontId="1" type="noConversion"/>
  </si>
  <si>
    <t>CD1548</t>
    <phoneticPr fontId="1" type="noConversion"/>
  </si>
  <si>
    <t>CD1561</t>
    <phoneticPr fontId="1" type="noConversion"/>
  </si>
  <si>
    <t>CD1570</t>
    <phoneticPr fontId="1" type="noConversion"/>
  </si>
  <si>
    <t>CD1573</t>
    <phoneticPr fontId="1" type="noConversion"/>
  </si>
  <si>
    <t>CD1577</t>
    <phoneticPr fontId="1" type="noConversion"/>
  </si>
  <si>
    <t>CD1578</t>
    <phoneticPr fontId="1" type="noConversion"/>
  </si>
  <si>
    <t>CD1584</t>
    <phoneticPr fontId="1" type="noConversion"/>
  </si>
  <si>
    <t>CD1587</t>
    <phoneticPr fontId="1" type="noConversion"/>
  </si>
  <si>
    <t>CD1591</t>
    <phoneticPr fontId="1" type="noConversion"/>
  </si>
  <si>
    <t>CD1608</t>
    <phoneticPr fontId="1" type="noConversion"/>
  </si>
  <si>
    <t>CD1643</t>
    <phoneticPr fontId="1" type="noConversion"/>
  </si>
  <si>
    <t>CD1644</t>
    <phoneticPr fontId="1" type="noConversion"/>
  </si>
  <si>
    <t>CD1650</t>
    <phoneticPr fontId="1" type="noConversion"/>
  </si>
  <si>
    <t>CD1653</t>
    <phoneticPr fontId="1" type="noConversion"/>
  </si>
  <si>
    <t>CD1659</t>
    <phoneticPr fontId="1" type="noConversion"/>
  </si>
  <si>
    <t>CD1678</t>
    <phoneticPr fontId="1" type="noConversion"/>
  </si>
  <si>
    <t>CD1700</t>
    <phoneticPr fontId="1" type="noConversion"/>
  </si>
  <si>
    <t>CD1881</t>
    <phoneticPr fontId="1" type="noConversion"/>
  </si>
  <si>
    <t>CD1720</t>
    <phoneticPr fontId="1" type="noConversion"/>
  </si>
  <si>
    <t>CD1735</t>
    <phoneticPr fontId="1" type="noConversion"/>
  </si>
  <si>
    <t>CD1738</t>
    <phoneticPr fontId="1" type="noConversion"/>
  </si>
  <si>
    <t>CD1750</t>
    <phoneticPr fontId="1" type="noConversion"/>
  </si>
  <si>
    <t>CD1755</t>
    <phoneticPr fontId="1" type="noConversion"/>
  </si>
  <si>
    <t>CD1758</t>
    <phoneticPr fontId="1" type="noConversion"/>
  </si>
  <si>
    <t>CD1773</t>
    <phoneticPr fontId="1" type="noConversion"/>
  </si>
  <si>
    <t>CD1785</t>
    <phoneticPr fontId="1" type="noConversion"/>
  </si>
  <si>
    <t>CD1791</t>
    <phoneticPr fontId="1" type="noConversion"/>
  </si>
  <si>
    <t>CD1796</t>
    <phoneticPr fontId="1" type="noConversion"/>
  </si>
  <si>
    <t>CD1817</t>
    <phoneticPr fontId="1" type="noConversion"/>
  </si>
  <si>
    <t>CD1836</t>
    <phoneticPr fontId="1" type="noConversion"/>
  </si>
  <si>
    <t>CD1854</t>
    <phoneticPr fontId="1" type="noConversion"/>
  </si>
  <si>
    <t>CD1876</t>
    <phoneticPr fontId="1" type="noConversion"/>
  </si>
  <si>
    <t>hip_IR_mean_original_r</t>
    <phoneticPr fontId="1" type="noConversion"/>
  </si>
  <si>
    <t>hip_IR_mean_original_l</t>
    <phoneticPr fontId="1" type="noConversion"/>
  </si>
  <si>
    <t>hip_IR_mean_deformed_r</t>
    <phoneticPr fontId="1" type="noConversion"/>
  </si>
  <si>
    <t>hip_IR_mean_deformed_l</t>
    <phoneticPr fontId="1" type="noConversion"/>
  </si>
  <si>
    <t>Rt IR증가하면 양수</t>
    <phoneticPr fontId="1" type="noConversion"/>
  </si>
  <si>
    <t>Lt  IR증가하면 양수</t>
    <phoneticPr fontId="1" type="noConversion"/>
  </si>
  <si>
    <t>new group rt</t>
    <phoneticPr fontId="1" type="noConversion"/>
  </si>
  <si>
    <t>new group lt</t>
    <phoneticPr fontId="1" type="noConversion"/>
  </si>
  <si>
    <t>하승지</t>
    <phoneticPr fontId="1" type="noConversion"/>
  </si>
  <si>
    <t>서영채</t>
    <phoneticPr fontId="1" type="noConversion"/>
  </si>
  <si>
    <t>CD1740</t>
    <phoneticPr fontId="1" type="noConversion"/>
  </si>
  <si>
    <t>CD1531</t>
    <phoneticPr fontId="1" type="noConversion"/>
  </si>
  <si>
    <t>response Rt</t>
    <phoneticPr fontId="1" type="noConversion"/>
  </si>
  <si>
    <t>response Lt</t>
    <phoneticPr fontId="1" type="noConversion"/>
  </si>
  <si>
    <t>hip_IR_max_original_r</t>
    <phoneticPr fontId="1" type="noConversion"/>
  </si>
  <si>
    <t>hip_IR_max_original_l</t>
    <phoneticPr fontId="1" type="noConversion"/>
  </si>
  <si>
    <t>hip_IR_max_deformed_r</t>
    <phoneticPr fontId="1" type="noConversion"/>
  </si>
  <si>
    <t>hip_IR_max_deformed_l</t>
    <phoneticPr fontId="1" type="noConversion"/>
  </si>
  <si>
    <t>new group Lt</t>
    <phoneticPr fontId="1" type="noConversion"/>
  </si>
  <si>
    <t>11 = D(4)</t>
    <phoneticPr fontId="1" type="noConversion"/>
  </si>
  <si>
    <t>12 = A(1)</t>
    <phoneticPr fontId="1" type="noConversion"/>
  </si>
  <si>
    <t>21 = C(3)</t>
    <phoneticPr fontId="1" type="noConversion"/>
  </si>
  <si>
    <t>22 = B(2)</t>
    <phoneticPr fontId="1" type="noConversion"/>
  </si>
  <si>
    <t>31 = B(2)</t>
    <phoneticPr fontId="1" type="noConversion"/>
  </si>
  <si>
    <t>32 = C(3)</t>
    <phoneticPr fontId="1" type="noConversion"/>
  </si>
  <si>
    <t>41 = A(1)</t>
    <phoneticPr fontId="1" type="noConversion"/>
  </si>
  <si>
    <t>42 = D(4)</t>
    <phoneticPr fontId="1" type="noConversion"/>
  </si>
  <si>
    <t>new group Rt</t>
    <phoneticPr fontId="1" type="noConversion"/>
  </si>
  <si>
    <t>diff_rt</t>
    <phoneticPr fontId="1" type="noConversion"/>
  </si>
  <si>
    <t>diff_lt</t>
    <phoneticPr fontId="1" type="noConversion"/>
  </si>
  <si>
    <t>Hip capsulorrhaphy</t>
    <phoneticPr fontId="1" type="noConversion"/>
  </si>
  <si>
    <t>Psoas recession</t>
    <phoneticPr fontId="1" type="noConversion"/>
  </si>
  <si>
    <t>Adductor tenotomy</t>
    <phoneticPr fontId="1" type="noConversion"/>
  </si>
  <si>
    <t>Hamstring release</t>
    <phoneticPr fontId="1" type="noConversion"/>
  </si>
  <si>
    <t>Tibia osteotomy</t>
    <phoneticPr fontId="1" type="noConversion"/>
  </si>
  <si>
    <t>Achilles tendon lengthening</t>
    <phoneticPr fontId="1" type="noConversion"/>
  </si>
  <si>
    <t>Gastrocnemius recession</t>
    <phoneticPr fontId="1" type="noConversion"/>
  </si>
  <si>
    <t>X</t>
    <phoneticPr fontId="1" type="noConversion"/>
  </si>
  <si>
    <t>O</t>
    <phoneticPr fontId="1" type="noConversion"/>
  </si>
  <si>
    <t>OP</t>
    <phoneticPr fontId="1" type="noConversion"/>
  </si>
  <si>
    <t>FDO</t>
    <phoneticPr fontId="1" type="noConversion"/>
  </si>
  <si>
    <t>Pre op gait - general</t>
    <phoneticPr fontId="1" type="noConversion"/>
  </si>
  <si>
    <t>Pre op gait - personalized</t>
    <phoneticPr fontId="1" type="noConversion"/>
  </si>
  <si>
    <t>Post op gait</t>
    <phoneticPr fontId="1" type="noConversion"/>
  </si>
  <si>
    <t>Pre-op CT</t>
    <phoneticPr fontId="1" type="noConversion"/>
  </si>
  <si>
    <t>maximal hip IR Rt</t>
    <phoneticPr fontId="1" type="noConversion"/>
  </si>
  <si>
    <t>maximal hip IR Lt</t>
    <phoneticPr fontId="1" type="noConversion"/>
  </si>
  <si>
    <t>O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00_);[Red]\(0.0000\)"/>
    <numFmt numFmtId="178" formatCode="0_);[Red]\(0\)"/>
    <numFmt numFmtId="179" formatCode="0.0000_ "/>
    <numFmt numFmtId="180" formatCode="0.00_ 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돋움"/>
      <family val="3"/>
      <charset val="129"/>
    </font>
    <font>
      <b/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177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14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>
      <alignment vertical="center"/>
    </xf>
    <xf numFmtId="0" fontId="0" fillId="4" borderId="0" xfId="0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0" fillId="0" borderId="0" xfId="0" applyNumberFormat="1">
      <alignment vertical="center"/>
    </xf>
    <xf numFmtId="178" fontId="0" fillId="5" borderId="0" xfId="0" applyNumberFormat="1" applyFill="1" applyAlignment="1">
      <alignment horizontal="center" vertical="center"/>
    </xf>
    <xf numFmtId="178" fontId="2" fillId="5" borderId="0" xfId="0" applyNumberFormat="1" applyFont="1" applyFill="1" applyAlignment="1">
      <alignment horizontal="center" vertical="center"/>
    </xf>
    <xf numFmtId="180" fontId="0" fillId="5" borderId="0" xfId="0" applyNumberFormat="1" applyFill="1">
      <alignment vertical="center"/>
    </xf>
    <xf numFmtId="0" fontId="0" fillId="5" borderId="0" xfId="0" applyFill="1" applyAlignment="1">
      <alignment horizontal="center" vertical="center"/>
    </xf>
    <xf numFmtId="179" fontId="2" fillId="5" borderId="0" xfId="0" applyNumberFormat="1" applyFont="1" applyFill="1" applyAlignment="1">
      <alignment horizontal="center" vertical="center"/>
    </xf>
    <xf numFmtId="14" fontId="2" fillId="5" borderId="0" xfId="0" applyNumberFormat="1" applyFont="1" applyFill="1" applyAlignment="1">
      <alignment horizontal="center" vertical="center"/>
    </xf>
    <xf numFmtId="180" fontId="0" fillId="5" borderId="0" xfId="0" applyNumberForma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78" fontId="2" fillId="2" borderId="0" xfId="0" applyNumberFormat="1" applyFont="1" applyFill="1" applyAlignment="1">
      <alignment horizontal="center" vertical="center"/>
    </xf>
    <xf numFmtId="0" fontId="0" fillId="6" borderId="0" xfId="0" applyFill="1">
      <alignment vertical="center"/>
    </xf>
    <xf numFmtId="0" fontId="0" fillId="6" borderId="0" xfId="0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178" fontId="0" fillId="6" borderId="0" xfId="0" applyNumberFormat="1" applyFill="1" applyAlignment="1">
      <alignment horizontal="center" vertical="center"/>
    </xf>
    <xf numFmtId="179" fontId="2" fillId="6" borderId="0" xfId="0" applyNumberFormat="1" applyFont="1" applyFill="1" applyAlignment="1">
      <alignment horizontal="center" vertical="center"/>
    </xf>
    <xf numFmtId="14" fontId="2" fillId="6" borderId="0" xfId="0" applyNumberFormat="1" applyFont="1" applyFill="1" applyAlignment="1">
      <alignment horizontal="center" vertical="center"/>
    </xf>
    <xf numFmtId="180" fontId="2" fillId="6" borderId="0" xfId="0" applyNumberFormat="1" applyFont="1" applyFill="1" applyAlignment="1">
      <alignment horizontal="center" vertical="center"/>
    </xf>
    <xf numFmtId="180" fontId="0" fillId="6" borderId="0" xfId="0" applyNumberFormat="1" applyFill="1">
      <alignment vertical="center"/>
    </xf>
    <xf numFmtId="178" fontId="2" fillId="6" borderId="0" xfId="0" applyNumberFormat="1" applyFont="1" applyFill="1" applyAlignment="1">
      <alignment horizontal="center" vertical="center"/>
    </xf>
    <xf numFmtId="180" fontId="0" fillId="6" borderId="0" xfId="0" applyNumberForma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79" fontId="2" fillId="0" borderId="4" xfId="0" applyNumberFormat="1" applyFont="1" applyBorder="1" applyAlignment="1">
      <alignment horizontal="center" vertical="center"/>
    </xf>
    <xf numFmtId="179" fontId="2" fillId="0" borderId="5" xfId="0" applyNumberFormat="1" applyFont="1" applyBorder="1" applyAlignment="1">
      <alignment horizontal="center" vertical="center"/>
    </xf>
    <xf numFmtId="179" fontId="2" fillId="0" borderId="6" xfId="0" applyNumberFormat="1" applyFont="1" applyBorder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179" fontId="2" fillId="0" borderId="8" xfId="0" applyNumberFormat="1" applyFont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0" fontId="7" fillId="7" borderId="0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78" fontId="0" fillId="0" borderId="10" xfId="0" applyNumberFormat="1" applyFill="1" applyBorder="1" applyAlignment="1">
      <alignment horizontal="center" vertical="center"/>
    </xf>
    <xf numFmtId="180" fontId="0" fillId="0" borderId="10" xfId="0" applyNumberFormat="1" applyFill="1" applyBorder="1" applyAlignment="1">
      <alignment horizontal="center" vertical="center"/>
    </xf>
    <xf numFmtId="179" fontId="2" fillId="0" borderId="10" xfId="0" applyNumberFormat="1" applyFont="1" applyBorder="1" applyAlignment="1">
      <alignment horizontal="center" vertical="center"/>
    </xf>
    <xf numFmtId="179" fontId="2" fillId="0" borderId="9" xfId="0" applyNumberFormat="1" applyFont="1" applyBorder="1" applyAlignment="1">
      <alignment horizontal="center" vertical="center"/>
    </xf>
    <xf numFmtId="179" fontId="2" fillId="0" borderId="11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8" fontId="0" fillId="0" borderId="0" xfId="0" applyNumberFormat="1" applyFill="1" applyBorder="1" applyAlignment="1">
      <alignment horizontal="center" vertical="center"/>
    </xf>
    <xf numFmtId="180" fontId="0" fillId="0" borderId="0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  <xf numFmtId="180" fontId="2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78" fontId="2" fillId="0" borderId="6" xfId="0" applyNumberFormat="1" applyFont="1" applyFill="1" applyBorder="1" applyAlignment="1">
      <alignment horizontal="center" vertical="center"/>
    </xf>
    <xf numFmtId="180" fontId="0" fillId="0" borderId="6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7" borderId="4" xfId="0" applyFont="1" applyFill="1" applyBorder="1" applyAlignment="1">
      <alignment horizontal="center" vertical="center"/>
    </xf>
    <xf numFmtId="0" fontId="7" fillId="7" borderId="5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180" fontId="2" fillId="0" borderId="10" xfId="0" applyNumberFormat="1" applyFont="1" applyFill="1" applyBorder="1" applyAlignment="1">
      <alignment horizontal="center" vertical="center"/>
    </xf>
    <xf numFmtId="180" fontId="2" fillId="0" borderId="6" xfId="0" applyNumberFormat="1" applyFont="1" applyFill="1" applyBorder="1" applyAlignment="1">
      <alignment horizontal="center" vertical="center"/>
    </xf>
    <xf numFmtId="180" fontId="0" fillId="0" borderId="2" xfId="0" applyNumberFormat="1" applyFill="1" applyBorder="1" applyAlignment="1">
      <alignment horizontal="center" vertical="center"/>
    </xf>
    <xf numFmtId="180" fontId="0" fillId="0" borderId="1" xfId="0" applyNumberFormat="1" applyFill="1" applyBorder="1" applyAlignment="1">
      <alignment horizontal="center" vertical="center"/>
    </xf>
    <xf numFmtId="180" fontId="0" fillId="0" borderId="3" xfId="0" applyNumberFormat="1" applyFill="1" applyBorder="1" applyAlignment="1">
      <alignment horizontal="center" vertical="center"/>
    </xf>
    <xf numFmtId="180" fontId="0" fillId="0" borderId="4" xfId="0" applyNumberFormat="1" applyFill="1" applyBorder="1" applyAlignment="1">
      <alignment horizontal="center" vertical="center"/>
    </xf>
    <xf numFmtId="180" fontId="0" fillId="0" borderId="5" xfId="0" applyNumberFormat="1" applyFill="1" applyBorder="1" applyAlignment="1">
      <alignment horizontal="center" vertical="center"/>
    </xf>
    <xf numFmtId="180" fontId="2" fillId="0" borderId="4" xfId="0" applyNumberFormat="1" applyFont="1" applyFill="1" applyBorder="1" applyAlignment="1">
      <alignment horizontal="center" vertical="center"/>
    </xf>
    <xf numFmtId="180" fontId="2" fillId="0" borderId="5" xfId="0" applyNumberFormat="1" applyFont="1" applyFill="1" applyBorder="1" applyAlignment="1">
      <alignment horizontal="center" vertical="center"/>
    </xf>
    <xf numFmtId="180" fontId="0" fillId="0" borderId="7" xfId="0" applyNumberFormat="1" applyFill="1" applyBorder="1" applyAlignment="1">
      <alignment horizontal="center" vertical="center"/>
    </xf>
    <xf numFmtId="180" fontId="0" fillId="0" borderId="8" xfId="0" applyNumberForma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AD450-3F6F-7F4F-8BE2-83F1FD61F691}">
  <dimension ref="A1:AC130"/>
  <sheetViews>
    <sheetView tabSelected="1" zoomScale="85" zoomScaleNormal="85" workbookViewId="0">
      <pane ySplit="3" topLeftCell="A4" activePane="bottomLeft" state="frozen"/>
      <selection pane="bottomLeft" activeCell="AD18" sqref="AD18"/>
    </sheetView>
  </sheetViews>
  <sheetFormatPr defaultColWidth="8.796875" defaultRowHeight="17.399999999999999" x14ac:dyDescent="0.4"/>
  <cols>
    <col min="1" max="1" width="8.5" style="1" customWidth="1"/>
    <col min="2" max="2" width="9" style="1" customWidth="1"/>
    <col min="3" max="3" width="9" style="5" customWidth="1"/>
    <col min="4" max="7" width="10.296875" style="1" customWidth="1"/>
    <col min="8" max="11" width="16.69921875" style="24" customWidth="1"/>
    <col min="12" max="13" width="16.69921875" style="20" customWidth="1"/>
    <col min="14" max="15" width="13.69921875" style="1" customWidth="1"/>
    <col min="16" max="29" width="13.69921875" customWidth="1"/>
  </cols>
  <sheetData>
    <row r="1" spans="1:29" x14ac:dyDescent="0.4">
      <c r="D1" s="56" t="s">
        <v>1068</v>
      </c>
      <c r="E1" s="57"/>
      <c r="F1" s="57"/>
      <c r="G1" s="87"/>
      <c r="H1" s="88" t="s">
        <v>1065</v>
      </c>
      <c r="I1" s="89"/>
      <c r="J1" s="88" t="s">
        <v>1066</v>
      </c>
      <c r="K1" s="89"/>
      <c r="L1" s="91" t="s">
        <v>1067</v>
      </c>
      <c r="M1" s="92"/>
      <c r="N1" s="96" t="s">
        <v>1063</v>
      </c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C1" s="98"/>
    </row>
    <row r="2" spans="1:29" x14ac:dyDescent="0.4">
      <c r="A2" s="59"/>
      <c r="B2" s="59"/>
      <c r="C2" s="60"/>
      <c r="D2" s="56"/>
      <c r="E2" s="57"/>
      <c r="F2" s="57"/>
      <c r="G2" s="87"/>
      <c r="H2" s="88"/>
      <c r="I2" s="89"/>
      <c r="J2" s="88"/>
      <c r="K2" s="89"/>
      <c r="L2" s="91"/>
      <c r="M2" s="61"/>
      <c r="N2" s="90" t="s">
        <v>1064</v>
      </c>
      <c r="O2" s="62"/>
      <c r="P2" s="58" t="s">
        <v>1054</v>
      </c>
      <c r="Q2" s="58"/>
      <c r="R2" s="90" t="s">
        <v>1055</v>
      </c>
      <c r="S2" s="62"/>
      <c r="T2" s="58" t="s">
        <v>1056</v>
      </c>
      <c r="U2" s="58"/>
      <c r="V2" s="90" t="s">
        <v>1057</v>
      </c>
      <c r="W2" s="62"/>
      <c r="X2" s="58" t="s">
        <v>1058</v>
      </c>
      <c r="Y2" s="58"/>
      <c r="Z2" s="90" t="s">
        <v>1059</v>
      </c>
      <c r="AA2" s="62"/>
      <c r="AB2" s="58" t="s">
        <v>1060</v>
      </c>
      <c r="AC2" s="62"/>
    </row>
    <row r="3" spans="1:29" ht="18" thickBot="1" x14ac:dyDescent="0.45">
      <c r="A3" s="93"/>
      <c r="B3" s="93" t="s">
        <v>119</v>
      </c>
      <c r="C3" s="93" t="s">
        <v>120</v>
      </c>
      <c r="D3" s="94" t="s">
        <v>165</v>
      </c>
      <c r="E3" s="93" t="s">
        <v>167</v>
      </c>
      <c r="F3" s="93" t="s">
        <v>166</v>
      </c>
      <c r="G3" s="95" t="s">
        <v>168</v>
      </c>
      <c r="H3" s="93" t="s">
        <v>1069</v>
      </c>
      <c r="I3" s="93" t="s">
        <v>1070</v>
      </c>
      <c r="J3" s="94" t="s">
        <v>1069</v>
      </c>
      <c r="K3" s="95" t="s">
        <v>1070</v>
      </c>
      <c r="L3" s="93" t="s">
        <v>1069</v>
      </c>
      <c r="M3" s="93" t="s">
        <v>1070</v>
      </c>
      <c r="N3" s="94" t="s">
        <v>874</v>
      </c>
      <c r="O3" s="95" t="s">
        <v>875</v>
      </c>
      <c r="P3" s="93" t="s">
        <v>874</v>
      </c>
      <c r="Q3" s="93" t="s">
        <v>875</v>
      </c>
      <c r="R3" s="94" t="s">
        <v>874</v>
      </c>
      <c r="S3" s="95" t="s">
        <v>875</v>
      </c>
      <c r="T3" s="93" t="s">
        <v>874</v>
      </c>
      <c r="U3" s="93" t="s">
        <v>875</v>
      </c>
      <c r="V3" s="94" t="s">
        <v>874</v>
      </c>
      <c r="W3" s="95" t="s">
        <v>875</v>
      </c>
      <c r="X3" s="93" t="s">
        <v>874</v>
      </c>
      <c r="Y3" s="93" t="s">
        <v>875</v>
      </c>
      <c r="Z3" s="94" t="s">
        <v>874</v>
      </c>
      <c r="AA3" s="95" t="s">
        <v>875</v>
      </c>
      <c r="AB3" s="93" t="s">
        <v>874</v>
      </c>
      <c r="AC3" s="95" t="s">
        <v>875</v>
      </c>
    </row>
    <row r="4" spans="1:29" ht="18" thickTop="1" x14ac:dyDescent="0.4">
      <c r="A4" s="110">
        <v>1</v>
      </c>
      <c r="B4" s="63" t="s">
        <v>1</v>
      </c>
      <c r="C4" s="64">
        <v>26</v>
      </c>
      <c r="D4" s="101">
        <v>38.1</v>
      </c>
      <c r="E4" s="102">
        <v>32.1</v>
      </c>
      <c r="F4" s="102">
        <v>37.4</v>
      </c>
      <c r="G4" s="103">
        <v>36.6</v>
      </c>
      <c r="H4" s="65">
        <v>12.35896593</v>
      </c>
      <c r="I4" s="65">
        <v>12.35896593</v>
      </c>
      <c r="J4" s="101">
        <v>20.023233350000002</v>
      </c>
      <c r="K4" s="103">
        <v>20.065067450000001</v>
      </c>
      <c r="L4" s="99">
        <v>9.5945999999999998</v>
      </c>
      <c r="M4" s="99">
        <v>5.2544000000000004</v>
      </c>
      <c r="N4" s="79" t="s">
        <v>1071</v>
      </c>
      <c r="O4" s="80" t="s">
        <v>1071</v>
      </c>
      <c r="P4" s="66" t="s">
        <v>1061</v>
      </c>
      <c r="Q4" s="66" t="s">
        <v>1061</v>
      </c>
      <c r="R4" s="67" t="s">
        <v>1061</v>
      </c>
      <c r="S4" s="68" t="s">
        <v>1061</v>
      </c>
      <c r="T4" s="66" t="s">
        <v>1062</v>
      </c>
      <c r="U4" s="66" t="s">
        <v>1062</v>
      </c>
      <c r="V4" s="67" t="s">
        <v>1062</v>
      </c>
      <c r="W4" s="68" t="s">
        <v>1062</v>
      </c>
      <c r="X4" s="66" t="s">
        <v>1061</v>
      </c>
      <c r="Y4" s="66" t="s">
        <v>1061</v>
      </c>
      <c r="Z4" s="67" t="s">
        <v>1061</v>
      </c>
      <c r="AA4" s="68" t="s">
        <v>1061</v>
      </c>
      <c r="AB4" s="66" t="s">
        <v>1061</v>
      </c>
      <c r="AC4" s="68" t="s">
        <v>1061</v>
      </c>
    </row>
    <row r="5" spans="1:29" ht="16.5" customHeight="1" x14ac:dyDescent="0.4">
      <c r="A5" s="81">
        <v>2</v>
      </c>
      <c r="B5" s="69" t="s">
        <v>1</v>
      </c>
      <c r="C5" s="70">
        <v>26</v>
      </c>
      <c r="D5" s="104">
        <v>39.299999999999997</v>
      </c>
      <c r="E5" s="71">
        <v>40.200000000000003</v>
      </c>
      <c r="F5" s="71">
        <v>34</v>
      </c>
      <c r="G5" s="105">
        <v>33.1</v>
      </c>
      <c r="H5" s="71">
        <f>-192.416952125987+180</f>
        <v>-12.416952125986995</v>
      </c>
      <c r="I5" s="71">
        <f>-195.647375041176+180</f>
        <v>-15.647375041175991</v>
      </c>
      <c r="J5" s="104">
        <v>-10.155661675189901</v>
      </c>
      <c r="K5" s="105">
        <v>-15.185649269513901</v>
      </c>
      <c r="L5" s="74">
        <v>20.095800000000001</v>
      </c>
      <c r="M5" s="74">
        <v>23.0869</v>
      </c>
      <c r="N5" s="81" t="s">
        <v>1072</v>
      </c>
      <c r="O5" s="82" t="s">
        <v>1072</v>
      </c>
      <c r="P5" s="73" t="s">
        <v>1061</v>
      </c>
      <c r="Q5" s="73" t="s">
        <v>1061</v>
      </c>
      <c r="R5" s="51" t="s">
        <v>1061</v>
      </c>
      <c r="S5" s="52" t="s">
        <v>1061</v>
      </c>
      <c r="T5" s="73" t="s">
        <v>1061</v>
      </c>
      <c r="U5" s="73" t="s">
        <v>1061</v>
      </c>
      <c r="V5" s="51" t="s">
        <v>1062</v>
      </c>
      <c r="W5" s="52" t="s">
        <v>1062</v>
      </c>
      <c r="X5" s="73" t="s">
        <v>1061</v>
      </c>
      <c r="Y5" s="73" t="s">
        <v>1061</v>
      </c>
      <c r="Z5" s="51" t="s">
        <v>1061</v>
      </c>
      <c r="AA5" s="52" t="s">
        <v>1061</v>
      </c>
      <c r="AB5" s="73" t="s">
        <v>1062</v>
      </c>
      <c r="AC5" s="52" t="s">
        <v>1062</v>
      </c>
    </row>
    <row r="6" spans="1:29" x14ac:dyDescent="0.4">
      <c r="A6" s="81">
        <v>3</v>
      </c>
      <c r="B6" s="69" t="s">
        <v>0</v>
      </c>
      <c r="C6" s="70">
        <v>23</v>
      </c>
      <c r="D6" s="104">
        <v>46.4</v>
      </c>
      <c r="E6" s="71">
        <v>35.4</v>
      </c>
      <c r="F6" s="71">
        <v>30.8</v>
      </c>
      <c r="G6" s="105">
        <v>27.4</v>
      </c>
      <c r="H6" s="71">
        <v>15.661894909999999</v>
      </c>
      <c r="I6" s="71">
        <v>17.743272600000001</v>
      </c>
      <c r="J6" s="104">
        <v>21.503185609999999</v>
      </c>
      <c r="K6" s="105">
        <v>21.518834640000001</v>
      </c>
      <c r="L6" s="74">
        <v>19.6831</v>
      </c>
      <c r="M6" s="74">
        <v>26.034500000000001</v>
      </c>
      <c r="N6" s="81" t="s">
        <v>1072</v>
      </c>
      <c r="O6" s="83" t="s">
        <v>1072</v>
      </c>
      <c r="P6" s="73" t="s">
        <v>1061</v>
      </c>
      <c r="Q6" s="73" t="s">
        <v>1061</v>
      </c>
      <c r="R6" s="51" t="s">
        <v>1061</v>
      </c>
      <c r="S6" s="52" t="s">
        <v>1061</v>
      </c>
      <c r="T6" s="73" t="s">
        <v>1062</v>
      </c>
      <c r="U6" s="73" t="s">
        <v>1062</v>
      </c>
      <c r="V6" s="51" t="s">
        <v>1061</v>
      </c>
      <c r="W6" s="52" t="s">
        <v>1061</v>
      </c>
      <c r="X6" s="73" t="s">
        <v>1062</v>
      </c>
      <c r="Y6" s="73" t="s">
        <v>1062</v>
      </c>
      <c r="Z6" s="51" t="s">
        <v>1061</v>
      </c>
      <c r="AA6" s="52" t="s">
        <v>1061</v>
      </c>
      <c r="AB6" s="73" t="s">
        <v>1061</v>
      </c>
      <c r="AC6" s="52" t="s">
        <v>1061</v>
      </c>
    </row>
    <row r="7" spans="1:29" x14ac:dyDescent="0.4">
      <c r="A7" s="81">
        <v>4</v>
      </c>
      <c r="B7" s="69" t="s">
        <v>1</v>
      </c>
      <c r="C7" s="70">
        <v>23</v>
      </c>
      <c r="D7" s="104">
        <v>34.299999999999997</v>
      </c>
      <c r="E7" s="71">
        <v>-8.4</v>
      </c>
      <c r="F7" s="71">
        <v>44.8</v>
      </c>
      <c r="G7" s="105">
        <v>30.8</v>
      </c>
      <c r="H7" s="74">
        <v>4.4845303399999903</v>
      </c>
      <c r="I7" s="71">
        <v>4.4845303399999903</v>
      </c>
      <c r="J7" s="104">
        <v>0.62215247000000296</v>
      </c>
      <c r="K7" s="105">
        <v>-5.1175279999995403E-2</v>
      </c>
      <c r="L7" s="74">
        <v>-3.02887</v>
      </c>
      <c r="M7" s="74">
        <v>-19.2195</v>
      </c>
      <c r="N7" s="81" t="s">
        <v>1072</v>
      </c>
      <c r="O7" s="83" t="s">
        <v>1072</v>
      </c>
      <c r="P7" s="73" t="s">
        <v>1061</v>
      </c>
      <c r="Q7" s="73" t="s">
        <v>1061</v>
      </c>
      <c r="R7" s="51" t="s">
        <v>1061</v>
      </c>
      <c r="S7" s="52" t="s">
        <v>1061</v>
      </c>
      <c r="T7" s="73" t="s">
        <v>1061</v>
      </c>
      <c r="U7" s="73" t="s">
        <v>1061</v>
      </c>
      <c r="V7" s="51" t="s">
        <v>1061</v>
      </c>
      <c r="W7" s="52" t="s">
        <v>1061</v>
      </c>
      <c r="X7" s="73" t="s">
        <v>1061</v>
      </c>
      <c r="Y7" s="73" t="s">
        <v>1061</v>
      </c>
      <c r="Z7" s="51" t="s">
        <v>1061</v>
      </c>
      <c r="AA7" s="52" t="s">
        <v>1061</v>
      </c>
      <c r="AB7" s="73" t="s">
        <v>1061</v>
      </c>
      <c r="AC7" s="52" t="s">
        <v>1061</v>
      </c>
    </row>
    <row r="8" spans="1:29" ht="16.5" customHeight="1" x14ac:dyDescent="0.4">
      <c r="A8" s="81">
        <v>5</v>
      </c>
      <c r="B8" s="69" t="s">
        <v>1</v>
      </c>
      <c r="C8" s="70">
        <v>24</v>
      </c>
      <c r="D8" s="104">
        <v>28.1</v>
      </c>
      <c r="E8" s="71">
        <v>31.7</v>
      </c>
      <c r="F8" s="71">
        <v>27.8</v>
      </c>
      <c r="G8" s="105">
        <v>35.4</v>
      </c>
      <c r="H8" s="71">
        <v>-9.1126750899999998</v>
      </c>
      <c r="I8" s="71">
        <v>-9.1126750899999998</v>
      </c>
      <c r="J8" s="104">
        <v>-21.912295610000001</v>
      </c>
      <c r="K8" s="105">
        <v>-21.542592840000001</v>
      </c>
      <c r="L8" s="74">
        <v>7.8938600000000001</v>
      </c>
      <c r="M8" s="74">
        <v>-3.4882499999999999</v>
      </c>
      <c r="N8" s="81" t="s">
        <v>1072</v>
      </c>
      <c r="O8" s="83" t="s">
        <v>1072</v>
      </c>
      <c r="P8" s="73" t="s">
        <v>1061</v>
      </c>
      <c r="Q8" s="73" t="s">
        <v>1061</v>
      </c>
      <c r="R8" s="51" t="s">
        <v>1061</v>
      </c>
      <c r="S8" s="52" t="s">
        <v>1061</v>
      </c>
      <c r="T8" s="73" t="s">
        <v>1061</v>
      </c>
      <c r="U8" s="73" t="s">
        <v>1061</v>
      </c>
      <c r="V8" s="51" t="s">
        <v>1061</v>
      </c>
      <c r="W8" s="52" t="s">
        <v>1061</v>
      </c>
      <c r="X8" s="73" t="s">
        <v>1061</v>
      </c>
      <c r="Y8" s="73" t="s">
        <v>1061</v>
      </c>
      <c r="Z8" s="51" t="s">
        <v>1061</v>
      </c>
      <c r="AA8" s="52" t="s">
        <v>1061</v>
      </c>
      <c r="AB8" s="73" t="s">
        <v>1061</v>
      </c>
      <c r="AC8" s="52" t="s">
        <v>1061</v>
      </c>
    </row>
    <row r="9" spans="1:29" x14ac:dyDescent="0.4">
      <c r="A9" s="81">
        <v>6</v>
      </c>
      <c r="B9" s="69" t="s">
        <v>0</v>
      </c>
      <c r="C9" s="70">
        <v>24</v>
      </c>
      <c r="D9" s="104">
        <v>33.200000000000003</v>
      </c>
      <c r="E9" s="71">
        <v>23.1</v>
      </c>
      <c r="F9" s="71">
        <v>37.799999999999997</v>
      </c>
      <c r="G9" s="105">
        <v>29.1</v>
      </c>
      <c r="H9" s="71">
        <v>17.394083569999999</v>
      </c>
      <c r="I9" s="71">
        <v>17.394083569999999</v>
      </c>
      <c r="J9" s="104">
        <v>17.53980907</v>
      </c>
      <c r="K9" s="105">
        <v>17.53980907</v>
      </c>
      <c r="L9" s="74">
        <v>14.378299999999999</v>
      </c>
      <c r="M9" s="74">
        <v>32.563800000000001</v>
      </c>
      <c r="N9" s="84" t="s">
        <v>1072</v>
      </c>
      <c r="O9" s="82" t="s">
        <v>1072</v>
      </c>
      <c r="P9" s="73" t="s">
        <v>1061</v>
      </c>
      <c r="Q9" s="73" t="s">
        <v>1061</v>
      </c>
      <c r="R9" s="51" t="s">
        <v>1061</v>
      </c>
      <c r="S9" s="52" t="s">
        <v>1061</v>
      </c>
      <c r="T9" s="73" t="s">
        <v>1062</v>
      </c>
      <c r="U9" s="73" t="s">
        <v>1061</v>
      </c>
      <c r="V9" s="51" t="s">
        <v>1061</v>
      </c>
      <c r="W9" s="52" t="s">
        <v>1061</v>
      </c>
      <c r="X9" s="73" t="s">
        <v>1062</v>
      </c>
      <c r="Y9" s="73" t="s">
        <v>1062</v>
      </c>
      <c r="Z9" s="51" t="s">
        <v>1061</v>
      </c>
      <c r="AA9" s="52" t="s">
        <v>1061</v>
      </c>
      <c r="AB9" s="73" t="s">
        <v>1061</v>
      </c>
      <c r="AC9" s="52" t="s">
        <v>1061</v>
      </c>
    </row>
    <row r="10" spans="1:29" x14ac:dyDescent="0.4">
      <c r="A10" s="81">
        <v>7</v>
      </c>
      <c r="B10" s="69" t="s">
        <v>0</v>
      </c>
      <c r="C10" s="70">
        <v>24</v>
      </c>
      <c r="D10" s="104">
        <v>38</v>
      </c>
      <c r="E10" s="71">
        <v>24.5</v>
      </c>
      <c r="F10" s="71">
        <v>39.9</v>
      </c>
      <c r="G10" s="105">
        <v>40.5</v>
      </c>
      <c r="H10" s="71">
        <v>-2.28317543</v>
      </c>
      <c r="I10" s="71">
        <v>-1.88267301</v>
      </c>
      <c r="J10" s="104">
        <v>-3.65993097</v>
      </c>
      <c r="K10" s="105">
        <v>-4.5010001800000001</v>
      </c>
      <c r="L10" s="74">
        <v>23.8353</v>
      </c>
      <c r="M10" s="74">
        <v>-9.0554499999999996E-2</v>
      </c>
      <c r="N10" s="84" t="s">
        <v>1072</v>
      </c>
      <c r="O10" s="82" t="s">
        <v>1072</v>
      </c>
      <c r="P10" s="73" t="s">
        <v>1061</v>
      </c>
      <c r="Q10" s="73" t="s">
        <v>1061</v>
      </c>
      <c r="R10" s="51" t="s">
        <v>1061</v>
      </c>
      <c r="S10" s="52" t="s">
        <v>1061</v>
      </c>
      <c r="T10" s="73" t="s">
        <v>1061</v>
      </c>
      <c r="U10" s="73" t="s">
        <v>1061</v>
      </c>
      <c r="V10" s="51" t="s">
        <v>1061</v>
      </c>
      <c r="W10" s="52" t="s">
        <v>1061</v>
      </c>
      <c r="X10" s="73" t="s">
        <v>1061</v>
      </c>
      <c r="Y10" s="73" t="s">
        <v>1061</v>
      </c>
      <c r="Z10" s="51" t="s">
        <v>1061</v>
      </c>
      <c r="AA10" s="52" t="s">
        <v>1061</v>
      </c>
      <c r="AB10" s="73" t="s">
        <v>1061</v>
      </c>
      <c r="AC10" s="52" t="s">
        <v>1061</v>
      </c>
    </row>
    <row r="11" spans="1:29" x14ac:dyDescent="0.4">
      <c r="A11" s="81">
        <v>8</v>
      </c>
      <c r="B11" s="72" t="s">
        <v>1</v>
      </c>
      <c r="C11" s="75">
        <v>22</v>
      </c>
      <c r="D11" s="106">
        <v>19.2</v>
      </c>
      <c r="E11" s="74">
        <v>38</v>
      </c>
      <c r="F11" s="74">
        <v>26.3</v>
      </c>
      <c r="G11" s="107">
        <v>19.7</v>
      </c>
      <c r="H11" s="71">
        <v>-23.083128540000001</v>
      </c>
      <c r="I11" s="71">
        <v>-21.00620683</v>
      </c>
      <c r="J11" s="104">
        <v>-22.6766747</v>
      </c>
      <c r="K11" s="105">
        <v>-20.825598639999999</v>
      </c>
      <c r="L11" s="74">
        <v>-4.4286799999999999</v>
      </c>
      <c r="M11" s="74">
        <v>7.0294299999999996</v>
      </c>
      <c r="N11" s="84" t="s">
        <v>1072</v>
      </c>
      <c r="O11" s="82" t="s">
        <v>1071</v>
      </c>
      <c r="P11" s="73" t="s">
        <v>1061</v>
      </c>
      <c r="Q11" s="73" t="s">
        <v>1061</v>
      </c>
      <c r="R11" s="51" t="s">
        <v>1061</v>
      </c>
      <c r="S11" s="52" t="s">
        <v>1061</v>
      </c>
      <c r="T11" s="73" t="s">
        <v>1062</v>
      </c>
      <c r="U11" s="73" t="s">
        <v>1062</v>
      </c>
      <c r="V11" s="51" t="s">
        <v>1061</v>
      </c>
      <c r="W11" s="52" t="s">
        <v>1061</v>
      </c>
      <c r="X11" s="73" t="s">
        <v>1061</v>
      </c>
      <c r="Y11" s="73" t="s">
        <v>1061</v>
      </c>
      <c r="Z11" s="51" t="s">
        <v>1061</v>
      </c>
      <c r="AA11" s="52" t="s">
        <v>1062</v>
      </c>
      <c r="AB11" s="73" t="s">
        <v>1062</v>
      </c>
      <c r="AC11" s="52" t="s">
        <v>1061</v>
      </c>
    </row>
    <row r="12" spans="1:29" ht="16.5" customHeight="1" x14ac:dyDescent="0.4">
      <c r="A12" s="81">
        <v>9</v>
      </c>
      <c r="B12" s="69" t="s">
        <v>0</v>
      </c>
      <c r="C12" s="70">
        <v>22</v>
      </c>
      <c r="D12" s="104">
        <v>11.6</v>
      </c>
      <c r="E12" s="71">
        <v>54.5</v>
      </c>
      <c r="F12" s="71">
        <v>17.100000000000001</v>
      </c>
      <c r="G12" s="105">
        <v>21.7</v>
      </c>
      <c r="H12" s="74">
        <v>5.1116663999999901</v>
      </c>
      <c r="I12" s="71">
        <v>5.9332081400000103</v>
      </c>
      <c r="J12" s="104">
        <v>9.1969196599999901</v>
      </c>
      <c r="K12" s="105">
        <v>9.1969196599999901</v>
      </c>
      <c r="L12" s="74">
        <v>-8.5447199999999999</v>
      </c>
      <c r="M12" s="74">
        <v>1.62321</v>
      </c>
      <c r="N12" s="84" t="s">
        <v>1072</v>
      </c>
      <c r="O12" s="82" t="s">
        <v>1072</v>
      </c>
      <c r="P12" s="73" t="s">
        <v>1061</v>
      </c>
      <c r="Q12" s="73" t="s">
        <v>1061</v>
      </c>
      <c r="R12" s="51" t="s">
        <v>1061</v>
      </c>
      <c r="S12" s="52" t="s">
        <v>1061</v>
      </c>
      <c r="T12" s="73" t="s">
        <v>1061</v>
      </c>
      <c r="U12" s="73" t="s">
        <v>1062</v>
      </c>
      <c r="V12" s="51" t="s">
        <v>1061</v>
      </c>
      <c r="W12" s="52" t="s">
        <v>1061</v>
      </c>
      <c r="X12" s="73" t="s">
        <v>1061</v>
      </c>
      <c r="Y12" s="73" t="s">
        <v>1062</v>
      </c>
      <c r="Z12" s="51" t="s">
        <v>1061</v>
      </c>
      <c r="AA12" s="52" t="s">
        <v>1061</v>
      </c>
      <c r="AB12" s="73" t="s">
        <v>1061</v>
      </c>
      <c r="AC12" s="52" t="s">
        <v>1061</v>
      </c>
    </row>
    <row r="13" spans="1:29" ht="16.5" customHeight="1" x14ac:dyDescent="0.4">
      <c r="A13" s="81">
        <v>10</v>
      </c>
      <c r="B13" s="69" t="s">
        <v>1</v>
      </c>
      <c r="C13" s="70">
        <v>23</v>
      </c>
      <c r="D13" s="104">
        <v>37</v>
      </c>
      <c r="E13" s="71">
        <v>24</v>
      </c>
      <c r="F13" s="71">
        <v>15</v>
      </c>
      <c r="G13" s="105">
        <v>14</v>
      </c>
      <c r="H13" s="71">
        <v>-4.4268188200000003</v>
      </c>
      <c r="I13" s="71">
        <v>2.4953689799999998</v>
      </c>
      <c r="J13" s="104">
        <v>-2.56848236</v>
      </c>
      <c r="K13" s="105">
        <v>3.25793629</v>
      </c>
      <c r="L13" s="74">
        <v>3.6145999999999998</v>
      </c>
      <c r="M13" s="74">
        <v>3.4043999999999999</v>
      </c>
      <c r="N13" s="84" t="s">
        <v>1071</v>
      </c>
      <c r="O13" s="82" t="s">
        <v>1072</v>
      </c>
      <c r="P13" s="73" t="s">
        <v>1061</v>
      </c>
      <c r="Q13" s="73" t="s">
        <v>1061</v>
      </c>
      <c r="R13" s="51" t="s">
        <v>1061</v>
      </c>
      <c r="S13" s="52" t="s">
        <v>1061</v>
      </c>
      <c r="T13" s="73" t="s">
        <v>1061</v>
      </c>
      <c r="U13" s="73" t="s">
        <v>1062</v>
      </c>
      <c r="V13" s="51" t="s">
        <v>1061</v>
      </c>
      <c r="W13" s="52" t="s">
        <v>1061</v>
      </c>
      <c r="X13" s="73" t="s">
        <v>1061</v>
      </c>
      <c r="Y13" s="73" t="s">
        <v>1061</v>
      </c>
      <c r="Z13" s="51" t="s">
        <v>1061</v>
      </c>
      <c r="AA13" s="52" t="s">
        <v>1061</v>
      </c>
      <c r="AB13" s="73" t="s">
        <v>1061</v>
      </c>
      <c r="AC13" s="52" t="s">
        <v>1062</v>
      </c>
    </row>
    <row r="14" spans="1:29" ht="16.5" customHeight="1" x14ac:dyDescent="0.4">
      <c r="A14" s="81">
        <v>11</v>
      </c>
      <c r="B14" s="69" t="s">
        <v>0</v>
      </c>
      <c r="C14" s="70">
        <v>20</v>
      </c>
      <c r="D14" s="104">
        <v>32.6</v>
      </c>
      <c r="E14" s="71">
        <v>30.8</v>
      </c>
      <c r="F14" s="71">
        <v>15.3</v>
      </c>
      <c r="G14" s="105">
        <v>20.8</v>
      </c>
      <c r="H14" s="71">
        <v>12.70076263</v>
      </c>
      <c r="I14" s="71">
        <v>12.70076263</v>
      </c>
      <c r="J14" s="104">
        <v>4.5859895000000002</v>
      </c>
      <c r="K14" s="105">
        <v>4.5859895000000002</v>
      </c>
      <c r="L14" s="74">
        <v>36.545099999999998</v>
      </c>
      <c r="M14" s="74">
        <v>19.703199999999999</v>
      </c>
      <c r="N14" s="84" t="s">
        <v>1072</v>
      </c>
      <c r="O14" s="82" t="s">
        <v>1072</v>
      </c>
      <c r="P14" s="73" t="s">
        <v>1061</v>
      </c>
      <c r="Q14" s="73" t="s">
        <v>1061</v>
      </c>
      <c r="R14" s="51" t="s">
        <v>1061</v>
      </c>
      <c r="S14" s="52" t="s">
        <v>1061</v>
      </c>
      <c r="T14" s="73" t="s">
        <v>1061</v>
      </c>
      <c r="U14" s="73" t="s">
        <v>1061</v>
      </c>
      <c r="V14" s="51" t="s">
        <v>1062</v>
      </c>
      <c r="W14" s="52" t="s">
        <v>1062</v>
      </c>
      <c r="X14" s="73" t="s">
        <v>1061</v>
      </c>
      <c r="Y14" s="73" t="s">
        <v>1062</v>
      </c>
      <c r="Z14" s="51" t="s">
        <v>1061</v>
      </c>
      <c r="AA14" s="52" t="s">
        <v>1061</v>
      </c>
      <c r="AB14" s="73" t="s">
        <v>1062</v>
      </c>
      <c r="AC14" s="52" t="s">
        <v>1062</v>
      </c>
    </row>
    <row r="15" spans="1:29" ht="16.5" customHeight="1" x14ac:dyDescent="0.4">
      <c r="A15" s="81">
        <v>12</v>
      </c>
      <c r="B15" s="69" t="s">
        <v>0</v>
      </c>
      <c r="C15" s="70">
        <v>22</v>
      </c>
      <c r="D15" s="104">
        <v>25.8</v>
      </c>
      <c r="E15" s="71">
        <v>33.4</v>
      </c>
      <c r="F15" s="71">
        <v>40.299999999999997</v>
      </c>
      <c r="G15" s="105">
        <v>44.6</v>
      </c>
      <c r="H15" s="71">
        <v>4.3844095799999998</v>
      </c>
      <c r="I15" s="71">
        <v>4.3844095799999998</v>
      </c>
      <c r="J15" s="104">
        <v>10.644803810000001</v>
      </c>
      <c r="K15" s="105">
        <v>10.644803810000001</v>
      </c>
      <c r="L15" s="74">
        <v>5.2988900000000001</v>
      </c>
      <c r="M15" s="74">
        <v>14.3727</v>
      </c>
      <c r="N15" s="84" t="s">
        <v>1072</v>
      </c>
      <c r="O15" s="82" t="s">
        <v>1072</v>
      </c>
      <c r="P15" s="73" t="s">
        <v>1061</v>
      </c>
      <c r="Q15" s="73" t="s">
        <v>1061</v>
      </c>
      <c r="R15" s="51" t="s">
        <v>1061</v>
      </c>
      <c r="S15" s="52" t="s">
        <v>1061</v>
      </c>
      <c r="T15" s="73" t="s">
        <v>1061</v>
      </c>
      <c r="U15" s="73" t="s">
        <v>1061</v>
      </c>
      <c r="V15" s="51" t="s">
        <v>1061</v>
      </c>
      <c r="W15" s="52" t="s">
        <v>1061</v>
      </c>
      <c r="X15" s="73" t="s">
        <v>1062</v>
      </c>
      <c r="Y15" s="73" t="s">
        <v>1062</v>
      </c>
      <c r="Z15" s="51" t="s">
        <v>1061</v>
      </c>
      <c r="AA15" s="52" t="s">
        <v>1061</v>
      </c>
      <c r="AB15" s="73" t="s">
        <v>1061</v>
      </c>
      <c r="AC15" s="52" t="s">
        <v>1061</v>
      </c>
    </row>
    <row r="16" spans="1:29" x14ac:dyDescent="0.4">
      <c r="A16" s="81">
        <v>13</v>
      </c>
      <c r="B16" s="69" t="s">
        <v>1</v>
      </c>
      <c r="C16" s="70">
        <v>22</v>
      </c>
      <c r="D16" s="104">
        <v>34.9</v>
      </c>
      <c r="E16" s="71">
        <v>42.9</v>
      </c>
      <c r="F16" s="71">
        <v>34.799999999999997</v>
      </c>
      <c r="G16" s="105">
        <v>22.8</v>
      </c>
      <c r="H16" s="71">
        <v>7.7512108599999996</v>
      </c>
      <c r="I16" s="71">
        <v>8.8001222099999996</v>
      </c>
      <c r="J16" s="104">
        <v>18.241681020000001</v>
      </c>
      <c r="K16" s="105">
        <v>18.399892749999999</v>
      </c>
      <c r="L16" s="74">
        <v>14.265499999999999</v>
      </c>
      <c r="M16" s="74">
        <v>19.045300000000001</v>
      </c>
      <c r="N16" s="84" t="s">
        <v>1072</v>
      </c>
      <c r="O16" s="82" t="s">
        <v>1072</v>
      </c>
      <c r="P16" s="73" t="s">
        <v>1061</v>
      </c>
      <c r="Q16" s="73" t="s">
        <v>1061</v>
      </c>
      <c r="R16" s="51" t="s">
        <v>1061</v>
      </c>
      <c r="S16" s="52" t="s">
        <v>1061</v>
      </c>
      <c r="T16" s="73" t="s">
        <v>1061</v>
      </c>
      <c r="U16" s="73" t="s">
        <v>1062</v>
      </c>
      <c r="V16" s="51" t="s">
        <v>1062</v>
      </c>
      <c r="W16" s="52" t="s">
        <v>1062</v>
      </c>
      <c r="X16" s="73" t="s">
        <v>1061</v>
      </c>
      <c r="Y16" s="73" t="s">
        <v>1061</v>
      </c>
      <c r="Z16" s="51" t="s">
        <v>1062</v>
      </c>
      <c r="AA16" s="52" t="s">
        <v>1062</v>
      </c>
      <c r="AB16" s="73" t="s">
        <v>1061</v>
      </c>
      <c r="AC16" s="52" t="s">
        <v>1061</v>
      </c>
    </row>
    <row r="17" spans="1:29" x14ac:dyDescent="0.4">
      <c r="A17" s="81">
        <v>14</v>
      </c>
      <c r="B17" s="69" t="s">
        <v>0</v>
      </c>
      <c r="C17" s="70">
        <v>22</v>
      </c>
      <c r="D17" s="104">
        <v>28.7</v>
      </c>
      <c r="E17" s="71">
        <v>47.7</v>
      </c>
      <c r="F17" s="71">
        <v>42.9</v>
      </c>
      <c r="G17" s="105">
        <v>25.3</v>
      </c>
      <c r="H17" s="71">
        <v>1.29089718</v>
      </c>
      <c r="I17" s="71">
        <v>3.6057153099999999</v>
      </c>
      <c r="J17" s="104">
        <v>6.3491380499999996</v>
      </c>
      <c r="K17" s="105">
        <v>7.09016555</v>
      </c>
      <c r="L17" s="74">
        <v>7.36029</v>
      </c>
      <c r="M17" s="74">
        <v>14.5655</v>
      </c>
      <c r="N17" s="84" t="s">
        <v>1072</v>
      </c>
      <c r="O17" s="82" t="s">
        <v>1072</v>
      </c>
      <c r="P17" s="73" t="s">
        <v>1061</v>
      </c>
      <c r="Q17" s="73" t="s">
        <v>1061</v>
      </c>
      <c r="R17" s="51" t="s">
        <v>1061</v>
      </c>
      <c r="S17" s="52" t="s">
        <v>1061</v>
      </c>
      <c r="T17" s="73" t="s">
        <v>1061</v>
      </c>
      <c r="U17" s="73" t="s">
        <v>1061</v>
      </c>
      <c r="V17" s="51" t="s">
        <v>1061</v>
      </c>
      <c r="W17" s="52" t="s">
        <v>1061</v>
      </c>
      <c r="X17" s="73" t="s">
        <v>1061</v>
      </c>
      <c r="Y17" s="73" t="s">
        <v>1061</v>
      </c>
      <c r="Z17" s="51" t="s">
        <v>1061</v>
      </c>
      <c r="AA17" s="52" t="s">
        <v>1061</v>
      </c>
      <c r="AB17" s="73" t="s">
        <v>1061</v>
      </c>
      <c r="AC17" s="52" t="s">
        <v>1061</v>
      </c>
    </row>
    <row r="18" spans="1:29" x14ac:dyDescent="0.4">
      <c r="A18" s="81">
        <v>15</v>
      </c>
      <c r="B18" s="69" t="s">
        <v>0</v>
      </c>
      <c r="C18" s="70">
        <v>21</v>
      </c>
      <c r="D18" s="104">
        <v>35.6</v>
      </c>
      <c r="E18" s="71">
        <v>26.8</v>
      </c>
      <c r="F18" s="71">
        <v>42.1</v>
      </c>
      <c r="G18" s="105">
        <v>43.5</v>
      </c>
      <c r="H18" s="71">
        <v>28.758767899999999</v>
      </c>
      <c r="I18" s="71">
        <v>30.15104633</v>
      </c>
      <c r="J18" s="104">
        <v>25.313596700000002</v>
      </c>
      <c r="K18" s="105">
        <v>25.413535599999999</v>
      </c>
      <c r="L18" s="74">
        <v>9.4142799999999998</v>
      </c>
      <c r="M18" s="74">
        <v>3.0226799999999998</v>
      </c>
      <c r="N18" s="84" t="s">
        <v>1071</v>
      </c>
      <c r="O18" s="82" t="s">
        <v>1072</v>
      </c>
      <c r="P18" s="73" t="s">
        <v>1061</v>
      </c>
      <c r="Q18" s="73" t="s">
        <v>1061</v>
      </c>
      <c r="R18" s="51" t="s">
        <v>1061</v>
      </c>
      <c r="S18" s="52" t="s">
        <v>1061</v>
      </c>
      <c r="T18" s="73" t="s">
        <v>1061</v>
      </c>
      <c r="U18" s="73" t="s">
        <v>1061</v>
      </c>
      <c r="V18" s="51" t="s">
        <v>1061</v>
      </c>
      <c r="W18" s="52" t="s">
        <v>1062</v>
      </c>
      <c r="X18" s="73" t="s">
        <v>1062</v>
      </c>
      <c r="Y18" s="73" t="s">
        <v>1062</v>
      </c>
      <c r="Z18" s="51" t="s">
        <v>1061</v>
      </c>
      <c r="AA18" s="52" t="s">
        <v>1061</v>
      </c>
      <c r="AB18" s="73" t="s">
        <v>1061</v>
      </c>
      <c r="AC18" s="52" t="s">
        <v>1061</v>
      </c>
    </row>
    <row r="19" spans="1:29" ht="16.5" customHeight="1" x14ac:dyDescent="0.4">
      <c r="A19" s="81">
        <v>16</v>
      </c>
      <c r="B19" s="69" t="s">
        <v>0</v>
      </c>
      <c r="C19" s="70">
        <v>20</v>
      </c>
      <c r="D19" s="104">
        <v>24</v>
      </c>
      <c r="E19" s="71">
        <v>39.799999999999997</v>
      </c>
      <c r="F19" s="71">
        <v>45.8</v>
      </c>
      <c r="G19" s="105">
        <v>45.5</v>
      </c>
      <c r="H19" s="71">
        <v>-6.3015909899999896</v>
      </c>
      <c r="I19" s="71">
        <v>-4.9180657900000098</v>
      </c>
      <c r="J19" s="104">
        <v>-11.074707180000001</v>
      </c>
      <c r="K19" s="105">
        <v>-10.940645829999999</v>
      </c>
      <c r="L19" s="74">
        <v>13.7957</v>
      </c>
      <c r="M19" s="74">
        <v>6.4146900000000002</v>
      </c>
      <c r="N19" s="84" t="s">
        <v>1072</v>
      </c>
      <c r="O19" s="82" t="s">
        <v>1072</v>
      </c>
      <c r="P19" s="73" t="s">
        <v>1061</v>
      </c>
      <c r="Q19" s="73" t="s">
        <v>1061</v>
      </c>
      <c r="R19" s="51" t="s">
        <v>1061</v>
      </c>
      <c r="S19" s="52" t="s">
        <v>1061</v>
      </c>
      <c r="T19" s="73" t="s">
        <v>1061</v>
      </c>
      <c r="U19" s="73" t="s">
        <v>1061</v>
      </c>
      <c r="V19" s="51" t="s">
        <v>1061</v>
      </c>
      <c r="W19" s="52" t="s">
        <v>1061</v>
      </c>
      <c r="X19" s="73" t="s">
        <v>1061</v>
      </c>
      <c r="Y19" s="73" t="s">
        <v>1061</v>
      </c>
      <c r="Z19" s="51" t="s">
        <v>1061</v>
      </c>
      <c r="AA19" s="52" t="s">
        <v>1061</v>
      </c>
      <c r="AB19" s="73" t="s">
        <v>1061</v>
      </c>
      <c r="AC19" s="52" t="s">
        <v>1061</v>
      </c>
    </row>
    <row r="20" spans="1:29" ht="16.5" customHeight="1" x14ac:dyDescent="0.4">
      <c r="A20" s="81">
        <v>17</v>
      </c>
      <c r="B20" s="69" t="s">
        <v>0</v>
      </c>
      <c r="C20" s="70">
        <v>24</v>
      </c>
      <c r="D20" s="104">
        <v>22.7</v>
      </c>
      <c r="E20" s="71">
        <v>46.8</v>
      </c>
      <c r="F20" s="71">
        <v>31.4</v>
      </c>
      <c r="G20" s="105">
        <v>20.5</v>
      </c>
      <c r="H20" s="71">
        <v>-9.1876074800000005</v>
      </c>
      <c r="I20" s="71">
        <v>-9.2766253499999891</v>
      </c>
      <c r="J20" s="104">
        <v>-8.9532465700000099</v>
      </c>
      <c r="K20" s="105">
        <v>-9.0117108300000002</v>
      </c>
      <c r="L20" s="74">
        <v>4.29779</v>
      </c>
      <c r="M20" s="74">
        <v>-11.7913</v>
      </c>
      <c r="N20" s="84" t="s">
        <v>1072</v>
      </c>
      <c r="O20" s="82" t="s">
        <v>1072</v>
      </c>
      <c r="P20" s="73" t="s">
        <v>1061</v>
      </c>
      <c r="Q20" s="73" t="s">
        <v>1062</v>
      </c>
      <c r="R20" s="51" t="s">
        <v>1062</v>
      </c>
      <c r="S20" s="52" t="s">
        <v>1062</v>
      </c>
      <c r="T20" s="73" t="s">
        <v>1062</v>
      </c>
      <c r="U20" s="73" t="s">
        <v>1062</v>
      </c>
      <c r="V20" s="51" t="s">
        <v>1061</v>
      </c>
      <c r="W20" s="52" t="s">
        <v>1061</v>
      </c>
      <c r="X20" s="73" t="s">
        <v>1061</v>
      </c>
      <c r="Y20" s="73" t="s">
        <v>1061</v>
      </c>
      <c r="Z20" s="51" t="s">
        <v>1061</v>
      </c>
      <c r="AA20" s="52" t="s">
        <v>1061</v>
      </c>
      <c r="AB20" s="73" t="s">
        <v>1061</v>
      </c>
      <c r="AC20" s="52" t="s">
        <v>1061</v>
      </c>
    </row>
    <row r="21" spans="1:29" x14ac:dyDescent="0.4">
      <c r="A21" s="81">
        <v>18</v>
      </c>
      <c r="B21" s="69" t="s">
        <v>0</v>
      </c>
      <c r="C21" s="70">
        <v>21</v>
      </c>
      <c r="D21" s="104">
        <v>15.3</v>
      </c>
      <c r="E21" s="71">
        <v>32.299999999999997</v>
      </c>
      <c r="F21" s="71">
        <v>28.1</v>
      </c>
      <c r="G21" s="105">
        <v>13.6</v>
      </c>
      <c r="H21" s="71">
        <v>16.048590480000001</v>
      </c>
      <c r="I21" s="71">
        <v>15.92305651</v>
      </c>
      <c r="J21" s="104">
        <v>14.72777612</v>
      </c>
      <c r="K21" s="105">
        <v>14.49383493</v>
      </c>
      <c r="L21" s="74">
        <v>25.051400000000001</v>
      </c>
      <c r="M21" s="74">
        <v>8.0051000000000005</v>
      </c>
      <c r="N21" s="84" t="s">
        <v>1072</v>
      </c>
      <c r="O21" s="82" t="s">
        <v>1071</v>
      </c>
      <c r="P21" s="73" t="s">
        <v>1061</v>
      </c>
      <c r="Q21" s="73" t="s">
        <v>1061</v>
      </c>
      <c r="R21" s="51" t="s">
        <v>1061</v>
      </c>
      <c r="S21" s="52" t="s">
        <v>1061</v>
      </c>
      <c r="T21" s="73" t="s">
        <v>1061</v>
      </c>
      <c r="U21" s="73" t="s">
        <v>1061</v>
      </c>
      <c r="V21" s="51" t="s">
        <v>1061</v>
      </c>
      <c r="W21" s="52" t="s">
        <v>1061</v>
      </c>
      <c r="X21" s="73" t="s">
        <v>1061</v>
      </c>
      <c r="Y21" s="73" t="s">
        <v>1061</v>
      </c>
      <c r="Z21" s="51" t="s">
        <v>1061</v>
      </c>
      <c r="AA21" s="52" t="s">
        <v>1061</v>
      </c>
      <c r="AB21" s="73" t="s">
        <v>1061</v>
      </c>
      <c r="AC21" s="52" t="s">
        <v>1061</v>
      </c>
    </row>
    <row r="22" spans="1:29" x14ac:dyDescent="0.4">
      <c r="A22" s="81">
        <v>19</v>
      </c>
      <c r="B22" s="69" t="s">
        <v>1</v>
      </c>
      <c r="C22" s="70">
        <v>28</v>
      </c>
      <c r="D22" s="104">
        <v>23.2</v>
      </c>
      <c r="E22" s="71">
        <v>32.200000000000003</v>
      </c>
      <c r="F22" s="71">
        <v>17.600000000000001</v>
      </c>
      <c r="G22" s="105">
        <v>11.8</v>
      </c>
      <c r="H22" s="71">
        <v>3.6210250300000002</v>
      </c>
      <c r="I22" s="71">
        <v>8.3782988500000002</v>
      </c>
      <c r="J22" s="104">
        <v>4.8113561999999996</v>
      </c>
      <c r="K22" s="105">
        <v>7.7469576199999999</v>
      </c>
      <c r="L22" s="74">
        <v>9.9096899999999994</v>
      </c>
      <c r="M22" s="74">
        <v>6.4412799999999999</v>
      </c>
      <c r="N22" s="84" t="s">
        <v>1072</v>
      </c>
      <c r="O22" s="82" t="s">
        <v>1071</v>
      </c>
      <c r="P22" s="73" t="s">
        <v>1061</v>
      </c>
      <c r="Q22" s="73" t="s">
        <v>1061</v>
      </c>
      <c r="R22" s="51" t="s">
        <v>1061</v>
      </c>
      <c r="S22" s="52" t="s">
        <v>1061</v>
      </c>
      <c r="T22" s="73" t="s">
        <v>1061</v>
      </c>
      <c r="U22" s="73" t="s">
        <v>1061</v>
      </c>
      <c r="V22" s="51" t="s">
        <v>1062</v>
      </c>
      <c r="W22" s="52" t="s">
        <v>1062</v>
      </c>
      <c r="X22" s="73" t="s">
        <v>1061</v>
      </c>
      <c r="Y22" s="73" t="s">
        <v>1061</v>
      </c>
      <c r="Z22" s="51" t="s">
        <v>1061</v>
      </c>
      <c r="AA22" s="52" t="s">
        <v>1061</v>
      </c>
      <c r="AB22" s="73" t="s">
        <v>1061</v>
      </c>
      <c r="AC22" s="52" t="s">
        <v>1061</v>
      </c>
    </row>
    <row r="23" spans="1:29" x14ac:dyDescent="0.4">
      <c r="A23" s="81">
        <v>20</v>
      </c>
      <c r="B23" s="69" t="s">
        <v>0</v>
      </c>
      <c r="C23" s="70">
        <v>19</v>
      </c>
      <c r="D23" s="104">
        <v>21.4</v>
      </c>
      <c r="E23" s="71">
        <v>40.799999999999997</v>
      </c>
      <c r="F23" s="71">
        <v>-6.8</v>
      </c>
      <c r="G23" s="105">
        <v>32.299999999999997</v>
      </c>
      <c r="H23" s="71">
        <v>-9.6221307899999999</v>
      </c>
      <c r="I23" s="71">
        <v>-9.6221307899999999</v>
      </c>
      <c r="J23" s="104">
        <v>-9.4076508599999897</v>
      </c>
      <c r="K23" s="105">
        <v>-9.4076508599999897</v>
      </c>
      <c r="L23" s="74">
        <v>0.54314600000000002</v>
      </c>
      <c r="M23" s="74">
        <v>1.2584200000000001</v>
      </c>
      <c r="N23" s="84" t="s">
        <v>1072</v>
      </c>
      <c r="O23" s="82" t="s">
        <v>1072</v>
      </c>
      <c r="P23" s="73" t="s">
        <v>1061</v>
      </c>
      <c r="Q23" s="73" t="s">
        <v>1061</v>
      </c>
      <c r="R23" s="51" t="s">
        <v>1061</v>
      </c>
      <c r="S23" s="52" t="s">
        <v>1061</v>
      </c>
      <c r="T23" s="73" t="s">
        <v>1061</v>
      </c>
      <c r="U23" s="73" t="s">
        <v>1061</v>
      </c>
      <c r="V23" s="51" t="s">
        <v>1062</v>
      </c>
      <c r="W23" s="52" t="s">
        <v>1061</v>
      </c>
      <c r="X23" s="73" t="s">
        <v>1061</v>
      </c>
      <c r="Y23" s="73" t="s">
        <v>1061</v>
      </c>
      <c r="Z23" s="51" t="s">
        <v>1062</v>
      </c>
      <c r="AA23" s="52" t="s">
        <v>1061</v>
      </c>
      <c r="AB23" s="73" t="s">
        <v>1061</v>
      </c>
      <c r="AC23" s="52" t="s">
        <v>1061</v>
      </c>
    </row>
    <row r="24" spans="1:29" x14ac:dyDescent="0.4">
      <c r="A24" s="81">
        <v>21</v>
      </c>
      <c r="B24" s="69" t="s">
        <v>0</v>
      </c>
      <c r="C24" s="70">
        <v>19</v>
      </c>
      <c r="D24" s="104">
        <v>35.5</v>
      </c>
      <c r="E24" s="71">
        <v>39.1</v>
      </c>
      <c r="F24" s="71">
        <v>31.9</v>
      </c>
      <c r="G24" s="105">
        <v>37</v>
      </c>
      <c r="H24" s="71">
        <v>6.6413149499999999</v>
      </c>
      <c r="I24" s="71">
        <v>8.0242403200000005</v>
      </c>
      <c r="J24" s="104">
        <v>1.0865287800000001</v>
      </c>
      <c r="K24" s="105">
        <v>1.0865287800000001</v>
      </c>
      <c r="L24" s="74">
        <v>23.703600000000002</v>
      </c>
      <c r="M24" s="74">
        <v>22.117999999999999</v>
      </c>
      <c r="N24" s="84" t="s">
        <v>1072</v>
      </c>
      <c r="O24" s="82" t="s">
        <v>1072</v>
      </c>
      <c r="P24" s="73" t="s">
        <v>1061</v>
      </c>
      <c r="Q24" s="73" t="s">
        <v>1061</v>
      </c>
      <c r="R24" s="51" t="s">
        <v>1061</v>
      </c>
      <c r="S24" s="52" t="s">
        <v>1061</v>
      </c>
      <c r="T24" s="73" t="s">
        <v>1061</v>
      </c>
      <c r="U24" s="73" t="s">
        <v>1061</v>
      </c>
      <c r="V24" s="51" t="s">
        <v>1061</v>
      </c>
      <c r="W24" s="52" t="s">
        <v>1061</v>
      </c>
      <c r="X24" s="73" t="s">
        <v>1061</v>
      </c>
      <c r="Y24" s="73" t="s">
        <v>1061</v>
      </c>
      <c r="Z24" s="51" t="s">
        <v>1061</v>
      </c>
      <c r="AA24" s="52" t="s">
        <v>1061</v>
      </c>
      <c r="AB24" s="73" t="s">
        <v>1062</v>
      </c>
      <c r="AC24" s="52" t="s">
        <v>1061</v>
      </c>
    </row>
    <row r="25" spans="1:29" x14ac:dyDescent="0.4">
      <c r="A25" s="81">
        <v>22</v>
      </c>
      <c r="B25" s="69" t="s">
        <v>0</v>
      </c>
      <c r="C25" s="70">
        <v>28</v>
      </c>
      <c r="D25" s="104">
        <v>30</v>
      </c>
      <c r="E25" s="71">
        <v>30</v>
      </c>
      <c r="F25" s="71">
        <v>30.9</v>
      </c>
      <c r="G25" s="105">
        <v>18.7</v>
      </c>
      <c r="H25" s="74">
        <v>-11.517107169999999</v>
      </c>
      <c r="I25" s="71">
        <v>-9.9302712900000003</v>
      </c>
      <c r="J25" s="104">
        <v>-2.8968620999999999</v>
      </c>
      <c r="K25" s="105">
        <v>-4.8473401699999998</v>
      </c>
      <c r="L25" s="74">
        <v>12.283300000000001</v>
      </c>
      <c r="M25" s="74">
        <v>8.9089200000000002</v>
      </c>
      <c r="N25" s="84" t="s">
        <v>1072</v>
      </c>
      <c r="O25" s="82" t="s">
        <v>1071</v>
      </c>
      <c r="P25" s="73" t="s">
        <v>1061</v>
      </c>
      <c r="Q25" s="73" t="s">
        <v>1061</v>
      </c>
      <c r="R25" s="51" t="s">
        <v>1061</v>
      </c>
      <c r="S25" s="52" t="s">
        <v>1061</v>
      </c>
      <c r="T25" s="73" t="s">
        <v>1061</v>
      </c>
      <c r="U25" s="73" t="s">
        <v>1061</v>
      </c>
      <c r="V25" s="51" t="s">
        <v>1062</v>
      </c>
      <c r="W25" s="52" t="s">
        <v>1062</v>
      </c>
      <c r="X25" s="73" t="s">
        <v>1061</v>
      </c>
      <c r="Y25" s="73" t="s">
        <v>1061</v>
      </c>
      <c r="Z25" s="51" t="s">
        <v>1061</v>
      </c>
      <c r="AA25" s="52" t="s">
        <v>1061</v>
      </c>
      <c r="AB25" s="73" t="s">
        <v>1062</v>
      </c>
      <c r="AC25" s="52" t="s">
        <v>1062</v>
      </c>
    </row>
    <row r="26" spans="1:29" x14ac:dyDescent="0.4">
      <c r="A26" s="81">
        <v>23</v>
      </c>
      <c r="B26" s="69" t="s">
        <v>0</v>
      </c>
      <c r="C26" s="70">
        <v>19</v>
      </c>
      <c r="D26" s="104">
        <v>33.799999999999997</v>
      </c>
      <c r="E26" s="71">
        <v>34.5</v>
      </c>
      <c r="F26" s="71">
        <v>-13.7</v>
      </c>
      <c r="G26" s="105">
        <v>48.3</v>
      </c>
      <c r="H26" s="71">
        <f>171.46601164328-180</f>
        <v>-8.5339883567199877</v>
      </c>
      <c r="I26" s="71">
        <f>167.810692661768-180</f>
        <v>-12.189307338231998</v>
      </c>
      <c r="J26" s="104">
        <f>170.431077944-180</f>
        <v>-9.568922055999991</v>
      </c>
      <c r="K26" s="105">
        <f>170.141305473425-180</f>
        <v>-9.8586945265749932</v>
      </c>
      <c r="L26" s="74">
        <v>-8.5499100000000006</v>
      </c>
      <c r="M26" s="74">
        <v>0.82970999999999995</v>
      </c>
      <c r="N26" s="84" t="s">
        <v>1072</v>
      </c>
      <c r="O26" s="82" t="s">
        <v>1072</v>
      </c>
      <c r="P26" s="73" t="s">
        <v>1061</v>
      </c>
      <c r="Q26" s="73" t="s">
        <v>1061</v>
      </c>
      <c r="R26" s="51" t="s">
        <v>1061</v>
      </c>
      <c r="S26" s="52" t="s">
        <v>1061</v>
      </c>
      <c r="T26" s="73" t="s">
        <v>1062</v>
      </c>
      <c r="U26" s="73" t="s">
        <v>1061</v>
      </c>
      <c r="V26" s="51" t="s">
        <v>1062</v>
      </c>
      <c r="W26" s="52" t="s">
        <v>1062</v>
      </c>
      <c r="X26" s="73" t="s">
        <v>1061</v>
      </c>
      <c r="Y26" s="73" t="s">
        <v>1061</v>
      </c>
      <c r="Z26" s="51" t="s">
        <v>1061</v>
      </c>
      <c r="AA26" s="52" t="s">
        <v>1061</v>
      </c>
      <c r="AB26" s="73" t="s">
        <v>1062</v>
      </c>
      <c r="AC26" s="52" t="s">
        <v>1062</v>
      </c>
    </row>
    <row r="27" spans="1:29" x14ac:dyDescent="0.4">
      <c r="A27" s="81">
        <v>24</v>
      </c>
      <c r="B27" s="69" t="s">
        <v>0</v>
      </c>
      <c r="C27" s="70">
        <v>21</v>
      </c>
      <c r="D27" s="104">
        <v>21.4</v>
      </c>
      <c r="E27" s="71">
        <v>35.299999999999997</v>
      </c>
      <c r="F27" s="71">
        <v>17.399999999999999</v>
      </c>
      <c r="G27" s="105">
        <v>17.100000000000001</v>
      </c>
      <c r="H27" s="74">
        <v>11.395003669999999</v>
      </c>
      <c r="I27" s="71">
        <v>11.395003669999999</v>
      </c>
      <c r="J27" s="104">
        <v>14.02257309</v>
      </c>
      <c r="K27" s="105">
        <v>15.02257309</v>
      </c>
      <c r="L27" s="74">
        <v>4.7399800000000001</v>
      </c>
      <c r="M27" s="74">
        <v>1.75159</v>
      </c>
      <c r="N27" s="81" t="s">
        <v>1072</v>
      </c>
      <c r="O27" s="83" t="s">
        <v>1071</v>
      </c>
      <c r="P27" s="73" t="s">
        <v>1061</v>
      </c>
      <c r="Q27" s="73" t="s">
        <v>1061</v>
      </c>
      <c r="R27" s="51" t="s">
        <v>1061</v>
      </c>
      <c r="S27" s="52" t="s">
        <v>1061</v>
      </c>
      <c r="T27" s="73" t="s">
        <v>1061</v>
      </c>
      <c r="U27" s="73" t="s">
        <v>1061</v>
      </c>
      <c r="V27" s="51" t="s">
        <v>1061</v>
      </c>
      <c r="W27" s="52" t="s">
        <v>1061</v>
      </c>
      <c r="X27" s="73" t="s">
        <v>1061</v>
      </c>
      <c r="Y27" s="73" t="s">
        <v>1061</v>
      </c>
      <c r="Z27" s="51" t="s">
        <v>1061</v>
      </c>
      <c r="AA27" s="52" t="s">
        <v>1061</v>
      </c>
      <c r="AB27" s="73" t="s">
        <v>1062</v>
      </c>
      <c r="AC27" s="52" t="s">
        <v>1062</v>
      </c>
    </row>
    <row r="28" spans="1:29" x14ac:dyDescent="0.4">
      <c r="A28" s="81">
        <v>25</v>
      </c>
      <c r="B28" s="69" t="s">
        <v>0</v>
      </c>
      <c r="C28" s="70">
        <v>19</v>
      </c>
      <c r="D28" s="104">
        <v>30.9</v>
      </c>
      <c r="E28" s="71">
        <v>40.9</v>
      </c>
      <c r="F28" s="71">
        <v>30</v>
      </c>
      <c r="G28" s="105">
        <v>25.3</v>
      </c>
      <c r="H28" s="71">
        <v>16.852963710000001</v>
      </c>
      <c r="I28" s="71">
        <v>16.852963710000001</v>
      </c>
      <c r="J28" s="104">
        <v>15.51552994</v>
      </c>
      <c r="K28" s="105">
        <v>15.51552994</v>
      </c>
      <c r="L28" s="74">
        <v>13.0954</v>
      </c>
      <c r="M28" s="74">
        <v>8.8761500000000009</v>
      </c>
      <c r="N28" s="81" t="s">
        <v>1072</v>
      </c>
      <c r="O28" s="83" t="s">
        <v>1071</v>
      </c>
      <c r="P28" s="73" t="s">
        <v>1061</v>
      </c>
      <c r="Q28" s="73" t="s">
        <v>1061</v>
      </c>
      <c r="R28" s="51" t="s">
        <v>1061</v>
      </c>
      <c r="S28" s="52" t="s">
        <v>1061</v>
      </c>
      <c r="T28" s="73" t="s">
        <v>1061</v>
      </c>
      <c r="U28" s="73" t="s">
        <v>1061</v>
      </c>
      <c r="V28" s="51" t="s">
        <v>1062</v>
      </c>
      <c r="W28" s="52" t="s">
        <v>1062</v>
      </c>
      <c r="X28" s="73" t="s">
        <v>1061</v>
      </c>
      <c r="Y28" s="73" t="s">
        <v>1061</v>
      </c>
      <c r="Z28" s="51" t="s">
        <v>1061</v>
      </c>
      <c r="AA28" s="52" t="s">
        <v>1061</v>
      </c>
      <c r="AB28" s="73" t="s">
        <v>1062</v>
      </c>
      <c r="AC28" s="52" t="s">
        <v>1062</v>
      </c>
    </row>
    <row r="29" spans="1:29" x14ac:dyDescent="0.4">
      <c r="A29" s="81">
        <v>26</v>
      </c>
      <c r="B29" s="69" t="s">
        <v>1</v>
      </c>
      <c r="C29" s="70">
        <v>20</v>
      </c>
      <c r="D29" s="104">
        <v>41.4</v>
      </c>
      <c r="E29" s="71">
        <v>45.4</v>
      </c>
      <c r="F29" s="71">
        <v>36.700000000000003</v>
      </c>
      <c r="G29" s="105">
        <v>42.8</v>
      </c>
      <c r="H29" s="71">
        <v>6.8331977699999999</v>
      </c>
      <c r="I29" s="71">
        <v>7.0865195300000003</v>
      </c>
      <c r="J29" s="104">
        <v>12.091906549999999</v>
      </c>
      <c r="K29" s="105">
        <v>12.091906549999999</v>
      </c>
      <c r="L29" s="74">
        <v>7.3520799999999999</v>
      </c>
      <c r="M29" s="74">
        <v>7.7523999999999997</v>
      </c>
      <c r="N29" s="81" t="s">
        <v>1072</v>
      </c>
      <c r="O29" s="83" t="s">
        <v>1072</v>
      </c>
      <c r="P29" s="73" t="s">
        <v>1061</v>
      </c>
      <c r="Q29" s="73" t="s">
        <v>1061</v>
      </c>
      <c r="R29" s="51" t="s">
        <v>1061</v>
      </c>
      <c r="S29" s="52" t="s">
        <v>1061</v>
      </c>
      <c r="T29" s="73" t="s">
        <v>1062</v>
      </c>
      <c r="U29" s="73" t="s">
        <v>1062</v>
      </c>
      <c r="V29" s="51" t="s">
        <v>1062</v>
      </c>
      <c r="W29" s="52" t="s">
        <v>1062</v>
      </c>
      <c r="X29" s="73" t="s">
        <v>1061</v>
      </c>
      <c r="Y29" s="73" t="s">
        <v>1061</v>
      </c>
      <c r="Z29" s="51" t="s">
        <v>1061</v>
      </c>
      <c r="AA29" s="52" t="s">
        <v>1061</v>
      </c>
      <c r="AB29" s="73" t="s">
        <v>1062</v>
      </c>
      <c r="AC29" s="52" t="s">
        <v>1062</v>
      </c>
    </row>
    <row r="30" spans="1:29" x14ac:dyDescent="0.4">
      <c r="A30" s="81">
        <v>27</v>
      </c>
      <c r="B30" s="69" t="s">
        <v>0</v>
      </c>
      <c r="C30" s="70">
        <v>21</v>
      </c>
      <c r="D30" s="104">
        <v>51.5</v>
      </c>
      <c r="E30" s="71">
        <v>46.4</v>
      </c>
      <c r="F30" s="71">
        <v>27.7</v>
      </c>
      <c r="G30" s="105">
        <v>23.9</v>
      </c>
      <c r="H30" s="71">
        <v>9.2579643399999991</v>
      </c>
      <c r="I30" s="71">
        <v>9.2578873599999998</v>
      </c>
      <c r="J30" s="104">
        <v>3.0392281699999999</v>
      </c>
      <c r="K30" s="105">
        <v>3.0413983100000102</v>
      </c>
      <c r="L30" s="74">
        <v>1.91113</v>
      </c>
      <c r="M30" s="74">
        <v>3.42726</v>
      </c>
      <c r="N30" s="81" t="s">
        <v>1071</v>
      </c>
      <c r="O30" s="83" t="s">
        <v>1071</v>
      </c>
      <c r="P30" s="73" t="s">
        <v>1061</v>
      </c>
      <c r="Q30" s="73" t="s">
        <v>1061</v>
      </c>
      <c r="R30" s="51" t="s">
        <v>1061</v>
      </c>
      <c r="S30" s="52" t="s">
        <v>1061</v>
      </c>
      <c r="T30" s="73" t="s">
        <v>1061</v>
      </c>
      <c r="U30" s="73" t="s">
        <v>1061</v>
      </c>
      <c r="V30" s="51" t="s">
        <v>1061</v>
      </c>
      <c r="W30" s="52" t="s">
        <v>1061</v>
      </c>
      <c r="X30" s="73" t="s">
        <v>1061</v>
      </c>
      <c r="Y30" s="73" t="s">
        <v>1061</v>
      </c>
      <c r="Z30" s="51" t="s">
        <v>1061</v>
      </c>
      <c r="AA30" s="52" t="s">
        <v>1061</v>
      </c>
      <c r="AB30" s="73" t="s">
        <v>1062</v>
      </c>
      <c r="AC30" s="52" t="s">
        <v>1062</v>
      </c>
    </row>
    <row r="31" spans="1:29" x14ac:dyDescent="0.4">
      <c r="A31" s="81">
        <v>28</v>
      </c>
      <c r="B31" s="69" t="s">
        <v>1</v>
      </c>
      <c r="C31" s="70">
        <v>19</v>
      </c>
      <c r="D31" s="104">
        <v>32.700000000000003</v>
      </c>
      <c r="E31" s="71">
        <v>24</v>
      </c>
      <c r="F31" s="71">
        <v>22.5</v>
      </c>
      <c r="G31" s="105">
        <v>22</v>
      </c>
      <c r="H31" s="71">
        <v>30.695823140000002</v>
      </c>
      <c r="I31" s="71">
        <v>30.695823140000002</v>
      </c>
      <c r="J31" s="104">
        <v>26.521050779999999</v>
      </c>
      <c r="K31" s="105">
        <v>26.322365479999998</v>
      </c>
      <c r="L31" s="74">
        <v>3.6697899999999999</v>
      </c>
      <c r="M31" s="74">
        <v>17.410599999999999</v>
      </c>
      <c r="N31" s="81" t="s">
        <v>1072</v>
      </c>
      <c r="O31" s="83" t="s">
        <v>1072</v>
      </c>
      <c r="P31" s="73" t="s">
        <v>1061</v>
      </c>
      <c r="Q31" s="73" t="s">
        <v>1061</v>
      </c>
      <c r="R31" s="51" t="s">
        <v>1061</v>
      </c>
      <c r="S31" s="52" t="s">
        <v>1061</v>
      </c>
      <c r="T31" s="73" t="s">
        <v>1061</v>
      </c>
      <c r="U31" s="73" t="s">
        <v>1061</v>
      </c>
      <c r="V31" s="51" t="s">
        <v>1062</v>
      </c>
      <c r="W31" s="52" t="s">
        <v>1062</v>
      </c>
      <c r="X31" s="73" t="s">
        <v>1061</v>
      </c>
      <c r="Y31" s="73" t="s">
        <v>1061</v>
      </c>
      <c r="Z31" s="51" t="s">
        <v>1061</v>
      </c>
      <c r="AA31" s="52" t="s">
        <v>1061</v>
      </c>
      <c r="AB31" s="73" t="s">
        <v>1062</v>
      </c>
      <c r="AC31" s="52" t="s">
        <v>1062</v>
      </c>
    </row>
    <row r="32" spans="1:29" x14ac:dyDescent="0.4">
      <c r="A32" s="81">
        <v>29</v>
      </c>
      <c r="B32" s="72" t="s">
        <v>1</v>
      </c>
      <c r="C32" s="75">
        <v>18</v>
      </c>
      <c r="D32" s="104">
        <v>34.799999999999997</v>
      </c>
      <c r="E32" s="71">
        <v>44.5</v>
      </c>
      <c r="F32" s="71">
        <v>13.8</v>
      </c>
      <c r="G32" s="105">
        <v>13.4</v>
      </c>
      <c r="H32" s="71">
        <v>0.44472400000000001</v>
      </c>
      <c r="I32" s="71">
        <v>0.44472400000000001</v>
      </c>
      <c r="J32" s="104">
        <v>1.36013396000001</v>
      </c>
      <c r="K32" s="105">
        <v>1.36013396000001</v>
      </c>
      <c r="L32" s="74">
        <v>12.2341</v>
      </c>
      <c r="M32" s="74">
        <v>18.1005</v>
      </c>
      <c r="N32" s="84" t="s">
        <v>1072</v>
      </c>
      <c r="O32" s="82" t="s">
        <v>1072</v>
      </c>
      <c r="P32" s="73" t="s">
        <v>1061</v>
      </c>
      <c r="Q32" s="73" t="s">
        <v>1061</v>
      </c>
      <c r="R32" s="51" t="s">
        <v>1061</v>
      </c>
      <c r="S32" s="52" t="s">
        <v>1061</v>
      </c>
      <c r="T32" s="73" t="s">
        <v>1061</v>
      </c>
      <c r="U32" s="73" t="s">
        <v>1061</v>
      </c>
      <c r="V32" s="51" t="s">
        <v>1062</v>
      </c>
      <c r="W32" s="52" t="s">
        <v>1062</v>
      </c>
      <c r="X32" s="73" t="s">
        <v>1062</v>
      </c>
      <c r="Y32" s="73" t="s">
        <v>1062</v>
      </c>
      <c r="Z32" s="51" t="s">
        <v>1061</v>
      </c>
      <c r="AA32" s="52" t="s">
        <v>1061</v>
      </c>
      <c r="AB32" s="73" t="s">
        <v>1062</v>
      </c>
      <c r="AC32" s="52" t="s">
        <v>1062</v>
      </c>
    </row>
    <row r="33" spans="1:29" x14ac:dyDescent="0.4">
      <c r="A33" s="81">
        <v>30</v>
      </c>
      <c r="B33" s="69" t="s">
        <v>0</v>
      </c>
      <c r="C33" s="70">
        <v>25</v>
      </c>
      <c r="D33" s="104">
        <v>33.700000000000003</v>
      </c>
      <c r="E33" s="71">
        <v>37.299999999999997</v>
      </c>
      <c r="F33" s="71">
        <v>31</v>
      </c>
      <c r="G33" s="105">
        <v>35.1</v>
      </c>
      <c r="H33" s="71">
        <v>5.4500290800000002</v>
      </c>
      <c r="I33" s="71">
        <v>9.4484941899999999</v>
      </c>
      <c r="J33" s="104">
        <v>14.57170399</v>
      </c>
      <c r="K33" s="105">
        <v>10.98371876</v>
      </c>
      <c r="L33" s="74">
        <v>15.4992</v>
      </c>
      <c r="M33" s="74">
        <v>6.4235499999999996</v>
      </c>
      <c r="N33" s="81" t="s">
        <v>1071</v>
      </c>
      <c r="O33" s="83" t="s">
        <v>1071</v>
      </c>
      <c r="P33" s="73" t="s">
        <v>1061</v>
      </c>
      <c r="Q33" s="73" t="s">
        <v>1061</v>
      </c>
      <c r="R33" s="51" t="s">
        <v>1062</v>
      </c>
      <c r="S33" s="52" t="s">
        <v>1062</v>
      </c>
      <c r="T33" s="73" t="s">
        <v>1061</v>
      </c>
      <c r="U33" s="73" t="s">
        <v>1062</v>
      </c>
      <c r="V33" s="51" t="s">
        <v>1061</v>
      </c>
      <c r="W33" s="52" t="s">
        <v>1061</v>
      </c>
      <c r="X33" s="73" t="s">
        <v>1061</v>
      </c>
      <c r="Y33" s="73" t="s">
        <v>1061</v>
      </c>
      <c r="Z33" s="51" t="s">
        <v>1061</v>
      </c>
      <c r="AA33" s="52" t="s">
        <v>1061</v>
      </c>
      <c r="AB33" s="73" t="s">
        <v>1061</v>
      </c>
      <c r="AC33" s="52" t="s">
        <v>1061</v>
      </c>
    </row>
    <row r="34" spans="1:29" x14ac:dyDescent="0.4">
      <c r="A34" s="81">
        <v>31</v>
      </c>
      <c r="B34" s="69" t="s">
        <v>0</v>
      </c>
      <c r="C34" s="70">
        <v>19</v>
      </c>
      <c r="D34" s="104">
        <v>38.5</v>
      </c>
      <c r="E34" s="71">
        <v>20.8</v>
      </c>
      <c r="F34" s="71">
        <v>28.1</v>
      </c>
      <c r="G34" s="105">
        <v>30.9</v>
      </c>
      <c r="H34" s="74">
        <v>3.9364587800000099</v>
      </c>
      <c r="I34" s="71">
        <v>6.7368003700000001</v>
      </c>
      <c r="J34" s="104">
        <v>6.1173166700000001</v>
      </c>
      <c r="K34" s="105">
        <v>8.3544223100000004</v>
      </c>
      <c r="L34" s="74">
        <v>31.735299999999999</v>
      </c>
      <c r="M34" s="74">
        <v>11.3338</v>
      </c>
      <c r="N34" s="84" t="s">
        <v>1072</v>
      </c>
      <c r="O34" s="82" t="s">
        <v>1072</v>
      </c>
      <c r="P34" s="73" t="s">
        <v>1061</v>
      </c>
      <c r="Q34" s="73" t="s">
        <v>1061</v>
      </c>
      <c r="R34" s="51" t="s">
        <v>1061</v>
      </c>
      <c r="S34" s="52" t="s">
        <v>1061</v>
      </c>
      <c r="T34" s="73" t="s">
        <v>1062</v>
      </c>
      <c r="U34" s="73" t="s">
        <v>1061</v>
      </c>
      <c r="V34" s="51" t="s">
        <v>1061</v>
      </c>
      <c r="W34" s="52" t="s">
        <v>1061</v>
      </c>
      <c r="X34" s="73" t="s">
        <v>1061</v>
      </c>
      <c r="Y34" s="73" t="s">
        <v>1061</v>
      </c>
      <c r="Z34" s="51" t="s">
        <v>1061</v>
      </c>
      <c r="AA34" s="52" t="s">
        <v>1061</v>
      </c>
      <c r="AB34" s="73" t="s">
        <v>1061</v>
      </c>
      <c r="AC34" s="52" t="s">
        <v>1061</v>
      </c>
    </row>
    <row r="35" spans="1:29" x14ac:dyDescent="0.4">
      <c r="A35" s="81">
        <v>32</v>
      </c>
      <c r="B35" s="69" t="s">
        <v>0</v>
      </c>
      <c r="C35" s="70">
        <v>19</v>
      </c>
      <c r="D35" s="104">
        <v>31.3</v>
      </c>
      <c r="E35" s="71">
        <v>12.5</v>
      </c>
      <c r="F35" s="71">
        <v>28.8</v>
      </c>
      <c r="G35" s="105">
        <v>22.5</v>
      </c>
      <c r="H35" s="71">
        <v>19.723450549999999</v>
      </c>
      <c r="I35" s="71">
        <v>19.723450549999999</v>
      </c>
      <c r="J35" s="104">
        <v>15.65599357</v>
      </c>
      <c r="K35" s="105">
        <v>15.65599357</v>
      </c>
      <c r="L35" s="74">
        <v>6.3703700000000003</v>
      </c>
      <c r="M35" s="74">
        <v>11.527200000000001</v>
      </c>
      <c r="N35" s="81" t="s">
        <v>1072</v>
      </c>
      <c r="O35" s="83" t="s">
        <v>1072</v>
      </c>
      <c r="P35" s="73" t="s">
        <v>1061</v>
      </c>
      <c r="Q35" s="73" t="s">
        <v>1061</v>
      </c>
      <c r="R35" s="51" t="s">
        <v>1061</v>
      </c>
      <c r="S35" s="52" t="s">
        <v>1061</v>
      </c>
      <c r="T35" s="73" t="s">
        <v>1062</v>
      </c>
      <c r="U35" s="73" t="s">
        <v>1061</v>
      </c>
      <c r="V35" s="51" t="s">
        <v>1062</v>
      </c>
      <c r="W35" s="52" t="s">
        <v>1062</v>
      </c>
      <c r="X35" s="73" t="s">
        <v>1061</v>
      </c>
      <c r="Y35" s="73" t="s">
        <v>1061</v>
      </c>
      <c r="Z35" s="51" t="s">
        <v>1061</v>
      </c>
      <c r="AA35" s="52" t="s">
        <v>1061</v>
      </c>
      <c r="AB35" s="73" t="s">
        <v>1062</v>
      </c>
      <c r="AC35" s="52" t="s">
        <v>1062</v>
      </c>
    </row>
    <row r="36" spans="1:29" x14ac:dyDescent="0.4">
      <c r="A36" s="81">
        <v>33</v>
      </c>
      <c r="B36" s="72" t="s">
        <v>1</v>
      </c>
      <c r="C36" s="75">
        <v>18</v>
      </c>
      <c r="D36" s="104">
        <v>52.1</v>
      </c>
      <c r="E36" s="71">
        <v>34.299999999999997</v>
      </c>
      <c r="F36" s="71">
        <v>30.8</v>
      </c>
      <c r="G36" s="105">
        <v>28.8</v>
      </c>
      <c r="H36" s="71">
        <v>15.610212499999999</v>
      </c>
      <c r="I36" s="71">
        <v>15.610212499999999</v>
      </c>
      <c r="J36" s="104">
        <v>13.638126639999999</v>
      </c>
      <c r="K36" s="105">
        <v>13.638126639999999</v>
      </c>
      <c r="L36" s="74">
        <v>15.1958</v>
      </c>
      <c r="M36" s="74">
        <v>19.6525</v>
      </c>
      <c r="N36" s="84" t="s">
        <v>1072</v>
      </c>
      <c r="O36" s="82" t="s">
        <v>1072</v>
      </c>
      <c r="P36" s="73" t="s">
        <v>1061</v>
      </c>
      <c r="Q36" s="73" t="s">
        <v>1061</v>
      </c>
      <c r="R36" s="51" t="s">
        <v>1061</v>
      </c>
      <c r="S36" s="52" t="s">
        <v>1061</v>
      </c>
      <c r="T36" s="73" t="s">
        <v>1061</v>
      </c>
      <c r="U36" s="73" t="s">
        <v>1061</v>
      </c>
      <c r="V36" s="51" t="s">
        <v>1062</v>
      </c>
      <c r="W36" s="52" t="s">
        <v>1061</v>
      </c>
      <c r="X36" s="73" t="s">
        <v>1061</v>
      </c>
      <c r="Y36" s="73" t="s">
        <v>1061</v>
      </c>
      <c r="Z36" s="51" t="s">
        <v>1062</v>
      </c>
      <c r="AA36" s="52" t="s">
        <v>1061</v>
      </c>
      <c r="AB36" s="73" t="s">
        <v>1061</v>
      </c>
      <c r="AC36" s="52" t="s">
        <v>1061</v>
      </c>
    </row>
    <row r="37" spans="1:29" x14ac:dyDescent="0.4">
      <c r="A37" s="81">
        <v>34</v>
      </c>
      <c r="B37" s="69" t="s">
        <v>0</v>
      </c>
      <c r="C37" s="70">
        <v>21</v>
      </c>
      <c r="D37" s="104">
        <v>47.5</v>
      </c>
      <c r="E37" s="71">
        <v>51.9</v>
      </c>
      <c r="F37" s="71">
        <v>40.6</v>
      </c>
      <c r="G37" s="105">
        <v>34.1</v>
      </c>
      <c r="H37" s="71">
        <v>10.81366882</v>
      </c>
      <c r="I37" s="71">
        <v>10.81366882</v>
      </c>
      <c r="J37" s="104">
        <v>-0.23472491999999101</v>
      </c>
      <c r="K37" s="105">
        <v>-6.3905394900000099</v>
      </c>
      <c r="L37" s="74">
        <v>57.513800000000003</v>
      </c>
      <c r="M37" s="74">
        <v>42.155099999999997</v>
      </c>
      <c r="N37" s="81" t="s">
        <v>1072</v>
      </c>
      <c r="O37" s="83" t="s">
        <v>1072</v>
      </c>
      <c r="P37" s="73" t="s">
        <v>1061</v>
      </c>
      <c r="Q37" s="73" t="s">
        <v>1061</v>
      </c>
      <c r="R37" s="51" t="s">
        <v>1061</v>
      </c>
      <c r="S37" s="52" t="s">
        <v>1061</v>
      </c>
      <c r="T37" s="73" t="s">
        <v>1061</v>
      </c>
      <c r="U37" s="73" t="s">
        <v>1061</v>
      </c>
      <c r="V37" s="51" t="s">
        <v>1061</v>
      </c>
      <c r="W37" s="52" t="s">
        <v>1061</v>
      </c>
      <c r="X37" s="73" t="s">
        <v>1061</v>
      </c>
      <c r="Y37" s="73" t="s">
        <v>1061</v>
      </c>
      <c r="Z37" s="51" t="s">
        <v>1061</v>
      </c>
      <c r="AA37" s="52" t="s">
        <v>1062</v>
      </c>
      <c r="AB37" s="73" t="s">
        <v>1061</v>
      </c>
      <c r="AC37" s="52" t="s">
        <v>1061</v>
      </c>
    </row>
    <row r="38" spans="1:29" x14ac:dyDescent="0.4">
      <c r="A38" s="81">
        <v>35</v>
      </c>
      <c r="B38" s="69" t="s">
        <v>1</v>
      </c>
      <c r="C38" s="70">
        <v>20</v>
      </c>
      <c r="D38" s="104">
        <v>57.2</v>
      </c>
      <c r="E38" s="71">
        <v>56.2</v>
      </c>
      <c r="F38" s="71">
        <v>47.7</v>
      </c>
      <c r="G38" s="105">
        <v>35.5</v>
      </c>
      <c r="H38" s="71">
        <v>17.925957260000001</v>
      </c>
      <c r="I38" s="71">
        <v>18.453988819999999</v>
      </c>
      <c r="J38" s="104">
        <v>14.124444410000001</v>
      </c>
      <c r="K38" s="105">
        <v>14.124444410000001</v>
      </c>
      <c r="L38" s="74">
        <v>36.865900000000003</v>
      </c>
      <c r="M38" s="74">
        <v>33.713500000000003</v>
      </c>
      <c r="N38" s="81" t="s">
        <v>1072</v>
      </c>
      <c r="O38" s="83" t="s">
        <v>1072</v>
      </c>
      <c r="P38" s="73" t="s">
        <v>1061</v>
      </c>
      <c r="Q38" s="73" t="s">
        <v>1061</v>
      </c>
      <c r="R38" s="51" t="s">
        <v>1061</v>
      </c>
      <c r="S38" s="52" t="s">
        <v>1061</v>
      </c>
      <c r="T38" s="73" t="s">
        <v>1061</v>
      </c>
      <c r="U38" s="73" t="s">
        <v>1062</v>
      </c>
      <c r="V38" s="51" t="s">
        <v>1062</v>
      </c>
      <c r="W38" s="52" t="s">
        <v>1062</v>
      </c>
      <c r="X38" s="73" t="s">
        <v>1062</v>
      </c>
      <c r="Y38" s="73" t="s">
        <v>1061</v>
      </c>
      <c r="Z38" s="51" t="s">
        <v>1062</v>
      </c>
      <c r="AA38" s="52" t="s">
        <v>1061</v>
      </c>
      <c r="AB38" s="73" t="s">
        <v>1061</v>
      </c>
      <c r="AC38" s="52" t="s">
        <v>1062</v>
      </c>
    </row>
    <row r="39" spans="1:29" x14ac:dyDescent="0.4">
      <c r="A39" s="81">
        <v>36</v>
      </c>
      <c r="B39" s="69" t="s">
        <v>0</v>
      </c>
      <c r="C39" s="70">
        <v>18</v>
      </c>
      <c r="D39" s="104">
        <v>22.9</v>
      </c>
      <c r="E39" s="71">
        <v>38.299999999999997</v>
      </c>
      <c r="F39" s="71">
        <v>12.4</v>
      </c>
      <c r="G39" s="105">
        <v>16.8</v>
      </c>
      <c r="H39" s="71">
        <v>10.676643889999999</v>
      </c>
      <c r="I39" s="71">
        <v>10.676643889999999</v>
      </c>
      <c r="J39" s="104">
        <v>7.9519097199999997</v>
      </c>
      <c r="K39" s="105">
        <v>5.9145847199999899</v>
      </c>
      <c r="L39" s="74">
        <v>5.4418899999999999</v>
      </c>
      <c r="M39" s="74">
        <v>5.5047800000000002</v>
      </c>
      <c r="N39" s="81" t="s">
        <v>1071</v>
      </c>
      <c r="O39" s="83" t="s">
        <v>1071</v>
      </c>
      <c r="P39" s="73" t="s">
        <v>1061</v>
      </c>
      <c r="Q39" s="73" t="s">
        <v>1061</v>
      </c>
      <c r="R39" s="51" t="s">
        <v>1061</v>
      </c>
      <c r="S39" s="52" t="s">
        <v>1061</v>
      </c>
      <c r="T39" s="73" t="s">
        <v>1061</v>
      </c>
      <c r="U39" s="73" t="s">
        <v>1062</v>
      </c>
      <c r="V39" s="51" t="s">
        <v>1062</v>
      </c>
      <c r="W39" s="52" t="s">
        <v>1061</v>
      </c>
      <c r="X39" s="73" t="s">
        <v>1061</v>
      </c>
      <c r="Y39" s="73" t="s">
        <v>1061</v>
      </c>
      <c r="Z39" s="51" t="s">
        <v>1061</v>
      </c>
      <c r="AA39" s="52" t="s">
        <v>1061</v>
      </c>
      <c r="AB39" s="73" t="s">
        <v>1062</v>
      </c>
      <c r="AC39" s="52" t="s">
        <v>1062</v>
      </c>
    </row>
    <row r="40" spans="1:29" x14ac:dyDescent="0.4">
      <c r="A40" s="81">
        <v>37</v>
      </c>
      <c r="B40" s="69" t="s">
        <v>1</v>
      </c>
      <c r="C40" s="70">
        <v>22</v>
      </c>
      <c r="D40" s="104">
        <v>19.3</v>
      </c>
      <c r="E40" s="71">
        <v>39.4</v>
      </c>
      <c r="F40" s="71">
        <v>21.7</v>
      </c>
      <c r="G40" s="105">
        <v>23.7</v>
      </c>
      <c r="H40" s="71">
        <v>16.90227488</v>
      </c>
      <c r="I40" s="71">
        <v>16.90227488</v>
      </c>
      <c r="J40" s="104">
        <v>17.717288499999999</v>
      </c>
      <c r="K40" s="105">
        <v>17.717288499999999</v>
      </c>
      <c r="L40" s="74">
        <v>-9.3885200000000002E-2</v>
      </c>
      <c r="M40" s="74">
        <v>7.1298899999999996</v>
      </c>
      <c r="N40" s="81" t="s">
        <v>1072</v>
      </c>
      <c r="O40" s="82" t="s">
        <v>1072</v>
      </c>
      <c r="P40" s="73" t="s">
        <v>1061</v>
      </c>
      <c r="Q40" s="73" t="s">
        <v>1061</v>
      </c>
      <c r="R40" s="51" t="s">
        <v>1061</v>
      </c>
      <c r="S40" s="52" t="s">
        <v>1061</v>
      </c>
      <c r="T40" s="73" t="s">
        <v>1061</v>
      </c>
      <c r="U40" s="73" t="s">
        <v>1061</v>
      </c>
      <c r="V40" s="51" t="s">
        <v>1062</v>
      </c>
      <c r="W40" s="52" t="s">
        <v>1062</v>
      </c>
      <c r="X40" s="73" t="s">
        <v>1061</v>
      </c>
      <c r="Y40" s="73" t="s">
        <v>1061</v>
      </c>
      <c r="Z40" s="51" t="s">
        <v>1061</v>
      </c>
      <c r="AA40" s="52" t="s">
        <v>1061</v>
      </c>
      <c r="AB40" s="73" t="s">
        <v>1062</v>
      </c>
      <c r="AC40" s="52" t="s">
        <v>1062</v>
      </c>
    </row>
    <row r="41" spans="1:29" x14ac:dyDescent="0.4">
      <c r="A41" s="81">
        <v>38</v>
      </c>
      <c r="B41" s="69" t="s">
        <v>0</v>
      </c>
      <c r="C41" s="70">
        <v>20</v>
      </c>
      <c r="D41" s="104">
        <v>40.299999999999997</v>
      </c>
      <c r="E41" s="71">
        <v>33.200000000000003</v>
      </c>
      <c r="F41" s="71">
        <v>9.1999999999999993</v>
      </c>
      <c r="G41" s="105">
        <v>12.9</v>
      </c>
      <c r="H41" s="71">
        <v>4.4786067199999904</v>
      </c>
      <c r="I41" s="71">
        <v>4.4168534000000097</v>
      </c>
      <c r="J41" s="104">
        <v>4.9630528300000103</v>
      </c>
      <c r="K41" s="105">
        <v>4.7029551700000001</v>
      </c>
      <c r="L41" s="74">
        <v>2.4902099999999998</v>
      </c>
      <c r="M41" s="74">
        <v>7.7239000000000004</v>
      </c>
      <c r="N41" s="81" t="s">
        <v>1072</v>
      </c>
      <c r="O41" s="82" t="s">
        <v>1072</v>
      </c>
      <c r="P41" s="73" t="s">
        <v>1061</v>
      </c>
      <c r="Q41" s="73" t="s">
        <v>1061</v>
      </c>
      <c r="R41" s="51" t="s">
        <v>1061</v>
      </c>
      <c r="S41" s="52" t="s">
        <v>1061</v>
      </c>
      <c r="T41" s="73" t="s">
        <v>1061</v>
      </c>
      <c r="U41" s="73" t="s">
        <v>1062</v>
      </c>
      <c r="V41" s="51" t="s">
        <v>1062</v>
      </c>
      <c r="W41" s="52" t="s">
        <v>1062</v>
      </c>
      <c r="X41" s="73" t="s">
        <v>1061</v>
      </c>
      <c r="Y41" s="73" t="s">
        <v>1061</v>
      </c>
      <c r="Z41" s="51" t="s">
        <v>1061</v>
      </c>
      <c r="AA41" s="52" t="s">
        <v>1061</v>
      </c>
      <c r="AB41" s="73" t="s">
        <v>1062</v>
      </c>
      <c r="AC41" s="52" t="s">
        <v>1062</v>
      </c>
    </row>
    <row r="42" spans="1:29" x14ac:dyDescent="0.4">
      <c r="A42" s="81">
        <v>39</v>
      </c>
      <c r="B42" s="69" t="s">
        <v>1</v>
      </c>
      <c r="C42" s="70">
        <v>17</v>
      </c>
      <c r="D42" s="104">
        <v>38.200000000000003</v>
      </c>
      <c r="E42" s="71">
        <v>28</v>
      </c>
      <c r="F42" s="71">
        <v>40.4</v>
      </c>
      <c r="G42" s="105">
        <v>30.1</v>
      </c>
      <c r="H42" s="71">
        <v>18.983537569999999</v>
      </c>
      <c r="I42" s="71">
        <v>20.681712210000001</v>
      </c>
      <c r="J42" s="104">
        <v>12.74142178</v>
      </c>
      <c r="K42" s="105">
        <v>13.58352723</v>
      </c>
      <c r="L42" s="74">
        <v>26.931899999999999</v>
      </c>
      <c r="M42" s="74">
        <v>38.385300000000001</v>
      </c>
      <c r="N42" s="81" t="s">
        <v>1072</v>
      </c>
      <c r="O42" s="83" t="s">
        <v>1072</v>
      </c>
      <c r="P42" s="73" t="s">
        <v>1061</v>
      </c>
      <c r="Q42" s="73" t="s">
        <v>1061</v>
      </c>
      <c r="R42" s="51" t="s">
        <v>1061</v>
      </c>
      <c r="S42" s="52" t="s">
        <v>1061</v>
      </c>
      <c r="T42" s="73" t="s">
        <v>1062</v>
      </c>
      <c r="U42" s="73" t="s">
        <v>1061</v>
      </c>
      <c r="V42" s="51" t="s">
        <v>1062</v>
      </c>
      <c r="W42" s="52" t="s">
        <v>1061</v>
      </c>
      <c r="X42" s="73" t="s">
        <v>1061</v>
      </c>
      <c r="Y42" s="73" t="s">
        <v>1061</v>
      </c>
      <c r="Z42" s="51" t="s">
        <v>1061</v>
      </c>
      <c r="AA42" s="52" t="s">
        <v>1061</v>
      </c>
      <c r="AB42" s="73" t="s">
        <v>1062</v>
      </c>
      <c r="AC42" s="52" t="s">
        <v>1061</v>
      </c>
    </row>
    <row r="43" spans="1:29" x14ac:dyDescent="0.4">
      <c r="A43" s="81">
        <v>40</v>
      </c>
      <c r="B43" s="69" t="s">
        <v>0</v>
      </c>
      <c r="C43" s="70">
        <v>18</v>
      </c>
      <c r="D43" s="104">
        <v>38</v>
      </c>
      <c r="E43" s="71">
        <v>35.5</v>
      </c>
      <c r="F43" s="71">
        <v>30.7</v>
      </c>
      <c r="G43" s="105">
        <v>23</v>
      </c>
      <c r="H43" s="71">
        <v>21.438246939999999</v>
      </c>
      <c r="I43" s="71">
        <v>21.438246939999999</v>
      </c>
      <c r="J43" s="104">
        <v>19.73825596</v>
      </c>
      <c r="K43" s="105">
        <v>19.73825596</v>
      </c>
      <c r="L43" s="74">
        <v>10.1112</v>
      </c>
      <c r="M43" s="74">
        <v>10.2699</v>
      </c>
      <c r="N43" s="81" t="s">
        <v>1071</v>
      </c>
      <c r="O43" s="83" t="s">
        <v>1071</v>
      </c>
      <c r="P43" s="73" t="s">
        <v>1061</v>
      </c>
      <c r="Q43" s="73" t="s">
        <v>1061</v>
      </c>
      <c r="R43" s="51" t="s">
        <v>1061</v>
      </c>
      <c r="S43" s="52" t="s">
        <v>1061</v>
      </c>
      <c r="T43" s="73" t="s">
        <v>1061</v>
      </c>
      <c r="U43" s="73" t="s">
        <v>1061</v>
      </c>
      <c r="V43" s="51" t="s">
        <v>1062</v>
      </c>
      <c r="W43" s="52" t="s">
        <v>1062</v>
      </c>
      <c r="X43" s="73" t="s">
        <v>1061</v>
      </c>
      <c r="Y43" s="73" t="s">
        <v>1061</v>
      </c>
      <c r="Z43" s="51" t="s">
        <v>1061</v>
      </c>
      <c r="AA43" s="52" t="s">
        <v>1061</v>
      </c>
      <c r="AB43" s="73" t="s">
        <v>1062</v>
      </c>
      <c r="AC43" s="52" t="s">
        <v>1062</v>
      </c>
    </row>
    <row r="44" spans="1:29" x14ac:dyDescent="0.4">
      <c r="A44" s="81">
        <v>41</v>
      </c>
      <c r="B44" s="69" t="s">
        <v>1</v>
      </c>
      <c r="C44" s="70">
        <v>21</v>
      </c>
      <c r="D44" s="104">
        <v>43.3</v>
      </c>
      <c r="E44" s="71">
        <v>43.6</v>
      </c>
      <c r="F44" s="71">
        <v>29.3</v>
      </c>
      <c r="G44" s="105">
        <v>15.4</v>
      </c>
      <c r="H44" s="71">
        <v>20.150917339999999</v>
      </c>
      <c r="I44" s="71">
        <v>16.429432769999998</v>
      </c>
      <c r="J44" s="104">
        <v>7.0928106599999996</v>
      </c>
      <c r="K44" s="105">
        <v>13.793325749999999</v>
      </c>
      <c r="L44" s="74">
        <v>21.1706</v>
      </c>
      <c r="M44" s="74">
        <v>12.4375</v>
      </c>
      <c r="N44" s="81" t="s">
        <v>1071</v>
      </c>
      <c r="O44" s="83" t="s">
        <v>1071</v>
      </c>
      <c r="P44" s="73" t="s">
        <v>1061</v>
      </c>
      <c r="Q44" s="73" t="s">
        <v>1061</v>
      </c>
      <c r="R44" s="51" t="s">
        <v>1061</v>
      </c>
      <c r="S44" s="52" t="s">
        <v>1061</v>
      </c>
      <c r="T44" s="73" t="s">
        <v>1061</v>
      </c>
      <c r="U44" s="73" t="s">
        <v>1061</v>
      </c>
      <c r="V44" s="51" t="s">
        <v>1062</v>
      </c>
      <c r="W44" s="52" t="s">
        <v>1062</v>
      </c>
      <c r="X44" s="73" t="s">
        <v>1062</v>
      </c>
      <c r="Y44" s="73" t="s">
        <v>1062</v>
      </c>
      <c r="Z44" s="51" t="s">
        <v>1061</v>
      </c>
      <c r="AA44" s="52" t="s">
        <v>1061</v>
      </c>
      <c r="AB44" s="73" t="s">
        <v>1062</v>
      </c>
      <c r="AC44" s="52" t="s">
        <v>1062</v>
      </c>
    </row>
    <row r="45" spans="1:29" x14ac:dyDescent="0.4">
      <c r="A45" s="81">
        <v>42</v>
      </c>
      <c r="B45" s="69" t="s">
        <v>0</v>
      </c>
      <c r="C45" s="70">
        <v>22</v>
      </c>
      <c r="D45" s="104">
        <v>33.700000000000003</v>
      </c>
      <c r="E45" s="71">
        <v>32.700000000000003</v>
      </c>
      <c r="F45" s="71">
        <v>18.600000000000001</v>
      </c>
      <c r="G45" s="105">
        <v>6.8</v>
      </c>
      <c r="H45" s="71">
        <v>15.65</v>
      </c>
      <c r="I45" s="71">
        <v>40.545200000000001</v>
      </c>
      <c r="J45" s="104">
        <f>-359.438931483144+360</f>
        <v>0.56106851685598258</v>
      </c>
      <c r="K45" s="105">
        <v>45.54</v>
      </c>
      <c r="L45" s="74">
        <v>31.764800000000001</v>
      </c>
      <c r="M45" s="74">
        <v>8.1865000000000006</v>
      </c>
      <c r="N45" s="81" t="s">
        <v>1072</v>
      </c>
      <c r="O45" s="83" t="s">
        <v>1071</v>
      </c>
      <c r="P45" s="73" t="s">
        <v>1061</v>
      </c>
      <c r="Q45" s="73" t="s">
        <v>1061</v>
      </c>
      <c r="R45" s="51" t="s">
        <v>1061</v>
      </c>
      <c r="S45" s="52" t="s">
        <v>1061</v>
      </c>
      <c r="T45" s="73" t="s">
        <v>1061</v>
      </c>
      <c r="U45" s="73" t="s">
        <v>1062</v>
      </c>
      <c r="V45" s="51" t="s">
        <v>1062</v>
      </c>
      <c r="W45" s="52" t="s">
        <v>1062</v>
      </c>
      <c r="X45" s="73" t="s">
        <v>1062</v>
      </c>
      <c r="Y45" s="73" t="s">
        <v>1062</v>
      </c>
      <c r="Z45" s="51" t="s">
        <v>1062</v>
      </c>
      <c r="AA45" s="52" t="s">
        <v>1062</v>
      </c>
      <c r="AB45" s="73" t="s">
        <v>1061</v>
      </c>
      <c r="AC45" s="52" t="s">
        <v>1061</v>
      </c>
    </row>
    <row r="46" spans="1:29" x14ac:dyDescent="0.4">
      <c r="A46" s="81">
        <v>43</v>
      </c>
      <c r="B46" s="69" t="s">
        <v>0</v>
      </c>
      <c r="C46" s="70">
        <v>24</v>
      </c>
      <c r="D46" s="104">
        <v>36.799999999999997</v>
      </c>
      <c r="E46" s="71">
        <v>23.6</v>
      </c>
      <c r="F46" s="71">
        <v>51.5</v>
      </c>
      <c r="G46" s="105">
        <v>19.8</v>
      </c>
      <c r="H46" s="74">
        <v>4.6468077400000096</v>
      </c>
      <c r="I46" s="71">
        <v>3.4067619299999898</v>
      </c>
      <c r="J46" s="104">
        <v>1.64840147</v>
      </c>
      <c r="K46" s="105">
        <v>0.68074590000000001</v>
      </c>
      <c r="L46" s="74">
        <v>-8.7593800000000002</v>
      </c>
      <c r="M46" s="74">
        <v>18.720400000000001</v>
      </c>
      <c r="N46" s="81" t="s">
        <v>1071</v>
      </c>
      <c r="O46" s="82" t="s">
        <v>1071</v>
      </c>
      <c r="P46" s="73" t="s">
        <v>1061</v>
      </c>
      <c r="Q46" s="73" t="s">
        <v>1061</v>
      </c>
      <c r="R46" s="51" t="s">
        <v>1062</v>
      </c>
      <c r="S46" s="52" t="s">
        <v>1062</v>
      </c>
      <c r="T46" s="73" t="s">
        <v>1061</v>
      </c>
      <c r="U46" s="73" t="s">
        <v>1061</v>
      </c>
      <c r="V46" s="51" t="s">
        <v>1062</v>
      </c>
      <c r="W46" s="52" t="s">
        <v>1062</v>
      </c>
      <c r="X46" s="73" t="s">
        <v>1062</v>
      </c>
      <c r="Y46" s="73" t="s">
        <v>1062</v>
      </c>
      <c r="Z46" s="51" t="s">
        <v>1061</v>
      </c>
      <c r="AA46" s="52" t="s">
        <v>1061</v>
      </c>
      <c r="AB46" s="73" t="s">
        <v>1062</v>
      </c>
      <c r="AC46" s="52" t="s">
        <v>1062</v>
      </c>
    </row>
    <row r="47" spans="1:29" x14ac:dyDescent="0.4">
      <c r="A47" s="81">
        <v>44</v>
      </c>
      <c r="B47" s="72" t="s">
        <v>0</v>
      </c>
      <c r="C47" s="75">
        <v>16</v>
      </c>
      <c r="D47" s="104">
        <v>32.6</v>
      </c>
      <c r="E47" s="71">
        <v>31.3</v>
      </c>
      <c r="F47" s="71">
        <v>27.5</v>
      </c>
      <c r="G47" s="105">
        <v>18.399999999999999</v>
      </c>
      <c r="H47" s="71">
        <v>-11.44512615</v>
      </c>
      <c r="I47" s="71">
        <v>-11.44512615</v>
      </c>
      <c r="J47" s="104">
        <v>-11.420649689999999</v>
      </c>
      <c r="K47" s="105">
        <v>-11.420649689999999</v>
      </c>
      <c r="L47" s="74">
        <v>-2.58941</v>
      </c>
      <c r="M47" s="74">
        <v>-6.9438599999999999</v>
      </c>
      <c r="N47" s="84" t="s">
        <v>1072</v>
      </c>
      <c r="O47" s="82" t="s">
        <v>1072</v>
      </c>
      <c r="P47" s="73" t="s">
        <v>1061</v>
      </c>
      <c r="Q47" s="73" t="s">
        <v>1061</v>
      </c>
      <c r="R47" s="51" t="s">
        <v>1061</v>
      </c>
      <c r="S47" s="52" t="s">
        <v>1061</v>
      </c>
      <c r="T47" s="73" t="s">
        <v>1061</v>
      </c>
      <c r="U47" s="73" t="s">
        <v>1061</v>
      </c>
      <c r="V47" s="51" t="s">
        <v>1062</v>
      </c>
      <c r="W47" s="52" t="s">
        <v>1061</v>
      </c>
      <c r="X47" s="73" t="s">
        <v>1061</v>
      </c>
      <c r="Y47" s="73" t="s">
        <v>1061</v>
      </c>
      <c r="Z47" s="51" t="s">
        <v>1062</v>
      </c>
      <c r="AA47" s="52" t="s">
        <v>1061</v>
      </c>
      <c r="AB47" s="73" t="s">
        <v>1061</v>
      </c>
      <c r="AC47" s="52" t="s">
        <v>1062</v>
      </c>
    </row>
    <row r="48" spans="1:29" x14ac:dyDescent="0.4">
      <c r="A48" s="81">
        <v>45</v>
      </c>
      <c r="B48" s="69" t="s">
        <v>0</v>
      </c>
      <c r="C48" s="70">
        <v>21</v>
      </c>
      <c r="D48" s="104">
        <v>34.4</v>
      </c>
      <c r="E48" s="71">
        <v>42.4</v>
      </c>
      <c r="F48" s="71">
        <v>30.8</v>
      </c>
      <c r="G48" s="105">
        <v>33.799999999999997</v>
      </c>
      <c r="H48" s="71">
        <v>-13.112327654184</v>
      </c>
      <c r="I48" s="71">
        <v>-15.232890342375001</v>
      </c>
      <c r="J48" s="104">
        <v>-12.089657863927499</v>
      </c>
      <c r="K48" s="105">
        <v>-15.128823473282701</v>
      </c>
      <c r="L48" s="74">
        <v>-0.912157</v>
      </c>
      <c r="M48" s="74">
        <v>5.7313700000000001</v>
      </c>
      <c r="N48" s="81" t="s">
        <v>1071</v>
      </c>
      <c r="O48" s="83" t="s">
        <v>1071</v>
      </c>
      <c r="P48" s="73" t="s">
        <v>1061</v>
      </c>
      <c r="Q48" s="73" t="s">
        <v>1061</v>
      </c>
      <c r="R48" s="51" t="s">
        <v>1061</v>
      </c>
      <c r="S48" s="52" t="s">
        <v>1061</v>
      </c>
      <c r="T48" s="73" t="s">
        <v>1061</v>
      </c>
      <c r="U48" s="73" t="s">
        <v>1062</v>
      </c>
      <c r="V48" s="51" t="s">
        <v>1061</v>
      </c>
      <c r="W48" s="52" t="s">
        <v>1061</v>
      </c>
      <c r="X48" s="73" t="s">
        <v>1061</v>
      </c>
      <c r="Y48" s="73" t="s">
        <v>1061</v>
      </c>
      <c r="Z48" s="51" t="s">
        <v>1061</v>
      </c>
      <c r="AA48" s="52" t="s">
        <v>1061</v>
      </c>
      <c r="AB48" s="73" t="s">
        <v>1061</v>
      </c>
      <c r="AC48" s="52" t="s">
        <v>1061</v>
      </c>
    </row>
    <row r="49" spans="1:29" x14ac:dyDescent="0.4">
      <c r="A49" s="81">
        <v>46</v>
      </c>
      <c r="B49" s="72" t="s">
        <v>1</v>
      </c>
      <c r="C49" s="75">
        <v>15.1</v>
      </c>
      <c r="D49" s="104">
        <v>33</v>
      </c>
      <c r="E49" s="71">
        <v>43.5</v>
      </c>
      <c r="F49" s="71">
        <v>21.7</v>
      </c>
      <c r="G49" s="105">
        <v>34.5</v>
      </c>
      <c r="H49" s="71">
        <v>2.0858265511489398</v>
      </c>
      <c r="I49" s="71">
        <v>1.5402511959330101</v>
      </c>
      <c r="J49" s="104">
        <v>9.1060708431939208</v>
      </c>
      <c r="K49" s="105">
        <v>8.4068355255660396</v>
      </c>
      <c r="L49" s="74">
        <v>19.027200000000001</v>
      </c>
      <c r="M49" s="74">
        <v>27.470600000000001</v>
      </c>
      <c r="N49" s="84" t="s">
        <v>1072</v>
      </c>
      <c r="O49" s="82" t="s">
        <v>1072</v>
      </c>
      <c r="P49" s="73" t="s">
        <v>1061</v>
      </c>
      <c r="Q49" s="73" t="s">
        <v>1061</v>
      </c>
      <c r="R49" s="51" t="s">
        <v>1061</v>
      </c>
      <c r="S49" s="52" t="s">
        <v>1061</v>
      </c>
      <c r="T49" s="73" t="s">
        <v>1061</v>
      </c>
      <c r="U49" s="73" t="s">
        <v>1061</v>
      </c>
      <c r="V49" s="51" t="s">
        <v>1061</v>
      </c>
      <c r="W49" s="52" t="s">
        <v>1061</v>
      </c>
      <c r="X49" s="73" t="s">
        <v>1061</v>
      </c>
      <c r="Y49" s="73" t="s">
        <v>1061</v>
      </c>
      <c r="Z49" s="51" t="s">
        <v>1062</v>
      </c>
      <c r="AA49" s="52" t="s">
        <v>1062</v>
      </c>
      <c r="AB49" s="73" t="s">
        <v>1061</v>
      </c>
      <c r="AC49" s="52" t="s">
        <v>1061</v>
      </c>
    </row>
    <row r="50" spans="1:29" x14ac:dyDescent="0.4">
      <c r="A50" s="81">
        <v>47</v>
      </c>
      <c r="B50" s="69" t="s">
        <v>0</v>
      </c>
      <c r="C50" s="70">
        <v>20</v>
      </c>
      <c r="D50" s="104">
        <v>44</v>
      </c>
      <c r="E50" s="71">
        <v>43.9</v>
      </c>
      <c r="F50" s="71">
        <v>30.2</v>
      </c>
      <c r="G50" s="105">
        <v>24.8</v>
      </c>
      <c r="H50" s="71">
        <v>15.248971450000001</v>
      </c>
      <c r="I50" s="71">
        <v>15.248971450000001</v>
      </c>
      <c r="J50" s="104">
        <v>13.642878469999999</v>
      </c>
      <c r="K50" s="105">
        <v>13.634479199999999</v>
      </c>
      <c r="L50" s="74">
        <v>27.648499999999999</v>
      </c>
      <c r="M50" s="74">
        <v>29.766999999999999</v>
      </c>
      <c r="N50" s="81" t="s">
        <v>1072</v>
      </c>
      <c r="O50" s="83" t="s">
        <v>1072</v>
      </c>
      <c r="P50" s="73" t="s">
        <v>1061</v>
      </c>
      <c r="Q50" s="73" t="s">
        <v>1061</v>
      </c>
      <c r="R50" s="51" t="s">
        <v>1061</v>
      </c>
      <c r="S50" s="52" t="s">
        <v>1061</v>
      </c>
      <c r="T50" s="73" t="s">
        <v>1062</v>
      </c>
      <c r="U50" s="73" t="s">
        <v>1062</v>
      </c>
      <c r="V50" s="51" t="s">
        <v>1061</v>
      </c>
      <c r="W50" s="52" t="s">
        <v>1061</v>
      </c>
      <c r="X50" s="73" t="s">
        <v>1061</v>
      </c>
      <c r="Y50" s="73" t="s">
        <v>1061</v>
      </c>
      <c r="Z50" s="51" t="s">
        <v>1062</v>
      </c>
      <c r="AA50" s="52" t="s">
        <v>1062</v>
      </c>
      <c r="AB50" s="73" t="s">
        <v>1062</v>
      </c>
      <c r="AC50" s="52" t="s">
        <v>1062</v>
      </c>
    </row>
    <row r="51" spans="1:29" x14ac:dyDescent="0.4">
      <c r="A51" s="81">
        <v>48</v>
      </c>
      <c r="B51" s="69" t="s">
        <v>0</v>
      </c>
      <c r="C51" s="70">
        <v>18</v>
      </c>
      <c r="D51" s="104">
        <v>41.3</v>
      </c>
      <c r="E51" s="71">
        <v>37.4</v>
      </c>
      <c r="F51" s="71">
        <v>15.9</v>
      </c>
      <c r="G51" s="105">
        <v>14.6</v>
      </c>
      <c r="H51" s="71">
        <v>-5.8161788237623799</v>
      </c>
      <c r="I51" s="71">
        <v>-4.8697636064804497</v>
      </c>
      <c r="J51" s="104">
        <v>-1.29708872427273</v>
      </c>
      <c r="K51" s="105">
        <v>-4.06726821524272</v>
      </c>
      <c r="L51" s="74">
        <v>-6.1058399999999997</v>
      </c>
      <c r="M51" s="74">
        <v>4.8934100000000003</v>
      </c>
      <c r="N51" s="81" t="s">
        <v>1071</v>
      </c>
      <c r="O51" s="83" t="s">
        <v>1072</v>
      </c>
      <c r="P51" s="73" t="s">
        <v>1061</v>
      </c>
      <c r="Q51" s="73" t="s">
        <v>1061</v>
      </c>
      <c r="R51" s="51" t="s">
        <v>1061</v>
      </c>
      <c r="S51" s="52" t="s">
        <v>1061</v>
      </c>
      <c r="T51" s="73" t="s">
        <v>1061</v>
      </c>
      <c r="U51" s="73" t="s">
        <v>1061</v>
      </c>
      <c r="V51" s="51" t="s">
        <v>1062</v>
      </c>
      <c r="W51" s="52" t="s">
        <v>1062</v>
      </c>
      <c r="X51" s="73" t="s">
        <v>1061</v>
      </c>
      <c r="Y51" s="73" t="s">
        <v>1061</v>
      </c>
      <c r="Z51" s="51" t="s">
        <v>1062</v>
      </c>
      <c r="AA51" s="52" t="s">
        <v>1062</v>
      </c>
      <c r="AB51" s="73" t="s">
        <v>1061</v>
      </c>
      <c r="AC51" s="52" t="s">
        <v>1061</v>
      </c>
    </row>
    <row r="52" spans="1:29" x14ac:dyDescent="0.4">
      <c r="A52" s="81">
        <v>49</v>
      </c>
      <c r="B52" s="69" t="s">
        <v>0</v>
      </c>
      <c r="C52" s="70">
        <v>23</v>
      </c>
      <c r="D52" s="104">
        <v>36.4</v>
      </c>
      <c r="E52" s="71">
        <v>42</v>
      </c>
      <c r="F52" s="71">
        <v>39</v>
      </c>
      <c r="G52" s="105">
        <v>32.200000000000003</v>
      </c>
      <c r="H52" s="71">
        <v>19.533963369999999</v>
      </c>
      <c r="I52" s="71">
        <v>19.533963369999999</v>
      </c>
      <c r="J52" s="104">
        <v>22.035823619999999</v>
      </c>
      <c r="K52" s="105">
        <v>22.035823619999999</v>
      </c>
      <c r="L52" s="74">
        <v>2.9102100000000002</v>
      </c>
      <c r="M52" s="74">
        <v>12.809100000000001</v>
      </c>
      <c r="N52" s="81" t="s">
        <v>1071</v>
      </c>
      <c r="O52" s="83" t="s">
        <v>1071</v>
      </c>
      <c r="P52" s="73" t="s">
        <v>1061</v>
      </c>
      <c r="Q52" s="73" t="s">
        <v>1061</v>
      </c>
      <c r="R52" s="51" t="s">
        <v>1061</v>
      </c>
      <c r="S52" s="52" t="s">
        <v>1061</v>
      </c>
      <c r="T52" s="73" t="s">
        <v>1061</v>
      </c>
      <c r="U52" s="73" t="s">
        <v>1061</v>
      </c>
      <c r="V52" s="51" t="s">
        <v>1062</v>
      </c>
      <c r="W52" s="52" t="s">
        <v>1062</v>
      </c>
      <c r="X52" s="73" t="s">
        <v>1061</v>
      </c>
      <c r="Y52" s="73" t="s">
        <v>1061</v>
      </c>
      <c r="Z52" s="51" t="s">
        <v>1061</v>
      </c>
      <c r="AA52" s="52" t="s">
        <v>1061</v>
      </c>
      <c r="AB52" s="73" t="s">
        <v>1062</v>
      </c>
      <c r="AC52" s="52" t="s">
        <v>1062</v>
      </c>
    </row>
    <row r="53" spans="1:29" x14ac:dyDescent="0.4">
      <c r="A53" s="81">
        <v>50</v>
      </c>
      <c r="B53" s="69" t="s">
        <v>0</v>
      </c>
      <c r="C53" s="70">
        <v>20</v>
      </c>
      <c r="D53" s="104">
        <v>2.9</v>
      </c>
      <c r="E53" s="71">
        <v>32.5</v>
      </c>
      <c r="F53" s="71">
        <v>43.1</v>
      </c>
      <c r="G53" s="105">
        <v>28.2</v>
      </c>
      <c r="H53" s="71">
        <v>-16.150753049999999</v>
      </c>
      <c r="I53" s="71">
        <v>-14.27093116</v>
      </c>
      <c r="J53" s="104">
        <v>-14.035520419999999</v>
      </c>
      <c r="K53" s="105">
        <v>-14.035520419999999</v>
      </c>
      <c r="L53" s="74">
        <v>-4.7433699999999996</v>
      </c>
      <c r="M53" s="74">
        <v>3.5149599999999999</v>
      </c>
      <c r="N53" s="81" t="s">
        <v>1072</v>
      </c>
      <c r="O53" s="83" t="s">
        <v>1072</v>
      </c>
      <c r="P53" s="73" t="s">
        <v>1061</v>
      </c>
      <c r="Q53" s="73" t="s">
        <v>1061</v>
      </c>
      <c r="R53" s="51" t="s">
        <v>1061</v>
      </c>
      <c r="S53" s="52" t="s">
        <v>1061</v>
      </c>
      <c r="T53" s="73" t="s">
        <v>1061</v>
      </c>
      <c r="U53" s="73" t="s">
        <v>1061</v>
      </c>
      <c r="V53" s="51" t="s">
        <v>1061</v>
      </c>
      <c r="W53" s="52" t="s">
        <v>1061</v>
      </c>
      <c r="X53" s="73" t="s">
        <v>1061</v>
      </c>
      <c r="Y53" s="73" t="s">
        <v>1061</v>
      </c>
      <c r="Z53" s="51" t="s">
        <v>1061</v>
      </c>
      <c r="AA53" s="52" t="s">
        <v>1061</v>
      </c>
      <c r="AB53" s="73" t="s">
        <v>1061</v>
      </c>
      <c r="AC53" s="52" t="s">
        <v>1061</v>
      </c>
    </row>
    <row r="54" spans="1:29" x14ac:dyDescent="0.4">
      <c r="A54" s="81">
        <v>51</v>
      </c>
      <c r="B54" s="69" t="s">
        <v>0</v>
      </c>
      <c r="C54" s="70">
        <v>27</v>
      </c>
      <c r="D54" s="104">
        <v>43.4</v>
      </c>
      <c r="E54" s="71">
        <v>36</v>
      </c>
      <c r="F54" s="71">
        <v>33.5</v>
      </c>
      <c r="G54" s="105">
        <v>44.4</v>
      </c>
      <c r="H54" s="71">
        <v>12.737157829999999</v>
      </c>
      <c r="I54" s="71">
        <v>12.80969348</v>
      </c>
      <c r="J54" s="104">
        <v>28.985575010000002</v>
      </c>
      <c r="K54" s="105">
        <v>28.985575010000002</v>
      </c>
      <c r="L54" s="74">
        <v>15.3536</v>
      </c>
      <c r="M54" s="74">
        <v>13.361499999999999</v>
      </c>
      <c r="N54" s="81" t="s">
        <v>1072</v>
      </c>
      <c r="O54" s="83" t="s">
        <v>1071</v>
      </c>
      <c r="P54" s="73" t="s">
        <v>1061</v>
      </c>
      <c r="Q54" s="73" t="s">
        <v>1061</v>
      </c>
      <c r="R54" s="51" t="s">
        <v>1061</v>
      </c>
      <c r="S54" s="52" t="s">
        <v>1061</v>
      </c>
      <c r="T54" s="73" t="s">
        <v>1062</v>
      </c>
      <c r="U54" s="73" t="s">
        <v>1062</v>
      </c>
      <c r="V54" s="51" t="s">
        <v>1061</v>
      </c>
      <c r="W54" s="52" t="s">
        <v>1061</v>
      </c>
      <c r="X54" s="73" t="s">
        <v>1061</v>
      </c>
      <c r="Y54" s="73" t="s">
        <v>1061</v>
      </c>
      <c r="Z54" s="51" t="s">
        <v>1061</v>
      </c>
      <c r="AA54" s="52" t="s">
        <v>1061</v>
      </c>
      <c r="AB54" s="73" t="s">
        <v>1062</v>
      </c>
      <c r="AC54" s="52" t="s">
        <v>1062</v>
      </c>
    </row>
    <row r="55" spans="1:29" x14ac:dyDescent="0.4">
      <c r="A55" s="81">
        <v>52</v>
      </c>
      <c r="B55" s="69" t="s">
        <v>1</v>
      </c>
      <c r="C55" s="70">
        <v>18</v>
      </c>
      <c r="D55" s="104">
        <v>17.899999999999999</v>
      </c>
      <c r="E55" s="71">
        <v>30.7</v>
      </c>
      <c r="F55" s="71">
        <v>7.3</v>
      </c>
      <c r="G55" s="105">
        <v>15.5</v>
      </c>
      <c r="H55" s="71">
        <v>14.056527989999999</v>
      </c>
      <c r="I55" s="71">
        <v>14.056527989999999</v>
      </c>
      <c r="J55" s="104">
        <v>15.69551029</v>
      </c>
      <c r="K55" s="105">
        <v>15.69551029</v>
      </c>
      <c r="L55" s="74">
        <v>6.6947599999999996</v>
      </c>
      <c r="M55" s="74">
        <v>-3.2298200000000001</v>
      </c>
      <c r="N55" s="81" t="s">
        <v>1071</v>
      </c>
      <c r="O55" s="83" t="s">
        <v>1071</v>
      </c>
      <c r="P55" s="73" t="s">
        <v>1061</v>
      </c>
      <c r="Q55" s="73" t="s">
        <v>1061</v>
      </c>
      <c r="R55" s="51" t="s">
        <v>1061</v>
      </c>
      <c r="S55" s="52" t="s">
        <v>1061</v>
      </c>
      <c r="T55" s="73" t="s">
        <v>1062</v>
      </c>
      <c r="U55" s="73" t="s">
        <v>1062</v>
      </c>
      <c r="V55" s="51" t="s">
        <v>1061</v>
      </c>
      <c r="W55" s="52" t="s">
        <v>1061</v>
      </c>
      <c r="X55" s="73" t="s">
        <v>1061</v>
      </c>
      <c r="Y55" s="73" t="s">
        <v>1061</v>
      </c>
      <c r="Z55" s="51" t="s">
        <v>1061</v>
      </c>
      <c r="AA55" s="52" t="s">
        <v>1061</v>
      </c>
      <c r="AB55" s="73" t="s">
        <v>1062</v>
      </c>
      <c r="AC55" s="52" t="s">
        <v>1062</v>
      </c>
    </row>
    <row r="56" spans="1:29" x14ac:dyDescent="0.4">
      <c r="A56" s="81">
        <v>53</v>
      </c>
      <c r="B56" s="72" t="s">
        <v>0</v>
      </c>
      <c r="C56" s="75">
        <v>17</v>
      </c>
      <c r="D56" s="104">
        <v>34</v>
      </c>
      <c r="E56" s="71">
        <v>35.6</v>
      </c>
      <c r="F56" s="71">
        <v>45</v>
      </c>
      <c r="G56" s="105">
        <v>44.1</v>
      </c>
      <c r="H56" s="74">
        <v>5.5942106599999999</v>
      </c>
      <c r="I56" s="71">
        <v>5.5942106599999999</v>
      </c>
      <c r="J56" s="104">
        <f>90.25682234-90</f>
        <v>0.25682233999999937</v>
      </c>
      <c r="K56" s="105">
        <f>89.84796822-90</f>
        <v>-0.1520317800000015</v>
      </c>
      <c r="L56" s="74">
        <v>-10.4549</v>
      </c>
      <c r="M56" s="74">
        <v>-11.9604</v>
      </c>
      <c r="N56" s="84" t="s">
        <v>1072</v>
      </c>
      <c r="O56" s="82" t="s">
        <v>1072</v>
      </c>
      <c r="P56" s="73" t="s">
        <v>1061</v>
      </c>
      <c r="Q56" s="73" t="s">
        <v>1061</v>
      </c>
      <c r="R56" s="51" t="s">
        <v>1061</v>
      </c>
      <c r="S56" s="52" t="s">
        <v>1061</v>
      </c>
      <c r="T56" s="73" t="s">
        <v>1061</v>
      </c>
      <c r="U56" s="73" t="s">
        <v>1061</v>
      </c>
      <c r="V56" s="51" t="s">
        <v>1061</v>
      </c>
      <c r="W56" s="52" t="s">
        <v>1061</v>
      </c>
      <c r="X56" s="73" t="s">
        <v>1061</v>
      </c>
      <c r="Y56" s="73" t="s">
        <v>1061</v>
      </c>
      <c r="Z56" s="51" t="s">
        <v>1061</v>
      </c>
      <c r="AA56" s="52" t="s">
        <v>1061</v>
      </c>
      <c r="AB56" s="73" t="s">
        <v>1062</v>
      </c>
      <c r="AC56" s="52" t="s">
        <v>1062</v>
      </c>
    </row>
    <row r="57" spans="1:29" x14ac:dyDescent="0.4">
      <c r="A57" s="81">
        <v>54</v>
      </c>
      <c r="B57" s="69" t="s">
        <v>1</v>
      </c>
      <c r="C57" s="70">
        <v>22</v>
      </c>
      <c r="D57" s="104">
        <v>32.299999999999997</v>
      </c>
      <c r="E57" s="71">
        <v>19.100000000000001</v>
      </c>
      <c r="F57" s="71">
        <v>40.799999999999997</v>
      </c>
      <c r="G57" s="105">
        <v>37.4</v>
      </c>
      <c r="H57" s="71">
        <v>1.16110377</v>
      </c>
      <c r="I57" s="71">
        <v>1.2491456700000001</v>
      </c>
      <c r="J57" s="104">
        <v>5.3031965999999997</v>
      </c>
      <c r="K57" s="105">
        <v>5.3031965999999997</v>
      </c>
      <c r="L57" s="74">
        <v>16.479399999999998</v>
      </c>
      <c r="M57" s="74">
        <v>23.675799999999999</v>
      </c>
      <c r="N57" s="81" t="s">
        <v>1072</v>
      </c>
      <c r="O57" s="83" t="s">
        <v>1072</v>
      </c>
      <c r="P57" s="73" t="s">
        <v>1061</v>
      </c>
      <c r="Q57" s="73" t="s">
        <v>1061</v>
      </c>
      <c r="R57" s="51" t="s">
        <v>1061</v>
      </c>
      <c r="S57" s="52" t="s">
        <v>1061</v>
      </c>
      <c r="T57" s="73" t="s">
        <v>1061</v>
      </c>
      <c r="U57" s="73" t="s">
        <v>1062</v>
      </c>
      <c r="V57" s="51" t="s">
        <v>1061</v>
      </c>
      <c r="W57" s="52" t="s">
        <v>1061</v>
      </c>
      <c r="X57" s="73" t="s">
        <v>1061</v>
      </c>
      <c r="Y57" s="73" t="s">
        <v>1061</v>
      </c>
      <c r="Z57" s="51" t="s">
        <v>1061</v>
      </c>
      <c r="AA57" s="52" t="s">
        <v>1061</v>
      </c>
      <c r="AB57" s="73" t="s">
        <v>1061</v>
      </c>
      <c r="AC57" s="52" t="s">
        <v>1061</v>
      </c>
    </row>
    <row r="58" spans="1:29" x14ac:dyDescent="0.4">
      <c r="A58" s="81">
        <v>55</v>
      </c>
      <c r="B58" s="69" t="s">
        <v>0</v>
      </c>
      <c r="C58" s="70">
        <v>21</v>
      </c>
      <c r="D58" s="104">
        <v>25.2</v>
      </c>
      <c r="E58" s="71">
        <v>31</v>
      </c>
      <c r="F58" s="71">
        <v>18.600000000000001</v>
      </c>
      <c r="G58" s="105">
        <v>39.4</v>
      </c>
      <c r="H58" s="71">
        <v>-4.0608947400000002</v>
      </c>
      <c r="I58" s="71">
        <v>4.9668403699999999</v>
      </c>
      <c r="J58" s="104">
        <v>13.172065160000001</v>
      </c>
      <c r="K58" s="105">
        <v>21.28156478</v>
      </c>
      <c r="L58" s="74">
        <v>0.98152200000000001</v>
      </c>
      <c r="M58" s="74">
        <v>-2.27624</v>
      </c>
      <c r="N58" s="81" t="s">
        <v>1071</v>
      </c>
      <c r="O58" s="83" t="s">
        <v>1071</v>
      </c>
      <c r="P58" s="73" t="s">
        <v>1061</v>
      </c>
      <c r="Q58" s="73" t="s">
        <v>1061</v>
      </c>
      <c r="R58" s="51" t="s">
        <v>1061</v>
      </c>
      <c r="S58" s="52" t="s">
        <v>1061</v>
      </c>
      <c r="T58" s="73" t="s">
        <v>1061</v>
      </c>
      <c r="U58" s="73" t="s">
        <v>1061</v>
      </c>
      <c r="V58" s="51" t="s">
        <v>1061</v>
      </c>
      <c r="W58" s="52" t="s">
        <v>1061</v>
      </c>
      <c r="X58" s="73" t="s">
        <v>1061</v>
      </c>
      <c r="Y58" s="73" t="s">
        <v>1061</v>
      </c>
      <c r="Z58" s="51" t="s">
        <v>1061</v>
      </c>
      <c r="AA58" s="52" t="s">
        <v>1061</v>
      </c>
      <c r="AB58" s="73" t="s">
        <v>1062</v>
      </c>
      <c r="AC58" s="52" t="s">
        <v>1062</v>
      </c>
    </row>
    <row r="59" spans="1:29" x14ac:dyDescent="0.4">
      <c r="A59" s="81">
        <v>56</v>
      </c>
      <c r="B59" s="69" t="s">
        <v>0</v>
      </c>
      <c r="C59" s="70">
        <v>19</v>
      </c>
      <c r="D59" s="104">
        <v>31.5</v>
      </c>
      <c r="E59" s="71">
        <v>29.8</v>
      </c>
      <c r="F59" s="71">
        <v>21.7</v>
      </c>
      <c r="G59" s="105">
        <v>28.1</v>
      </c>
      <c r="H59" s="71">
        <v>5.0152971400000004</v>
      </c>
      <c r="I59" s="71">
        <v>5.0152971400000004</v>
      </c>
      <c r="J59" s="104">
        <v>9.3732243400000002</v>
      </c>
      <c r="K59" s="105">
        <v>8.6426748100000008</v>
      </c>
      <c r="L59" s="74">
        <v>2.4451900000000002</v>
      </c>
      <c r="M59" s="74">
        <v>3.5642399999999999</v>
      </c>
      <c r="N59" s="81" t="s">
        <v>1071</v>
      </c>
      <c r="O59" s="83" t="s">
        <v>1071</v>
      </c>
      <c r="P59" s="73" t="s">
        <v>1061</v>
      </c>
      <c r="Q59" s="73" t="s">
        <v>1061</v>
      </c>
      <c r="R59" s="51" t="s">
        <v>1061</v>
      </c>
      <c r="S59" s="52" t="s">
        <v>1061</v>
      </c>
      <c r="T59" s="73" t="s">
        <v>1061</v>
      </c>
      <c r="U59" s="73" t="s">
        <v>1062</v>
      </c>
      <c r="V59" s="51" t="s">
        <v>1061</v>
      </c>
      <c r="W59" s="52" t="s">
        <v>1062</v>
      </c>
      <c r="X59" s="73" t="s">
        <v>1061</v>
      </c>
      <c r="Y59" s="73" t="s">
        <v>1061</v>
      </c>
      <c r="Z59" s="51" t="s">
        <v>1061</v>
      </c>
      <c r="AA59" s="52" t="s">
        <v>1061</v>
      </c>
      <c r="AB59" s="73" t="s">
        <v>1061</v>
      </c>
      <c r="AC59" s="52" t="s">
        <v>1061</v>
      </c>
    </row>
    <row r="60" spans="1:29" x14ac:dyDescent="0.4">
      <c r="A60" s="81">
        <v>57</v>
      </c>
      <c r="B60" s="69" t="s">
        <v>0</v>
      </c>
      <c r="C60" s="70">
        <v>29</v>
      </c>
      <c r="D60" s="104">
        <v>42.5</v>
      </c>
      <c r="E60" s="71">
        <v>34.5</v>
      </c>
      <c r="F60" s="71">
        <v>43.5</v>
      </c>
      <c r="G60" s="105">
        <v>62.6</v>
      </c>
      <c r="H60" s="71">
        <v>25.202133329999999</v>
      </c>
      <c r="I60" s="71">
        <v>23.996573080000001</v>
      </c>
      <c r="J60" s="104">
        <v>50.59137973</v>
      </c>
      <c r="K60" s="105">
        <v>47.450129889999999</v>
      </c>
      <c r="L60" s="74">
        <v>72.566000000000003</v>
      </c>
      <c r="M60" s="74">
        <v>33.115299999999998</v>
      </c>
      <c r="N60" s="81" t="s">
        <v>1072</v>
      </c>
      <c r="O60" s="83" t="s">
        <v>1072</v>
      </c>
      <c r="P60" s="73" t="s">
        <v>1061</v>
      </c>
      <c r="Q60" s="73" t="s">
        <v>1061</v>
      </c>
      <c r="R60" s="51" t="s">
        <v>1061</v>
      </c>
      <c r="S60" s="52" t="s">
        <v>1061</v>
      </c>
      <c r="T60" s="73" t="s">
        <v>1062</v>
      </c>
      <c r="U60" s="73" t="s">
        <v>1061</v>
      </c>
      <c r="V60" s="51" t="s">
        <v>1062</v>
      </c>
      <c r="W60" s="52" t="s">
        <v>1062</v>
      </c>
      <c r="X60" s="73" t="s">
        <v>1061</v>
      </c>
      <c r="Y60" s="73" t="s">
        <v>1062</v>
      </c>
      <c r="Z60" s="51" t="s">
        <v>1062</v>
      </c>
      <c r="AA60" s="52" t="s">
        <v>1061</v>
      </c>
      <c r="AB60" s="73" t="s">
        <v>1061</v>
      </c>
      <c r="AC60" s="52" t="s">
        <v>1061</v>
      </c>
    </row>
    <row r="61" spans="1:29" x14ac:dyDescent="0.4">
      <c r="A61" s="81">
        <v>58</v>
      </c>
      <c r="B61" s="69" t="s">
        <v>0</v>
      </c>
      <c r="C61" s="70">
        <v>16</v>
      </c>
      <c r="D61" s="104">
        <v>26.4</v>
      </c>
      <c r="E61" s="71">
        <v>30.2</v>
      </c>
      <c r="F61" s="71">
        <v>19.8</v>
      </c>
      <c r="G61" s="105">
        <v>18.8</v>
      </c>
      <c r="H61" s="71">
        <v>1.04918076</v>
      </c>
      <c r="I61" s="71">
        <v>-0.45294487</v>
      </c>
      <c r="J61" s="104">
        <v>-2.5653505600000002</v>
      </c>
      <c r="K61" s="105">
        <v>-4.9695571200000002</v>
      </c>
      <c r="L61" s="74">
        <v>-13.7278</v>
      </c>
      <c r="M61" s="74">
        <v>-6.3310199999999996</v>
      </c>
      <c r="N61" s="81" t="s">
        <v>1072</v>
      </c>
      <c r="O61" s="83" t="s">
        <v>1072</v>
      </c>
      <c r="P61" s="73" t="s">
        <v>1061</v>
      </c>
      <c r="Q61" s="73" t="s">
        <v>1061</v>
      </c>
      <c r="R61" s="51" t="s">
        <v>1061</v>
      </c>
      <c r="S61" s="52" t="s">
        <v>1061</v>
      </c>
      <c r="T61" s="73" t="s">
        <v>1062</v>
      </c>
      <c r="U61" s="73" t="s">
        <v>1062</v>
      </c>
      <c r="V61" s="51" t="s">
        <v>1061</v>
      </c>
      <c r="W61" s="52" t="s">
        <v>1061</v>
      </c>
      <c r="X61" s="73" t="s">
        <v>1061</v>
      </c>
      <c r="Y61" s="73" t="s">
        <v>1061</v>
      </c>
      <c r="Z61" s="51" t="s">
        <v>1062</v>
      </c>
      <c r="AA61" s="52" t="s">
        <v>1062</v>
      </c>
      <c r="AB61" s="73" t="s">
        <v>1061</v>
      </c>
      <c r="AC61" s="52" t="s">
        <v>1061</v>
      </c>
    </row>
    <row r="62" spans="1:29" x14ac:dyDescent="0.4">
      <c r="A62" s="81">
        <v>59</v>
      </c>
      <c r="B62" s="69" t="s">
        <v>1</v>
      </c>
      <c r="C62" s="70">
        <v>20</v>
      </c>
      <c r="D62" s="104">
        <v>48.9</v>
      </c>
      <c r="E62" s="71">
        <v>36.5</v>
      </c>
      <c r="F62" s="71">
        <v>35.5</v>
      </c>
      <c r="G62" s="105">
        <v>35.200000000000003</v>
      </c>
      <c r="H62" s="71">
        <v>21.866251909999999</v>
      </c>
      <c r="I62" s="71">
        <v>22.846867400000001</v>
      </c>
      <c r="J62" s="104">
        <v>25.328308910000001</v>
      </c>
      <c r="K62" s="105">
        <v>25.328308910000001</v>
      </c>
      <c r="L62" s="74">
        <v>12.215400000000001</v>
      </c>
      <c r="M62" s="74">
        <v>13.333299999999999</v>
      </c>
      <c r="N62" s="81" t="s">
        <v>1071</v>
      </c>
      <c r="O62" s="83" t="s">
        <v>1071</v>
      </c>
      <c r="P62" s="73" t="s">
        <v>1061</v>
      </c>
      <c r="Q62" s="73" t="s">
        <v>1061</v>
      </c>
      <c r="R62" s="51" t="s">
        <v>1061</v>
      </c>
      <c r="S62" s="52" t="s">
        <v>1061</v>
      </c>
      <c r="T62" s="73" t="s">
        <v>1061</v>
      </c>
      <c r="U62" s="73" t="s">
        <v>1061</v>
      </c>
      <c r="V62" s="51" t="s">
        <v>1061</v>
      </c>
      <c r="W62" s="52" t="s">
        <v>1061</v>
      </c>
      <c r="X62" s="73" t="s">
        <v>1062</v>
      </c>
      <c r="Y62" s="73" t="s">
        <v>1062</v>
      </c>
      <c r="Z62" s="51" t="s">
        <v>1061</v>
      </c>
      <c r="AA62" s="52" t="s">
        <v>1061</v>
      </c>
      <c r="AB62" s="73" t="s">
        <v>1061</v>
      </c>
      <c r="AC62" s="52" t="s">
        <v>1061</v>
      </c>
    </row>
    <row r="63" spans="1:29" ht="16.5" customHeight="1" x14ac:dyDescent="0.4">
      <c r="A63" s="81">
        <v>60</v>
      </c>
      <c r="B63" s="69" t="s">
        <v>0</v>
      </c>
      <c r="C63" s="70">
        <v>18</v>
      </c>
      <c r="D63" s="104">
        <v>40.4</v>
      </c>
      <c r="E63" s="71">
        <v>33.5</v>
      </c>
      <c r="F63" s="71">
        <v>26.9</v>
      </c>
      <c r="G63" s="105">
        <v>15.5</v>
      </c>
      <c r="H63" s="74">
        <v>22.140404440000001</v>
      </c>
      <c r="I63" s="71">
        <v>22.140404440000001</v>
      </c>
      <c r="J63" s="104">
        <v>21.075474280000002</v>
      </c>
      <c r="K63" s="105">
        <v>21.075474280000002</v>
      </c>
      <c r="L63" s="74">
        <v>22.812799999999999</v>
      </c>
      <c r="M63" s="74">
        <v>8.8521999999999998</v>
      </c>
      <c r="N63" s="81" t="s">
        <v>1072</v>
      </c>
      <c r="O63" s="83" t="s">
        <v>1071</v>
      </c>
      <c r="P63" s="73" t="s">
        <v>1061</v>
      </c>
      <c r="Q63" s="73" t="s">
        <v>1061</v>
      </c>
      <c r="R63" s="51" t="s">
        <v>1061</v>
      </c>
      <c r="S63" s="52" t="s">
        <v>1061</v>
      </c>
      <c r="T63" s="73" t="s">
        <v>1062</v>
      </c>
      <c r="U63" s="73" t="s">
        <v>1062</v>
      </c>
      <c r="V63" s="51" t="s">
        <v>1062</v>
      </c>
      <c r="W63" s="52" t="s">
        <v>1062</v>
      </c>
      <c r="X63" s="73" t="s">
        <v>1061</v>
      </c>
      <c r="Y63" s="73" t="s">
        <v>1061</v>
      </c>
      <c r="Z63" s="51" t="s">
        <v>1061</v>
      </c>
      <c r="AA63" s="52" t="s">
        <v>1061</v>
      </c>
      <c r="AB63" s="73" t="s">
        <v>1062</v>
      </c>
      <c r="AC63" s="52" t="s">
        <v>1062</v>
      </c>
    </row>
    <row r="64" spans="1:29" x14ac:dyDescent="0.4">
      <c r="A64" s="81">
        <v>61</v>
      </c>
      <c r="B64" s="72" t="s">
        <v>0</v>
      </c>
      <c r="C64" s="75">
        <v>15.5</v>
      </c>
      <c r="D64" s="104">
        <v>31.1</v>
      </c>
      <c r="E64" s="71">
        <v>18.5</v>
      </c>
      <c r="F64" s="71">
        <v>-11.7</v>
      </c>
      <c r="G64" s="105">
        <v>-2.7</v>
      </c>
      <c r="H64" s="71">
        <v>26.83818398</v>
      </c>
      <c r="I64" s="71">
        <v>26.83818398</v>
      </c>
      <c r="J64" s="104">
        <v>31.33781304</v>
      </c>
      <c r="K64" s="105">
        <v>31.448941909999999</v>
      </c>
      <c r="L64" s="74">
        <v>-4.5671299999999997</v>
      </c>
      <c r="M64" s="74">
        <v>23.6145</v>
      </c>
      <c r="N64" s="84" t="s">
        <v>1072</v>
      </c>
      <c r="O64" s="82" t="s">
        <v>1072</v>
      </c>
      <c r="P64" s="73" t="s">
        <v>1061</v>
      </c>
      <c r="Q64" s="73" t="s">
        <v>1061</v>
      </c>
      <c r="R64" s="51" t="s">
        <v>1061</v>
      </c>
      <c r="S64" s="52" t="s">
        <v>1061</v>
      </c>
      <c r="T64" s="73" t="s">
        <v>1061</v>
      </c>
      <c r="U64" s="73" t="s">
        <v>1061</v>
      </c>
      <c r="V64" s="51" t="s">
        <v>1062</v>
      </c>
      <c r="W64" s="52" t="s">
        <v>1062</v>
      </c>
      <c r="X64" s="73" t="s">
        <v>1061</v>
      </c>
      <c r="Y64" s="73" t="s">
        <v>1061</v>
      </c>
      <c r="Z64" s="51" t="s">
        <v>1062</v>
      </c>
      <c r="AA64" s="52" t="s">
        <v>1062</v>
      </c>
      <c r="AB64" s="73" t="s">
        <v>1061</v>
      </c>
      <c r="AC64" s="52" t="s">
        <v>1061</v>
      </c>
    </row>
    <row r="65" spans="1:29" ht="16.5" customHeight="1" x14ac:dyDescent="0.4">
      <c r="A65" s="81">
        <v>62</v>
      </c>
      <c r="B65" s="69" t="s">
        <v>1</v>
      </c>
      <c r="C65" s="70">
        <v>18</v>
      </c>
      <c r="D65" s="104">
        <v>28.4</v>
      </c>
      <c r="E65" s="71">
        <v>30.8</v>
      </c>
      <c r="F65" s="71">
        <v>12.1</v>
      </c>
      <c r="G65" s="105">
        <v>18.7</v>
      </c>
      <c r="H65" s="71">
        <v>12.683445089999999</v>
      </c>
      <c r="I65" s="71">
        <v>13.06625644</v>
      </c>
      <c r="J65" s="104">
        <v>13.66111283</v>
      </c>
      <c r="K65" s="105">
        <v>13.66111283</v>
      </c>
      <c r="L65" s="74">
        <v>361.1</v>
      </c>
      <c r="M65" s="74">
        <v>-12.6371</v>
      </c>
      <c r="N65" s="81" t="s">
        <v>1072</v>
      </c>
      <c r="O65" s="83" t="s">
        <v>1072</v>
      </c>
      <c r="P65" s="73" t="s">
        <v>1061</v>
      </c>
      <c r="Q65" s="73" t="s">
        <v>1061</v>
      </c>
      <c r="R65" s="51" t="s">
        <v>1061</v>
      </c>
      <c r="S65" s="52" t="s">
        <v>1061</v>
      </c>
      <c r="T65" s="73" t="s">
        <v>1061</v>
      </c>
      <c r="U65" s="73" t="s">
        <v>1061</v>
      </c>
      <c r="V65" s="51" t="s">
        <v>1062</v>
      </c>
      <c r="W65" s="52" t="s">
        <v>1062</v>
      </c>
      <c r="X65" s="73" t="s">
        <v>1061</v>
      </c>
      <c r="Y65" s="73" t="s">
        <v>1061</v>
      </c>
      <c r="Z65" s="51" t="s">
        <v>1061</v>
      </c>
      <c r="AA65" s="52" t="s">
        <v>1061</v>
      </c>
      <c r="AB65" s="73" t="s">
        <v>1062</v>
      </c>
      <c r="AC65" s="52" t="s">
        <v>1062</v>
      </c>
    </row>
    <row r="66" spans="1:29" x14ac:dyDescent="0.4">
      <c r="A66" s="81">
        <v>63</v>
      </c>
      <c r="B66" s="69" t="s">
        <v>0</v>
      </c>
      <c r="C66" s="70">
        <v>19</v>
      </c>
      <c r="D66" s="104">
        <v>38.9</v>
      </c>
      <c r="E66" s="71">
        <v>25.3</v>
      </c>
      <c r="F66" s="71">
        <v>17.399999999999999</v>
      </c>
      <c r="G66" s="105">
        <v>4.5</v>
      </c>
      <c r="H66" s="71">
        <v>6.4670676554854403</v>
      </c>
      <c r="I66" s="71">
        <v>7.82687736669856</v>
      </c>
      <c r="J66" s="104">
        <v>9.1923154635265707</v>
      </c>
      <c r="K66" s="105">
        <v>8.5129640359433996</v>
      </c>
      <c r="L66" s="74">
        <v>-0.88090000000000002</v>
      </c>
      <c r="M66" s="74">
        <v>-11.7767</v>
      </c>
      <c r="N66" s="81" t="s">
        <v>1072</v>
      </c>
      <c r="O66" s="83" t="s">
        <v>1072</v>
      </c>
      <c r="P66" s="73" t="s">
        <v>1061</v>
      </c>
      <c r="Q66" s="73" t="s">
        <v>1061</v>
      </c>
      <c r="R66" s="51" t="s">
        <v>1061</v>
      </c>
      <c r="S66" s="52" t="s">
        <v>1061</v>
      </c>
      <c r="T66" s="73" t="s">
        <v>1061</v>
      </c>
      <c r="U66" s="73" t="s">
        <v>1061</v>
      </c>
      <c r="V66" s="51" t="s">
        <v>1062</v>
      </c>
      <c r="W66" s="52" t="s">
        <v>1062</v>
      </c>
      <c r="X66" s="73" t="s">
        <v>1062</v>
      </c>
      <c r="Y66" s="73" t="s">
        <v>1062</v>
      </c>
      <c r="Z66" s="51" t="s">
        <v>1061</v>
      </c>
      <c r="AA66" s="52" t="s">
        <v>1061</v>
      </c>
      <c r="AB66" s="73" t="s">
        <v>1062</v>
      </c>
      <c r="AC66" s="52" t="s">
        <v>1062</v>
      </c>
    </row>
    <row r="67" spans="1:29" x14ac:dyDescent="0.4">
      <c r="A67" s="81">
        <v>64</v>
      </c>
      <c r="B67" s="69" t="s">
        <v>0</v>
      </c>
      <c r="C67" s="70">
        <v>24</v>
      </c>
      <c r="D67" s="104">
        <v>4.5</v>
      </c>
      <c r="E67" s="71">
        <v>30</v>
      </c>
      <c r="F67" s="71">
        <v>20.399999999999999</v>
      </c>
      <c r="G67" s="105">
        <v>18.399999999999999</v>
      </c>
      <c r="H67" s="71">
        <v>8.7192781499999992</v>
      </c>
      <c r="I67" s="71">
        <v>8.8051789599999992</v>
      </c>
      <c r="J67" s="104">
        <v>13.138789879999999</v>
      </c>
      <c r="K67" s="105">
        <v>13.216712040000001</v>
      </c>
      <c r="L67" s="74">
        <v>22.013100000000001</v>
      </c>
      <c r="M67" s="74">
        <v>14.7058</v>
      </c>
      <c r="N67" s="81" t="s">
        <v>1072</v>
      </c>
      <c r="O67" s="83" t="s">
        <v>1071</v>
      </c>
      <c r="P67" s="73" t="s">
        <v>1061</v>
      </c>
      <c r="Q67" s="73" t="s">
        <v>1061</v>
      </c>
      <c r="R67" s="51" t="s">
        <v>1061</v>
      </c>
      <c r="S67" s="52" t="s">
        <v>1061</v>
      </c>
      <c r="T67" s="73" t="s">
        <v>1062</v>
      </c>
      <c r="U67" s="73" t="s">
        <v>1062</v>
      </c>
      <c r="V67" s="51" t="s">
        <v>1061</v>
      </c>
      <c r="W67" s="52" t="s">
        <v>1061</v>
      </c>
      <c r="X67" s="73" t="s">
        <v>1061</v>
      </c>
      <c r="Y67" s="73" t="s">
        <v>1061</v>
      </c>
      <c r="Z67" s="51" t="s">
        <v>1061</v>
      </c>
      <c r="AA67" s="52" t="s">
        <v>1061</v>
      </c>
      <c r="AB67" s="73" t="s">
        <v>1062</v>
      </c>
      <c r="AC67" s="52" t="s">
        <v>1062</v>
      </c>
    </row>
    <row r="68" spans="1:29" x14ac:dyDescent="0.4">
      <c r="A68" s="81">
        <v>65</v>
      </c>
      <c r="B68" s="69" t="s">
        <v>0</v>
      </c>
      <c r="C68" s="70">
        <v>24</v>
      </c>
      <c r="D68" s="104">
        <v>34.299999999999997</v>
      </c>
      <c r="E68" s="71">
        <v>35.799999999999997</v>
      </c>
      <c r="F68" s="71">
        <v>24.7</v>
      </c>
      <c r="G68" s="105">
        <v>11.3</v>
      </c>
      <c r="H68" s="74">
        <v>7.4334490200000003</v>
      </c>
      <c r="I68" s="71">
        <v>6.0461799699999998</v>
      </c>
      <c r="J68" s="104">
        <v>10.860385730000001</v>
      </c>
      <c r="K68" s="105">
        <v>9.7642903699999994</v>
      </c>
      <c r="L68" s="74">
        <v>10.3695</v>
      </c>
      <c r="M68" s="74">
        <v>16.589600000000001</v>
      </c>
      <c r="N68" s="81" t="s">
        <v>1072</v>
      </c>
      <c r="O68" s="83" t="s">
        <v>1072</v>
      </c>
      <c r="P68" s="73" t="s">
        <v>1061</v>
      </c>
      <c r="Q68" s="73" t="s">
        <v>1061</v>
      </c>
      <c r="R68" s="51" t="s">
        <v>1061</v>
      </c>
      <c r="S68" s="52" t="s">
        <v>1061</v>
      </c>
      <c r="T68" s="73" t="s">
        <v>1061</v>
      </c>
      <c r="U68" s="73" t="s">
        <v>1061</v>
      </c>
      <c r="V68" s="51" t="s">
        <v>1061</v>
      </c>
      <c r="W68" s="52" t="s">
        <v>1061</v>
      </c>
      <c r="X68" s="73" t="s">
        <v>1062</v>
      </c>
      <c r="Y68" s="73" t="s">
        <v>1062</v>
      </c>
      <c r="Z68" s="51" t="s">
        <v>1061</v>
      </c>
      <c r="AA68" s="52" t="s">
        <v>1061</v>
      </c>
      <c r="AB68" s="73" t="s">
        <v>1061</v>
      </c>
      <c r="AC68" s="52" t="s">
        <v>1061</v>
      </c>
    </row>
    <row r="69" spans="1:29" x14ac:dyDescent="0.4">
      <c r="A69" s="81">
        <v>66</v>
      </c>
      <c r="B69" s="69" t="s">
        <v>0</v>
      </c>
      <c r="C69" s="70">
        <v>23</v>
      </c>
      <c r="D69" s="104">
        <v>33.799999999999997</v>
      </c>
      <c r="E69" s="71">
        <v>33.5</v>
      </c>
      <c r="F69" s="71">
        <v>32.299999999999997</v>
      </c>
      <c r="G69" s="105">
        <v>28.2</v>
      </c>
      <c r="H69" s="71">
        <v>31.91737049</v>
      </c>
      <c r="I69" s="71">
        <v>32.400005299999997</v>
      </c>
      <c r="J69" s="104">
        <v>35.665068920000003</v>
      </c>
      <c r="K69" s="105">
        <v>35.865130239999999</v>
      </c>
      <c r="L69" s="74">
        <v>5.7276499999999997</v>
      </c>
      <c r="M69" s="74">
        <v>14.283300000000001</v>
      </c>
      <c r="N69" s="81" t="s">
        <v>1071</v>
      </c>
      <c r="O69" s="83" t="s">
        <v>1071</v>
      </c>
      <c r="P69" s="73" t="s">
        <v>1061</v>
      </c>
      <c r="Q69" s="73" t="s">
        <v>1061</v>
      </c>
      <c r="R69" s="51" t="s">
        <v>1061</v>
      </c>
      <c r="S69" s="52" t="s">
        <v>1061</v>
      </c>
      <c r="T69" s="73" t="s">
        <v>1062</v>
      </c>
      <c r="U69" s="73" t="s">
        <v>1062</v>
      </c>
      <c r="V69" s="51" t="s">
        <v>1061</v>
      </c>
      <c r="W69" s="52" t="s">
        <v>1061</v>
      </c>
      <c r="X69" s="73" t="s">
        <v>1061</v>
      </c>
      <c r="Y69" s="73" t="s">
        <v>1061</v>
      </c>
      <c r="Z69" s="51" t="s">
        <v>1061</v>
      </c>
      <c r="AA69" s="52" t="s">
        <v>1061</v>
      </c>
      <c r="AB69" s="73" t="s">
        <v>1062</v>
      </c>
      <c r="AC69" s="52" t="s">
        <v>1062</v>
      </c>
    </row>
    <row r="70" spans="1:29" x14ac:dyDescent="0.4">
      <c r="A70" s="81">
        <v>67</v>
      </c>
      <c r="B70" s="69" t="s">
        <v>1</v>
      </c>
      <c r="C70" s="70">
        <v>28</v>
      </c>
      <c r="D70" s="104">
        <v>30.8</v>
      </c>
      <c r="E70" s="71">
        <v>27.2</v>
      </c>
      <c r="F70" s="71">
        <v>33.5</v>
      </c>
      <c r="G70" s="105">
        <v>25.8</v>
      </c>
      <c r="H70" s="74">
        <v>-16.802865570000002</v>
      </c>
      <c r="I70" s="71">
        <v>-16.802865570000002</v>
      </c>
      <c r="J70" s="104">
        <f>-223.00076687+180</f>
        <v>-43.000766870000007</v>
      </c>
      <c r="K70" s="105">
        <v>-29.91308819</v>
      </c>
      <c r="L70" s="74">
        <v>15.126099999999999</v>
      </c>
      <c r="M70" s="74">
        <v>14.3286</v>
      </c>
      <c r="N70" s="81" t="s">
        <v>1072</v>
      </c>
      <c r="O70" s="83" t="s">
        <v>1072</v>
      </c>
      <c r="P70" s="73" t="s">
        <v>1061</v>
      </c>
      <c r="Q70" s="73" t="s">
        <v>1061</v>
      </c>
      <c r="R70" s="51" t="s">
        <v>1061</v>
      </c>
      <c r="S70" s="52" t="s">
        <v>1061</v>
      </c>
      <c r="T70" s="73" t="s">
        <v>1061</v>
      </c>
      <c r="U70" s="73" t="s">
        <v>1061</v>
      </c>
      <c r="V70" s="51" t="s">
        <v>1062</v>
      </c>
      <c r="W70" s="52" t="s">
        <v>1062</v>
      </c>
      <c r="X70" s="73" t="s">
        <v>1062</v>
      </c>
      <c r="Y70" s="73" t="s">
        <v>1061</v>
      </c>
      <c r="Z70" s="51" t="s">
        <v>1062</v>
      </c>
      <c r="AA70" s="52" t="s">
        <v>1062</v>
      </c>
      <c r="AB70" s="73" t="s">
        <v>1061</v>
      </c>
      <c r="AC70" s="52" t="s">
        <v>1061</v>
      </c>
    </row>
    <row r="71" spans="1:29" x14ac:dyDescent="0.4">
      <c r="A71" s="81">
        <v>68</v>
      </c>
      <c r="B71" s="69" t="s">
        <v>0</v>
      </c>
      <c r="C71" s="70">
        <v>20</v>
      </c>
      <c r="D71" s="104">
        <v>42.5</v>
      </c>
      <c r="E71" s="71">
        <v>34.799999999999997</v>
      </c>
      <c r="F71" s="71">
        <v>15.7</v>
      </c>
      <c r="G71" s="105">
        <v>20.2</v>
      </c>
      <c r="H71" s="74">
        <v>9.9744326599999997</v>
      </c>
      <c r="I71" s="71">
        <v>9.9744326599999997</v>
      </c>
      <c r="J71" s="104">
        <v>10.23259506</v>
      </c>
      <c r="K71" s="105">
        <v>10.23259506</v>
      </c>
      <c r="L71" s="74">
        <v>20.314599999999999</v>
      </c>
      <c r="M71" s="74">
        <v>26.196200000000001</v>
      </c>
      <c r="N71" s="81" t="s">
        <v>1072</v>
      </c>
      <c r="O71" s="83" t="s">
        <v>1072</v>
      </c>
      <c r="P71" s="73" t="s">
        <v>1062</v>
      </c>
      <c r="Q71" s="73" t="s">
        <v>1061</v>
      </c>
      <c r="R71" s="51" t="s">
        <v>1062</v>
      </c>
      <c r="S71" s="52" t="s">
        <v>1061</v>
      </c>
      <c r="T71" s="73" t="s">
        <v>1062</v>
      </c>
      <c r="U71" s="73" t="s">
        <v>1061</v>
      </c>
      <c r="V71" s="51" t="s">
        <v>1061</v>
      </c>
      <c r="W71" s="52" t="s">
        <v>1061</v>
      </c>
      <c r="X71" s="73" t="s">
        <v>1061</v>
      </c>
      <c r="Y71" s="73" t="s">
        <v>1061</v>
      </c>
      <c r="Z71" s="51" t="s">
        <v>1061</v>
      </c>
      <c r="AA71" s="52" t="s">
        <v>1061</v>
      </c>
      <c r="AB71" s="73" t="s">
        <v>1062</v>
      </c>
      <c r="AC71" s="52" t="s">
        <v>1062</v>
      </c>
    </row>
    <row r="72" spans="1:29" x14ac:dyDescent="0.4">
      <c r="A72" s="81">
        <v>69</v>
      </c>
      <c r="B72" s="69" t="s">
        <v>0</v>
      </c>
      <c r="C72" s="70">
        <v>17</v>
      </c>
      <c r="D72" s="104">
        <v>30.5</v>
      </c>
      <c r="E72" s="71">
        <v>13.1</v>
      </c>
      <c r="F72" s="71">
        <v>23.5</v>
      </c>
      <c r="G72" s="105">
        <v>18.3</v>
      </c>
      <c r="H72" s="74">
        <v>14.204802819999999</v>
      </c>
      <c r="I72" s="71">
        <v>14.204802819999999</v>
      </c>
      <c r="J72" s="104">
        <v>17.15439726</v>
      </c>
      <c r="K72" s="105">
        <v>17.15439726</v>
      </c>
      <c r="L72" s="74">
        <v>26.3307</v>
      </c>
      <c r="M72" s="74">
        <v>33.1006</v>
      </c>
      <c r="N72" s="81" t="s">
        <v>1072</v>
      </c>
      <c r="O72" s="83" t="s">
        <v>1072</v>
      </c>
      <c r="P72" s="73" t="s">
        <v>1061</v>
      </c>
      <c r="Q72" s="73" t="s">
        <v>1061</v>
      </c>
      <c r="R72" s="51" t="s">
        <v>1061</v>
      </c>
      <c r="S72" s="52" t="s">
        <v>1061</v>
      </c>
      <c r="T72" s="73" t="s">
        <v>1062</v>
      </c>
      <c r="U72" s="73" t="s">
        <v>1062</v>
      </c>
      <c r="V72" s="51" t="s">
        <v>1061</v>
      </c>
      <c r="W72" s="52" t="s">
        <v>1061</v>
      </c>
      <c r="X72" s="73" t="s">
        <v>1061</v>
      </c>
      <c r="Y72" s="73" t="s">
        <v>1061</v>
      </c>
      <c r="Z72" s="51" t="s">
        <v>1061</v>
      </c>
      <c r="AA72" s="52" t="s">
        <v>1062</v>
      </c>
      <c r="AB72" s="73" t="s">
        <v>1062</v>
      </c>
      <c r="AC72" s="52" t="s">
        <v>1061</v>
      </c>
    </row>
    <row r="73" spans="1:29" x14ac:dyDescent="0.4">
      <c r="A73" s="81">
        <v>70</v>
      </c>
      <c r="B73" s="72" t="s">
        <v>1</v>
      </c>
      <c r="C73" s="75">
        <v>15.1</v>
      </c>
      <c r="D73" s="104">
        <v>33.5</v>
      </c>
      <c r="E73" s="71">
        <v>35.299999999999997</v>
      </c>
      <c r="F73" s="71">
        <v>16</v>
      </c>
      <c r="G73" s="105">
        <v>8.1999999999999993</v>
      </c>
      <c r="H73" s="74">
        <v>5.4572633399999999</v>
      </c>
      <c r="I73" s="71">
        <v>4.5852345099999896</v>
      </c>
      <c r="J73" s="104">
        <v>4.2198089300000001</v>
      </c>
      <c r="K73" s="105">
        <v>4.0567932399999904</v>
      </c>
      <c r="L73" s="74">
        <v>14.123900000000001</v>
      </c>
      <c r="M73" s="74">
        <v>18.209700000000002</v>
      </c>
      <c r="N73" s="84" t="s">
        <v>1072</v>
      </c>
      <c r="O73" s="82" t="s">
        <v>1072</v>
      </c>
      <c r="P73" s="73" t="s">
        <v>1061</v>
      </c>
      <c r="Q73" s="73" t="s">
        <v>1061</v>
      </c>
      <c r="R73" s="51" t="s">
        <v>1061</v>
      </c>
      <c r="S73" s="52" t="s">
        <v>1061</v>
      </c>
      <c r="T73" s="73" t="s">
        <v>1062</v>
      </c>
      <c r="U73" s="73" t="s">
        <v>1062</v>
      </c>
      <c r="V73" s="51" t="s">
        <v>1062</v>
      </c>
      <c r="W73" s="52" t="s">
        <v>1062</v>
      </c>
      <c r="X73" s="73" t="s">
        <v>1061</v>
      </c>
      <c r="Y73" s="73" t="s">
        <v>1061</v>
      </c>
      <c r="Z73" s="51" t="s">
        <v>1062</v>
      </c>
      <c r="AA73" s="52" t="s">
        <v>1062</v>
      </c>
      <c r="AB73" s="73" t="s">
        <v>1061</v>
      </c>
      <c r="AC73" s="52" t="s">
        <v>1061</v>
      </c>
    </row>
    <row r="74" spans="1:29" x14ac:dyDescent="0.4">
      <c r="A74" s="81">
        <v>71</v>
      </c>
      <c r="B74" s="69" t="s">
        <v>0</v>
      </c>
      <c r="C74" s="70">
        <v>19</v>
      </c>
      <c r="D74" s="104">
        <v>49.7</v>
      </c>
      <c r="E74" s="71">
        <v>43.7</v>
      </c>
      <c r="F74" s="71">
        <v>43.3</v>
      </c>
      <c r="G74" s="105">
        <v>50.1</v>
      </c>
      <c r="H74" s="74">
        <v>11.70956163</v>
      </c>
      <c r="I74" s="71">
        <v>7.7745948800000004</v>
      </c>
      <c r="J74" s="104">
        <v>18.023477790000001</v>
      </c>
      <c r="K74" s="105">
        <v>13.82262635</v>
      </c>
      <c r="L74" s="74">
        <v>-7.82531</v>
      </c>
      <c r="M74" s="74">
        <v>30.031400000000001</v>
      </c>
      <c r="N74" s="81" t="s">
        <v>1071</v>
      </c>
      <c r="O74" s="83" t="s">
        <v>1072</v>
      </c>
      <c r="P74" s="73" t="s">
        <v>1062</v>
      </c>
      <c r="Q74" s="73" t="s">
        <v>1061</v>
      </c>
      <c r="R74" s="51" t="s">
        <v>1062</v>
      </c>
      <c r="S74" s="52" t="s">
        <v>1062</v>
      </c>
      <c r="T74" s="73" t="s">
        <v>1062</v>
      </c>
      <c r="U74" s="73" t="s">
        <v>1062</v>
      </c>
      <c r="V74" s="51" t="s">
        <v>1061</v>
      </c>
      <c r="W74" s="52" t="s">
        <v>1061</v>
      </c>
      <c r="X74" s="73" t="s">
        <v>1062</v>
      </c>
      <c r="Y74" s="73" t="s">
        <v>1062</v>
      </c>
      <c r="Z74" s="51" t="s">
        <v>1061</v>
      </c>
      <c r="AA74" s="52" t="s">
        <v>1061</v>
      </c>
      <c r="AB74" s="73" t="s">
        <v>1062</v>
      </c>
      <c r="AC74" s="52" t="s">
        <v>1062</v>
      </c>
    </row>
    <row r="75" spans="1:29" x14ac:dyDescent="0.4">
      <c r="A75" s="81">
        <v>72</v>
      </c>
      <c r="B75" s="69" t="s">
        <v>0</v>
      </c>
      <c r="C75" s="70">
        <v>21</v>
      </c>
      <c r="D75" s="104">
        <v>13.4</v>
      </c>
      <c r="E75" s="71">
        <v>36.6</v>
      </c>
      <c r="F75" s="71">
        <v>28.3</v>
      </c>
      <c r="G75" s="105">
        <v>16.8</v>
      </c>
      <c r="H75" s="74">
        <v>24.299780330000001</v>
      </c>
      <c r="I75" s="71">
        <v>17.501334809999999</v>
      </c>
      <c r="J75" s="104">
        <v>18.781962149999998</v>
      </c>
      <c r="K75" s="105">
        <v>18.003121570000001</v>
      </c>
      <c r="L75" s="74">
        <v>-9.7063900000000007</v>
      </c>
      <c r="M75" s="74">
        <v>4.24383</v>
      </c>
      <c r="N75" s="81" t="s">
        <v>1072</v>
      </c>
      <c r="O75" s="83" t="s">
        <v>1072</v>
      </c>
      <c r="P75" s="73" t="s">
        <v>1061</v>
      </c>
      <c r="Q75" s="73" t="s">
        <v>1061</v>
      </c>
      <c r="R75" s="51" t="s">
        <v>1061</v>
      </c>
      <c r="S75" s="52" t="s">
        <v>1061</v>
      </c>
      <c r="T75" s="73" t="s">
        <v>1062</v>
      </c>
      <c r="U75" s="73" t="s">
        <v>1062</v>
      </c>
      <c r="V75" s="51" t="s">
        <v>1061</v>
      </c>
      <c r="W75" s="52" t="s">
        <v>1061</v>
      </c>
      <c r="X75" s="73" t="s">
        <v>1061</v>
      </c>
      <c r="Y75" s="73" t="s">
        <v>1061</v>
      </c>
      <c r="Z75" s="51" t="s">
        <v>1061</v>
      </c>
      <c r="AA75" s="52" t="s">
        <v>1061</v>
      </c>
      <c r="AB75" s="73" t="s">
        <v>1062</v>
      </c>
      <c r="AC75" s="52" t="s">
        <v>1062</v>
      </c>
    </row>
    <row r="76" spans="1:29" ht="16.5" customHeight="1" x14ac:dyDescent="0.4">
      <c r="A76" s="81">
        <v>73</v>
      </c>
      <c r="B76" s="69" t="s">
        <v>0</v>
      </c>
      <c r="C76" s="70">
        <v>18</v>
      </c>
      <c r="D76" s="104">
        <v>13.3</v>
      </c>
      <c r="E76" s="71">
        <v>39.200000000000003</v>
      </c>
      <c r="F76" s="71">
        <v>21</v>
      </c>
      <c r="G76" s="105">
        <v>18.8</v>
      </c>
      <c r="H76" s="71">
        <v>8.37923537</v>
      </c>
      <c r="I76" s="71">
        <v>8.37923537</v>
      </c>
      <c r="J76" s="104">
        <v>-12.84343696</v>
      </c>
      <c r="K76" s="105">
        <v>-12.84343696</v>
      </c>
      <c r="L76" s="74">
        <v>16.312000000000001</v>
      </c>
      <c r="M76" s="74">
        <v>17.900600000000001</v>
      </c>
      <c r="N76" s="81" t="s">
        <v>1072</v>
      </c>
      <c r="O76" s="83" t="s">
        <v>1072</v>
      </c>
      <c r="P76" s="73" t="s">
        <v>1061</v>
      </c>
      <c r="Q76" s="73" t="s">
        <v>1061</v>
      </c>
      <c r="R76" s="51" t="s">
        <v>1061</v>
      </c>
      <c r="S76" s="52" t="s">
        <v>1061</v>
      </c>
      <c r="T76" s="73" t="s">
        <v>1061</v>
      </c>
      <c r="U76" s="73" t="s">
        <v>1062</v>
      </c>
      <c r="V76" s="51" t="s">
        <v>1062</v>
      </c>
      <c r="W76" s="52" t="s">
        <v>1062</v>
      </c>
      <c r="X76" s="73" t="s">
        <v>1061</v>
      </c>
      <c r="Y76" s="73" t="s">
        <v>1061</v>
      </c>
      <c r="Z76" s="51" t="s">
        <v>1062</v>
      </c>
      <c r="AA76" s="52" t="s">
        <v>1062</v>
      </c>
      <c r="AB76" s="73" t="s">
        <v>1061</v>
      </c>
      <c r="AC76" s="52" t="s">
        <v>1061</v>
      </c>
    </row>
    <row r="77" spans="1:29" x14ac:dyDescent="0.4">
      <c r="A77" s="81">
        <v>74</v>
      </c>
      <c r="B77" s="69" t="s">
        <v>0</v>
      </c>
      <c r="C77" s="70">
        <v>13</v>
      </c>
      <c r="D77" s="104">
        <v>34.299999999999997</v>
      </c>
      <c r="E77" s="71">
        <v>36.299999999999997</v>
      </c>
      <c r="F77" s="71">
        <v>14.2</v>
      </c>
      <c r="G77" s="105">
        <v>10.6</v>
      </c>
      <c r="H77" s="71">
        <v>-1.72457756</v>
      </c>
      <c r="I77" s="71">
        <v>-1.72457756</v>
      </c>
      <c r="J77" s="104">
        <v>-5.6904324999999902</v>
      </c>
      <c r="K77" s="105">
        <v>-5.6904324999999902</v>
      </c>
      <c r="L77" s="74">
        <v>0.104267</v>
      </c>
      <c r="M77" s="74">
        <v>-9.2459399999999992</v>
      </c>
      <c r="N77" s="81" t="s">
        <v>1072</v>
      </c>
      <c r="O77" s="83" t="s">
        <v>1072</v>
      </c>
      <c r="P77" s="73" t="s">
        <v>1061</v>
      </c>
      <c r="Q77" s="73" t="s">
        <v>1061</v>
      </c>
      <c r="R77" s="51" t="s">
        <v>1061</v>
      </c>
      <c r="S77" s="52" t="s">
        <v>1061</v>
      </c>
      <c r="T77" s="73" t="s">
        <v>1061</v>
      </c>
      <c r="U77" s="73" t="s">
        <v>1061</v>
      </c>
      <c r="V77" s="51" t="s">
        <v>1061</v>
      </c>
      <c r="W77" s="52" t="s">
        <v>1062</v>
      </c>
      <c r="X77" s="73" t="s">
        <v>1061</v>
      </c>
      <c r="Y77" s="73" t="s">
        <v>1061</v>
      </c>
      <c r="Z77" s="51" t="s">
        <v>1062</v>
      </c>
      <c r="AA77" s="52" t="s">
        <v>1062</v>
      </c>
      <c r="AB77" s="73" t="s">
        <v>1061</v>
      </c>
      <c r="AC77" s="52" t="s">
        <v>1061</v>
      </c>
    </row>
    <row r="78" spans="1:29" x14ac:dyDescent="0.4">
      <c r="A78" s="81">
        <v>75</v>
      </c>
      <c r="B78" s="69" t="s">
        <v>1</v>
      </c>
      <c r="C78" s="70">
        <v>20</v>
      </c>
      <c r="D78" s="104">
        <v>38.799999999999997</v>
      </c>
      <c r="E78" s="71">
        <v>46.8</v>
      </c>
      <c r="F78" s="71">
        <v>12.7</v>
      </c>
      <c r="G78" s="105">
        <v>13.6</v>
      </c>
      <c r="H78" s="71">
        <v>23.248912090000001</v>
      </c>
      <c r="I78" s="71">
        <v>20.266854720000001</v>
      </c>
      <c r="J78" s="104">
        <v>23.415280030000002</v>
      </c>
      <c r="K78" s="105">
        <v>18.69369653</v>
      </c>
      <c r="L78" s="74">
        <v>11.552199999999999</v>
      </c>
      <c r="M78" s="74">
        <v>11.5443</v>
      </c>
      <c r="N78" s="81" t="s">
        <v>1071</v>
      </c>
      <c r="O78" s="83" t="s">
        <v>1071</v>
      </c>
      <c r="P78" s="73" t="s">
        <v>1061</v>
      </c>
      <c r="Q78" s="73" t="s">
        <v>1061</v>
      </c>
      <c r="R78" s="51" t="s">
        <v>1061</v>
      </c>
      <c r="S78" s="52" t="s">
        <v>1061</v>
      </c>
      <c r="T78" s="73" t="s">
        <v>1062</v>
      </c>
      <c r="U78" s="73" t="s">
        <v>1062</v>
      </c>
      <c r="V78" s="51" t="s">
        <v>1061</v>
      </c>
      <c r="W78" s="52" t="s">
        <v>1061</v>
      </c>
      <c r="X78" s="73" t="s">
        <v>1061</v>
      </c>
      <c r="Y78" s="73" t="s">
        <v>1061</v>
      </c>
      <c r="Z78" s="51" t="s">
        <v>1061</v>
      </c>
      <c r="AA78" s="52" t="s">
        <v>1061</v>
      </c>
      <c r="AB78" s="73" t="s">
        <v>1062</v>
      </c>
      <c r="AC78" s="52" t="s">
        <v>1062</v>
      </c>
    </row>
    <row r="79" spans="1:29" x14ac:dyDescent="0.4">
      <c r="A79" s="81">
        <v>76</v>
      </c>
      <c r="B79" s="69" t="s">
        <v>0</v>
      </c>
      <c r="C79" s="70">
        <v>17</v>
      </c>
      <c r="D79" s="104">
        <v>44.3</v>
      </c>
      <c r="E79" s="71">
        <v>55.8</v>
      </c>
      <c r="F79" s="71">
        <v>26.5</v>
      </c>
      <c r="G79" s="105">
        <v>8.4</v>
      </c>
      <c r="H79" s="71">
        <v>6.0289193000000001</v>
      </c>
      <c r="I79" s="71">
        <v>4.7433729500000004</v>
      </c>
      <c r="J79" s="104">
        <v>3.419308</v>
      </c>
      <c r="K79" s="105">
        <v>2.3699457700000002</v>
      </c>
      <c r="L79" s="74">
        <v>1.2008099999999999</v>
      </c>
      <c r="M79" s="74">
        <v>4.7026000000000003</v>
      </c>
      <c r="N79" s="81" t="s">
        <v>1072</v>
      </c>
      <c r="O79" s="83" t="s">
        <v>1072</v>
      </c>
      <c r="P79" s="73" t="s">
        <v>1061</v>
      </c>
      <c r="Q79" s="73" t="s">
        <v>1061</v>
      </c>
      <c r="R79" s="51" t="s">
        <v>1061</v>
      </c>
      <c r="S79" s="52" t="s">
        <v>1061</v>
      </c>
      <c r="T79" s="73" t="s">
        <v>1062</v>
      </c>
      <c r="U79" s="73" t="s">
        <v>1062</v>
      </c>
      <c r="V79" s="51" t="s">
        <v>1061</v>
      </c>
      <c r="W79" s="52" t="s">
        <v>1061</v>
      </c>
      <c r="X79" s="73" t="s">
        <v>1061</v>
      </c>
      <c r="Y79" s="73" t="s">
        <v>1061</v>
      </c>
      <c r="Z79" s="51" t="s">
        <v>1061</v>
      </c>
      <c r="AA79" s="52" t="s">
        <v>1061</v>
      </c>
      <c r="AB79" s="73" t="s">
        <v>1062</v>
      </c>
      <c r="AC79" s="52" t="s">
        <v>1062</v>
      </c>
    </row>
    <row r="80" spans="1:29" ht="16.5" customHeight="1" x14ac:dyDescent="0.4">
      <c r="A80" s="81">
        <v>77</v>
      </c>
      <c r="B80" s="69" t="s">
        <v>0</v>
      </c>
      <c r="C80" s="70">
        <v>18</v>
      </c>
      <c r="D80" s="104">
        <v>41.4</v>
      </c>
      <c r="E80" s="71">
        <v>40.9</v>
      </c>
      <c r="F80" s="71">
        <v>17.8</v>
      </c>
      <c r="G80" s="105">
        <v>18.8</v>
      </c>
      <c r="H80" s="71">
        <v>29.887126309999999</v>
      </c>
      <c r="I80" s="71">
        <v>29.887126309999999</v>
      </c>
      <c r="J80" s="104">
        <v>29.522152800000001</v>
      </c>
      <c r="K80" s="105">
        <v>29.522152800000001</v>
      </c>
      <c r="L80" s="74">
        <v>11.025600000000001</v>
      </c>
      <c r="M80" s="74">
        <v>10.132899999999999</v>
      </c>
      <c r="N80" s="81" t="s">
        <v>1071</v>
      </c>
      <c r="O80" s="83" t="s">
        <v>1071</v>
      </c>
      <c r="P80" s="73" t="s">
        <v>1061</v>
      </c>
      <c r="Q80" s="73" t="s">
        <v>1061</v>
      </c>
      <c r="R80" s="51" t="s">
        <v>1061</v>
      </c>
      <c r="S80" s="52" t="s">
        <v>1061</v>
      </c>
      <c r="T80" s="73" t="s">
        <v>1061</v>
      </c>
      <c r="U80" s="73" t="s">
        <v>1061</v>
      </c>
      <c r="V80" s="51" t="s">
        <v>1061</v>
      </c>
      <c r="W80" s="52" t="s">
        <v>1061</v>
      </c>
      <c r="X80" s="73" t="s">
        <v>1061</v>
      </c>
      <c r="Y80" s="73" t="s">
        <v>1061</v>
      </c>
      <c r="Z80" s="51" t="s">
        <v>1061</v>
      </c>
      <c r="AA80" s="52" t="s">
        <v>1061</v>
      </c>
      <c r="AB80" s="73" t="s">
        <v>1061</v>
      </c>
      <c r="AC80" s="52" t="s">
        <v>1061</v>
      </c>
    </row>
    <row r="81" spans="1:29" x14ac:dyDescent="0.4">
      <c r="A81" s="81">
        <v>78</v>
      </c>
      <c r="B81" s="72" t="s">
        <v>1</v>
      </c>
      <c r="C81" s="75">
        <v>18</v>
      </c>
      <c r="D81" s="104">
        <v>42.1</v>
      </c>
      <c r="E81" s="71">
        <v>43</v>
      </c>
      <c r="F81" s="71">
        <v>11.8</v>
      </c>
      <c r="G81" s="105">
        <v>20.7</v>
      </c>
      <c r="H81" s="71">
        <v>17.834029180000002</v>
      </c>
      <c r="I81" s="71">
        <v>17.834029180000002</v>
      </c>
      <c r="J81" s="104">
        <v>17.80621013</v>
      </c>
      <c r="K81" s="105">
        <v>17.80621013</v>
      </c>
      <c r="L81" s="74">
        <v>8.8881999999999994</v>
      </c>
      <c r="M81" s="74">
        <v>9.7337000000000007</v>
      </c>
      <c r="N81" s="84" t="s">
        <v>1071</v>
      </c>
      <c r="O81" s="82" t="s">
        <v>1071</v>
      </c>
      <c r="P81" s="73" t="s">
        <v>1061</v>
      </c>
      <c r="Q81" s="73" t="s">
        <v>1061</v>
      </c>
      <c r="R81" s="51" t="s">
        <v>1061</v>
      </c>
      <c r="S81" s="52" t="s">
        <v>1061</v>
      </c>
      <c r="T81" s="73" t="s">
        <v>1061</v>
      </c>
      <c r="U81" s="73" t="s">
        <v>1061</v>
      </c>
      <c r="V81" s="51" t="s">
        <v>1062</v>
      </c>
      <c r="W81" s="52" t="s">
        <v>1062</v>
      </c>
      <c r="X81" s="73" t="s">
        <v>1061</v>
      </c>
      <c r="Y81" s="73" t="s">
        <v>1061</v>
      </c>
      <c r="Z81" s="51" t="s">
        <v>1062</v>
      </c>
      <c r="AA81" s="52" t="s">
        <v>1062</v>
      </c>
      <c r="AB81" s="73" t="s">
        <v>1061</v>
      </c>
      <c r="AC81" s="52" t="s">
        <v>1061</v>
      </c>
    </row>
    <row r="82" spans="1:29" x14ac:dyDescent="0.4">
      <c r="A82" s="81">
        <v>79</v>
      </c>
      <c r="B82" s="72" t="s">
        <v>0</v>
      </c>
      <c r="C82" s="75">
        <v>17</v>
      </c>
      <c r="D82" s="104">
        <v>53.1</v>
      </c>
      <c r="E82" s="71">
        <v>61.2</v>
      </c>
      <c r="F82" s="71">
        <v>43.6</v>
      </c>
      <c r="G82" s="105">
        <v>33.1</v>
      </c>
      <c r="H82" s="71">
        <v>-3.4757169799999899</v>
      </c>
      <c r="I82" s="71">
        <v>-3.4757169799999899</v>
      </c>
      <c r="J82" s="104">
        <v>18.94166963</v>
      </c>
      <c r="K82" s="105">
        <v>18.94166963</v>
      </c>
      <c r="L82" s="74">
        <v>1.22021</v>
      </c>
      <c r="M82" s="74">
        <v>12.1007</v>
      </c>
      <c r="N82" s="84" t="s">
        <v>1071</v>
      </c>
      <c r="O82" s="82" t="s">
        <v>1071</v>
      </c>
      <c r="P82" s="73" t="s">
        <v>1061</v>
      </c>
      <c r="Q82" s="73" t="s">
        <v>1061</v>
      </c>
      <c r="R82" s="51" t="s">
        <v>1061</v>
      </c>
      <c r="S82" s="52" t="s">
        <v>1061</v>
      </c>
      <c r="T82" s="73" t="s">
        <v>1062</v>
      </c>
      <c r="U82" s="73" t="s">
        <v>1061</v>
      </c>
      <c r="V82" s="51" t="s">
        <v>1062</v>
      </c>
      <c r="W82" s="52" t="s">
        <v>1062</v>
      </c>
      <c r="X82" s="73" t="s">
        <v>1062</v>
      </c>
      <c r="Y82" s="73" t="s">
        <v>1061</v>
      </c>
      <c r="Z82" s="51" t="s">
        <v>1061</v>
      </c>
      <c r="AA82" s="52" t="s">
        <v>1061</v>
      </c>
      <c r="AB82" s="73" t="s">
        <v>1062</v>
      </c>
      <c r="AC82" s="52" t="s">
        <v>1062</v>
      </c>
    </row>
    <row r="83" spans="1:29" x14ac:dyDescent="0.4">
      <c r="A83" s="81">
        <v>80</v>
      </c>
      <c r="B83" s="72" t="s">
        <v>0</v>
      </c>
      <c r="C83" s="75">
        <v>14.5</v>
      </c>
      <c r="D83" s="106">
        <v>57.9</v>
      </c>
      <c r="E83" s="74">
        <v>46.4</v>
      </c>
      <c r="F83" s="74">
        <v>24</v>
      </c>
      <c r="G83" s="107">
        <v>19.2</v>
      </c>
      <c r="H83" s="71">
        <v>13.106087090000001</v>
      </c>
      <c r="I83" s="71">
        <v>13.106087090000001</v>
      </c>
      <c r="J83" s="104">
        <v>14.21697945</v>
      </c>
      <c r="K83" s="105">
        <v>14.21697945</v>
      </c>
      <c r="L83" s="74">
        <v>-0.36089700000000002</v>
      </c>
      <c r="M83" s="74">
        <v>-5.1040900000000002</v>
      </c>
      <c r="N83" s="84" t="s">
        <v>1071</v>
      </c>
      <c r="O83" s="82" t="s">
        <v>1071</v>
      </c>
      <c r="P83" s="73" t="s">
        <v>1061</v>
      </c>
      <c r="Q83" s="73" t="s">
        <v>1061</v>
      </c>
      <c r="R83" s="51" t="s">
        <v>1061</v>
      </c>
      <c r="S83" s="52" t="s">
        <v>1061</v>
      </c>
      <c r="T83" s="73" t="s">
        <v>1061</v>
      </c>
      <c r="U83" s="73" t="s">
        <v>1061</v>
      </c>
      <c r="V83" s="51" t="s">
        <v>1061</v>
      </c>
      <c r="W83" s="52" t="s">
        <v>1061</v>
      </c>
      <c r="X83" s="73" t="s">
        <v>1061</v>
      </c>
      <c r="Y83" s="73" t="s">
        <v>1061</v>
      </c>
      <c r="Z83" s="51" t="s">
        <v>1061</v>
      </c>
      <c r="AA83" s="52" t="s">
        <v>1061</v>
      </c>
      <c r="AB83" s="73" t="s">
        <v>1061</v>
      </c>
      <c r="AC83" s="52" t="s">
        <v>1061</v>
      </c>
    </row>
    <row r="84" spans="1:29" x14ac:dyDescent="0.4">
      <c r="A84" s="81">
        <v>81</v>
      </c>
      <c r="B84" s="72" t="s">
        <v>0</v>
      </c>
      <c r="C84" s="75">
        <v>16</v>
      </c>
      <c r="D84" s="104">
        <v>43.6</v>
      </c>
      <c r="E84" s="71">
        <v>47.6</v>
      </c>
      <c r="F84" s="71">
        <v>17.3</v>
      </c>
      <c r="G84" s="105">
        <v>17.399999999999999</v>
      </c>
      <c r="H84" s="74">
        <v>-14.580575639999999</v>
      </c>
      <c r="I84" s="71">
        <v>-9.5379778500000008</v>
      </c>
      <c r="J84" s="104">
        <v>-15.104607740000001</v>
      </c>
      <c r="K84" s="105">
        <v>-7.3451738799999999</v>
      </c>
      <c r="L84" s="74">
        <v>11.5739</v>
      </c>
      <c r="M84" s="74">
        <v>5.2105800000000002</v>
      </c>
      <c r="N84" s="84" t="s">
        <v>1071</v>
      </c>
      <c r="O84" s="82" t="s">
        <v>1071</v>
      </c>
      <c r="P84" s="73" t="s">
        <v>1061</v>
      </c>
      <c r="Q84" s="73" t="s">
        <v>1061</v>
      </c>
      <c r="R84" s="51" t="s">
        <v>1061</v>
      </c>
      <c r="S84" s="52" t="s">
        <v>1061</v>
      </c>
      <c r="T84" s="73" t="s">
        <v>1062</v>
      </c>
      <c r="U84" s="73" t="s">
        <v>1062</v>
      </c>
      <c r="V84" s="51" t="s">
        <v>1061</v>
      </c>
      <c r="W84" s="52" t="s">
        <v>1061</v>
      </c>
      <c r="X84" s="73" t="s">
        <v>1061</v>
      </c>
      <c r="Y84" s="73" t="s">
        <v>1061</v>
      </c>
      <c r="Z84" s="51" t="s">
        <v>1062</v>
      </c>
      <c r="AA84" s="52" t="s">
        <v>1062</v>
      </c>
      <c r="AB84" s="73" t="s">
        <v>1061</v>
      </c>
      <c r="AC84" s="52" t="s">
        <v>1061</v>
      </c>
    </row>
    <row r="85" spans="1:29" x14ac:dyDescent="0.4">
      <c r="A85" s="81">
        <v>82</v>
      </c>
      <c r="B85" s="72" t="s">
        <v>1</v>
      </c>
      <c r="C85" s="75">
        <v>16</v>
      </c>
      <c r="D85" s="106">
        <v>52.6</v>
      </c>
      <c r="E85" s="74">
        <v>46.5</v>
      </c>
      <c r="F85" s="74">
        <v>37.299999999999997</v>
      </c>
      <c r="G85" s="107">
        <v>21.3</v>
      </c>
      <c r="H85" s="71">
        <v>17.007756860000001</v>
      </c>
      <c r="I85" s="71">
        <v>17.007756860000001</v>
      </c>
      <c r="J85" s="104">
        <v>5.3860116800000002</v>
      </c>
      <c r="K85" s="105">
        <v>5.3860116800000002</v>
      </c>
      <c r="L85" s="74">
        <v>-0.12475899999999999</v>
      </c>
      <c r="M85" s="74">
        <v>9.7910400000000006</v>
      </c>
      <c r="N85" s="84" t="s">
        <v>1071</v>
      </c>
      <c r="O85" s="82" t="s">
        <v>1071</v>
      </c>
      <c r="P85" s="73" t="s">
        <v>1061</v>
      </c>
      <c r="Q85" s="73" t="s">
        <v>1061</v>
      </c>
      <c r="R85" s="51" t="s">
        <v>1061</v>
      </c>
      <c r="S85" s="52" t="s">
        <v>1061</v>
      </c>
      <c r="T85" s="73" t="s">
        <v>1062</v>
      </c>
      <c r="U85" s="73" t="s">
        <v>1062</v>
      </c>
      <c r="V85" s="51" t="s">
        <v>1061</v>
      </c>
      <c r="W85" s="52" t="s">
        <v>1061</v>
      </c>
      <c r="X85" s="73" t="s">
        <v>1061</v>
      </c>
      <c r="Y85" s="73" t="s">
        <v>1061</v>
      </c>
      <c r="Z85" s="51" t="s">
        <v>1062</v>
      </c>
      <c r="AA85" s="52" t="s">
        <v>1062</v>
      </c>
      <c r="AB85" s="73" t="s">
        <v>1061</v>
      </c>
      <c r="AC85" s="52" t="s">
        <v>1061</v>
      </c>
    </row>
    <row r="86" spans="1:29" x14ac:dyDescent="0.4">
      <c r="A86" s="81">
        <v>83</v>
      </c>
      <c r="B86" s="72" t="s">
        <v>1</v>
      </c>
      <c r="C86" s="75">
        <v>15.9</v>
      </c>
      <c r="D86" s="104">
        <v>41.5</v>
      </c>
      <c r="E86" s="71">
        <v>24.3</v>
      </c>
      <c r="F86" s="71">
        <v>22.3</v>
      </c>
      <c r="G86" s="105">
        <v>25.3</v>
      </c>
      <c r="H86" s="74">
        <v>23.325109319999999</v>
      </c>
      <c r="I86" s="71">
        <v>23.325109319999999</v>
      </c>
      <c r="J86" s="104">
        <v>21.519801260000001</v>
      </c>
      <c r="K86" s="105">
        <v>21.519801260000001</v>
      </c>
      <c r="L86" s="74">
        <v>14.1244</v>
      </c>
      <c r="M86" s="74">
        <v>22.422699999999999</v>
      </c>
      <c r="N86" s="84" t="s">
        <v>1072</v>
      </c>
      <c r="O86" s="82" t="s">
        <v>1072</v>
      </c>
      <c r="P86" s="73" t="s">
        <v>1061</v>
      </c>
      <c r="Q86" s="73" t="s">
        <v>1061</v>
      </c>
      <c r="R86" s="51" t="s">
        <v>1061</v>
      </c>
      <c r="S86" s="52" t="s">
        <v>1061</v>
      </c>
      <c r="T86" s="73" t="s">
        <v>1062</v>
      </c>
      <c r="U86" s="73" t="s">
        <v>1061</v>
      </c>
      <c r="V86" s="51" t="s">
        <v>1061</v>
      </c>
      <c r="W86" s="52" t="s">
        <v>1061</v>
      </c>
      <c r="X86" s="73" t="s">
        <v>1061</v>
      </c>
      <c r="Y86" s="73" t="s">
        <v>1062</v>
      </c>
      <c r="Z86" s="51" t="s">
        <v>1061</v>
      </c>
      <c r="AA86" s="52" t="s">
        <v>1061</v>
      </c>
      <c r="AB86" s="73" t="s">
        <v>1062</v>
      </c>
      <c r="AC86" s="52" t="s">
        <v>1062</v>
      </c>
    </row>
    <row r="87" spans="1:29" x14ac:dyDescent="0.4">
      <c r="A87" s="81">
        <v>84</v>
      </c>
      <c r="B87" s="72" t="s">
        <v>1</v>
      </c>
      <c r="C87" s="75">
        <v>16</v>
      </c>
      <c r="D87" s="104">
        <v>42.4</v>
      </c>
      <c r="E87" s="71">
        <v>51.7</v>
      </c>
      <c r="F87" s="71">
        <v>6.3</v>
      </c>
      <c r="G87" s="105">
        <v>15.3</v>
      </c>
      <c r="H87" s="74">
        <v>11.3465755</v>
      </c>
      <c r="I87" s="71">
        <v>11.3465755</v>
      </c>
      <c r="J87" s="104">
        <v>12.04157813</v>
      </c>
      <c r="K87" s="105">
        <v>12.04157813</v>
      </c>
      <c r="L87" s="74">
        <v>-14.116199999999999</v>
      </c>
      <c r="M87" s="74">
        <v>-2.1048200000000001</v>
      </c>
      <c r="N87" s="84" t="s">
        <v>1071</v>
      </c>
      <c r="O87" s="82" t="s">
        <v>1071</v>
      </c>
      <c r="P87" s="73" t="s">
        <v>1061</v>
      </c>
      <c r="Q87" s="73" t="s">
        <v>1061</v>
      </c>
      <c r="R87" s="51" t="s">
        <v>1061</v>
      </c>
      <c r="S87" s="52" t="s">
        <v>1061</v>
      </c>
      <c r="T87" s="73" t="s">
        <v>1061</v>
      </c>
      <c r="U87" s="73" t="s">
        <v>1062</v>
      </c>
      <c r="V87" s="51" t="s">
        <v>1061</v>
      </c>
      <c r="W87" s="52" t="s">
        <v>1061</v>
      </c>
      <c r="X87" s="73" t="s">
        <v>1061</v>
      </c>
      <c r="Y87" s="73" t="s">
        <v>1061</v>
      </c>
      <c r="Z87" s="51" t="s">
        <v>1062</v>
      </c>
      <c r="AA87" s="52" t="s">
        <v>1062</v>
      </c>
      <c r="AB87" s="73" t="s">
        <v>1061</v>
      </c>
      <c r="AC87" s="52" t="s">
        <v>1061</v>
      </c>
    </row>
    <row r="88" spans="1:29" x14ac:dyDescent="0.4">
      <c r="A88" s="81">
        <v>85</v>
      </c>
      <c r="B88" s="69" t="s">
        <v>0</v>
      </c>
      <c r="C88" s="70">
        <v>20</v>
      </c>
      <c r="D88" s="104">
        <v>33.799999999999997</v>
      </c>
      <c r="E88" s="71">
        <v>25.8</v>
      </c>
      <c r="F88" s="71">
        <v>26.6</v>
      </c>
      <c r="G88" s="105">
        <v>18</v>
      </c>
      <c r="H88" s="71">
        <v>-3.1448742300000001</v>
      </c>
      <c r="I88" s="71">
        <v>-4.47771571</v>
      </c>
      <c r="J88" s="104">
        <v>-2.3524380599999999</v>
      </c>
      <c r="K88" s="105">
        <v>-3.8519939600000002</v>
      </c>
      <c r="L88" s="74">
        <v>-0.52604200000000001</v>
      </c>
      <c r="M88" s="74">
        <v>15.858700000000001</v>
      </c>
      <c r="N88" s="81" t="s">
        <v>1071</v>
      </c>
      <c r="O88" s="83" t="s">
        <v>1072</v>
      </c>
      <c r="P88" s="73" t="s">
        <v>1062</v>
      </c>
      <c r="Q88" s="73" t="s">
        <v>1061</v>
      </c>
      <c r="R88" s="51" t="s">
        <v>1061</v>
      </c>
      <c r="S88" s="52" t="s">
        <v>1061</v>
      </c>
      <c r="T88" s="73" t="s">
        <v>1061</v>
      </c>
      <c r="U88" s="73" t="s">
        <v>1061</v>
      </c>
      <c r="V88" s="51" t="s">
        <v>1061</v>
      </c>
      <c r="W88" s="52" t="s">
        <v>1061</v>
      </c>
      <c r="X88" s="73" t="s">
        <v>1061</v>
      </c>
      <c r="Y88" s="73" t="s">
        <v>1061</v>
      </c>
      <c r="Z88" s="51" t="s">
        <v>1061</v>
      </c>
      <c r="AA88" s="52" t="s">
        <v>1061</v>
      </c>
      <c r="AB88" s="73" t="s">
        <v>1062</v>
      </c>
      <c r="AC88" s="52" t="s">
        <v>1062</v>
      </c>
    </row>
    <row r="89" spans="1:29" x14ac:dyDescent="0.4">
      <c r="A89" s="81">
        <v>86</v>
      </c>
      <c r="B89" s="69" t="s">
        <v>0</v>
      </c>
      <c r="C89" s="70">
        <v>42</v>
      </c>
      <c r="D89" s="104">
        <v>36.200000000000003</v>
      </c>
      <c r="E89" s="71">
        <v>15.8</v>
      </c>
      <c r="F89" s="71">
        <v>20.6</v>
      </c>
      <c r="G89" s="105">
        <v>23.5</v>
      </c>
      <c r="H89" s="74">
        <v>-3.7910526</v>
      </c>
      <c r="I89" s="71">
        <v>2.4659753699999998</v>
      </c>
      <c r="J89" s="104">
        <v>-0.55993126000001303</v>
      </c>
      <c r="K89" s="105">
        <v>0.386297009999993</v>
      </c>
      <c r="L89" s="74">
        <v>37.457999999999998</v>
      </c>
      <c r="M89" s="74">
        <v>10.6311</v>
      </c>
      <c r="N89" s="84" t="s">
        <v>1071</v>
      </c>
      <c r="O89" s="83" t="s">
        <v>1072</v>
      </c>
      <c r="P89" s="73" t="s">
        <v>1061</v>
      </c>
      <c r="Q89" s="73" t="s">
        <v>1061</v>
      </c>
      <c r="R89" s="51" t="s">
        <v>1061</v>
      </c>
      <c r="S89" s="52" t="s">
        <v>1061</v>
      </c>
      <c r="T89" s="73" t="s">
        <v>1061</v>
      </c>
      <c r="U89" s="73" t="s">
        <v>1061</v>
      </c>
      <c r="V89" s="51" t="s">
        <v>1061</v>
      </c>
      <c r="W89" s="52" t="s">
        <v>1061</v>
      </c>
      <c r="X89" s="73" t="s">
        <v>1061</v>
      </c>
      <c r="Y89" s="73" t="s">
        <v>1061</v>
      </c>
      <c r="Z89" s="51" t="s">
        <v>1061</v>
      </c>
      <c r="AA89" s="52" t="s">
        <v>1061</v>
      </c>
      <c r="AB89" s="73" t="s">
        <v>1061</v>
      </c>
      <c r="AC89" s="52" t="s">
        <v>1061</v>
      </c>
    </row>
    <row r="90" spans="1:29" x14ac:dyDescent="0.4">
      <c r="A90" s="81">
        <v>87</v>
      </c>
      <c r="B90" s="69" t="s">
        <v>1</v>
      </c>
      <c r="C90" s="70">
        <v>18</v>
      </c>
      <c r="D90" s="104">
        <v>49.4</v>
      </c>
      <c r="E90" s="71">
        <v>30.2</v>
      </c>
      <c r="F90" s="71">
        <v>52</v>
      </c>
      <c r="G90" s="105">
        <v>33.4</v>
      </c>
      <c r="H90" s="71">
        <v>20.136399569999998</v>
      </c>
      <c r="I90" s="71">
        <v>18.44597211</v>
      </c>
      <c r="J90" s="104">
        <v>18.422116079999999</v>
      </c>
      <c r="K90" s="105">
        <v>16.98045054</v>
      </c>
      <c r="L90" s="74">
        <v>11.1158</v>
      </c>
      <c r="M90" s="74">
        <v>19.406300000000002</v>
      </c>
      <c r="N90" s="81" t="s">
        <v>1071</v>
      </c>
      <c r="O90" s="83" t="s">
        <v>1072</v>
      </c>
      <c r="P90" s="73" t="s">
        <v>1061</v>
      </c>
      <c r="Q90" s="73" t="s">
        <v>1061</v>
      </c>
      <c r="R90" s="51" t="s">
        <v>1061</v>
      </c>
      <c r="S90" s="52" t="s">
        <v>1061</v>
      </c>
      <c r="T90" s="73" t="s">
        <v>1061</v>
      </c>
      <c r="U90" s="73" t="s">
        <v>1061</v>
      </c>
      <c r="V90" s="51" t="s">
        <v>1061</v>
      </c>
      <c r="W90" s="52" t="s">
        <v>1061</v>
      </c>
      <c r="X90" s="73" t="s">
        <v>1062</v>
      </c>
      <c r="Y90" s="73" t="s">
        <v>1062</v>
      </c>
      <c r="Z90" s="51" t="s">
        <v>1061</v>
      </c>
      <c r="AA90" s="52" t="s">
        <v>1061</v>
      </c>
      <c r="AB90" s="73" t="s">
        <v>1061</v>
      </c>
      <c r="AC90" s="52" t="s">
        <v>1061</v>
      </c>
    </row>
    <row r="91" spans="1:29" x14ac:dyDescent="0.4">
      <c r="A91" s="81">
        <v>88</v>
      </c>
      <c r="B91" s="69" t="s">
        <v>1</v>
      </c>
      <c r="C91" s="70">
        <v>21</v>
      </c>
      <c r="D91" s="104">
        <v>49.3</v>
      </c>
      <c r="E91" s="71">
        <v>43.5</v>
      </c>
      <c r="F91" s="71">
        <v>58.3</v>
      </c>
      <c r="G91" s="105">
        <v>37.9</v>
      </c>
      <c r="H91" s="74">
        <v>14.05904803</v>
      </c>
      <c r="I91" s="71">
        <v>15.9520246</v>
      </c>
      <c r="J91" s="104">
        <v>31.87920978</v>
      </c>
      <c r="K91" s="105">
        <v>30.85850928</v>
      </c>
      <c r="L91" s="74">
        <v>9.1221599999999992</v>
      </c>
      <c r="M91" s="74">
        <v>6.2061000000000002</v>
      </c>
      <c r="N91" s="81" t="s">
        <v>1071</v>
      </c>
      <c r="O91" s="83" t="s">
        <v>1071</v>
      </c>
      <c r="P91" s="73" t="s">
        <v>1061</v>
      </c>
      <c r="Q91" s="73" t="s">
        <v>1061</v>
      </c>
      <c r="R91" s="51" t="s">
        <v>1061</v>
      </c>
      <c r="S91" s="52" t="s">
        <v>1061</v>
      </c>
      <c r="T91" s="73" t="s">
        <v>1061</v>
      </c>
      <c r="U91" s="73" t="s">
        <v>1061</v>
      </c>
      <c r="V91" s="51" t="s">
        <v>1061</v>
      </c>
      <c r="W91" s="52" t="s">
        <v>1061</v>
      </c>
      <c r="X91" s="73" t="s">
        <v>1062</v>
      </c>
      <c r="Y91" s="73" t="s">
        <v>1062</v>
      </c>
      <c r="Z91" s="51" t="s">
        <v>1061</v>
      </c>
      <c r="AA91" s="52" t="s">
        <v>1061</v>
      </c>
      <c r="AB91" s="73" t="s">
        <v>1062</v>
      </c>
      <c r="AC91" s="52" t="s">
        <v>1062</v>
      </c>
    </row>
    <row r="92" spans="1:29" x14ac:dyDescent="0.4">
      <c r="A92" s="81">
        <v>89</v>
      </c>
      <c r="B92" s="69" t="s">
        <v>0</v>
      </c>
      <c r="C92" s="70">
        <v>20</v>
      </c>
      <c r="D92" s="104">
        <v>47.9</v>
      </c>
      <c r="E92" s="71">
        <v>41.5</v>
      </c>
      <c r="F92" s="71">
        <v>15.4</v>
      </c>
      <c r="G92" s="105">
        <v>17.7</v>
      </c>
      <c r="H92" s="71">
        <v>12.392239719999999</v>
      </c>
      <c r="I92" s="71">
        <v>12.392239719999999</v>
      </c>
      <c r="J92" s="104">
        <v>11.72744402</v>
      </c>
      <c r="K92" s="105">
        <v>11.72744402</v>
      </c>
      <c r="L92" s="74">
        <v>11.8561</v>
      </c>
      <c r="M92" s="74">
        <v>21.1692</v>
      </c>
      <c r="N92" s="81" t="s">
        <v>1071</v>
      </c>
      <c r="O92" s="83" t="s">
        <v>1072</v>
      </c>
      <c r="P92" s="73" t="s">
        <v>1061</v>
      </c>
      <c r="Q92" s="73" t="s">
        <v>1061</v>
      </c>
      <c r="R92" s="51" t="s">
        <v>1061</v>
      </c>
      <c r="S92" s="52" t="s">
        <v>1061</v>
      </c>
      <c r="T92" s="73" t="s">
        <v>1062</v>
      </c>
      <c r="U92" s="73" t="s">
        <v>1061</v>
      </c>
      <c r="V92" s="51" t="s">
        <v>1061</v>
      </c>
      <c r="W92" s="52" t="s">
        <v>1061</v>
      </c>
      <c r="X92" s="73" t="s">
        <v>1061</v>
      </c>
      <c r="Y92" s="73" t="s">
        <v>1061</v>
      </c>
      <c r="Z92" s="51" t="s">
        <v>1061</v>
      </c>
      <c r="AA92" s="52" t="s">
        <v>1061</v>
      </c>
      <c r="AB92" s="73" t="s">
        <v>1062</v>
      </c>
      <c r="AC92" s="52" t="s">
        <v>1062</v>
      </c>
    </row>
    <row r="93" spans="1:29" x14ac:dyDescent="0.4">
      <c r="A93" s="81">
        <v>90</v>
      </c>
      <c r="B93" s="69" t="s">
        <v>0</v>
      </c>
      <c r="C93" s="70">
        <v>18</v>
      </c>
      <c r="D93" s="104">
        <v>48.2</v>
      </c>
      <c r="E93" s="71">
        <v>39.700000000000003</v>
      </c>
      <c r="F93" s="71">
        <v>38.1</v>
      </c>
      <c r="G93" s="105">
        <v>30.7</v>
      </c>
      <c r="H93" s="74">
        <v>18.093838160000001</v>
      </c>
      <c r="I93" s="71">
        <v>19.194947549999998</v>
      </c>
      <c r="J93" s="104">
        <v>28.566129650000001</v>
      </c>
      <c r="K93" s="105">
        <v>35.29018688</v>
      </c>
      <c r="L93" s="74">
        <v>12.7178</v>
      </c>
      <c r="M93" s="74">
        <v>26.806799999999999</v>
      </c>
      <c r="N93" s="81" t="s">
        <v>1071</v>
      </c>
      <c r="O93" s="83" t="s">
        <v>1072</v>
      </c>
      <c r="P93" s="73" t="s">
        <v>1062</v>
      </c>
      <c r="Q93" s="73" t="s">
        <v>1061</v>
      </c>
      <c r="R93" s="51" t="s">
        <v>1062</v>
      </c>
      <c r="S93" s="52" t="s">
        <v>1061</v>
      </c>
      <c r="T93" s="73" t="s">
        <v>1062</v>
      </c>
      <c r="U93" s="73" t="s">
        <v>1061</v>
      </c>
      <c r="V93" s="51" t="s">
        <v>1061</v>
      </c>
      <c r="W93" s="52" t="s">
        <v>1062</v>
      </c>
      <c r="X93" s="73" t="s">
        <v>1062</v>
      </c>
      <c r="Y93" s="73" t="s">
        <v>1062</v>
      </c>
      <c r="Z93" s="51" t="s">
        <v>1061</v>
      </c>
      <c r="AA93" s="52" t="s">
        <v>1061</v>
      </c>
      <c r="AB93" s="73" t="s">
        <v>1062</v>
      </c>
      <c r="AC93" s="52" t="s">
        <v>1062</v>
      </c>
    </row>
    <row r="94" spans="1:29" ht="16.5" customHeight="1" x14ac:dyDescent="0.4">
      <c r="A94" s="81">
        <v>91</v>
      </c>
      <c r="B94" s="72" t="s">
        <v>0</v>
      </c>
      <c r="C94" s="75">
        <v>18</v>
      </c>
      <c r="D94" s="106">
        <v>45.9</v>
      </c>
      <c r="E94" s="74">
        <v>30.4</v>
      </c>
      <c r="F94" s="74">
        <v>38.200000000000003</v>
      </c>
      <c r="G94" s="107">
        <v>34</v>
      </c>
      <c r="H94" s="71">
        <v>8.1987447800000002</v>
      </c>
      <c r="I94" s="71">
        <v>8.1987447800000002</v>
      </c>
      <c r="J94" s="104">
        <v>7.4337228700000004</v>
      </c>
      <c r="K94" s="105">
        <v>7.3499215700000002</v>
      </c>
      <c r="L94" s="74">
        <v>15.761200000000001</v>
      </c>
      <c r="M94" s="74">
        <v>25.588100000000001</v>
      </c>
      <c r="N94" s="84" t="s">
        <v>1072</v>
      </c>
      <c r="O94" s="82" t="s">
        <v>1072</v>
      </c>
      <c r="P94" s="73" t="s">
        <v>1061</v>
      </c>
      <c r="Q94" s="73" t="s">
        <v>1061</v>
      </c>
      <c r="R94" s="51" t="s">
        <v>1061</v>
      </c>
      <c r="S94" s="52" t="s">
        <v>1061</v>
      </c>
      <c r="T94" s="73" t="s">
        <v>1061</v>
      </c>
      <c r="U94" s="73" t="s">
        <v>1061</v>
      </c>
      <c r="V94" s="51" t="s">
        <v>1061</v>
      </c>
      <c r="W94" s="52" t="s">
        <v>1061</v>
      </c>
      <c r="X94" s="73" t="s">
        <v>1061</v>
      </c>
      <c r="Y94" s="73" t="s">
        <v>1061</v>
      </c>
      <c r="Z94" s="51" t="s">
        <v>1061</v>
      </c>
      <c r="AA94" s="52" t="s">
        <v>1061</v>
      </c>
      <c r="AB94" s="73" t="s">
        <v>1061</v>
      </c>
      <c r="AC94" s="52" t="s">
        <v>1061</v>
      </c>
    </row>
    <row r="95" spans="1:29" x14ac:dyDescent="0.4">
      <c r="A95" s="81">
        <v>92</v>
      </c>
      <c r="B95" s="72" t="s">
        <v>0</v>
      </c>
      <c r="C95" s="75">
        <v>14.2</v>
      </c>
      <c r="D95" s="104">
        <v>51.8</v>
      </c>
      <c r="E95" s="71">
        <v>61.3</v>
      </c>
      <c r="F95" s="71">
        <v>21.1</v>
      </c>
      <c r="G95" s="105">
        <v>16.100000000000001</v>
      </c>
      <c r="H95" s="71">
        <v>-10.08643983</v>
      </c>
      <c r="I95" s="71">
        <v>-9.5938438000000001</v>
      </c>
      <c r="J95" s="104">
        <v>-11.119586180000001</v>
      </c>
      <c r="K95" s="105">
        <v>-10.99578122</v>
      </c>
      <c r="L95" s="74">
        <v>-6.5970199999999997</v>
      </c>
      <c r="M95" s="74">
        <v>-10.821099999999999</v>
      </c>
      <c r="N95" s="84" t="s">
        <v>1071</v>
      </c>
      <c r="O95" s="82" t="s">
        <v>1071</v>
      </c>
      <c r="P95" s="73" t="s">
        <v>1061</v>
      </c>
      <c r="Q95" s="73" t="s">
        <v>1061</v>
      </c>
      <c r="R95" s="51" t="s">
        <v>1061</v>
      </c>
      <c r="S95" s="52" t="s">
        <v>1061</v>
      </c>
      <c r="T95" s="73" t="s">
        <v>1062</v>
      </c>
      <c r="U95" s="73" t="s">
        <v>1062</v>
      </c>
      <c r="V95" s="51" t="s">
        <v>1061</v>
      </c>
      <c r="W95" s="52" t="s">
        <v>1061</v>
      </c>
      <c r="X95" s="73" t="s">
        <v>1061</v>
      </c>
      <c r="Y95" s="73" t="s">
        <v>1061</v>
      </c>
      <c r="Z95" s="51" t="s">
        <v>1061</v>
      </c>
      <c r="AA95" s="52" t="s">
        <v>1061</v>
      </c>
      <c r="AB95" s="73" t="s">
        <v>1062</v>
      </c>
      <c r="AC95" s="52" t="s">
        <v>1062</v>
      </c>
    </row>
    <row r="96" spans="1:29" ht="16.5" customHeight="1" x14ac:dyDescent="0.4">
      <c r="A96" s="81">
        <v>93</v>
      </c>
      <c r="B96" s="72" t="s">
        <v>1</v>
      </c>
      <c r="C96" s="75">
        <v>15.11</v>
      </c>
      <c r="D96" s="104">
        <v>46.4</v>
      </c>
      <c r="E96" s="71">
        <v>34.4</v>
      </c>
      <c r="F96" s="71">
        <v>18.399999999999999</v>
      </c>
      <c r="G96" s="105">
        <v>10.9</v>
      </c>
      <c r="H96" s="74">
        <v>22.70874946</v>
      </c>
      <c r="I96" s="71">
        <v>21.34751369</v>
      </c>
      <c r="J96" s="104">
        <v>21.062259529999999</v>
      </c>
      <c r="K96" s="105">
        <v>22.682532729999998</v>
      </c>
      <c r="L96" s="74">
        <v>3.6177299999999999</v>
      </c>
      <c r="M96" s="74">
        <v>14.2288</v>
      </c>
      <c r="N96" s="84" t="s">
        <v>1071</v>
      </c>
      <c r="O96" s="82" t="s">
        <v>1071</v>
      </c>
      <c r="P96" s="73" t="s">
        <v>1061</v>
      </c>
      <c r="Q96" s="73" t="s">
        <v>1061</v>
      </c>
      <c r="R96" s="51" t="s">
        <v>1061</v>
      </c>
      <c r="S96" s="52" t="s">
        <v>1061</v>
      </c>
      <c r="T96" s="73" t="s">
        <v>1061</v>
      </c>
      <c r="U96" s="73" t="s">
        <v>1061</v>
      </c>
      <c r="V96" s="51" t="s">
        <v>1062</v>
      </c>
      <c r="W96" s="52" t="s">
        <v>1062</v>
      </c>
      <c r="X96" s="73" t="s">
        <v>1061</v>
      </c>
      <c r="Y96" s="73" t="s">
        <v>1061</v>
      </c>
      <c r="Z96" s="51" t="s">
        <v>1062</v>
      </c>
      <c r="AA96" s="52" t="s">
        <v>1062</v>
      </c>
      <c r="AB96" s="73" t="s">
        <v>1061</v>
      </c>
      <c r="AC96" s="52" t="s">
        <v>1061</v>
      </c>
    </row>
    <row r="97" spans="1:29" x14ac:dyDescent="0.4">
      <c r="A97" s="81">
        <v>94</v>
      </c>
      <c r="B97" s="69" t="s">
        <v>1</v>
      </c>
      <c r="C97" s="70">
        <v>16</v>
      </c>
      <c r="D97" s="104">
        <v>39.299999999999997</v>
      </c>
      <c r="E97" s="71">
        <v>54.4</v>
      </c>
      <c r="F97" s="71">
        <v>16.7</v>
      </c>
      <c r="G97" s="105">
        <v>14.6</v>
      </c>
      <c r="H97" s="74">
        <v>15.27220221</v>
      </c>
      <c r="I97" s="71">
        <v>15.27220221</v>
      </c>
      <c r="J97" s="104">
        <v>15.996673899999999</v>
      </c>
      <c r="K97" s="105">
        <v>15.996673899999999</v>
      </c>
      <c r="L97" s="74">
        <v>17.6004</v>
      </c>
      <c r="M97" s="74">
        <v>9.5518999999999998</v>
      </c>
      <c r="N97" s="81" t="s">
        <v>1072</v>
      </c>
      <c r="O97" s="83" t="s">
        <v>1071</v>
      </c>
      <c r="P97" s="73" t="s">
        <v>1061</v>
      </c>
      <c r="Q97" s="73" t="s">
        <v>1061</v>
      </c>
      <c r="R97" s="51" t="s">
        <v>1061</v>
      </c>
      <c r="S97" s="52" t="s">
        <v>1061</v>
      </c>
      <c r="T97" s="73" t="s">
        <v>1061</v>
      </c>
      <c r="U97" s="73" t="s">
        <v>1061</v>
      </c>
      <c r="V97" s="51" t="s">
        <v>1062</v>
      </c>
      <c r="W97" s="52" t="s">
        <v>1062</v>
      </c>
      <c r="X97" s="73" t="s">
        <v>1061</v>
      </c>
      <c r="Y97" s="73" t="s">
        <v>1061</v>
      </c>
      <c r="Z97" s="51" t="s">
        <v>1062</v>
      </c>
      <c r="AA97" s="52" t="s">
        <v>1062</v>
      </c>
      <c r="AB97" s="73" t="s">
        <v>1061</v>
      </c>
      <c r="AC97" s="52" t="s">
        <v>1061</v>
      </c>
    </row>
    <row r="98" spans="1:29" x14ac:dyDescent="0.4">
      <c r="A98" s="81">
        <v>95</v>
      </c>
      <c r="B98" s="72" t="s">
        <v>1</v>
      </c>
      <c r="C98" s="75">
        <v>15.11</v>
      </c>
      <c r="D98" s="104">
        <v>30.6</v>
      </c>
      <c r="E98" s="71">
        <v>37.299999999999997</v>
      </c>
      <c r="F98" s="71">
        <v>5.5</v>
      </c>
      <c r="G98" s="105">
        <v>19.600000000000001</v>
      </c>
      <c r="H98" s="74">
        <v>55.756511490000001</v>
      </c>
      <c r="I98" s="71">
        <v>55.756511490000001</v>
      </c>
      <c r="J98" s="104">
        <v>15.057371359999999</v>
      </c>
      <c r="K98" s="105">
        <v>12.69943307</v>
      </c>
      <c r="L98" s="74">
        <v>7.6424700000000003</v>
      </c>
      <c r="M98" s="74">
        <v>6.9336000000000002</v>
      </c>
      <c r="N98" s="84" t="s">
        <v>1072</v>
      </c>
      <c r="O98" s="82" t="s">
        <v>1072</v>
      </c>
      <c r="P98" s="73" t="s">
        <v>1061</v>
      </c>
      <c r="Q98" s="73" t="s">
        <v>1061</v>
      </c>
      <c r="R98" s="51" t="s">
        <v>1061</v>
      </c>
      <c r="S98" s="52" t="s">
        <v>1061</v>
      </c>
      <c r="T98" s="73" t="s">
        <v>1061</v>
      </c>
      <c r="U98" s="73" t="s">
        <v>1061</v>
      </c>
      <c r="V98" s="51" t="s">
        <v>1062</v>
      </c>
      <c r="W98" s="52" t="s">
        <v>1062</v>
      </c>
      <c r="X98" s="73" t="s">
        <v>1061</v>
      </c>
      <c r="Y98" s="73" t="s">
        <v>1061</v>
      </c>
      <c r="Z98" s="51" t="s">
        <v>1062</v>
      </c>
      <c r="AA98" s="52" t="s">
        <v>1062</v>
      </c>
      <c r="AB98" s="73" t="s">
        <v>1061</v>
      </c>
      <c r="AC98" s="52" t="s">
        <v>1061</v>
      </c>
    </row>
    <row r="99" spans="1:29" x14ac:dyDescent="0.4">
      <c r="A99" s="81">
        <v>96</v>
      </c>
      <c r="B99" s="72" t="s">
        <v>0</v>
      </c>
      <c r="C99" s="75">
        <v>16</v>
      </c>
      <c r="D99" s="104">
        <v>48.3</v>
      </c>
      <c r="E99" s="71">
        <v>48.9</v>
      </c>
      <c r="F99" s="71">
        <v>11.8</v>
      </c>
      <c r="G99" s="105">
        <v>12.1</v>
      </c>
      <c r="H99" s="71">
        <v>5.4660908199999998</v>
      </c>
      <c r="I99" s="71">
        <v>5.4529624099999996</v>
      </c>
      <c r="J99" s="104">
        <v>5.5555753599999997</v>
      </c>
      <c r="K99" s="105">
        <v>5.5242487699999998</v>
      </c>
      <c r="L99" s="74">
        <v>5.7711800000000002</v>
      </c>
      <c r="M99" s="74">
        <v>5.66669</v>
      </c>
      <c r="N99" s="84" t="s">
        <v>1071</v>
      </c>
      <c r="O99" s="82" t="s">
        <v>1071</v>
      </c>
      <c r="P99" s="73" t="s">
        <v>1061</v>
      </c>
      <c r="Q99" s="73" t="s">
        <v>1061</v>
      </c>
      <c r="R99" s="51" t="s">
        <v>1061</v>
      </c>
      <c r="S99" s="52" t="s">
        <v>1061</v>
      </c>
      <c r="T99" s="73" t="s">
        <v>1061</v>
      </c>
      <c r="U99" s="73" t="s">
        <v>1062</v>
      </c>
      <c r="V99" s="51" t="s">
        <v>1061</v>
      </c>
      <c r="W99" s="52" t="s">
        <v>1061</v>
      </c>
      <c r="X99" s="73" t="s">
        <v>1061</v>
      </c>
      <c r="Y99" s="73" t="s">
        <v>1061</v>
      </c>
      <c r="Z99" s="51" t="s">
        <v>1061</v>
      </c>
      <c r="AA99" s="52" t="s">
        <v>1061</v>
      </c>
      <c r="AB99" s="73" t="s">
        <v>1062</v>
      </c>
      <c r="AC99" s="52" t="s">
        <v>1062</v>
      </c>
    </row>
    <row r="100" spans="1:29" x14ac:dyDescent="0.4">
      <c r="A100" s="81">
        <v>97</v>
      </c>
      <c r="B100" s="69" t="s">
        <v>0</v>
      </c>
      <c r="C100" s="70">
        <v>19</v>
      </c>
      <c r="D100" s="104">
        <v>43.7</v>
      </c>
      <c r="E100" s="71">
        <v>32.700000000000003</v>
      </c>
      <c r="F100" s="71">
        <v>28.9</v>
      </c>
      <c r="G100" s="105">
        <v>4.3</v>
      </c>
      <c r="H100" s="71">
        <v>7.1856292799999997</v>
      </c>
      <c r="I100" s="71">
        <v>7.1856292799999997</v>
      </c>
      <c r="J100" s="104">
        <v>3.9863573699999999</v>
      </c>
      <c r="K100" s="105">
        <v>3.9863573699999999</v>
      </c>
      <c r="L100" s="74">
        <v>22.604500000000002</v>
      </c>
      <c r="M100" s="74">
        <v>18.103899999999999</v>
      </c>
      <c r="N100" s="81" t="s">
        <v>1072</v>
      </c>
      <c r="O100" s="83" t="s">
        <v>1072</v>
      </c>
      <c r="P100" s="73" t="s">
        <v>1061</v>
      </c>
      <c r="Q100" s="73" t="s">
        <v>1061</v>
      </c>
      <c r="R100" s="51" t="s">
        <v>1061</v>
      </c>
      <c r="S100" s="52" t="s">
        <v>1061</v>
      </c>
      <c r="T100" s="73" t="s">
        <v>1062</v>
      </c>
      <c r="U100" s="73" t="s">
        <v>1062</v>
      </c>
      <c r="V100" s="51" t="s">
        <v>1061</v>
      </c>
      <c r="W100" s="52" t="s">
        <v>1061</v>
      </c>
      <c r="X100" s="73" t="s">
        <v>1061</v>
      </c>
      <c r="Y100" s="73" t="s">
        <v>1061</v>
      </c>
      <c r="Z100" s="51" t="s">
        <v>1061</v>
      </c>
      <c r="AA100" s="52" t="s">
        <v>1061</v>
      </c>
      <c r="AB100" s="73" t="s">
        <v>1061</v>
      </c>
      <c r="AC100" s="52" t="s">
        <v>1061</v>
      </c>
    </row>
    <row r="101" spans="1:29" x14ac:dyDescent="0.4">
      <c r="A101" s="81">
        <v>98</v>
      </c>
      <c r="B101" s="72" t="s">
        <v>0</v>
      </c>
      <c r="C101" s="75">
        <v>17</v>
      </c>
      <c r="D101" s="104">
        <v>52.5</v>
      </c>
      <c r="E101" s="71">
        <v>49.8</v>
      </c>
      <c r="F101" s="71">
        <v>38.9</v>
      </c>
      <c r="G101" s="105">
        <v>55</v>
      </c>
      <c r="H101" s="71">
        <v>-7.6762778100000002</v>
      </c>
      <c r="I101" s="71">
        <v>1.5889221</v>
      </c>
      <c r="J101" s="104">
        <v>-2.8007126200000001</v>
      </c>
      <c r="K101" s="105">
        <v>1.4069434999999999</v>
      </c>
      <c r="L101" s="74">
        <v>14.0585</v>
      </c>
      <c r="M101" s="74">
        <v>19.072800000000001</v>
      </c>
      <c r="N101" s="84" t="s">
        <v>1072</v>
      </c>
      <c r="O101" s="82" t="s">
        <v>1072</v>
      </c>
      <c r="P101" s="73" t="s">
        <v>1061</v>
      </c>
      <c r="Q101" s="73" t="s">
        <v>1061</v>
      </c>
      <c r="R101" s="51" t="s">
        <v>1061</v>
      </c>
      <c r="S101" s="52" t="s">
        <v>1061</v>
      </c>
      <c r="T101" s="73" t="s">
        <v>1061</v>
      </c>
      <c r="U101" s="73" t="s">
        <v>1061</v>
      </c>
      <c r="V101" s="51" t="s">
        <v>1061</v>
      </c>
      <c r="W101" s="52" t="s">
        <v>1061</v>
      </c>
      <c r="X101" s="73" t="s">
        <v>1061</v>
      </c>
      <c r="Y101" s="73" t="s">
        <v>1061</v>
      </c>
      <c r="Z101" s="51" t="s">
        <v>1062</v>
      </c>
      <c r="AA101" s="52" t="s">
        <v>1062</v>
      </c>
      <c r="AB101" s="73" t="s">
        <v>1061</v>
      </c>
      <c r="AC101" s="52" t="s">
        <v>1061</v>
      </c>
    </row>
    <row r="102" spans="1:29" x14ac:dyDescent="0.4">
      <c r="A102" s="81">
        <v>99</v>
      </c>
      <c r="B102" s="69" t="s">
        <v>0</v>
      </c>
      <c r="C102" s="70">
        <v>15</v>
      </c>
      <c r="D102" s="104">
        <v>47</v>
      </c>
      <c r="E102" s="71">
        <v>42.3</v>
      </c>
      <c r="F102" s="71">
        <v>43.3</v>
      </c>
      <c r="G102" s="105">
        <v>30.1</v>
      </c>
      <c r="H102" s="74">
        <v>8.9133879300000007</v>
      </c>
      <c r="I102" s="71">
        <v>9.9953091399999998</v>
      </c>
      <c r="J102" s="104">
        <v>16.476311580000001</v>
      </c>
      <c r="K102" s="105">
        <v>16.476311580000001</v>
      </c>
      <c r="L102" s="74">
        <v>0.30316799999999999</v>
      </c>
      <c r="M102" s="74">
        <v>-4.6985800000000001E-2</v>
      </c>
      <c r="N102" s="81" t="s">
        <v>1072</v>
      </c>
      <c r="O102" s="83" t="s">
        <v>1072</v>
      </c>
      <c r="P102" s="73" t="s">
        <v>1061</v>
      </c>
      <c r="Q102" s="73" t="s">
        <v>1061</v>
      </c>
      <c r="R102" s="51" t="s">
        <v>1061</v>
      </c>
      <c r="S102" s="52" t="s">
        <v>1061</v>
      </c>
      <c r="T102" s="73" t="s">
        <v>1061</v>
      </c>
      <c r="U102" s="73" t="s">
        <v>1061</v>
      </c>
      <c r="V102" s="51" t="s">
        <v>1061</v>
      </c>
      <c r="W102" s="52" t="s">
        <v>1061</v>
      </c>
      <c r="X102" s="73" t="s">
        <v>1061</v>
      </c>
      <c r="Y102" s="73" t="s">
        <v>1061</v>
      </c>
      <c r="Z102" s="51" t="s">
        <v>1061</v>
      </c>
      <c r="AA102" s="52" t="s">
        <v>1061</v>
      </c>
      <c r="AB102" s="73" t="s">
        <v>1061</v>
      </c>
      <c r="AC102" s="52" t="s">
        <v>1062</v>
      </c>
    </row>
    <row r="103" spans="1:29" ht="16.5" customHeight="1" x14ac:dyDescent="0.4">
      <c r="A103" s="81">
        <v>100</v>
      </c>
      <c r="B103" s="72" t="s">
        <v>0</v>
      </c>
      <c r="C103" s="75">
        <v>18</v>
      </c>
      <c r="D103" s="106">
        <v>34.299999999999997</v>
      </c>
      <c r="E103" s="74">
        <v>20.6</v>
      </c>
      <c r="F103" s="74">
        <v>24.3</v>
      </c>
      <c r="G103" s="107">
        <v>16.600000000000001</v>
      </c>
      <c r="H103" s="71">
        <v>13.1811118</v>
      </c>
      <c r="I103" s="71">
        <v>13.1811118</v>
      </c>
      <c r="J103" s="104">
        <v>15.716132310000001</v>
      </c>
      <c r="K103" s="105">
        <v>15.716132310000001</v>
      </c>
      <c r="L103" s="74">
        <v>1.19476</v>
      </c>
      <c r="M103" s="74">
        <v>5.5747799999999996</v>
      </c>
      <c r="N103" s="84" t="s">
        <v>1071</v>
      </c>
      <c r="O103" s="82" t="s">
        <v>1071</v>
      </c>
      <c r="P103" s="73" t="s">
        <v>1061</v>
      </c>
      <c r="Q103" s="73" t="s">
        <v>1061</v>
      </c>
      <c r="R103" s="51" t="s">
        <v>1061</v>
      </c>
      <c r="S103" s="52" t="s">
        <v>1061</v>
      </c>
      <c r="T103" s="73" t="s">
        <v>1062</v>
      </c>
      <c r="U103" s="73" t="s">
        <v>1062</v>
      </c>
      <c r="V103" s="51" t="s">
        <v>1061</v>
      </c>
      <c r="W103" s="52" t="s">
        <v>1061</v>
      </c>
      <c r="X103" s="73" t="s">
        <v>1061</v>
      </c>
      <c r="Y103" s="73" t="s">
        <v>1061</v>
      </c>
      <c r="Z103" s="51" t="s">
        <v>1061</v>
      </c>
      <c r="AA103" s="52" t="s">
        <v>1061</v>
      </c>
      <c r="AB103" s="73" t="s">
        <v>1062</v>
      </c>
      <c r="AC103" s="52" t="s">
        <v>1062</v>
      </c>
    </row>
    <row r="104" spans="1:29" x14ac:dyDescent="0.4">
      <c r="A104" s="81">
        <v>101</v>
      </c>
      <c r="B104" s="72" t="s">
        <v>1</v>
      </c>
      <c r="C104" s="75">
        <v>15.2</v>
      </c>
      <c r="D104" s="104">
        <v>40.9</v>
      </c>
      <c r="E104" s="71">
        <v>52.4</v>
      </c>
      <c r="F104" s="71">
        <v>32.1</v>
      </c>
      <c r="G104" s="105">
        <v>30.9</v>
      </c>
      <c r="H104" s="71">
        <v>3.8218265200000001</v>
      </c>
      <c r="I104" s="71">
        <v>4.9971492599999898</v>
      </c>
      <c r="J104" s="104">
        <v>-0.26831415000000902</v>
      </c>
      <c r="K104" s="105">
        <v>2.0346635900000098</v>
      </c>
      <c r="L104" s="74">
        <v>-1.0318799999999999</v>
      </c>
      <c r="M104" s="74">
        <v>-0.88372499999999998</v>
      </c>
      <c r="N104" s="84" t="s">
        <v>1072</v>
      </c>
      <c r="O104" s="82" t="s">
        <v>1072</v>
      </c>
      <c r="P104" s="73" t="s">
        <v>1062</v>
      </c>
      <c r="Q104" s="73" t="s">
        <v>1062</v>
      </c>
      <c r="R104" s="51" t="s">
        <v>1062</v>
      </c>
      <c r="S104" s="52" t="s">
        <v>1062</v>
      </c>
      <c r="T104" s="73" t="s">
        <v>1062</v>
      </c>
      <c r="U104" s="73" t="s">
        <v>1062</v>
      </c>
      <c r="V104" s="51" t="s">
        <v>1061</v>
      </c>
      <c r="W104" s="52" t="s">
        <v>1061</v>
      </c>
      <c r="X104" s="73" t="s">
        <v>1061</v>
      </c>
      <c r="Y104" s="73" t="s">
        <v>1061</v>
      </c>
      <c r="Z104" s="51" t="s">
        <v>1061</v>
      </c>
      <c r="AA104" s="52" t="s">
        <v>1061</v>
      </c>
      <c r="AB104" s="73" t="s">
        <v>1061</v>
      </c>
      <c r="AC104" s="52" t="s">
        <v>1061</v>
      </c>
    </row>
    <row r="105" spans="1:29" x14ac:dyDescent="0.4">
      <c r="A105" s="81">
        <v>102</v>
      </c>
      <c r="B105" s="72" t="s">
        <v>0</v>
      </c>
      <c r="C105" s="75">
        <v>13.9</v>
      </c>
      <c r="D105" s="104">
        <v>38.200000000000003</v>
      </c>
      <c r="E105" s="71">
        <v>35.299999999999997</v>
      </c>
      <c r="F105" s="71">
        <v>37.700000000000003</v>
      </c>
      <c r="G105" s="105">
        <v>29.7</v>
      </c>
      <c r="H105" s="71">
        <v>-5.3494982200000001</v>
      </c>
      <c r="I105" s="71">
        <v>-6.5250353600000004</v>
      </c>
      <c r="J105" s="104">
        <v>-3.9348361400000198</v>
      </c>
      <c r="K105" s="105">
        <v>-6.2436367799999699</v>
      </c>
      <c r="L105" s="74">
        <v>5.0007900000000003</v>
      </c>
      <c r="M105" s="74">
        <v>-1.95831</v>
      </c>
      <c r="N105" s="84" t="s">
        <v>1072</v>
      </c>
      <c r="O105" s="82" t="s">
        <v>1072</v>
      </c>
      <c r="P105" s="73" t="s">
        <v>1061</v>
      </c>
      <c r="Q105" s="73" t="s">
        <v>1061</v>
      </c>
      <c r="R105" s="51" t="s">
        <v>1061</v>
      </c>
      <c r="S105" s="52" t="s">
        <v>1061</v>
      </c>
      <c r="T105" s="73" t="s">
        <v>1061</v>
      </c>
      <c r="U105" s="73" t="s">
        <v>1061</v>
      </c>
      <c r="V105" s="51" t="s">
        <v>1062</v>
      </c>
      <c r="W105" s="52" t="s">
        <v>1062</v>
      </c>
      <c r="X105" s="73" t="s">
        <v>1061</v>
      </c>
      <c r="Y105" s="73" t="s">
        <v>1061</v>
      </c>
      <c r="Z105" s="51" t="s">
        <v>1062</v>
      </c>
      <c r="AA105" s="52" t="s">
        <v>1061</v>
      </c>
      <c r="AB105" s="73" t="s">
        <v>1061</v>
      </c>
      <c r="AC105" s="52" t="s">
        <v>1062</v>
      </c>
    </row>
    <row r="106" spans="1:29" x14ac:dyDescent="0.4">
      <c r="A106" s="81">
        <v>103</v>
      </c>
      <c r="B106" s="69" t="s">
        <v>1</v>
      </c>
      <c r="C106" s="70">
        <v>13</v>
      </c>
      <c r="D106" s="104">
        <v>43.5</v>
      </c>
      <c r="E106" s="71">
        <v>29.1</v>
      </c>
      <c r="F106" s="71">
        <v>12.4</v>
      </c>
      <c r="G106" s="105">
        <v>30.7</v>
      </c>
      <c r="H106" s="71">
        <v>10.58686288</v>
      </c>
      <c r="I106" s="71">
        <v>10.58686288</v>
      </c>
      <c r="J106" s="104">
        <v>12.395700590000001</v>
      </c>
      <c r="K106" s="105">
        <v>12.395700590000001</v>
      </c>
      <c r="L106" s="74">
        <v>8.1785200000000007</v>
      </c>
      <c r="M106" s="74">
        <v>-1.90794</v>
      </c>
      <c r="N106" s="81" t="s">
        <v>1072</v>
      </c>
      <c r="O106" s="83" t="s">
        <v>1072</v>
      </c>
      <c r="P106" s="73" t="s">
        <v>1062</v>
      </c>
      <c r="Q106" s="73" t="s">
        <v>1062</v>
      </c>
      <c r="R106" s="51" t="s">
        <v>1061</v>
      </c>
      <c r="S106" s="52" t="s">
        <v>1061</v>
      </c>
      <c r="T106" s="73" t="s">
        <v>1062</v>
      </c>
      <c r="U106" s="73" t="s">
        <v>1062</v>
      </c>
      <c r="V106" s="51" t="s">
        <v>1061</v>
      </c>
      <c r="W106" s="52" t="s">
        <v>1061</v>
      </c>
      <c r="X106" s="73" t="s">
        <v>1061</v>
      </c>
      <c r="Y106" s="73" t="s">
        <v>1061</v>
      </c>
      <c r="Z106" s="51" t="s">
        <v>1061</v>
      </c>
      <c r="AA106" s="52" t="s">
        <v>1061</v>
      </c>
      <c r="AB106" s="73" t="s">
        <v>1061</v>
      </c>
      <c r="AC106" s="52" t="s">
        <v>1061</v>
      </c>
    </row>
    <row r="107" spans="1:29" x14ac:dyDescent="0.4">
      <c r="A107" s="81">
        <v>104</v>
      </c>
      <c r="B107" s="69" t="s">
        <v>0</v>
      </c>
      <c r="C107" s="70">
        <v>18</v>
      </c>
      <c r="D107" s="104">
        <v>37.200000000000003</v>
      </c>
      <c r="E107" s="71">
        <v>45.1</v>
      </c>
      <c r="F107" s="71">
        <v>16.2</v>
      </c>
      <c r="G107" s="105">
        <v>16.3</v>
      </c>
      <c r="H107" s="71">
        <v>-6.2899773100000003</v>
      </c>
      <c r="I107" s="71">
        <v>3.70685311</v>
      </c>
      <c r="J107" s="104">
        <v>-2.3161807099999998</v>
      </c>
      <c r="K107" s="105">
        <v>1.90313771</v>
      </c>
      <c r="L107" s="74">
        <v>15.027699999999999</v>
      </c>
      <c r="M107" s="74">
        <v>-3.1532</v>
      </c>
      <c r="N107" s="81" t="s">
        <v>1072</v>
      </c>
      <c r="O107" s="83" t="s">
        <v>1072</v>
      </c>
      <c r="P107" s="73" t="s">
        <v>1061</v>
      </c>
      <c r="Q107" s="73" t="s">
        <v>1061</v>
      </c>
      <c r="R107" s="51" t="s">
        <v>1061</v>
      </c>
      <c r="S107" s="52" t="s">
        <v>1061</v>
      </c>
      <c r="T107" s="73" t="s">
        <v>1061</v>
      </c>
      <c r="U107" s="73" t="s">
        <v>1061</v>
      </c>
      <c r="V107" s="51" t="s">
        <v>1061</v>
      </c>
      <c r="W107" s="52" t="s">
        <v>1061</v>
      </c>
      <c r="X107" s="73" t="s">
        <v>1061</v>
      </c>
      <c r="Y107" s="73" t="s">
        <v>1061</v>
      </c>
      <c r="Z107" s="51" t="s">
        <v>1061</v>
      </c>
      <c r="AA107" s="52" t="s">
        <v>1061</v>
      </c>
      <c r="AB107" s="73" t="s">
        <v>1062</v>
      </c>
      <c r="AC107" s="52" t="s">
        <v>1062</v>
      </c>
    </row>
    <row r="108" spans="1:29" x14ac:dyDescent="0.4">
      <c r="A108" s="81">
        <v>105</v>
      </c>
      <c r="B108" s="69" t="s">
        <v>1</v>
      </c>
      <c r="C108" s="70">
        <v>17</v>
      </c>
      <c r="D108" s="104">
        <v>47</v>
      </c>
      <c r="E108" s="71">
        <v>37.200000000000003</v>
      </c>
      <c r="F108" s="71">
        <v>54.8</v>
      </c>
      <c r="G108" s="105">
        <v>35.1</v>
      </c>
      <c r="H108" s="71">
        <v>24.295188899999999</v>
      </c>
      <c r="I108" s="71">
        <v>24.266910549999999</v>
      </c>
      <c r="J108" s="104">
        <v>20.276090310000001</v>
      </c>
      <c r="K108" s="105">
        <v>20.642710109999999</v>
      </c>
      <c r="L108" s="74">
        <v>8.3723100000000006</v>
      </c>
      <c r="M108" s="74">
        <v>20.286999999999999</v>
      </c>
      <c r="N108" s="81" t="s">
        <v>1071</v>
      </c>
      <c r="O108" s="83" t="s">
        <v>1072</v>
      </c>
      <c r="P108" s="73" t="s">
        <v>1061</v>
      </c>
      <c r="Q108" s="73" t="s">
        <v>1061</v>
      </c>
      <c r="R108" s="51" t="s">
        <v>1061</v>
      </c>
      <c r="S108" s="52" t="s">
        <v>1061</v>
      </c>
      <c r="T108" s="73" t="s">
        <v>1061</v>
      </c>
      <c r="U108" s="73" t="s">
        <v>1061</v>
      </c>
      <c r="V108" s="51" t="s">
        <v>1061</v>
      </c>
      <c r="W108" s="52" t="s">
        <v>1061</v>
      </c>
      <c r="X108" s="73" t="s">
        <v>1062</v>
      </c>
      <c r="Y108" s="73" t="s">
        <v>1062</v>
      </c>
      <c r="Z108" s="51" t="s">
        <v>1061</v>
      </c>
      <c r="AA108" s="52" t="s">
        <v>1061</v>
      </c>
      <c r="AB108" s="73" t="s">
        <v>1061</v>
      </c>
      <c r="AC108" s="52" t="s">
        <v>1061</v>
      </c>
    </row>
    <row r="109" spans="1:29" x14ac:dyDescent="0.4">
      <c r="A109" s="81">
        <v>106</v>
      </c>
      <c r="B109" s="72" t="s">
        <v>1</v>
      </c>
      <c r="C109" s="75">
        <v>12.8</v>
      </c>
      <c r="D109" s="104">
        <v>45.8</v>
      </c>
      <c r="E109" s="71">
        <v>39.299999999999997</v>
      </c>
      <c r="F109" s="71">
        <v>39</v>
      </c>
      <c r="G109" s="105">
        <v>34.6</v>
      </c>
      <c r="H109" s="71">
        <v>32.004735660000001</v>
      </c>
      <c r="I109" s="71">
        <v>32.004735660000001</v>
      </c>
      <c r="J109" s="104">
        <v>-41</v>
      </c>
      <c r="K109" s="105">
        <v>-45.54</v>
      </c>
      <c r="L109" s="74">
        <v>-5.0987</v>
      </c>
      <c r="M109" s="74">
        <v>12.3225</v>
      </c>
      <c r="N109" s="84" t="s">
        <v>1072</v>
      </c>
      <c r="O109" s="82" t="s">
        <v>1072</v>
      </c>
      <c r="P109" s="73" t="s">
        <v>1062</v>
      </c>
      <c r="Q109" s="73" t="s">
        <v>1061</v>
      </c>
      <c r="R109" s="51" t="s">
        <v>1061</v>
      </c>
      <c r="S109" s="52" t="s">
        <v>1061</v>
      </c>
      <c r="T109" s="73" t="s">
        <v>1061</v>
      </c>
      <c r="U109" s="73" t="s">
        <v>1061</v>
      </c>
      <c r="V109" s="51" t="s">
        <v>1061</v>
      </c>
      <c r="W109" s="52" t="s">
        <v>1061</v>
      </c>
      <c r="X109" s="73" t="s">
        <v>1061</v>
      </c>
      <c r="Y109" s="73" t="s">
        <v>1061</v>
      </c>
      <c r="Z109" s="51" t="s">
        <v>1062</v>
      </c>
      <c r="AA109" s="52" t="s">
        <v>1062</v>
      </c>
      <c r="AB109" s="73" t="s">
        <v>1061</v>
      </c>
      <c r="AC109" s="52" t="s">
        <v>1062</v>
      </c>
    </row>
    <row r="110" spans="1:29" x14ac:dyDescent="0.4">
      <c r="A110" s="81">
        <v>107</v>
      </c>
      <c r="B110" s="69" t="s">
        <v>0</v>
      </c>
      <c r="C110" s="70">
        <v>14</v>
      </c>
      <c r="D110" s="104">
        <v>57.5</v>
      </c>
      <c r="E110" s="71">
        <v>45.4</v>
      </c>
      <c r="F110" s="71">
        <v>16.5</v>
      </c>
      <c r="G110" s="105">
        <v>9.1</v>
      </c>
      <c r="H110" s="74">
        <v>11.80789455</v>
      </c>
      <c r="I110" s="71">
        <v>23.458415850000002</v>
      </c>
      <c r="J110" s="104">
        <v>16.681956370000002</v>
      </c>
      <c r="K110" s="105">
        <v>-42.75</v>
      </c>
      <c r="L110" s="74">
        <v>21.799499999999998</v>
      </c>
      <c r="M110" s="74">
        <v>21.0594</v>
      </c>
      <c r="N110" s="81" t="s">
        <v>1072</v>
      </c>
      <c r="O110" s="83" t="s">
        <v>1072</v>
      </c>
      <c r="P110" s="73" t="s">
        <v>1061</v>
      </c>
      <c r="Q110" s="73" t="s">
        <v>1061</v>
      </c>
      <c r="R110" s="51" t="s">
        <v>1061</v>
      </c>
      <c r="S110" s="52" t="s">
        <v>1061</v>
      </c>
      <c r="T110" s="73" t="s">
        <v>1061</v>
      </c>
      <c r="U110" s="73" t="s">
        <v>1061</v>
      </c>
      <c r="V110" s="51" t="s">
        <v>1062</v>
      </c>
      <c r="W110" s="52" t="s">
        <v>1062</v>
      </c>
      <c r="X110" s="73" t="s">
        <v>1061</v>
      </c>
      <c r="Y110" s="73" t="s">
        <v>1061</v>
      </c>
      <c r="Z110" s="51" t="s">
        <v>1062</v>
      </c>
      <c r="AA110" s="52" t="s">
        <v>1061</v>
      </c>
      <c r="AB110" s="73" t="s">
        <v>1061</v>
      </c>
      <c r="AC110" s="52" t="s">
        <v>1062</v>
      </c>
    </row>
    <row r="111" spans="1:29" x14ac:dyDescent="0.4">
      <c r="A111" s="81">
        <v>108</v>
      </c>
      <c r="B111" s="69" t="s">
        <v>0</v>
      </c>
      <c r="C111" s="70">
        <v>18</v>
      </c>
      <c r="D111" s="104">
        <v>40.799999999999997</v>
      </c>
      <c r="E111" s="71">
        <v>53.5</v>
      </c>
      <c r="F111" s="71">
        <v>21.8</v>
      </c>
      <c r="G111" s="105">
        <v>29.9</v>
      </c>
      <c r="H111" s="74">
        <v>12.77421567</v>
      </c>
      <c r="I111" s="71">
        <v>13.924582839999999</v>
      </c>
      <c r="J111" s="104">
        <v>16.539218099999999</v>
      </c>
      <c r="K111" s="105">
        <v>16.42411061</v>
      </c>
      <c r="L111" s="74">
        <v>-0.366892</v>
      </c>
      <c r="M111" s="74">
        <v>4.0430900000000003</v>
      </c>
      <c r="N111" s="84" t="s">
        <v>1071</v>
      </c>
      <c r="O111" s="83" t="s">
        <v>1071</v>
      </c>
      <c r="P111" s="73" t="s">
        <v>1061</v>
      </c>
      <c r="Q111" s="73" t="s">
        <v>1061</v>
      </c>
      <c r="R111" s="51" t="s">
        <v>1061</v>
      </c>
      <c r="S111" s="52" t="s">
        <v>1061</v>
      </c>
      <c r="T111" s="73" t="s">
        <v>1061</v>
      </c>
      <c r="U111" s="73" t="s">
        <v>1061</v>
      </c>
      <c r="V111" s="51" t="s">
        <v>1062</v>
      </c>
      <c r="W111" s="52" t="s">
        <v>1062</v>
      </c>
      <c r="X111" s="73" t="s">
        <v>1061</v>
      </c>
      <c r="Y111" s="73" t="s">
        <v>1061</v>
      </c>
      <c r="Z111" s="51" t="s">
        <v>1062</v>
      </c>
      <c r="AA111" s="52" t="s">
        <v>1062</v>
      </c>
      <c r="AB111" s="73" t="s">
        <v>1061</v>
      </c>
      <c r="AC111" s="52" t="s">
        <v>1061</v>
      </c>
    </row>
    <row r="112" spans="1:29" x14ac:dyDescent="0.4">
      <c r="A112" s="81">
        <v>109</v>
      </c>
      <c r="B112" s="69" t="s">
        <v>0</v>
      </c>
      <c r="C112" s="70">
        <v>14</v>
      </c>
      <c r="D112" s="104">
        <v>30.5</v>
      </c>
      <c r="E112" s="71">
        <v>29.4</v>
      </c>
      <c r="F112" s="71">
        <v>7.6</v>
      </c>
      <c r="G112" s="105">
        <v>6.7</v>
      </c>
      <c r="H112" s="71">
        <v>12.61815125</v>
      </c>
      <c r="I112" s="71">
        <v>12.61815125</v>
      </c>
      <c r="J112" s="104">
        <v>11.97716363</v>
      </c>
      <c r="K112" s="105">
        <v>11.97716363</v>
      </c>
      <c r="L112" s="74">
        <v>15.813000000000001</v>
      </c>
      <c r="M112" s="74">
        <v>27.692299999999999</v>
      </c>
      <c r="N112" s="81" t="s">
        <v>1072</v>
      </c>
      <c r="O112" s="83" t="s">
        <v>1072</v>
      </c>
      <c r="P112" s="73" t="s">
        <v>1061</v>
      </c>
      <c r="Q112" s="73" t="s">
        <v>1061</v>
      </c>
      <c r="R112" s="51" t="s">
        <v>1061</v>
      </c>
      <c r="S112" s="52" t="s">
        <v>1061</v>
      </c>
      <c r="T112" s="73" t="s">
        <v>1061</v>
      </c>
      <c r="U112" s="73" t="s">
        <v>1061</v>
      </c>
      <c r="V112" s="51" t="s">
        <v>1062</v>
      </c>
      <c r="W112" s="52" t="s">
        <v>1062</v>
      </c>
      <c r="X112" s="73" t="s">
        <v>1061</v>
      </c>
      <c r="Y112" s="73" t="s">
        <v>1061</v>
      </c>
      <c r="Z112" s="51" t="s">
        <v>1062</v>
      </c>
      <c r="AA112" s="52" t="s">
        <v>1062</v>
      </c>
      <c r="AB112" s="73" t="s">
        <v>1061</v>
      </c>
      <c r="AC112" s="52" t="s">
        <v>1061</v>
      </c>
    </row>
    <row r="113" spans="1:29" x14ac:dyDescent="0.4">
      <c r="A113" s="81">
        <v>110</v>
      </c>
      <c r="B113" s="69" t="s">
        <v>0</v>
      </c>
      <c r="C113" s="70">
        <v>11</v>
      </c>
      <c r="D113" s="104">
        <v>45.6</v>
      </c>
      <c r="E113" s="71">
        <v>44.4</v>
      </c>
      <c r="F113" s="71">
        <v>13.8</v>
      </c>
      <c r="G113" s="105">
        <v>7.6</v>
      </c>
      <c r="H113" s="71">
        <v>28.606245099999999</v>
      </c>
      <c r="I113" s="71">
        <v>28.606245099999999</v>
      </c>
      <c r="J113" s="104">
        <v>26.46584447</v>
      </c>
      <c r="K113" s="105">
        <v>26.46584447</v>
      </c>
      <c r="L113" s="74">
        <v>5.3962500000000002</v>
      </c>
      <c r="M113" s="74">
        <v>-4.0044300000000002</v>
      </c>
      <c r="N113" s="81" t="s">
        <v>1071</v>
      </c>
      <c r="O113" s="83" t="s">
        <v>1071</v>
      </c>
      <c r="P113" s="73" t="s">
        <v>1061</v>
      </c>
      <c r="Q113" s="73" t="s">
        <v>1061</v>
      </c>
      <c r="R113" s="51" t="s">
        <v>1061</v>
      </c>
      <c r="S113" s="52" t="s">
        <v>1061</v>
      </c>
      <c r="T113" s="73" t="s">
        <v>1061</v>
      </c>
      <c r="U113" s="73" t="s">
        <v>1061</v>
      </c>
      <c r="V113" s="51" t="s">
        <v>1061</v>
      </c>
      <c r="W113" s="52" t="s">
        <v>1061</v>
      </c>
      <c r="X113" s="73" t="s">
        <v>1061</v>
      </c>
      <c r="Y113" s="73" t="s">
        <v>1061</v>
      </c>
      <c r="Z113" s="51" t="s">
        <v>1061</v>
      </c>
      <c r="AA113" s="52" t="s">
        <v>1061</v>
      </c>
      <c r="AB113" s="73" t="s">
        <v>1062</v>
      </c>
      <c r="AC113" s="52" t="s">
        <v>1062</v>
      </c>
    </row>
    <row r="114" spans="1:29" x14ac:dyDescent="0.4">
      <c r="A114" s="81">
        <v>111</v>
      </c>
      <c r="B114" s="69" t="s">
        <v>1</v>
      </c>
      <c r="C114" s="70">
        <v>14</v>
      </c>
      <c r="D114" s="104">
        <v>41.6</v>
      </c>
      <c r="E114" s="71">
        <v>41.2</v>
      </c>
      <c r="F114" s="71">
        <v>33.700000000000003</v>
      </c>
      <c r="G114" s="105">
        <v>11.7</v>
      </c>
      <c r="H114" s="74">
        <v>20.817460950000001</v>
      </c>
      <c r="I114" s="71">
        <v>21.502553630000001</v>
      </c>
      <c r="J114" s="104">
        <v>19.069103779999999</v>
      </c>
      <c r="K114" s="105">
        <v>19.676605500000001</v>
      </c>
      <c r="L114" s="74">
        <v>9.2337299999999995</v>
      </c>
      <c r="M114" s="74">
        <v>5.4412399999999996</v>
      </c>
      <c r="N114" s="81" t="s">
        <v>1072</v>
      </c>
      <c r="O114" s="83" t="s">
        <v>1072</v>
      </c>
      <c r="P114" s="73" t="s">
        <v>1062</v>
      </c>
      <c r="Q114" s="73" t="s">
        <v>1061</v>
      </c>
      <c r="R114" s="51" t="s">
        <v>1061</v>
      </c>
      <c r="S114" s="52" t="s">
        <v>1061</v>
      </c>
      <c r="T114" s="73" t="s">
        <v>1062</v>
      </c>
      <c r="U114" s="73" t="s">
        <v>1062</v>
      </c>
      <c r="V114" s="51" t="s">
        <v>1062</v>
      </c>
      <c r="W114" s="52" t="s">
        <v>1062</v>
      </c>
      <c r="X114" s="73" t="s">
        <v>1061</v>
      </c>
      <c r="Y114" s="73" t="s">
        <v>1061</v>
      </c>
      <c r="Z114" s="51" t="s">
        <v>1061</v>
      </c>
      <c r="AA114" s="52" t="s">
        <v>1061</v>
      </c>
      <c r="AB114" s="73" t="s">
        <v>1061</v>
      </c>
      <c r="AC114" s="52" t="s">
        <v>1061</v>
      </c>
    </row>
    <row r="115" spans="1:29" x14ac:dyDescent="0.4">
      <c r="A115" s="81">
        <v>112</v>
      </c>
      <c r="B115" s="72" t="s">
        <v>1</v>
      </c>
      <c r="C115" s="75">
        <v>13</v>
      </c>
      <c r="D115" s="106">
        <v>51.1</v>
      </c>
      <c r="E115" s="74">
        <v>53</v>
      </c>
      <c r="F115" s="74">
        <v>16</v>
      </c>
      <c r="G115" s="107">
        <v>13.7</v>
      </c>
      <c r="H115" s="71">
        <v>11.3586071</v>
      </c>
      <c r="I115" s="71">
        <v>11.3586071</v>
      </c>
      <c r="J115" s="104">
        <v>41.3</v>
      </c>
      <c r="K115" s="105">
        <v>41.53</v>
      </c>
      <c r="L115" s="74">
        <v>10.580500000000001</v>
      </c>
      <c r="M115" s="74">
        <v>10.319900000000001</v>
      </c>
      <c r="N115" s="84" t="s">
        <v>1071</v>
      </c>
      <c r="O115" s="82" t="s">
        <v>1071</v>
      </c>
      <c r="P115" s="73" t="s">
        <v>1061</v>
      </c>
      <c r="Q115" s="73" t="s">
        <v>1062</v>
      </c>
      <c r="R115" s="51" t="s">
        <v>1061</v>
      </c>
      <c r="S115" s="52" t="s">
        <v>1062</v>
      </c>
      <c r="T115" s="73" t="s">
        <v>1061</v>
      </c>
      <c r="U115" s="73" t="s">
        <v>1062</v>
      </c>
      <c r="V115" s="51" t="s">
        <v>1061</v>
      </c>
      <c r="W115" s="52" t="s">
        <v>1061</v>
      </c>
      <c r="X115" s="73" t="s">
        <v>1061</v>
      </c>
      <c r="Y115" s="73" t="s">
        <v>1061</v>
      </c>
      <c r="Z115" s="51" t="s">
        <v>1061</v>
      </c>
      <c r="AA115" s="52" t="s">
        <v>1061</v>
      </c>
      <c r="AB115" s="73" t="s">
        <v>1062</v>
      </c>
      <c r="AC115" s="52" t="s">
        <v>1062</v>
      </c>
    </row>
    <row r="116" spans="1:29" ht="16.5" customHeight="1" x14ac:dyDescent="0.4">
      <c r="A116" s="81">
        <v>113</v>
      </c>
      <c r="B116" s="72" t="s">
        <v>0</v>
      </c>
      <c r="C116" s="75">
        <v>12.9</v>
      </c>
      <c r="D116" s="106">
        <v>59.2</v>
      </c>
      <c r="E116" s="74">
        <v>52.5</v>
      </c>
      <c r="F116" s="74">
        <v>38.9</v>
      </c>
      <c r="G116" s="107">
        <v>11.2</v>
      </c>
      <c r="H116" s="71">
        <v>12.34597286</v>
      </c>
      <c r="I116" s="71">
        <v>12.34597286</v>
      </c>
      <c r="J116" s="104">
        <v>7.0926867900000001</v>
      </c>
      <c r="K116" s="105">
        <v>7.0926867900000001</v>
      </c>
      <c r="L116" s="74">
        <v>11.5824</v>
      </c>
      <c r="M116" s="74">
        <v>29.113099999999999</v>
      </c>
      <c r="N116" s="84" t="s">
        <v>1071</v>
      </c>
      <c r="O116" s="82" t="s">
        <v>1071</v>
      </c>
      <c r="P116" s="73" t="s">
        <v>1061</v>
      </c>
      <c r="Q116" s="73" t="s">
        <v>1061</v>
      </c>
      <c r="R116" s="51" t="s">
        <v>1061</v>
      </c>
      <c r="S116" s="52" t="s">
        <v>1061</v>
      </c>
      <c r="T116" s="73" t="s">
        <v>1061</v>
      </c>
      <c r="U116" s="73" t="s">
        <v>1061</v>
      </c>
      <c r="V116" s="51" t="s">
        <v>1061</v>
      </c>
      <c r="W116" s="52" t="s">
        <v>1061</v>
      </c>
      <c r="X116" s="73" t="s">
        <v>1062</v>
      </c>
      <c r="Y116" s="73" t="s">
        <v>1061</v>
      </c>
      <c r="Z116" s="51" t="s">
        <v>1062</v>
      </c>
      <c r="AA116" s="52" t="s">
        <v>1062</v>
      </c>
      <c r="AB116" s="73" t="s">
        <v>1061</v>
      </c>
      <c r="AC116" s="52" t="s">
        <v>1061</v>
      </c>
    </row>
    <row r="117" spans="1:29" x14ac:dyDescent="0.4">
      <c r="A117" s="81">
        <v>114</v>
      </c>
      <c r="B117" s="69" t="s">
        <v>1</v>
      </c>
      <c r="C117" s="70">
        <v>18</v>
      </c>
      <c r="D117" s="104">
        <v>52.6</v>
      </c>
      <c r="E117" s="71">
        <v>65.5</v>
      </c>
      <c r="F117" s="71">
        <v>33.700000000000003</v>
      </c>
      <c r="G117" s="105">
        <v>37.4</v>
      </c>
      <c r="H117" s="71">
        <v>-7.6727540599999999</v>
      </c>
      <c r="I117" s="71">
        <v>-2.5249922699999998</v>
      </c>
      <c r="J117" s="104">
        <v>3.0024130499999999</v>
      </c>
      <c r="K117" s="105">
        <v>3.5942398099999999</v>
      </c>
      <c r="L117" s="74">
        <v>-1.84171</v>
      </c>
      <c r="M117" s="74">
        <v>6.6133800000000003</v>
      </c>
      <c r="N117" s="81" t="s">
        <v>1072</v>
      </c>
      <c r="O117" s="83" t="s">
        <v>1071</v>
      </c>
      <c r="P117" s="73" t="s">
        <v>1061</v>
      </c>
      <c r="Q117" s="73" t="s">
        <v>1061</v>
      </c>
      <c r="R117" s="51" t="s">
        <v>1061</v>
      </c>
      <c r="S117" s="52" t="s">
        <v>1061</v>
      </c>
      <c r="T117" s="73" t="s">
        <v>1061</v>
      </c>
      <c r="U117" s="73" t="s">
        <v>1061</v>
      </c>
      <c r="V117" s="51" t="s">
        <v>1062</v>
      </c>
      <c r="W117" s="52" t="s">
        <v>1062</v>
      </c>
      <c r="X117" s="73" t="s">
        <v>1061</v>
      </c>
      <c r="Y117" s="73" t="s">
        <v>1061</v>
      </c>
      <c r="Z117" s="51" t="s">
        <v>1061</v>
      </c>
      <c r="AA117" s="52" t="s">
        <v>1061</v>
      </c>
      <c r="AB117" s="73" t="s">
        <v>1062</v>
      </c>
      <c r="AC117" s="52" t="s">
        <v>1062</v>
      </c>
    </row>
    <row r="118" spans="1:29" x14ac:dyDescent="0.4">
      <c r="A118" s="81">
        <v>115</v>
      </c>
      <c r="B118" s="72" t="s">
        <v>0</v>
      </c>
      <c r="C118" s="75">
        <v>15.5</v>
      </c>
      <c r="D118" s="104">
        <v>42.8</v>
      </c>
      <c r="E118" s="71">
        <v>18.600000000000001</v>
      </c>
      <c r="F118" s="71">
        <v>29.7</v>
      </c>
      <c r="G118" s="105">
        <v>17.8</v>
      </c>
      <c r="H118" s="71">
        <v>7.9917254199999901</v>
      </c>
      <c r="I118" s="71">
        <v>7.1391083400000097</v>
      </c>
      <c r="J118" s="104">
        <v>18.80297895</v>
      </c>
      <c r="K118" s="105">
        <v>18.417855209999999</v>
      </c>
      <c r="L118" s="74">
        <v>-5.9401200000000001E-2</v>
      </c>
      <c r="M118" s="74">
        <v>-4.3245100000000001</v>
      </c>
      <c r="N118" s="84" t="s">
        <v>1071</v>
      </c>
      <c r="O118" s="82" t="s">
        <v>1072</v>
      </c>
      <c r="P118" s="73" t="s">
        <v>1061</v>
      </c>
      <c r="Q118" s="73" t="s">
        <v>1061</v>
      </c>
      <c r="R118" s="51" t="s">
        <v>1061</v>
      </c>
      <c r="S118" s="52" t="s">
        <v>1061</v>
      </c>
      <c r="T118" s="73" t="s">
        <v>1062</v>
      </c>
      <c r="U118" s="73" t="s">
        <v>1061</v>
      </c>
      <c r="V118" s="51" t="s">
        <v>1061</v>
      </c>
      <c r="W118" s="52" t="s">
        <v>1061</v>
      </c>
      <c r="X118" s="73" t="s">
        <v>1061</v>
      </c>
      <c r="Y118" s="73" t="s">
        <v>1061</v>
      </c>
      <c r="Z118" s="51" t="s">
        <v>1061</v>
      </c>
      <c r="AA118" s="52" t="s">
        <v>1061</v>
      </c>
      <c r="AB118" s="73" t="s">
        <v>1062</v>
      </c>
      <c r="AC118" s="52" t="s">
        <v>1062</v>
      </c>
    </row>
    <row r="119" spans="1:29" x14ac:dyDescent="0.4">
      <c r="A119" s="81">
        <v>116</v>
      </c>
      <c r="B119" s="69" t="s">
        <v>1</v>
      </c>
      <c r="C119" s="70">
        <v>11</v>
      </c>
      <c r="D119" s="104">
        <v>44.4</v>
      </c>
      <c r="E119" s="71">
        <v>50.5</v>
      </c>
      <c r="F119" s="71">
        <v>24.5</v>
      </c>
      <c r="G119" s="105">
        <v>15.1</v>
      </c>
      <c r="H119" s="74">
        <v>6.2768164899999999</v>
      </c>
      <c r="I119" s="71">
        <v>5.8182605900000004</v>
      </c>
      <c r="J119" s="104">
        <v>7.6114724000000002</v>
      </c>
      <c r="K119" s="105">
        <v>6.73688062</v>
      </c>
      <c r="L119" s="74">
        <v>-15.2803</v>
      </c>
      <c r="M119" s="74">
        <v>-4.7459499999999997</v>
      </c>
      <c r="N119" s="81" t="s">
        <v>1072</v>
      </c>
      <c r="O119" s="83" t="s">
        <v>1072</v>
      </c>
      <c r="P119" s="73" t="s">
        <v>1062</v>
      </c>
      <c r="Q119" s="73" t="s">
        <v>1062</v>
      </c>
      <c r="R119" s="51" t="s">
        <v>1062</v>
      </c>
      <c r="S119" s="52" t="s">
        <v>1062</v>
      </c>
      <c r="T119" s="73" t="s">
        <v>1062</v>
      </c>
      <c r="U119" s="73" t="s">
        <v>1061</v>
      </c>
      <c r="V119" s="51" t="s">
        <v>1061</v>
      </c>
      <c r="W119" s="52" t="s">
        <v>1061</v>
      </c>
      <c r="X119" s="73" t="s">
        <v>1061</v>
      </c>
      <c r="Y119" s="73" t="s">
        <v>1061</v>
      </c>
      <c r="Z119" s="51" t="s">
        <v>1061</v>
      </c>
      <c r="AA119" s="52" t="s">
        <v>1061</v>
      </c>
      <c r="AB119" s="73" t="s">
        <v>1061</v>
      </c>
      <c r="AC119" s="52" t="s">
        <v>1061</v>
      </c>
    </row>
    <row r="120" spans="1:29" x14ac:dyDescent="0.4">
      <c r="A120" s="81">
        <v>117</v>
      </c>
      <c r="B120" s="69" t="s">
        <v>0</v>
      </c>
      <c r="C120" s="70">
        <v>14</v>
      </c>
      <c r="D120" s="104">
        <v>40</v>
      </c>
      <c r="E120" s="71">
        <v>44.8</v>
      </c>
      <c r="F120" s="71">
        <v>41</v>
      </c>
      <c r="G120" s="105">
        <v>18.399999999999999</v>
      </c>
      <c r="H120" s="71">
        <v>11.693288470000001</v>
      </c>
      <c r="I120" s="71">
        <v>12.24229279</v>
      </c>
      <c r="J120" s="104">
        <v>16.79542301</v>
      </c>
      <c r="K120" s="105">
        <v>16.79542301</v>
      </c>
      <c r="L120" s="74">
        <v>5.6795600000000004</v>
      </c>
      <c r="M120" s="74">
        <v>-5.1715799999999996</v>
      </c>
      <c r="N120" s="81" t="s">
        <v>1072</v>
      </c>
      <c r="O120" s="83" t="s">
        <v>1071</v>
      </c>
      <c r="P120" s="73" t="s">
        <v>1061</v>
      </c>
      <c r="Q120" s="73" t="s">
        <v>1061</v>
      </c>
      <c r="R120" s="51" t="s">
        <v>1061</v>
      </c>
      <c r="S120" s="52" t="s">
        <v>1061</v>
      </c>
      <c r="T120" s="73" t="s">
        <v>1061</v>
      </c>
      <c r="U120" s="73" t="s">
        <v>1062</v>
      </c>
      <c r="V120" s="51" t="s">
        <v>1062</v>
      </c>
      <c r="W120" s="52" t="s">
        <v>1061</v>
      </c>
      <c r="X120" s="73" t="s">
        <v>1062</v>
      </c>
      <c r="Y120" s="73" t="s">
        <v>1061</v>
      </c>
      <c r="Z120" s="51" t="s">
        <v>1061</v>
      </c>
      <c r="AA120" s="52" t="s">
        <v>1062</v>
      </c>
      <c r="AB120" s="73" t="s">
        <v>1062</v>
      </c>
      <c r="AC120" s="52" t="s">
        <v>1061</v>
      </c>
    </row>
    <row r="121" spans="1:29" x14ac:dyDescent="0.4">
      <c r="A121" s="81">
        <v>118</v>
      </c>
      <c r="B121" s="72" t="s">
        <v>1</v>
      </c>
      <c r="C121" s="75">
        <v>16</v>
      </c>
      <c r="D121" s="104">
        <v>32.1</v>
      </c>
      <c r="E121" s="71">
        <v>23</v>
      </c>
      <c r="F121" s="71">
        <v>36.700000000000003</v>
      </c>
      <c r="G121" s="105">
        <v>34.4</v>
      </c>
      <c r="H121" s="74">
        <v>3.0813252100000001</v>
      </c>
      <c r="I121" s="71">
        <v>1.86976407</v>
      </c>
      <c r="J121" s="104">
        <v>13.14932093</v>
      </c>
      <c r="K121" s="105">
        <v>12.871450340000001</v>
      </c>
      <c r="L121" s="74">
        <v>19.341799999999999</v>
      </c>
      <c r="M121" s="74">
        <v>8.9698499999999992</v>
      </c>
      <c r="N121" s="84" t="s">
        <v>1072</v>
      </c>
      <c r="O121" s="82" t="s">
        <v>1072</v>
      </c>
      <c r="P121" s="73" t="s">
        <v>1061</v>
      </c>
      <c r="Q121" s="73" t="s">
        <v>1061</v>
      </c>
      <c r="R121" s="51" t="s">
        <v>1061</v>
      </c>
      <c r="S121" s="52" t="s">
        <v>1061</v>
      </c>
      <c r="T121" s="73" t="s">
        <v>1062</v>
      </c>
      <c r="U121" s="73" t="s">
        <v>1061</v>
      </c>
      <c r="V121" s="51" t="s">
        <v>1062</v>
      </c>
      <c r="W121" s="52" t="s">
        <v>1062</v>
      </c>
      <c r="X121" s="73" t="s">
        <v>1061</v>
      </c>
      <c r="Y121" s="73" t="s">
        <v>1061</v>
      </c>
      <c r="Z121" s="51" t="s">
        <v>1062</v>
      </c>
      <c r="AA121" s="52" t="s">
        <v>1061</v>
      </c>
      <c r="AB121" s="73" t="s">
        <v>1061</v>
      </c>
      <c r="AC121" s="52" t="s">
        <v>1062</v>
      </c>
    </row>
    <row r="122" spans="1:29" x14ac:dyDescent="0.4">
      <c r="A122" s="81">
        <v>119</v>
      </c>
      <c r="B122" s="69" t="s">
        <v>0</v>
      </c>
      <c r="C122" s="70">
        <v>15</v>
      </c>
      <c r="D122" s="104">
        <v>36.5</v>
      </c>
      <c r="E122" s="71">
        <v>37.799999999999997</v>
      </c>
      <c r="F122" s="71">
        <v>23.5</v>
      </c>
      <c r="G122" s="105">
        <v>14.1</v>
      </c>
      <c r="H122" s="71">
        <v>5.7786274000000004</v>
      </c>
      <c r="I122" s="71">
        <v>9.3696248200000003</v>
      </c>
      <c r="J122" s="104">
        <v>11.78696366</v>
      </c>
      <c r="K122" s="105">
        <v>11.65733281</v>
      </c>
      <c r="L122" s="74">
        <v>13.993399999999999</v>
      </c>
      <c r="M122" s="74">
        <v>9.1119400000000006</v>
      </c>
      <c r="N122" s="81" t="s">
        <v>1072</v>
      </c>
      <c r="O122" s="82" t="s">
        <v>1072</v>
      </c>
      <c r="P122" s="73" t="s">
        <v>1061</v>
      </c>
      <c r="Q122" s="73" t="s">
        <v>1061</v>
      </c>
      <c r="R122" s="51" t="s">
        <v>1061</v>
      </c>
      <c r="S122" s="52" t="s">
        <v>1061</v>
      </c>
      <c r="T122" s="73" t="s">
        <v>1061</v>
      </c>
      <c r="U122" s="73" t="s">
        <v>1061</v>
      </c>
      <c r="V122" s="51" t="s">
        <v>1062</v>
      </c>
      <c r="W122" s="52" t="s">
        <v>1062</v>
      </c>
      <c r="X122" s="73" t="s">
        <v>1061</v>
      </c>
      <c r="Y122" s="73" t="s">
        <v>1061</v>
      </c>
      <c r="Z122" s="51" t="s">
        <v>1061</v>
      </c>
      <c r="AA122" s="52" t="s">
        <v>1061</v>
      </c>
      <c r="AB122" s="73" t="s">
        <v>1062</v>
      </c>
      <c r="AC122" s="52" t="s">
        <v>1062</v>
      </c>
    </row>
    <row r="123" spans="1:29" x14ac:dyDescent="0.4">
      <c r="A123" s="81">
        <v>120</v>
      </c>
      <c r="B123" s="72" t="s">
        <v>0</v>
      </c>
      <c r="C123" s="75">
        <v>12.7</v>
      </c>
      <c r="D123" s="106">
        <v>38.4</v>
      </c>
      <c r="E123" s="74">
        <v>45.2</v>
      </c>
      <c r="F123" s="74">
        <v>35.1</v>
      </c>
      <c r="G123" s="107">
        <v>39</v>
      </c>
      <c r="H123" s="71">
        <v>-5.0562918300000002</v>
      </c>
      <c r="I123" s="71">
        <v>-4.6036627799999996</v>
      </c>
      <c r="J123" s="104">
        <v>9.6511732800000001</v>
      </c>
      <c r="K123" s="105">
        <v>9.6511732800000001</v>
      </c>
      <c r="L123" s="74">
        <v>5.1053899999999999</v>
      </c>
      <c r="M123" s="74">
        <v>13.0007</v>
      </c>
      <c r="N123" s="84" t="s">
        <v>1071</v>
      </c>
      <c r="O123" s="82" t="s">
        <v>1071</v>
      </c>
      <c r="P123" s="73" t="s">
        <v>1061</v>
      </c>
      <c r="Q123" s="73" t="s">
        <v>1061</v>
      </c>
      <c r="R123" s="51" t="s">
        <v>1061</v>
      </c>
      <c r="S123" s="52" t="s">
        <v>1061</v>
      </c>
      <c r="T123" s="73" t="s">
        <v>1061</v>
      </c>
      <c r="U123" s="73" t="s">
        <v>1061</v>
      </c>
      <c r="V123" s="51" t="s">
        <v>1061</v>
      </c>
      <c r="W123" s="52" t="s">
        <v>1061</v>
      </c>
      <c r="X123" s="73" t="s">
        <v>1061</v>
      </c>
      <c r="Y123" s="73" t="s">
        <v>1061</v>
      </c>
      <c r="Z123" s="51" t="s">
        <v>1061</v>
      </c>
      <c r="AA123" s="52" t="s">
        <v>1061</v>
      </c>
      <c r="AB123" s="73" t="s">
        <v>1062</v>
      </c>
      <c r="AC123" s="52" t="s">
        <v>1062</v>
      </c>
    </row>
    <row r="124" spans="1:29" x14ac:dyDescent="0.4">
      <c r="A124" s="81">
        <v>121</v>
      </c>
      <c r="B124" s="69" t="s">
        <v>1</v>
      </c>
      <c r="C124" s="70">
        <v>11</v>
      </c>
      <c r="D124" s="104">
        <v>45</v>
      </c>
      <c r="E124" s="71">
        <v>33.9</v>
      </c>
      <c r="F124" s="71">
        <v>1.7</v>
      </c>
      <c r="G124" s="105">
        <v>13.6</v>
      </c>
      <c r="H124" s="71">
        <v>17.69049918</v>
      </c>
      <c r="I124" s="71">
        <v>17.69049918</v>
      </c>
      <c r="J124" s="104">
        <v>18.206986570000002</v>
      </c>
      <c r="K124" s="105">
        <v>18.206986570000002</v>
      </c>
      <c r="L124" s="74">
        <v>-6.2169299999999996</v>
      </c>
      <c r="M124" s="74">
        <v>2.86341</v>
      </c>
      <c r="N124" s="84" t="s">
        <v>1072</v>
      </c>
      <c r="O124" s="82" t="s">
        <v>1071</v>
      </c>
      <c r="P124" s="73" t="s">
        <v>1061</v>
      </c>
      <c r="Q124" s="73" t="s">
        <v>1061</v>
      </c>
      <c r="R124" s="51" t="s">
        <v>1061</v>
      </c>
      <c r="S124" s="52" t="s">
        <v>1061</v>
      </c>
      <c r="T124" s="73" t="s">
        <v>1061</v>
      </c>
      <c r="U124" s="73" t="s">
        <v>1061</v>
      </c>
      <c r="V124" s="51" t="s">
        <v>1061</v>
      </c>
      <c r="W124" s="52" t="s">
        <v>1061</v>
      </c>
      <c r="X124" s="73" t="s">
        <v>1061</v>
      </c>
      <c r="Y124" s="73" t="s">
        <v>1061</v>
      </c>
      <c r="Z124" s="51" t="s">
        <v>1061</v>
      </c>
      <c r="AA124" s="52" t="s">
        <v>1061</v>
      </c>
      <c r="AB124" s="73" t="s">
        <v>1062</v>
      </c>
      <c r="AC124" s="52" t="s">
        <v>1062</v>
      </c>
    </row>
    <row r="125" spans="1:29" x14ac:dyDescent="0.4">
      <c r="A125" s="81">
        <v>122</v>
      </c>
      <c r="B125" s="69" t="s">
        <v>1</v>
      </c>
      <c r="C125" s="70">
        <v>13</v>
      </c>
      <c r="D125" s="104">
        <v>48</v>
      </c>
      <c r="E125" s="71">
        <v>47</v>
      </c>
      <c r="F125" s="71">
        <v>2.5</v>
      </c>
      <c r="G125" s="105">
        <v>4.5999999999999996</v>
      </c>
      <c r="H125" s="74">
        <v>-22.802355739999999</v>
      </c>
      <c r="I125" s="71">
        <v>-23.242072459999999</v>
      </c>
      <c r="J125" s="104">
        <v>-21.96022292</v>
      </c>
      <c r="K125" s="105">
        <v>-21.919750100000002</v>
      </c>
      <c r="L125" s="74">
        <v>-1.3851899999999999</v>
      </c>
      <c r="M125" s="74">
        <v>1.83406</v>
      </c>
      <c r="N125" s="81" t="s">
        <v>1072</v>
      </c>
      <c r="O125" s="83" t="s">
        <v>1072</v>
      </c>
      <c r="P125" s="73" t="s">
        <v>1062</v>
      </c>
      <c r="Q125" s="73" t="s">
        <v>1061</v>
      </c>
      <c r="R125" s="51" t="s">
        <v>1062</v>
      </c>
      <c r="S125" s="52" t="s">
        <v>1061</v>
      </c>
      <c r="T125" s="73" t="s">
        <v>1062</v>
      </c>
      <c r="U125" s="73" t="s">
        <v>1061</v>
      </c>
      <c r="V125" s="51" t="s">
        <v>1061</v>
      </c>
      <c r="W125" s="52" t="s">
        <v>1061</v>
      </c>
      <c r="X125" s="73" t="s">
        <v>1061</v>
      </c>
      <c r="Y125" s="73" t="s">
        <v>1061</v>
      </c>
      <c r="Z125" s="51" t="s">
        <v>1061</v>
      </c>
      <c r="AA125" s="52" t="s">
        <v>1061</v>
      </c>
      <c r="AB125" s="73" t="s">
        <v>1062</v>
      </c>
      <c r="AC125" s="52" t="s">
        <v>1062</v>
      </c>
    </row>
    <row r="126" spans="1:29" x14ac:dyDescent="0.4">
      <c r="A126" s="81">
        <v>123</v>
      </c>
      <c r="B126" s="72" t="s">
        <v>1</v>
      </c>
      <c r="C126" s="75">
        <v>12.7</v>
      </c>
      <c r="D126" s="104">
        <v>45.9</v>
      </c>
      <c r="E126" s="71">
        <v>20.3</v>
      </c>
      <c r="F126" s="71">
        <v>1.2</v>
      </c>
      <c r="G126" s="105">
        <v>3.5</v>
      </c>
      <c r="H126" s="71">
        <v>-0.20922462999999999</v>
      </c>
      <c r="I126" s="71">
        <v>-0.20922462999999999</v>
      </c>
      <c r="J126" s="104">
        <v>-4.5789959999999998E-2</v>
      </c>
      <c r="K126" s="105">
        <v>-4.5789959999999998E-2</v>
      </c>
      <c r="L126" s="74">
        <v>6.3337300000000001</v>
      </c>
      <c r="M126" s="74">
        <v>22.2561</v>
      </c>
      <c r="N126" s="84" t="s">
        <v>1072</v>
      </c>
      <c r="O126" s="82" t="s">
        <v>1072</v>
      </c>
      <c r="P126" s="73" t="s">
        <v>1061</v>
      </c>
      <c r="Q126" s="73" t="s">
        <v>1061</v>
      </c>
      <c r="R126" s="51" t="s">
        <v>1061</v>
      </c>
      <c r="S126" s="52" t="s">
        <v>1061</v>
      </c>
      <c r="T126" s="73" t="s">
        <v>1061</v>
      </c>
      <c r="U126" s="73" t="s">
        <v>1061</v>
      </c>
      <c r="V126" s="51" t="s">
        <v>1061</v>
      </c>
      <c r="W126" s="52" t="s">
        <v>1061</v>
      </c>
      <c r="X126" s="73" t="s">
        <v>1061</v>
      </c>
      <c r="Y126" s="73" t="s">
        <v>1061</v>
      </c>
      <c r="Z126" s="51" t="s">
        <v>1062</v>
      </c>
      <c r="AA126" s="52" t="s">
        <v>1062</v>
      </c>
      <c r="AB126" s="73" t="s">
        <v>1061</v>
      </c>
      <c r="AC126" s="52" t="s">
        <v>1061</v>
      </c>
    </row>
    <row r="127" spans="1:29" x14ac:dyDescent="0.4">
      <c r="A127" s="81">
        <v>124</v>
      </c>
      <c r="B127" s="69" t="s">
        <v>0</v>
      </c>
      <c r="C127" s="70">
        <v>15</v>
      </c>
      <c r="D127" s="104">
        <v>51.4</v>
      </c>
      <c r="E127" s="71">
        <v>57</v>
      </c>
      <c r="F127" s="71">
        <v>25.4</v>
      </c>
      <c r="G127" s="105">
        <v>19.7</v>
      </c>
      <c r="H127" s="74">
        <v>14.230375130000001</v>
      </c>
      <c r="I127" s="71">
        <v>14.230375130000001</v>
      </c>
      <c r="J127" s="104">
        <v>15.235485089999999</v>
      </c>
      <c r="K127" s="105">
        <v>16.235485090000001</v>
      </c>
      <c r="L127" s="74">
        <v>8.1127300000000009</v>
      </c>
      <c r="M127" s="74">
        <v>2.24112</v>
      </c>
      <c r="N127" s="81" t="s">
        <v>1071</v>
      </c>
      <c r="O127" s="83" t="s">
        <v>1071</v>
      </c>
      <c r="P127" s="73" t="s">
        <v>1061</v>
      </c>
      <c r="Q127" s="73" t="s">
        <v>1061</v>
      </c>
      <c r="R127" s="51" t="s">
        <v>1061</v>
      </c>
      <c r="S127" s="52" t="s">
        <v>1061</v>
      </c>
      <c r="T127" s="73" t="s">
        <v>1061</v>
      </c>
      <c r="U127" s="73" t="s">
        <v>1061</v>
      </c>
      <c r="V127" s="51" t="s">
        <v>1061</v>
      </c>
      <c r="W127" s="52" t="s">
        <v>1061</v>
      </c>
      <c r="X127" s="73" t="s">
        <v>1061</v>
      </c>
      <c r="Y127" s="73" t="s">
        <v>1061</v>
      </c>
      <c r="Z127" s="51" t="s">
        <v>1061</v>
      </c>
      <c r="AA127" s="52" t="s">
        <v>1061</v>
      </c>
      <c r="AB127" s="73" t="s">
        <v>1062</v>
      </c>
      <c r="AC127" s="52" t="s">
        <v>1062</v>
      </c>
    </row>
    <row r="128" spans="1:29" x14ac:dyDescent="0.4">
      <c r="A128" s="81">
        <v>125</v>
      </c>
      <c r="B128" s="72" t="s">
        <v>0</v>
      </c>
      <c r="C128" s="75">
        <v>11</v>
      </c>
      <c r="D128" s="104">
        <v>49.6</v>
      </c>
      <c r="E128" s="71">
        <v>57</v>
      </c>
      <c r="F128" s="71">
        <v>1</v>
      </c>
      <c r="G128" s="105">
        <v>1.6</v>
      </c>
      <c r="H128" s="74">
        <v>9.8167115200000001</v>
      </c>
      <c r="I128" s="71">
        <v>11.659418329999999</v>
      </c>
      <c r="J128" s="104">
        <v>8.6780041000000008</v>
      </c>
      <c r="K128" s="105">
        <v>10.664761889999999</v>
      </c>
      <c r="L128" s="74">
        <v>-1.43265</v>
      </c>
      <c r="M128" s="74">
        <v>8.3012300000000003</v>
      </c>
      <c r="N128" s="84" t="s">
        <v>1072</v>
      </c>
      <c r="O128" s="82" t="s">
        <v>1072</v>
      </c>
      <c r="P128" s="73" t="s">
        <v>1061</v>
      </c>
      <c r="Q128" s="73" t="s">
        <v>1061</v>
      </c>
      <c r="R128" s="51" t="s">
        <v>1061</v>
      </c>
      <c r="S128" s="52" t="s">
        <v>1061</v>
      </c>
      <c r="T128" s="73" t="s">
        <v>1061</v>
      </c>
      <c r="U128" s="73" t="s">
        <v>1061</v>
      </c>
      <c r="V128" s="51" t="s">
        <v>1062</v>
      </c>
      <c r="W128" s="52" t="s">
        <v>1062</v>
      </c>
      <c r="X128" s="73" t="s">
        <v>1061</v>
      </c>
      <c r="Y128" s="73" t="s">
        <v>1061</v>
      </c>
      <c r="Z128" s="51" t="s">
        <v>1062</v>
      </c>
      <c r="AA128" s="52" t="s">
        <v>1062</v>
      </c>
      <c r="AB128" s="73" t="s">
        <v>1061</v>
      </c>
      <c r="AC128" s="52" t="s">
        <v>1061</v>
      </c>
    </row>
    <row r="129" spans="1:29" ht="15.75" customHeight="1" x14ac:dyDescent="0.4">
      <c r="A129" s="81">
        <v>126</v>
      </c>
      <c r="B129" s="72" t="s">
        <v>1</v>
      </c>
      <c r="C129" s="75">
        <v>9.6999999999999993</v>
      </c>
      <c r="D129" s="104">
        <v>26.9</v>
      </c>
      <c r="E129" s="71">
        <v>38.200000000000003</v>
      </c>
      <c r="F129" s="71">
        <v>11.1</v>
      </c>
      <c r="G129" s="105">
        <v>4.0999999999999996</v>
      </c>
      <c r="H129" s="74">
        <v>29.67923004</v>
      </c>
      <c r="I129" s="71">
        <v>29.67923004</v>
      </c>
      <c r="J129" s="104">
        <v>28.559358679999999</v>
      </c>
      <c r="K129" s="105">
        <v>28.559358679999999</v>
      </c>
      <c r="L129" s="74">
        <v>8.0068599999999996</v>
      </c>
      <c r="M129" s="74">
        <v>12.0273</v>
      </c>
      <c r="N129" s="84" t="s">
        <v>1072</v>
      </c>
      <c r="O129" s="82" t="s">
        <v>1071</v>
      </c>
      <c r="P129" s="73" t="s">
        <v>1061</v>
      </c>
      <c r="Q129" s="73" t="s">
        <v>1061</v>
      </c>
      <c r="R129" s="51" t="s">
        <v>1061</v>
      </c>
      <c r="S129" s="52" t="s">
        <v>1061</v>
      </c>
      <c r="T129" s="73" t="s">
        <v>1061</v>
      </c>
      <c r="U129" s="73" t="s">
        <v>1061</v>
      </c>
      <c r="V129" s="51" t="s">
        <v>1061</v>
      </c>
      <c r="W129" s="52" t="s">
        <v>1062</v>
      </c>
      <c r="X129" s="73" t="s">
        <v>1061</v>
      </c>
      <c r="Y129" s="73" t="s">
        <v>1061</v>
      </c>
      <c r="Z129" s="51" t="s">
        <v>1061</v>
      </c>
      <c r="AA129" s="52" t="s">
        <v>1061</v>
      </c>
      <c r="AB129" s="73" t="s">
        <v>1062</v>
      </c>
      <c r="AC129" s="52" t="s">
        <v>1062</v>
      </c>
    </row>
    <row r="130" spans="1:29" x14ac:dyDescent="0.4">
      <c r="A130" s="76">
        <v>127</v>
      </c>
      <c r="B130" s="76" t="s">
        <v>0</v>
      </c>
      <c r="C130" s="77">
        <v>17</v>
      </c>
      <c r="D130" s="108">
        <v>31.9</v>
      </c>
      <c r="E130" s="78">
        <v>31.3</v>
      </c>
      <c r="F130" s="78">
        <v>23.4</v>
      </c>
      <c r="G130" s="109">
        <v>40.799999999999997</v>
      </c>
      <c r="H130" s="78">
        <v>18.684774650000001</v>
      </c>
      <c r="I130" s="78">
        <v>18.684774650000001</v>
      </c>
      <c r="J130" s="108">
        <v>29.774596370000001</v>
      </c>
      <c r="K130" s="109">
        <v>-30</v>
      </c>
      <c r="L130" s="100">
        <v>2.0503300000000002</v>
      </c>
      <c r="M130" s="100">
        <v>0.240816</v>
      </c>
      <c r="N130" s="85" t="s">
        <v>1072</v>
      </c>
      <c r="O130" s="86" t="s">
        <v>1072</v>
      </c>
      <c r="P130" s="53" t="s">
        <v>1061</v>
      </c>
      <c r="Q130" s="53" t="s">
        <v>1061</v>
      </c>
      <c r="R130" s="54" t="s">
        <v>1061</v>
      </c>
      <c r="S130" s="55" t="s">
        <v>1061</v>
      </c>
      <c r="T130" s="53" t="s">
        <v>1062</v>
      </c>
      <c r="U130" s="53" t="s">
        <v>1061</v>
      </c>
      <c r="V130" s="54" t="s">
        <v>1062</v>
      </c>
      <c r="W130" s="55" t="s">
        <v>1061</v>
      </c>
      <c r="X130" s="53" t="s">
        <v>1062</v>
      </c>
      <c r="Y130" s="53" t="s">
        <v>1061</v>
      </c>
      <c r="Z130" s="54" t="s">
        <v>1062</v>
      </c>
      <c r="AA130" s="55" t="s">
        <v>1061</v>
      </c>
      <c r="AB130" s="53" t="s">
        <v>1061</v>
      </c>
      <c r="AC130" s="55" t="s">
        <v>1061</v>
      </c>
    </row>
  </sheetData>
  <mergeCells count="13">
    <mergeCell ref="N1:AC1"/>
    <mergeCell ref="D1:G2"/>
    <mergeCell ref="H1:I2"/>
    <mergeCell ref="J1:K2"/>
    <mergeCell ref="L1:M2"/>
    <mergeCell ref="P2:Q2"/>
    <mergeCell ref="R2:S2"/>
    <mergeCell ref="T2:U2"/>
    <mergeCell ref="V2:W2"/>
    <mergeCell ref="X2:Y2"/>
    <mergeCell ref="Z2:AA2"/>
    <mergeCell ref="AB2:AC2"/>
    <mergeCell ref="N2:O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A68F0-37BB-41E2-AD4B-71D4AEAEB950}">
  <dimension ref="A1:AR131"/>
  <sheetViews>
    <sheetView zoomScale="85" zoomScaleNormal="85" workbookViewId="0">
      <pane ySplit="3" topLeftCell="A4" activePane="bottomLeft" state="frozen"/>
      <selection pane="bottomLeft" activeCell="AB70" sqref="AB70"/>
    </sheetView>
  </sheetViews>
  <sheetFormatPr defaultColWidth="8.796875" defaultRowHeight="17.399999999999999" x14ac:dyDescent="0.4"/>
  <cols>
    <col min="2" max="2" width="8.796875" style="1" customWidth="1"/>
    <col min="3" max="3" width="14.19921875" style="1" customWidth="1"/>
    <col min="4" max="4" width="10.5" style="3" customWidth="1"/>
    <col min="5" max="5" width="9" style="1" customWidth="1"/>
    <col min="6" max="6" width="9" style="5" customWidth="1"/>
    <col min="7" max="7" width="9" style="1" customWidth="1"/>
    <col min="8" max="8" width="10.69921875" style="1" hidden="1" customWidth="1"/>
    <col min="9" max="9" width="15.796875" style="20" hidden="1" customWidth="1"/>
    <col min="10" max="10" width="15.796875" style="20" customWidth="1"/>
    <col min="11" max="12" width="15.796875" style="20" hidden="1" customWidth="1"/>
    <col min="13" max="13" width="15.796875" style="20" customWidth="1"/>
    <col min="14" max="14" width="15.796875" style="20" hidden="1" customWidth="1"/>
    <col min="15" max="15" width="10.69921875" style="1" hidden="1" customWidth="1"/>
    <col min="16" max="16" width="15.796875" style="20" hidden="1" customWidth="1"/>
    <col min="17" max="17" width="15.796875" style="20" customWidth="1"/>
    <col min="18" max="19" width="15.796875" style="20" hidden="1" customWidth="1"/>
    <col min="20" max="20" width="15.796875" style="20" customWidth="1"/>
    <col min="21" max="21" width="15.796875" style="20" hidden="1" customWidth="1"/>
    <col min="22" max="22" width="13" style="12" hidden="1" customWidth="1"/>
    <col min="23" max="26" width="10.296875" style="1" hidden="1" customWidth="1"/>
    <col min="27" max="27" width="23.19921875" style="24" customWidth="1"/>
    <col min="28" max="28" width="20" style="25" customWidth="1"/>
    <col min="29" max="29" width="20.19921875" style="25" customWidth="1"/>
    <col min="30" max="30" width="25" style="25" customWidth="1"/>
    <col min="31" max="32" width="25" style="25" hidden="1" customWidth="1"/>
    <col min="33" max="33" width="12.796875" style="1" hidden="1" customWidth="1"/>
    <col min="34" max="35" width="10.19921875" style="1" customWidth="1"/>
    <col min="36" max="36" width="10.796875" style="2" customWidth="1"/>
    <col min="37" max="37" width="11.69921875" style="2" customWidth="1"/>
    <col min="38" max="38" width="18.69921875" style="25" customWidth="1"/>
    <col min="39" max="43" width="17.296875" style="25" customWidth="1"/>
  </cols>
  <sheetData>
    <row r="1" spans="1:43" x14ac:dyDescent="0.4">
      <c r="H1" s="29"/>
      <c r="I1" s="27"/>
      <c r="J1" s="27">
        <v>1</v>
      </c>
      <c r="K1" s="27"/>
      <c r="L1" s="27"/>
      <c r="M1" s="27">
        <v>2</v>
      </c>
      <c r="N1" s="27"/>
      <c r="O1" s="26"/>
      <c r="P1" s="27"/>
      <c r="Q1" s="27">
        <v>3</v>
      </c>
      <c r="R1" s="27"/>
      <c r="S1" s="27"/>
      <c r="T1" s="27">
        <v>4</v>
      </c>
      <c r="U1" s="27">
        <v>5</v>
      </c>
      <c r="V1" s="27"/>
      <c r="W1" s="26"/>
      <c r="X1" s="26"/>
      <c r="Y1" s="26"/>
      <c r="Z1" s="26"/>
      <c r="AA1" s="26">
        <v>5</v>
      </c>
      <c r="AB1" s="26">
        <v>6</v>
      </c>
      <c r="AC1" s="26">
        <v>7</v>
      </c>
      <c r="AD1" s="26">
        <v>8</v>
      </c>
      <c r="AE1" s="26"/>
      <c r="AF1" s="26"/>
      <c r="AG1" s="26"/>
      <c r="AH1" s="26">
        <v>9</v>
      </c>
      <c r="AI1" s="26">
        <v>10</v>
      </c>
      <c r="AJ1" s="7">
        <v>11</v>
      </c>
      <c r="AK1" s="7">
        <v>12</v>
      </c>
      <c r="AL1" s="5">
        <v>13</v>
      </c>
      <c r="AM1" s="5">
        <v>14</v>
      </c>
      <c r="AN1" s="5">
        <v>15</v>
      </c>
      <c r="AO1" s="5">
        <v>16</v>
      </c>
      <c r="AP1" s="5"/>
      <c r="AQ1" s="5"/>
    </row>
    <row r="2" spans="1:43" x14ac:dyDescent="0.4">
      <c r="H2" s="49" t="s">
        <v>490</v>
      </c>
      <c r="I2" s="49"/>
      <c r="J2" s="49"/>
      <c r="K2" s="49"/>
      <c r="L2" s="49"/>
      <c r="M2" s="49"/>
      <c r="N2" s="49"/>
      <c r="O2" s="49" t="s">
        <v>491</v>
      </c>
      <c r="P2" s="49"/>
      <c r="Q2" s="49"/>
      <c r="R2" s="49"/>
      <c r="S2" s="49"/>
      <c r="T2" s="49"/>
      <c r="U2" s="49"/>
      <c r="V2" s="49" t="s">
        <v>191</v>
      </c>
      <c r="W2" s="49"/>
      <c r="X2" s="49"/>
      <c r="Y2" s="49"/>
      <c r="Z2" s="49"/>
      <c r="AA2" s="33"/>
      <c r="AB2" s="28"/>
      <c r="AC2" s="28"/>
      <c r="AD2" s="28"/>
      <c r="AE2" s="28"/>
      <c r="AF2" s="28"/>
      <c r="AG2" s="49" t="s">
        <v>493</v>
      </c>
      <c r="AH2" s="49"/>
      <c r="AI2" s="49"/>
    </row>
    <row r="3" spans="1:43" x14ac:dyDescent="0.4">
      <c r="B3" s="1" t="s">
        <v>117</v>
      </c>
      <c r="C3" s="1" t="s">
        <v>122</v>
      </c>
      <c r="D3" s="3" t="s">
        <v>118</v>
      </c>
      <c r="E3" s="1" t="s">
        <v>119</v>
      </c>
      <c r="F3" s="5" t="s">
        <v>120</v>
      </c>
      <c r="G3" s="1" t="s">
        <v>121</v>
      </c>
      <c r="H3" s="29" t="s">
        <v>190</v>
      </c>
      <c r="I3" s="30" t="s">
        <v>486</v>
      </c>
      <c r="J3" s="30" t="s">
        <v>488</v>
      </c>
      <c r="K3" s="30" t="s">
        <v>169</v>
      </c>
      <c r="L3" s="30" t="s">
        <v>487</v>
      </c>
      <c r="M3" s="30" t="s">
        <v>489</v>
      </c>
      <c r="N3" s="30" t="s">
        <v>170</v>
      </c>
      <c r="O3" s="29" t="s">
        <v>190</v>
      </c>
      <c r="P3" s="30" t="s">
        <v>486</v>
      </c>
      <c r="Q3" s="30" t="s">
        <v>488</v>
      </c>
      <c r="R3" s="30" t="s">
        <v>169</v>
      </c>
      <c r="S3" s="30" t="s">
        <v>487</v>
      </c>
      <c r="T3" s="30" t="s">
        <v>489</v>
      </c>
      <c r="U3" s="30" t="s">
        <v>170</v>
      </c>
      <c r="V3" s="31" t="s">
        <v>492</v>
      </c>
      <c r="W3" s="29" t="s">
        <v>165</v>
      </c>
      <c r="X3" s="29" t="s">
        <v>167</v>
      </c>
      <c r="Y3" s="29" t="s">
        <v>166</v>
      </c>
      <c r="Z3" s="29" t="s">
        <v>168</v>
      </c>
      <c r="AA3" s="32" t="s">
        <v>1038</v>
      </c>
      <c r="AB3" s="32" t="s">
        <v>1039</v>
      </c>
      <c r="AC3" s="32" t="s">
        <v>1040</v>
      </c>
      <c r="AD3" s="32" t="s">
        <v>1041</v>
      </c>
      <c r="AE3" s="32" t="s">
        <v>1052</v>
      </c>
      <c r="AF3" s="32" t="s">
        <v>1053</v>
      </c>
      <c r="AG3" s="29" t="s">
        <v>127</v>
      </c>
      <c r="AH3" s="29" t="s">
        <v>123</v>
      </c>
      <c r="AI3" s="29" t="s">
        <v>124</v>
      </c>
      <c r="AJ3" s="3" t="s">
        <v>961</v>
      </c>
      <c r="AK3" s="3" t="s">
        <v>962</v>
      </c>
      <c r="AL3" s="24" t="s">
        <v>1030</v>
      </c>
      <c r="AM3" s="24" t="s">
        <v>1031</v>
      </c>
      <c r="AN3" s="24" t="s">
        <v>1036</v>
      </c>
      <c r="AO3" s="24" t="s">
        <v>1037</v>
      </c>
      <c r="AP3" s="1" t="s">
        <v>1051</v>
      </c>
      <c r="AQ3" s="1" t="s">
        <v>1042</v>
      </c>
    </row>
    <row r="4" spans="1:43" x14ac:dyDescent="0.4">
      <c r="A4">
        <v>45</v>
      </c>
      <c r="B4" s="1" t="s">
        <v>338</v>
      </c>
      <c r="C4" s="2" t="s">
        <v>980</v>
      </c>
      <c r="D4" s="3">
        <v>7583667</v>
      </c>
      <c r="E4" s="1" t="s">
        <v>0</v>
      </c>
      <c r="F4" s="5">
        <v>24</v>
      </c>
      <c r="H4" s="1" t="s">
        <v>622</v>
      </c>
      <c r="I4" s="20">
        <v>-56.021799999999999</v>
      </c>
      <c r="J4" s="20">
        <v>-56.021799999999999</v>
      </c>
      <c r="K4" s="20">
        <v>33.598500000000001</v>
      </c>
      <c r="L4" s="20">
        <v>47.449399999999997</v>
      </c>
      <c r="M4" s="20">
        <v>36.737099999999998</v>
      </c>
      <c r="N4" s="20">
        <v>10.3452</v>
      </c>
      <c r="O4" s="1" t="s">
        <v>623</v>
      </c>
      <c r="P4" s="20">
        <v>-34.143900000000002</v>
      </c>
      <c r="Q4" s="20">
        <v>-8.7593800000000002</v>
      </c>
      <c r="R4" s="20">
        <v>54.857500000000002</v>
      </c>
      <c r="S4" s="20">
        <v>15.957599999999999</v>
      </c>
      <c r="T4" s="20">
        <v>18.720400000000001</v>
      </c>
      <c r="U4" s="20">
        <v>70.229500000000002</v>
      </c>
      <c r="V4" s="12" t="s">
        <v>622</v>
      </c>
      <c r="W4" s="1">
        <v>36.799999999999997</v>
      </c>
      <c r="X4" s="1">
        <v>23.6</v>
      </c>
      <c r="Y4" s="1">
        <v>51.5</v>
      </c>
      <c r="Z4" s="1">
        <v>19.8</v>
      </c>
      <c r="AA4" s="34">
        <v>4.6468077400000096</v>
      </c>
      <c r="AB4" s="25">
        <v>3.4067619299999898</v>
      </c>
      <c r="AC4" s="25">
        <v>1.64840147</v>
      </c>
      <c r="AD4" s="25">
        <v>0.68074590000000001</v>
      </c>
      <c r="AE4" s="25">
        <f t="shared" ref="AE4:AE35" si="0">AC4-J4</f>
        <v>57.670201470000002</v>
      </c>
      <c r="AF4" s="25">
        <f t="shared" ref="AF4:AF35" si="1">AD4-M4</f>
        <v>-36.0563541</v>
      </c>
      <c r="AG4" s="2">
        <v>50.930300000000003</v>
      </c>
      <c r="AH4" s="1">
        <v>1</v>
      </c>
      <c r="AI4" s="2">
        <v>1</v>
      </c>
      <c r="AJ4" s="2">
        <v>4</v>
      </c>
      <c r="AK4" s="2">
        <v>3</v>
      </c>
      <c r="AL4" s="7">
        <v>42</v>
      </c>
      <c r="AM4" s="7">
        <v>12</v>
      </c>
      <c r="AN4" s="7">
        <v>0</v>
      </c>
      <c r="AO4" s="7">
        <v>1</v>
      </c>
      <c r="AP4" s="7">
        <v>4</v>
      </c>
      <c r="AQ4" s="7">
        <v>1</v>
      </c>
    </row>
    <row r="5" spans="1:43" ht="16.5" customHeight="1" x14ac:dyDescent="0.4">
      <c r="A5">
        <v>51</v>
      </c>
      <c r="B5" s="1" t="s">
        <v>356</v>
      </c>
      <c r="C5" s="2" t="s">
        <v>984</v>
      </c>
      <c r="D5" s="3">
        <v>7703373</v>
      </c>
      <c r="E5" s="1" t="s">
        <v>0</v>
      </c>
      <c r="F5" s="5">
        <v>23</v>
      </c>
      <c r="H5" s="1" t="s">
        <v>633</v>
      </c>
      <c r="I5" s="20">
        <v>-14.9117</v>
      </c>
      <c r="J5" s="20">
        <v>-14.9117</v>
      </c>
      <c r="K5" s="20">
        <v>9.0928000000000004</v>
      </c>
      <c r="L5" s="20">
        <v>65.773799999999994</v>
      </c>
      <c r="M5" s="20">
        <v>8.2972999999999999</v>
      </c>
      <c r="N5" s="20">
        <v>19.439499999999999</v>
      </c>
      <c r="O5" s="1" t="s">
        <v>634</v>
      </c>
      <c r="P5" s="20">
        <v>-12.4208</v>
      </c>
      <c r="Q5" s="20">
        <v>2.9102100000000002</v>
      </c>
      <c r="R5" s="20">
        <v>64.263499999999993</v>
      </c>
      <c r="S5" s="20">
        <v>-12.8447</v>
      </c>
      <c r="T5" s="20">
        <v>12.809100000000001</v>
      </c>
      <c r="U5" s="20">
        <v>71.451599999999999</v>
      </c>
      <c r="V5" s="12" t="s">
        <v>633</v>
      </c>
      <c r="W5" s="1">
        <v>36.4</v>
      </c>
      <c r="X5" s="1">
        <v>42</v>
      </c>
      <c r="Y5" s="1">
        <v>39</v>
      </c>
      <c r="Z5" s="1">
        <v>32.200000000000003</v>
      </c>
      <c r="AA5" s="24">
        <v>19.533963369999999</v>
      </c>
      <c r="AB5" s="25">
        <v>19.533963369999999</v>
      </c>
      <c r="AC5" s="25">
        <v>22.035823619999999</v>
      </c>
      <c r="AD5" s="25">
        <v>22.035823619999999</v>
      </c>
      <c r="AE5" s="25">
        <f t="shared" si="0"/>
        <v>36.947523619999998</v>
      </c>
      <c r="AF5" s="25">
        <f t="shared" si="1"/>
        <v>13.738523619999999</v>
      </c>
      <c r="AG5" s="2">
        <v>63.953000000000003</v>
      </c>
      <c r="AH5" s="1">
        <v>1</v>
      </c>
      <c r="AI5" s="1">
        <v>1</v>
      </c>
      <c r="AJ5" s="2">
        <v>4</v>
      </c>
      <c r="AK5" s="2">
        <v>4</v>
      </c>
      <c r="AL5" s="7">
        <v>42</v>
      </c>
      <c r="AM5" s="7">
        <v>42</v>
      </c>
      <c r="AN5" s="7">
        <v>0</v>
      </c>
      <c r="AO5" s="7">
        <v>0</v>
      </c>
      <c r="AP5" s="7">
        <v>4</v>
      </c>
      <c r="AQ5" s="7">
        <v>4</v>
      </c>
    </row>
    <row r="6" spans="1:43" x14ac:dyDescent="0.4">
      <c r="A6">
        <v>87</v>
      </c>
      <c r="B6" s="1" t="s">
        <v>427</v>
      </c>
      <c r="C6" s="2" t="s">
        <v>1002</v>
      </c>
      <c r="D6" s="3">
        <v>5284334</v>
      </c>
      <c r="E6" s="1" t="s">
        <v>0</v>
      </c>
      <c r="F6" s="5">
        <v>20</v>
      </c>
      <c r="H6" s="1" t="s">
        <v>690</v>
      </c>
      <c r="I6" s="20">
        <v>1.2196499999999999</v>
      </c>
      <c r="J6" s="20">
        <v>1.2196499999999999</v>
      </c>
      <c r="K6" s="20">
        <v>39.638800000000003</v>
      </c>
      <c r="L6" s="20">
        <v>51.184899999999999</v>
      </c>
      <c r="M6" s="20">
        <v>17.674600000000002</v>
      </c>
      <c r="N6" s="20">
        <v>8.15686</v>
      </c>
      <c r="O6" s="1" t="s">
        <v>691</v>
      </c>
      <c r="P6" s="20">
        <v>-21.232099999999999</v>
      </c>
      <c r="Q6" s="20">
        <v>-0.52604200000000001</v>
      </c>
      <c r="R6" s="20">
        <v>56.686199999999999</v>
      </c>
      <c r="S6" s="20">
        <v>3.9408599999999998</v>
      </c>
      <c r="T6" s="20">
        <v>15.858700000000001</v>
      </c>
      <c r="U6" s="20">
        <v>69.854500000000002</v>
      </c>
      <c r="V6" s="12" t="s">
        <v>550</v>
      </c>
      <c r="W6" s="1">
        <v>33.799999999999997</v>
      </c>
      <c r="X6" s="1">
        <v>25.8</v>
      </c>
      <c r="Y6" s="1">
        <v>26.6</v>
      </c>
      <c r="Z6" s="1">
        <v>18</v>
      </c>
      <c r="AA6" s="24">
        <v>-3.1448742300000001</v>
      </c>
      <c r="AB6" s="25">
        <v>-4.47771571</v>
      </c>
      <c r="AC6" s="25">
        <v>-2.3524380599999999</v>
      </c>
      <c r="AD6" s="25">
        <v>-3.8519939600000002</v>
      </c>
      <c r="AE6" s="25">
        <f t="shared" si="0"/>
        <v>-3.5720880599999996</v>
      </c>
      <c r="AF6" s="25">
        <f t="shared" si="1"/>
        <v>-21.526593960000003</v>
      </c>
      <c r="AG6" s="2">
        <v>47.447600000000001</v>
      </c>
      <c r="AH6" s="1">
        <v>1</v>
      </c>
      <c r="AI6" s="1">
        <v>0</v>
      </c>
      <c r="AJ6" s="2">
        <v>4</v>
      </c>
      <c r="AK6" s="2">
        <v>3</v>
      </c>
      <c r="AL6" s="7">
        <v>42</v>
      </c>
      <c r="AM6" s="7">
        <v>32</v>
      </c>
      <c r="AN6" s="7">
        <v>0</v>
      </c>
      <c r="AO6" s="7">
        <v>0</v>
      </c>
      <c r="AP6" s="7">
        <v>4</v>
      </c>
      <c r="AQ6" s="7">
        <v>3</v>
      </c>
    </row>
    <row r="7" spans="1:43" x14ac:dyDescent="0.4">
      <c r="A7">
        <v>89</v>
      </c>
      <c r="B7" s="1" t="s">
        <v>431</v>
      </c>
      <c r="C7" s="2" t="s">
        <v>430</v>
      </c>
      <c r="D7" s="3">
        <v>5327431</v>
      </c>
      <c r="E7" s="1" t="s">
        <v>1</v>
      </c>
      <c r="F7" s="5">
        <v>18</v>
      </c>
      <c r="G7" s="1">
        <v>3</v>
      </c>
      <c r="H7" s="1" t="s">
        <v>694</v>
      </c>
      <c r="I7" s="20">
        <v>-23.045300000000001</v>
      </c>
      <c r="J7" s="20">
        <v>-23.045300000000001</v>
      </c>
      <c r="K7" s="20">
        <v>35.672600000000003</v>
      </c>
      <c r="L7" s="20">
        <v>49.387099999999997</v>
      </c>
      <c r="M7" s="20">
        <v>31.296800000000001</v>
      </c>
      <c r="N7" s="20">
        <v>28.2804</v>
      </c>
      <c r="O7" s="1" t="s">
        <v>655</v>
      </c>
      <c r="P7" s="20">
        <v>8.8689999999999998</v>
      </c>
      <c r="Q7" s="20">
        <v>11.1158</v>
      </c>
      <c r="R7" s="20">
        <v>63.184600000000003</v>
      </c>
      <c r="S7" s="20">
        <v>11.505800000000001</v>
      </c>
      <c r="T7" s="20">
        <v>19.406300000000002</v>
      </c>
      <c r="U7" s="20">
        <v>64.9208</v>
      </c>
      <c r="V7" s="12" t="s">
        <v>900</v>
      </c>
      <c r="W7" s="1">
        <v>49.4</v>
      </c>
      <c r="X7" s="1">
        <v>30.2</v>
      </c>
      <c r="Y7" s="1">
        <v>52</v>
      </c>
      <c r="Z7" s="1">
        <v>33.4</v>
      </c>
      <c r="AA7" s="24">
        <v>20.136399569999998</v>
      </c>
      <c r="AB7" s="25">
        <v>18.44597211</v>
      </c>
      <c r="AC7" s="25">
        <v>18.422116079999999</v>
      </c>
      <c r="AD7" s="25">
        <v>16.98045054</v>
      </c>
      <c r="AE7" s="25">
        <f t="shared" si="0"/>
        <v>41.46741608</v>
      </c>
      <c r="AF7" s="25">
        <f t="shared" si="1"/>
        <v>-14.316349460000001</v>
      </c>
      <c r="AG7" s="2">
        <v>49.704500000000003</v>
      </c>
      <c r="AH7" s="1">
        <v>1</v>
      </c>
      <c r="AI7" s="1">
        <v>0</v>
      </c>
      <c r="AJ7" s="2">
        <v>4</v>
      </c>
      <c r="AK7" s="2">
        <v>3</v>
      </c>
      <c r="AL7" s="7">
        <v>42</v>
      </c>
      <c r="AM7" s="7">
        <v>32</v>
      </c>
      <c r="AN7" s="7">
        <v>0</v>
      </c>
      <c r="AO7" s="7">
        <v>1</v>
      </c>
      <c r="AP7" s="7">
        <v>4</v>
      </c>
      <c r="AQ7" s="7">
        <v>3</v>
      </c>
    </row>
    <row r="8" spans="1:43" ht="16.5" customHeight="1" x14ac:dyDescent="0.4">
      <c r="A8">
        <v>102</v>
      </c>
      <c r="B8" s="2" t="s">
        <v>69</v>
      </c>
      <c r="C8" s="2" t="s">
        <v>70</v>
      </c>
      <c r="D8" s="3">
        <v>5988909</v>
      </c>
      <c r="E8" s="2" t="s">
        <v>0</v>
      </c>
      <c r="F8" s="7">
        <v>18</v>
      </c>
      <c r="G8" s="2">
        <v>2</v>
      </c>
      <c r="H8" s="2" t="s">
        <v>187</v>
      </c>
      <c r="I8" s="20">
        <v>-10.1295</v>
      </c>
      <c r="J8" s="20">
        <v>-10.1295</v>
      </c>
      <c r="K8" s="20">
        <v>26.642399999999999</v>
      </c>
      <c r="L8" s="20">
        <v>62.161799999999999</v>
      </c>
      <c r="M8" s="20">
        <v>8.2473600000000005</v>
      </c>
      <c r="N8" s="20">
        <v>27.9358</v>
      </c>
      <c r="O8" s="2" t="s">
        <v>199</v>
      </c>
      <c r="P8" s="20">
        <v>9.6754700000000007</v>
      </c>
      <c r="Q8" s="20">
        <v>1.19476</v>
      </c>
      <c r="R8" s="20">
        <v>66.33</v>
      </c>
      <c r="S8" s="20">
        <v>-1.57385</v>
      </c>
      <c r="T8" s="20">
        <v>5.5747799999999996</v>
      </c>
      <c r="U8" s="20">
        <v>68.084000000000003</v>
      </c>
      <c r="V8" s="12" t="s">
        <v>187</v>
      </c>
      <c r="W8" s="2">
        <v>34.299999999999997</v>
      </c>
      <c r="X8" s="2">
        <v>20.6</v>
      </c>
      <c r="Y8" s="2">
        <v>24.3</v>
      </c>
      <c r="Z8" s="2">
        <v>16.600000000000001</v>
      </c>
      <c r="AA8" s="24">
        <v>13.1811118</v>
      </c>
      <c r="AB8" s="25">
        <v>13.1811118</v>
      </c>
      <c r="AC8" s="25">
        <v>15.716132310000001</v>
      </c>
      <c r="AD8" s="25">
        <v>15.716132310000001</v>
      </c>
      <c r="AE8" s="25">
        <f t="shared" si="0"/>
        <v>25.845632309999999</v>
      </c>
      <c r="AF8" s="25">
        <f t="shared" si="1"/>
        <v>7.4687723100000003</v>
      </c>
      <c r="AG8" s="2">
        <v>62.9786</v>
      </c>
      <c r="AH8" s="2">
        <v>1</v>
      </c>
      <c r="AI8" s="2">
        <v>1</v>
      </c>
      <c r="AJ8" s="2">
        <v>4</v>
      </c>
      <c r="AK8" s="2">
        <v>4</v>
      </c>
      <c r="AL8" s="7">
        <v>42</v>
      </c>
      <c r="AM8" s="7">
        <v>42</v>
      </c>
      <c r="AN8" s="7">
        <v>0</v>
      </c>
      <c r="AO8" s="7">
        <v>0</v>
      </c>
      <c r="AP8" s="7">
        <v>4</v>
      </c>
      <c r="AQ8" s="7">
        <v>4</v>
      </c>
    </row>
    <row r="9" spans="1:43" x14ac:dyDescent="0.4">
      <c r="A9">
        <v>107</v>
      </c>
      <c r="B9" s="1" t="s">
        <v>455</v>
      </c>
      <c r="C9" s="2" t="s">
        <v>1034</v>
      </c>
      <c r="D9" s="3">
        <v>5808068</v>
      </c>
      <c r="E9" s="1" t="s">
        <v>1</v>
      </c>
      <c r="F9" s="5">
        <v>17</v>
      </c>
      <c r="H9" s="1" t="s">
        <v>713</v>
      </c>
      <c r="I9" s="20">
        <v>-27.990600000000001</v>
      </c>
      <c r="J9" s="20">
        <v>-27.990600000000001</v>
      </c>
      <c r="K9" s="20">
        <v>22.773399999999999</v>
      </c>
      <c r="L9" s="20">
        <v>49.154800000000002</v>
      </c>
      <c r="M9" s="20">
        <v>8.2674500000000002</v>
      </c>
      <c r="N9" s="20">
        <v>28.386299999999999</v>
      </c>
      <c r="O9" s="1" t="s">
        <v>714</v>
      </c>
      <c r="P9" s="20">
        <v>-4.1434199999999999</v>
      </c>
      <c r="Q9" s="20">
        <v>8.3723100000000006</v>
      </c>
      <c r="R9" s="20">
        <v>70.732900000000001</v>
      </c>
      <c r="S9" s="20">
        <v>-4.5259999999999998</v>
      </c>
      <c r="T9" s="20">
        <v>20.286999999999999</v>
      </c>
      <c r="U9" s="20">
        <v>71.450199999999995</v>
      </c>
      <c r="V9" s="12" t="s">
        <v>713</v>
      </c>
      <c r="W9" s="1">
        <v>47</v>
      </c>
      <c r="X9" s="1">
        <v>37.200000000000003</v>
      </c>
      <c r="Y9" s="1">
        <v>54.8</v>
      </c>
      <c r="Z9" s="1">
        <v>35.1</v>
      </c>
      <c r="AA9" s="24">
        <v>24.295188899999999</v>
      </c>
      <c r="AB9" s="25">
        <v>24.266910549999999</v>
      </c>
      <c r="AC9" s="25">
        <v>20.276090310000001</v>
      </c>
      <c r="AD9" s="25">
        <v>20.642710109999999</v>
      </c>
      <c r="AE9" s="25">
        <f t="shared" si="0"/>
        <v>48.266690310000001</v>
      </c>
      <c r="AF9" s="25">
        <f t="shared" si="1"/>
        <v>12.375260109999999</v>
      </c>
      <c r="AG9" s="2">
        <v>53.317999999999998</v>
      </c>
      <c r="AH9" s="1">
        <v>1</v>
      </c>
      <c r="AI9" s="1">
        <v>0</v>
      </c>
      <c r="AJ9" s="2">
        <v>4</v>
      </c>
      <c r="AK9" s="2">
        <v>4</v>
      </c>
      <c r="AL9" s="7">
        <v>42</v>
      </c>
      <c r="AM9" s="7">
        <v>22</v>
      </c>
      <c r="AN9" s="7">
        <v>0</v>
      </c>
      <c r="AO9" s="7">
        <v>0</v>
      </c>
      <c r="AP9" s="7">
        <v>4</v>
      </c>
      <c r="AQ9" s="7">
        <v>2</v>
      </c>
    </row>
    <row r="10" spans="1:43" x14ac:dyDescent="0.4">
      <c r="A10">
        <v>110</v>
      </c>
      <c r="B10" s="1" t="s">
        <v>461</v>
      </c>
      <c r="C10" s="2" t="s">
        <v>1014</v>
      </c>
      <c r="D10" s="3">
        <v>5292633</v>
      </c>
      <c r="E10" s="1" t="s">
        <v>0</v>
      </c>
      <c r="F10" s="5">
        <v>18</v>
      </c>
      <c r="H10" s="1" t="s">
        <v>719</v>
      </c>
      <c r="I10" s="20">
        <v>-7.6249599999999997</v>
      </c>
      <c r="J10" s="20">
        <v>-7.6249599999999997</v>
      </c>
      <c r="K10" s="20">
        <v>12.5914</v>
      </c>
      <c r="L10" s="20">
        <v>62.264400000000002</v>
      </c>
      <c r="M10" s="20">
        <v>4.3931199999999997</v>
      </c>
      <c r="N10" s="20">
        <v>20.462499999999999</v>
      </c>
      <c r="O10" s="1" t="s">
        <v>720</v>
      </c>
      <c r="P10" s="20">
        <v>-12.0337</v>
      </c>
      <c r="Q10" s="20">
        <v>-0.366892</v>
      </c>
      <c r="R10" s="20">
        <v>72.948099999999997</v>
      </c>
      <c r="S10" s="20">
        <v>-12.545999999999999</v>
      </c>
      <c r="T10" s="20">
        <v>4.0430900000000003</v>
      </c>
      <c r="U10" s="20">
        <v>73.109200000000001</v>
      </c>
      <c r="V10" s="12" t="s">
        <v>719</v>
      </c>
      <c r="W10" s="1">
        <v>40.799999999999997</v>
      </c>
      <c r="X10" s="1">
        <v>53.5</v>
      </c>
      <c r="Y10" s="1">
        <v>21.8</v>
      </c>
      <c r="Z10" s="1">
        <v>29.9</v>
      </c>
      <c r="AA10" s="34">
        <v>12.77421567</v>
      </c>
      <c r="AB10" s="25">
        <v>13.924582839999999</v>
      </c>
      <c r="AC10" s="25">
        <v>16.539218099999999</v>
      </c>
      <c r="AD10" s="25">
        <v>16.42411061</v>
      </c>
      <c r="AE10" s="25">
        <f t="shared" si="0"/>
        <v>24.164178100000001</v>
      </c>
      <c r="AF10" s="25">
        <f t="shared" si="1"/>
        <v>12.03099061</v>
      </c>
      <c r="AG10" s="2">
        <v>59.3277</v>
      </c>
      <c r="AH10" s="2">
        <v>1</v>
      </c>
      <c r="AI10" s="1">
        <v>1</v>
      </c>
      <c r="AJ10" s="2">
        <v>2</v>
      </c>
      <c r="AK10" s="2">
        <v>4</v>
      </c>
      <c r="AL10" s="7">
        <v>42</v>
      </c>
      <c r="AM10" s="7">
        <v>42</v>
      </c>
      <c r="AN10" s="7">
        <v>0</v>
      </c>
      <c r="AO10" s="7">
        <v>0</v>
      </c>
      <c r="AP10" s="7">
        <v>4</v>
      </c>
      <c r="AQ10" s="7">
        <v>4</v>
      </c>
    </row>
    <row r="11" spans="1:43" x14ac:dyDescent="0.4">
      <c r="A11">
        <v>115</v>
      </c>
      <c r="B11" s="2" t="s">
        <v>83</v>
      </c>
      <c r="C11" s="2" t="s">
        <v>85</v>
      </c>
      <c r="D11" s="3">
        <v>7695118</v>
      </c>
      <c r="E11" s="2" t="s">
        <v>0</v>
      </c>
      <c r="F11" s="7">
        <v>12.9</v>
      </c>
      <c r="G11" s="2">
        <v>1</v>
      </c>
      <c r="H11" s="2" t="s">
        <v>84</v>
      </c>
      <c r="I11" s="20">
        <v>-15.420199999999999</v>
      </c>
      <c r="J11" s="20">
        <v>-15.420199999999999</v>
      </c>
      <c r="K11" s="20">
        <v>28.046800000000001</v>
      </c>
      <c r="L11" s="20">
        <v>62.489699999999999</v>
      </c>
      <c r="M11" s="20">
        <v>4.1564199999999998</v>
      </c>
      <c r="N11" s="20">
        <v>25.073</v>
      </c>
      <c r="O11" s="2" t="s">
        <v>192</v>
      </c>
      <c r="P11" s="20">
        <v>-5.0583799999999997</v>
      </c>
      <c r="Q11" s="20">
        <v>11.5824</v>
      </c>
      <c r="R11" s="20">
        <v>64.647599999999997</v>
      </c>
      <c r="S11" s="20">
        <v>21.063400000000001</v>
      </c>
      <c r="T11" s="20">
        <v>29.113099999999999</v>
      </c>
      <c r="U11" s="20">
        <v>57.098300000000002</v>
      </c>
      <c r="V11" s="12" t="s">
        <v>84</v>
      </c>
      <c r="W11" s="2">
        <v>59.2</v>
      </c>
      <c r="X11" s="2">
        <v>52.5</v>
      </c>
      <c r="Y11" s="2">
        <v>38.9</v>
      </c>
      <c r="Z11" s="2">
        <v>11.2</v>
      </c>
      <c r="AA11" s="24">
        <v>12.34597286</v>
      </c>
      <c r="AB11" s="25">
        <v>12.34597286</v>
      </c>
      <c r="AC11" s="25">
        <v>7.0926867900000001</v>
      </c>
      <c r="AD11" s="25">
        <v>7.0926867900000001</v>
      </c>
      <c r="AE11" s="25">
        <f t="shared" si="0"/>
        <v>22.51288679</v>
      </c>
      <c r="AF11" s="25">
        <f t="shared" si="1"/>
        <v>2.9362667900000003</v>
      </c>
      <c r="AG11" s="2">
        <v>66.186199999999999</v>
      </c>
      <c r="AH11" s="2">
        <v>1</v>
      </c>
      <c r="AI11" s="2">
        <v>1</v>
      </c>
      <c r="AJ11" s="2">
        <v>4</v>
      </c>
      <c r="AK11" s="2">
        <v>4</v>
      </c>
      <c r="AL11" s="7">
        <v>42</v>
      </c>
      <c r="AM11" s="7">
        <v>42</v>
      </c>
      <c r="AN11" s="7">
        <v>0</v>
      </c>
      <c r="AO11" s="7">
        <v>0</v>
      </c>
      <c r="AP11" s="7">
        <v>4</v>
      </c>
      <c r="AQ11" s="7">
        <v>4</v>
      </c>
    </row>
    <row r="12" spans="1:43" ht="16.5" customHeight="1" x14ac:dyDescent="0.4">
      <c r="A12">
        <v>117</v>
      </c>
      <c r="B12" s="2" t="s">
        <v>86</v>
      </c>
      <c r="C12" s="2" t="s">
        <v>87</v>
      </c>
      <c r="D12" s="3">
        <v>5863442</v>
      </c>
      <c r="E12" s="2" t="s">
        <v>0</v>
      </c>
      <c r="F12" s="7">
        <v>15.5</v>
      </c>
      <c r="G12" s="2">
        <v>3</v>
      </c>
      <c r="H12" s="2" t="s">
        <v>189</v>
      </c>
      <c r="I12" s="20">
        <v>9.9977599999999995</v>
      </c>
      <c r="J12" s="20">
        <v>9.9977599999999995</v>
      </c>
      <c r="K12" s="20">
        <v>36.405299999999997</v>
      </c>
      <c r="L12" s="20">
        <v>48.373899999999999</v>
      </c>
      <c r="M12" s="20">
        <v>-43.3857</v>
      </c>
      <c r="N12" s="20">
        <v>17.742599999999999</v>
      </c>
      <c r="O12" s="2" t="s">
        <v>198</v>
      </c>
      <c r="P12" s="20">
        <v>-5.0407500000000001</v>
      </c>
      <c r="Q12" s="20">
        <v>-5.9401200000000001E-2</v>
      </c>
      <c r="R12" s="20">
        <v>69.169700000000006</v>
      </c>
      <c r="S12" s="20">
        <v>-22.884399999999999</v>
      </c>
      <c r="T12" s="20">
        <v>-4.3245100000000001</v>
      </c>
      <c r="U12" s="20">
        <v>63.378799999999998</v>
      </c>
      <c r="V12" s="12" t="s">
        <v>189</v>
      </c>
      <c r="W12" s="1">
        <v>42.8</v>
      </c>
      <c r="X12" s="1">
        <v>18.600000000000001</v>
      </c>
      <c r="Y12" s="1">
        <v>29.7</v>
      </c>
      <c r="Z12" s="1">
        <v>17.8</v>
      </c>
      <c r="AA12" s="24">
        <v>7.9917254199999901</v>
      </c>
      <c r="AB12" s="25">
        <v>7.1391083400000097</v>
      </c>
      <c r="AC12" s="25">
        <v>8.8029789500000106</v>
      </c>
      <c r="AD12" s="25">
        <v>8.4178552100000008</v>
      </c>
      <c r="AE12" s="25">
        <f t="shared" si="0"/>
        <v>-1.1947810499999889</v>
      </c>
      <c r="AF12" s="25">
        <f t="shared" si="1"/>
        <v>51.803555209999999</v>
      </c>
      <c r="AG12" s="2">
        <v>46.608899999999998</v>
      </c>
      <c r="AH12" s="2">
        <v>1</v>
      </c>
      <c r="AI12" s="2">
        <v>0</v>
      </c>
      <c r="AJ12" s="2">
        <v>4</v>
      </c>
      <c r="AK12" s="2">
        <v>2</v>
      </c>
      <c r="AL12" s="7">
        <v>42</v>
      </c>
      <c r="AM12" s="7">
        <v>22</v>
      </c>
      <c r="AN12" s="7">
        <v>1</v>
      </c>
      <c r="AO12" s="7">
        <v>0</v>
      </c>
      <c r="AP12" s="7">
        <v>4</v>
      </c>
      <c r="AQ12" s="7">
        <v>2</v>
      </c>
    </row>
    <row r="13" spans="1:43" ht="16.5" customHeight="1" x14ac:dyDescent="0.4">
      <c r="A13">
        <v>126</v>
      </c>
      <c r="B13" s="1" t="s">
        <v>483</v>
      </c>
      <c r="C13" s="2" t="s">
        <v>1023</v>
      </c>
      <c r="D13" s="3">
        <v>5795894</v>
      </c>
      <c r="E13" s="1" t="s">
        <v>0</v>
      </c>
      <c r="F13" s="5">
        <v>15</v>
      </c>
      <c r="H13" s="1" t="s">
        <v>740</v>
      </c>
      <c r="I13" s="20">
        <v>-3.1654099999999998E-2</v>
      </c>
      <c r="J13" s="20">
        <v>-3.1654099999999998E-2</v>
      </c>
      <c r="K13" s="20">
        <v>24.9053</v>
      </c>
      <c r="L13" s="20">
        <v>77.232699999999994</v>
      </c>
      <c r="M13" s="20">
        <v>-10.882899999999999</v>
      </c>
      <c r="N13" s="20">
        <v>21.817399999999999</v>
      </c>
      <c r="O13" s="1" t="s">
        <v>741</v>
      </c>
      <c r="P13" s="20">
        <v>-12.260300000000001</v>
      </c>
      <c r="Q13" s="20">
        <v>8.1127300000000009</v>
      </c>
      <c r="R13" s="20">
        <v>83.927800000000005</v>
      </c>
      <c r="S13" s="20">
        <v>-16.8597</v>
      </c>
      <c r="T13" s="20">
        <v>2.24112</v>
      </c>
      <c r="U13" s="20">
        <v>79.992000000000004</v>
      </c>
      <c r="V13" s="12" t="s">
        <v>740</v>
      </c>
      <c r="W13" s="1">
        <v>51.4</v>
      </c>
      <c r="X13" s="1">
        <v>57</v>
      </c>
      <c r="Y13" s="1">
        <v>25.4</v>
      </c>
      <c r="Z13" s="1">
        <v>19.7</v>
      </c>
      <c r="AA13" s="34">
        <v>14.230375130000001</v>
      </c>
      <c r="AB13" s="25">
        <v>14.230375130000001</v>
      </c>
      <c r="AC13" s="25">
        <v>14.235485089999999</v>
      </c>
      <c r="AD13" s="25">
        <v>14.235485089999999</v>
      </c>
      <c r="AE13" s="25">
        <f t="shared" si="0"/>
        <v>14.26713919</v>
      </c>
      <c r="AF13" s="25">
        <f t="shared" si="1"/>
        <v>25.118385089999997</v>
      </c>
      <c r="AG13" s="2">
        <v>77.110900000000001</v>
      </c>
      <c r="AH13" s="1">
        <v>1</v>
      </c>
      <c r="AI13" s="1">
        <v>1</v>
      </c>
      <c r="AJ13" s="2">
        <v>4</v>
      </c>
      <c r="AK13" s="2">
        <v>4</v>
      </c>
      <c r="AL13" s="7">
        <v>42</v>
      </c>
      <c r="AM13" s="7">
        <v>42</v>
      </c>
      <c r="AN13" s="7">
        <v>0</v>
      </c>
      <c r="AO13" s="7">
        <v>0</v>
      </c>
      <c r="AP13" s="7">
        <v>4</v>
      </c>
      <c r="AQ13" s="7">
        <v>4</v>
      </c>
    </row>
    <row r="14" spans="1:43" ht="16.5" customHeight="1" x14ac:dyDescent="0.4">
      <c r="A14">
        <v>73</v>
      </c>
      <c r="B14" s="1" t="s">
        <v>411</v>
      </c>
      <c r="C14" s="2" t="s">
        <v>996</v>
      </c>
      <c r="D14" s="3">
        <v>7355218</v>
      </c>
      <c r="E14" s="1" t="s">
        <v>0</v>
      </c>
      <c r="F14" s="5">
        <v>19</v>
      </c>
      <c r="G14" s="1">
        <v>3</v>
      </c>
      <c r="H14" s="1" t="s">
        <v>885</v>
      </c>
      <c r="I14" s="20">
        <v>0.202544</v>
      </c>
      <c r="J14" s="20">
        <v>0.202544</v>
      </c>
      <c r="K14" s="20">
        <v>20.559899999999999</v>
      </c>
      <c r="L14" s="20">
        <v>65.120599999999996</v>
      </c>
      <c r="M14" s="20">
        <v>-1.6359900000000001</v>
      </c>
      <c r="N14" s="20">
        <v>37.102600000000002</v>
      </c>
      <c r="O14" s="1" t="s">
        <v>886</v>
      </c>
      <c r="P14" s="20">
        <v>-5.8003</v>
      </c>
      <c r="Q14" s="20">
        <v>-7.82531</v>
      </c>
      <c r="R14" s="20">
        <v>59.680199999999999</v>
      </c>
      <c r="S14" s="20">
        <v>12.647600000000001</v>
      </c>
      <c r="T14" s="20">
        <v>30.031400000000001</v>
      </c>
      <c r="U14" s="20">
        <v>55.221499999999999</v>
      </c>
      <c r="V14" s="12" t="s">
        <v>885</v>
      </c>
      <c r="W14" s="1">
        <v>49.7</v>
      </c>
      <c r="X14" s="1">
        <v>43.7</v>
      </c>
      <c r="Y14" s="1">
        <v>43.3</v>
      </c>
      <c r="Z14" s="1">
        <v>50.1</v>
      </c>
      <c r="AA14" s="34">
        <v>11.70956163</v>
      </c>
      <c r="AB14" s="25">
        <v>7.7745948800000004</v>
      </c>
      <c r="AC14" s="25">
        <v>18.023477790000001</v>
      </c>
      <c r="AD14" s="25">
        <v>13.82262635</v>
      </c>
      <c r="AE14" s="25">
        <f t="shared" si="0"/>
        <v>17.820933790000002</v>
      </c>
      <c r="AF14" s="25">
        <f t="shared" si="1"/>
        <v>15.45861635</v>
      </c>
      <c r="AG14" s="2">
        <v>57.500799999999998</v>
      </c>
      <c r="AH14" s="1">
        <v>1</v>
      </c>
      <c r="AI14" s="1">
        <v>0</v>
      </c>
      <c r="AJ14" s="2">
        <v>4</v>
      </c>
      <c r="AK14" s="2">
        <v>2</v>
      </c>
      <c r="AL14" s="7">
        <v>41</v>
      </c>
      <c r="AM14" s="7">
        <v>21</v>
      </c>
      <c r="AN14" s="7">
        <v>1</v>
      </c>
      <c r="AO14" s="7">
        <v>0</v>
      </c>
      <c r="AP14" s="7">
        <v>1</v>
      </c>
      <c r="AQ14" s="7">
        <v>3</v>
      </c>
    </row>
    <row r="15" spans="1:43" ht="16.5" customHeight="1" x14ac:dyDescent="0.4">
      <c r="A15">
        <v>81</v>
      </c>
      <c r="B15" s="2" t="s">
        <v>37</v>
      </c>
      <c r="C15" s="2" t="s">
        <v>38</v>
      </c>
      <c r="D15" s="3">
        <v>5843713</v>
      </c>
      <c r="E15" s="2" t="s">
        <v>0</v>
      </c>
      <c r="F15" s="7">
        <v>17</v>
      </c>
      <c r="G15" s="2">
        <v>1</v>
      </c>
      <c r="H15" s="2" t="s">
        <v>180</v>
      </c>
      <c r="I15" s="20">
        <v>3.5195400000000001</v>
      </c>
      <c r="J15" s="20">
        <v>3.5195400000000001</v>
      </c>
      <c r="K15" s="20">
        <v>17.877800000000001</v>
      </c>
      <c r="L15" s="20">
        <v>76.265000000000001</v>
      </c>
      <c r="M15" s="20">
        <v>13.596500000000001</v>
      </c>
      <c r="N15" s="20">
        <v>30.9223</v>
      </c>
      <c r="O15" s="2" t="s">
        <v>194</v>
      </c>
      <c r="P15" s="20">
        <v>7.7730399999999999</v>
      </c>
      <c r="Q15" s="20">
        <v>1.22021</v>
      </c>
      <c r="R15" s="20">
        <v>77.126900000000006</v>
      </c>
      <c r="S15" s="20">
        <v>10.7835</v>
      </c>
      <c r="T15" s="20">
        <v>12.1007</v>
      </c>
      <c r="U15" s="20">
        <v>80.718699999999998</v>
      </c>
      <c r="V15" s="12" t="s">
        <v>180</v>
      </c>
      <c r="W15" s="1">
        <v>53.1</v>
      </c>
      <c r="X15" s="1">
        <v>61.2</v>
      </c>
      <c r="Y15" s="1">
        <v>43.6</v>
      </c>
      <c r="Z15" s="1">
        <v>33.1</v>
      </c>
      <c r="AA15" s="24">
        <v>-3.4757169799999899</v>
      </c>
      <c r="AB15" s="25">
        <v>-3.4757169799999899</v>
      </c>
      <c r="AC15" s="25">
        <v>18.94166963</v>
      </c>
      <c r="AD15" s="25">
        <v>18.94166963</v>
      </c>
      <c r="AE15" s="25">
        <f t="shared" si="0"/>
        <v>15.422129630000001</v>
      </c>
      <c r="AF15" s="25">
        <f t="shared" si="1"/>
        <v>5.3451696299999991</v>
      </c>
      <c r="AG15" s="2">
        <v>72.096500000000006</v>
      </c>
      <c r="AH15" s="2">
        <v>1</v>
      </c>
      <c r="AI15" s="2">
        <v>1</v>
      </c>
      <c r="AJ15" s="2">
        <v>4</v>
      </c>
      <c r="AK15" s="2">
        <v>1</v>
      </c>
      <c r="AL15" s="7">
        <v>41</v>
      </c>
      <c r="AM15" s="7">
        <v>12</v>
      </c>
      <c r="AN15" s="7">
        <v>1</v>
      </c>
      <c r="AO15" s="7">
        <v>0</v>
      </c>
      <c r="AP15" s="7">
        <v>1</v>
      </c>
      <c r="AQ15" s="7">
        <v>1</v>
      </c>
    </row>
    <row r="16" spans="1:43" x14ac:dyDescent="0.4">
      <c r="A16">
        <v>90</v>
      </c>
      <c r="B16" s="1" t="s">
        <v>433</v>
      </c>
      <c r="C16" s="2" t="s">
        <v>1004</v>
      </c>
      <c r="D16" s="3">
        <v>7881279</v>
      </c>
      <c r="E16" s="1" t="s">
        <v>1</v>
      </c>
      <c r="F16" s="5">
        <v>21</v>
      </c>
      <c r="H16" s="1" t="s">
        <v>694</v>
      </c>
      <c r="I16" s="20">
        <v>5.5014700000000003</v>
      </c>
      <c r="J16" s="20">
        <v>5.5014700000000003</v>
      </c>
      <c r="K16" s="20">
        <v>24.493500000000001</v>
      </c>
      <c r="L16" s="20">
        <v>71.520700000000005</v>
      </c>
      <c r="M16" s="20">
        <v>-3.6432099999999998</v>
      </c>
      <c r="N16" s="20">
        <v>34.464199999999998</v>
      </c>
      <c r="O16" s="1" t="s">
        <v>695</v>
      </c>
      <c r="P16" s="20">
        <v>15.365500000000001</v>
      </c>
      <c r="Q16" s="20">
        <v>9.1221599999999992</v>
      </c>
      <c r="R16" s="20">
        <v>64.066599999999994</v>
      </c>
      <c r="S16" s="20">
        <v>8.0168199999999992</v>
      </c>
      <c r="T16" s="20">
        <v>26.206099999999999</v>
      </c>
      <c r="U16" s="20">
        <v>63.911000000000001</v>
      </c>
      <c r="V16" s="12" t="s">
        <v>901</v>
      </c>
      <c r="W16" s="1">
        <v>49.3</v>
      </c>
      <c r="X16" s="1">
        <v>43.5</v>
      </c>
      <c r="Y16" s="1">
        <v>58.3</v>
      </c>
      <c r="Z16" s="1">
        <v>37.9</v>
      </c>
      <c r="AA16" s="34">
        <v>14.05904803</v>
      </c>
      <c r="AB16" s="25">
        <v>15.9520246</v>
      </c>
      <c r="AC16" s="25">
        <v>31.87920978</v>
      </c>
      <c r="AD16" s="25">
        <v>30.85850928</v>
      </c>
      <c r="AE16" s="25">
        <f t="shared" si="0"/>
        <v>26.377739779999999</v>
      </c>
      <c r="AF16" s="25">
        <f t="shared" si="1"/>
        <v>34.501719280000003</v>
      </c>
      <c r="AG16" s="2">
        <v>74.624899999999997</v>
      </c>
      <c r="AH16" s="1">
        <v>1</v>
      </c>
      <c r="AI16" s="1">
        <v>1</v>
      </c>
      <c r="AJ16" s="2">
        <v>4</v>
      </c>
      <c r="AK16" s="2">
        <v>4</v>
      </c>
      <c r="AL16" s="7">
        <v>41</v>
      </c>
      <c r="AM16" s="7">
        <v>41</v>
      </c>
      <c r="AN16" s="7">
        <v>1</v>
      </c>
      <c r="AO16" s="7">
        <v>0</v>
      </c>
      <c r="AP16" s="7">
        <v>1</v>
      </c>
      <c r="AQ16" s="7">
        <v>1</v>
      </c>
    </row>
    <row r="17" spans="1:44" x14ac:dyDescent="0.4">
      <c r="A17">
        <v>92</v>
      </c>
      <c r="B17" s="1" t="s">
        <v>437</v>
      </c>
      <c r="C17" s="2" t="s">
        <v>1006</v>
      </c>
      <c r="D17" s="3">
        <v>7901184</v>
      </c>
      <c r="E17" s="1" t="s">
        <v>0</v>
      </c>
      <c r="F17" s="5">
        <v>18</v>
      </c>
      <c r="H17" s="1" t="s">
        <v>139</v>
      </c>
      <c r="I17" s="20">
        <v>-5.8407299999999998</v>
      </c>
      <c r="J17" s="20">
        <v>-5.8407299999999998</v>
      </c>
      <c r="K17" s="20">
        <v>50.844000000000001</v>
      </c>
      <c r="L17" s="20">
        <v>52.973799999999997</v>
      </c>
      <c r="M17" s="20">
        <v>20.819700000000001</v>
      </c>
      <c r="N17" s="20">
        <v>32.896999999999998</v>
      </c>
      <c r="O17" s="1" t="s">
        <v>698</v>
      </c>
      <c r="P17" s="20">
        <v>-17.250699999999998</v>
      </c>
      <c r="Q17" s="20">
        <v>12.7178</v>
      </c>
      <c r="R17" s="20">
        <v>77.570400000000006</v>
      </c>
      <c r="S17" s="20">
        <v>15.540800000000001</v>
      </c>
      <c r="T17" s="20">
        <v>26.806799999999999</v>
      </c>
      <c r="U17" s="20">
        <v>71.109200000000001</v>
      </c>
      <c r="V17" s="12" t="s">
        <v>903</v>
      </c>
      <c r="W17" s="1">
        <v>48.2</v>
      </c>
      <c r="X17" s="1">
        <v>39.700000000000003</v>
      </c>
      <c r="Y17" s="1">
        <v>38.1</v>
      </c>
      <c r="Z17" s="1">
        <v>30.7</v>
      </c>
      <c r="AA17" s="34">
        <v>18.093838160000001</v>
      </c>
      <c r="AB17" s="25">
        <v>19.194947549999998</v>
      </c>
      <c r="AC17" s="25">
        <v>28.566129650000001</v>
      </c>
      <c r="AD17" s="25">
        <v>35.29018688</v>
      </c>
      <c r="AE17" s="25">
        <f t="shared" si="0"/>
        <v>34.406859650000001</v>
      </c>
      <c r="AF17" s="25">
        <f t="shared" si="1"/>
        <v>14.470486879999999</v>
      </c>
      <c r="AG17" s="2">
        <v>60.027000000000001</v>
      </c>
      <c r="AH17" s="1">
        <v>1</v>
      </c>
      <c r="AI17" s="1">
        <v>0</v>
      </c>
      <c r="AJ17" s="2">
        <v>4</v>
      </c>
      <c r="AK17" s="2">
        <v>3</v>
      </c>
      <c r="AL17" s="7">
        <v>41</v>
      </c>
      <c r="AM17" s="7">
        <v>32</v>
      </c>
      <c r="AN17" s="7">
        <v>1</v>
      </c>
      <c r="AO17" s="7">
        <v>0</v>
      </c>
      <c r="AP17" s="7">
        <v>1</v>
      </c>
      <c r="AQ17" s="7">
        <v>3</v>
      </c>
    </row>
    <row r="18" spans="1:44" x14ac:dyDescent="0.4">
      <c r="A18">
        <v>122</v>
      </c>
      <c r="B18" s="2" t="s">
        <v>91</v>
      </c>
      <c r="C18" s="2" t="s">
        <v>93</v>
      </c>
      <c r="D18" s="3">
        <v>7921453</v>
      </c>
      <c r="E18" s="2" t="s">
        <v>0</v>
      </c>
      <c r="F18" s="7">
        <v>12.7</v>
      </c>
      <c r="G18" s="2">
        <v>2</v>
      </c>
      <c r="H18" s="2" t="s">
        <v>92</v>
      </c>
      <c r="I18" s="20">
        <v>7.2522399999999996</v>
      </c>
      <c r="J18" s="20">
        <v>7.2522399999999996</v>
      </c>
      <c r="K18" s="20">
        <v>33.9129</v>
      </c>
      <c r="L18" s="20">
        <v>64.054199999999994</v>
      </c>
      <c r="M18" s="20">
        <v>-3.6581100000000002</v>
      </c>
      <c r="N18" s="20">
        <v>31.7849</v>
      </c>
      <c r="O18" s="2" t="s">
        <v>760</v>
      </c>
      <c r="P18" s="20">
        <v>21.386399999999998</v>
      </c>
      <c r="Q18" s="20">
        <v>5.1053899999999999</v>
      </c>
      <c r="R18" s="20">
        <v>72.225300000000004</v>
      </c>
      <c r="S18" s="20">
        <v>-2.1836600000000001E-2</v>
      </c>
      <c r="T18" s="20">
        <v>13.0007</v>
      </c>
      <c r="U18" s="20">
        <v>77.399900000000002</v>
      </c>
      <c r="V18" s="12" t="s">
        <v>954</v>
      </c>
      <c r="W18" s="2">
        <v>38.4</v>
      </c>
      <c r="X18" s="2">
        <v>45.2</v>
      </c>
      <c r="Y18" s="2">
        <v>35.1</v>
      </c>
      <c r="Z18" s="2">
        <v>39</v>
      </c>
      <c r="AA18" s="24">
        <v>-5.0562918300000002</v>
      </c>
      <c r="AB18" s="25">
        <v>-4.6036627799999996</v>
      </c>
      <c r="AC18" s="25">
        <v>9.6511732800000001</v>
      </c>
      <c r="AD18" s="25">
        <v>9.6511732800000001</v>
      </c>
      <c r="AE18" s="25">
        <f t="shared" si="0"/>
        <v>2.3989332800000005</v>
      </c>
      <c r="AF18" s="25">
        <f t="shared" si="1"/>
        <v>13.309283280000001</v>
      </c>
      <c r="AG18" s="2">
        <v>62.8476</v>
      </c>
      <c r="AH18" s="2">
        <v>1</v>
      </c>
      <c r="AI18" s="2">
        <v>1</v>
      </c>
      <c r="AJ18" s="2">
        <v>4</v>
      </c>
      <c r="AK18" s="2">
        <v>2</v>
      </c>
      <c r="AL18" s="5">
        <v>41</v>
      </c>
      <c r="AM18" s="5">
        <v>41</v>
      </c>
      <c r="AN18" s="5">
        <v>0</v>
      </c>
      <c r="AO18" s="5">
        <v>0</v>
      </c>
      <c r="AP18" s="5">
        <v>1</v>
      </c>
      <c r="AQ18" s="5">
        <v>1</v>
      </c>
    </row>
    <row r="19" spans="1:44" ht="16.5" customHeight="1" x14ac:dyDescent="0.4">
      <c r="A19">
        <v>2</v>
      </c>
      <c r="B19" s="1" t="s">
        <v>215</v>
      </c>
      <c r="C19" s="1" t="s">
        <v>214</v>
      </c>
      <c r="D19" s="3">
        <v>4289369</v>
      </c>
      <c r="E19" s="1" t="s">
        <v>1</v>
      </c>
      <c r="F19" s="5">
        <v>26</v>
      </c>
      <c r="G19" s="1">
        <v>2</v>
      </c>
      <c r="H19" s="1" t="s">
        <v>171</v>
      </c>
      <c r="I19" s="20">
        <v>18.512699999999999</v>
      </c>
      <c r="J19" s="20">
        <v>18.512699999999999</v>
      </c>
      <c r="K19" s="20">
        <v>18.6326</v>
      </c>
      <c r="L19" s="20">
        <v>63.324300000000001</v>
      </c>
      <c r="M19" s="20">
        <v>25.686199999999999</v>
      </c>
      <c r="N19" s="20">
        <v>20.914999999999999</v>
      </c>
      <c r="O19" s="1" t="s">
        <v>517</v>
      </c>
      <c r="P19" s="20">
        <v>7.3932700000000002</v>
      </c>
      <c r="Q19" s="20">
        <v>20.095800000000001</v>
      </c>
      <c r="R19" s="20">
        <v>68.129599999999996</v>
      </c>
      <c r="S19" s="20">
        <v>10.1653</v>
      </c>
      <c r="T19" s="20">
        <v>23.0869</v>
      </c>
      <c r="U19" s="20">
        <v>71.196200000000005</v>
      </c>
      <c r="V19" s="12" t="s">
        <v>171</v>
      </c>
      <c r="W19" s="1">
        <v>39.299999999999997</v>
      </c>
      <c r="X19" s="1">
        <v>40.200000000000003</v>
      </c>
      <c r="Y19" s="1">
        <v>34</v>
      </c>
      <c r="Z19" s="1">
        <v>33.1</v>
      </c>
      <c r="AA19" s="24">
        <f>-192.416952125987+180</f>
        <v>-12.416952125986995</v>
      </c>
      <c r="AB19" s="25">
        <f>-195.647375041176+180</f>
        <v>-15.647375041175991</v>
      </c>
      <c r="AC19" s="25">
        <v>-10.155661675189901</v>
      </c>
      <c r="AD19" s="25">
        <v>-15.185649269513901</v>
      </c>
      <c r="AE19" s="25">
        <f t="shared" si="0"/>
        <v>-28.6683616751899</v>
      </c>
      <c r="AF19" s="25">
        <f t="shared" si="1"/>
        <v>-40.871849269513902</v>
      </c>
      <c r="AG19" s="1">
        <v>63.385599999999997</v>
      </c>
      <c r="AH19" s="1">
        <v>0</v>
      </c>
      <c r="AI19" s="2">
        <v>0</v>
      </c>
      <c r="AJ19" s="2">
        <v>3</v>
      </c>
      <c r="AK19" s="2">
        <v>3</v>
      </c>
      <c r="AL19" s="7">
        <v>32</v>
      </c>
      <c r="AM19" s="7">
        <v>32</v>
      </c>
      <c r="AN19" s="7">
        <v>0</v>
      </c>
      <c r="AO19" s="7">
        <v>0</v>
      </c>
      <c r="AP19" s="7">
        <v>3</v>
      </c>
      <c r="AQ19" s="7">
        <v>3</v>
      </c>
      <c r="AR19" t="s">
        <v>1044</v>
      </c>
    </row>
    <row r="20" spans="1:44" ht="16.5" customHeight="1" x14ac:dyDescent="0.4">
      <c r="A20">
        <v>3</v>
      </c>
      <c r="B20" s="1" t="s">
        <v>217</v>
      </c>
      <c r="C20" s="1" t="s">
        <v>216</v>
      </c>
      <c r="D20" s="3">
        <v>4125539</v>
      </c>
      <c r="E20" s="1" t="s">
        <v>0</v>
      </c>
      <c r="F20" s="5">
        <v>23</v>
      </c>
      <c r="H20" s="1" t="s">
        <v>518</v>
      </c>
      <c r="I20" s="20">
        <v>24.158899999999999</v>
      </c>
      <c r="J20" s="20">
        <v>24.158899999999999</v>
      </c>
      <c r="K20" s="20">
        <v>22.638999999999999</v>
      </c>
      <c r="L20" s="20">
        <v>68.096299999999999</v>
      </c>
      <c r="M20" s="20">
        <v>13.7949</v>
      </c>
      <c r="N20" s="20">
        <v>23.2942</v>
      </c>
      <c r="O20" s="1" t="s">
        <v>519</v>
      </c>
      <c r="P20" s="20">
        <v>-2.5611600000000001</v>
      </c>
      <c r="Q20" s="20">
        <v>19.6831</v>
      </c>
      <c r="R20" s="20">
        <v>82.592600000000004</v>
      </c>
      <c r="S20" s="20">
        <v>-4.4999399999999996</v>
      </c>
      <c r="T20" s="20">
        <v>26.034500000000001</v>
      </c>
      <c r="U20" s="20">
        <v>77.904799999999994</v>
      </c>
      <c r="V20" s="12" t="s">
        <v>518</v>
      </c>
      <c r="W20" s="1">
        <v>46.4</v>
      </c>
      <c r="X20" s="1">
        <v>35.4</v>
      </c>
      <c r="Y20" s="1">
        <v>30.8</v>
      </c>
      <c r="Z20" s="1">
        <v>27.4</v>
      </c>
      <c r="AA20" s="24">
        <v>15.661894909999999</v>
      </c>
      <c r="AB20" s="25">
        <v>17.743272600000001</v>
      </c>
      <c r="AC20" s="25">
        <v>21.503185609999999</v>
      </c>
      <c r="AD20" s="25">
        <v>21.518834640000001</v>
      </c>
      <c r="AE20" s="25">
        <f t="shared" si="0"/>
        <v>-2.65571439</v>
      </c>
      <c r="AF20" s="25">
        <f t="shared" si="1"/>
        <v>7.7239346400000013</v>
      </c>
      <c r="AG20" s="1">
        <v>69.115200000000002</v>
      </c>
      <c r="AH20" s="1">
        <v>0</v>
      </c>
      <c r="AI20" s="1">
        <v>0</v>
      </c>
      <c r="AJ20" s="2">
        <v>3</v>
      </c>
      <c r="AK20" s="2">
        <v>3</v>
      </c>
      <c r="AL20" s="7">
        <v>32</v>
      </c>
      <c r="AM20" s="7">
        <v>32</v>
      </c>
      <c r="AN20" s="7">
        <v>0</v>
      </c>
      <c r="AO20" s="7">
        <v>0</v>
      </c>
      <c r="AP20" s="7">
        <v>3</v>
      </c>
      <c r="AQ20" s="7">
        <v>3</v>
      </c>
      <c r="AR20" t="s">
        <v>1045</v>
      </c>
    </row>
    <row r="21" spans="1:44" x14ac:dyDescent="0.4">
      <c r="A21">
        <v>8</v>
      </c>
      <c r="B21" s="1" t="s">
        <v>231</v>
      </c>
      <c r="C21" s="2" t="s">
        <v>230</v>
      </c>
      <c r="D21" s="3">
        <v>4126841</v>
      </c>
      <c r="E21" s="1" t="s">
        <v>0</v>
      </c>
      <c r="F21" s="5">
        <v>24</v>
      </c>
      <c r="H21" s="1" t="s">
        <v>536</v>
      </c>
      <c r="I21" s="20">
        <v>11.3531</v>
      </c>
      <c r="J21" s="20">
        <v>11.3531</v>
      </c>
      <c r="K21" s="20">
        <v>3.15252</v>
      </c>
      <c r="L21" s="20">
        <v>47.945399999999999</v>
      </c>
      <c r="M21" s="20">
        <v>18.239899999999999</v>
      </c>
      <c r="N21" s="20">
        <v>0.58488600000000002</v>
      </c>
      <c r="O21" s="1" t="s">
        <v>537</v>
      </c>
      <c r="P21" s="20">
        <v>-23.136099999999999</v>
      </c>
      <c r="Q21" s="20">
        <v>23.8353</v>
      </c>
      <c r="R21" s="20">
        <v>59.215699999999998</v>
      </c>
      <c r="S21" s="20">
        <v>11.446999999999999</v>
      </c>
      <c r="T21" s="20">
        <v>-9.0554499999999996E-2</v>
      </c>
      <c r="U21" s="20">
        <v>63.796300000000002</v>
      </c>
      <c r="V21" s="12" t="s">
        <v>536</v>
      </c>
      <c r="W21" s="1">
        <v>38</v>
      </c>
      <c r="X21" s="1">
        <v>24.5</v>
      </c>
      <c r="Y21" s="1">
        <v>39.9</v>
      </c>
      <c r="Z21" s="1">
        <v>40.5</v>
      </c>
      <c r="AA21" s="24">
        <v>-2.28317543</v>
      </c>
      <c r="AB21" s="25">
        <v>-1.88267301</v>
      </c>
      <c r="AC21" s="25">
        <v>-3.65993097</v>
      </c>
      <c r="AD21" s="25">
        <v>-4.5010001800000001</v>
      </c>
      <c r="AE21" s="25">
        <f t="shared" si="0"/>
        <v>-15.013030969999999</v>
      </c>
      <c r="AF21" s="25">
        <f t="shared" si="1"/>
        <v>-22.740900179999997</v>
      </c>
      <c r="AG21" s="1">
        <v>48.485500000000002</v>
      </c>
      <c r="AH21" s="2">
        <v>0</v>
      </c>
      <c r="AI21" s="2">
        <v>0</v>
      </c>
      <c r="AJ21" s="2">
        <v>3</v>
      </c>
      <c r="AK21" s="2">
        <v>3</v>
      </c>
      <c r="AL21" s="7">
        <v>32</v>
      </c>
      <c r="AM21" s="7">
        <v>32</v>
      </c>
      <c r="AN21" s="7">
        <v>0</v>
      </c>
      <c r="AO21" s="7">
        <v>1</v>
      </c>
      <c r="AP21" s="7">
        <v>3</v>
      </c>
      <c r="AQ21" s="7">
        <v>3</v>
      </c>
      <c r="AR21" t="s">
        <v>1049</v>
      </c>
    </row>
    <row r="22" spans="1:44" x14ac:dyDescent="0.4">
      <c r="A22">
        <v>10</v>
      </c>
      <c r="B22" s="1" t="s">
        <v>241</v>
      </c>
      <c r="C22" s="2" t="s">
        <v>240</v>
      </c>
      <c r="D22" s="3">
        <v>4060988</v>
      </c>
      <c r="E22" s="1" t="s">
        <v>0</v>
      </c>
      <c r="F22" s="5">
        <v>22</v>
      </c>
      <c r="H22" s="1" t="s">
        <v>550</v>
      </c>
      <c r="I22" s="20">
        <v>21.296700000000001</v>
      </c>
      <c r="J22" s="20">
        <v>21.296700000000001</v>
      </c>
      <c r="K22" s="20">
        <v>3.49926</v>
      </c>
      <c r="L22" s="20">
        <v>70.506699999999995</v>
      </c>
      <c r="M22" s="20">
        <v>40.858400000000003</v>
      </c>
      <c r="N22" s="20">
        <v>12.9381</v>
      </c>
      <c r="O22" s="1" t="s">
        <v>551</v>
      </c>
      <c r="P22" s="20">
        <v>10.645</v>
      </c>
      <c r="Q22" s="20">
        <v>-8.5447199999999999</v>
      </c>
      <c r="R22" s="20">
        <v>68.335499999999996</v>
      </c>
      <c r="S22" s="20">
        <v>5.2668999999999997</v>
      </c>
      <c r="T22" s="20">
        <v>1.62321</v>
      </c>
      <c r="U22" s="20">
        <v>72.304199999999994</v>
      </c>
      <c r="V22" s="12" t="s">
        <v>552</v>
      </c>
      <c r="W22" s="1">
        <v>11.6</v>
      </c>
      <c r="X22" s="1">
        <v>54.5</v>
      </c>
      <c r="Y22" s="1">
        <v>17.100000000000001</v>
      </c>
      <c r="Z22" s="1">
        <v>21.7</v>
      </c>
      <c r="AA22" s="34">
        <v>5.1116663999999901</v>
      </c>
      <c r="AB22" s="25">
        <v>5.9332081400000103</v>
      </c>
      <c r="AC22" s="25">
        <v>9.1969196599999901</v>
      </c>
      <c r="AD22" s="25">
        <v>9.1969196599999901</v>
      </c>
      <c r="AE22" s="25">
        <f t="shared" si="0"/>
        <v>-12.099780340000011</v>
      </c>
      <c r="AF22" s="25">
        <f t="shared" si="1"/>
        <v>-31.661480340000011</v>
      </c>
      <c r="AG22" s="2">
        <v>60.706699999999998</v>
      </c>
      <c r="AH22" s="2">
        <v>0</v>
      </c>
      <c r="AI22" s="2">
        <v>0</v>
      </c>
      <c r="AJ22" s="2">
        <v>3</v>
      </c>
      <c r="AK22" s="2">
        <v>3</v>
      </c>
      <c r="AL22" s="7">
        <v>32</v>
      </c>
      <c r="AM22" s="7">
        <v>32</v>
      </c>
      <c r="AN22" s="7">
        <v>1</v>
      </c>
      <c r="AO22" s="7">
        <v>1</v>
      </c>
      <c r="AP22" s="7">
        <v>3</v>
      </c>
      <c r="AQ22" s="7">
        <v>3</v>
      </c>
    </row>
    <row r="23" spans="1:44" x14ac:dyDescent="0.4">
      <c r="A23">
        <v>18</v>
      </c>
      <c r="B23" s="1" t="s">
        <v>265</v>
      </c>
      <c r="C23" s="2" t="s">
        <v>264</v>
      </c>
      <c r="D23" s="3">
        <v>5587698</v>
      </c>
      <c r="E23" s="1" t="s">
        <v>0</v>
      </c>
      <c r="F23" s="5">
        <v>20</v>
      </c>
      <c r="H23" s="1" t="s">
        <v>572</v>
      </c>
      <c r="I23" s="20">
        <v>20.727599999999999</v>
      </c>
      <c r="J23" s="20">
        <v>20.727599999999999</v>
      </c>
      <c r="K23" s="20">
        <v>26.506900000000002</v>
      </c>
      <c r="L23" s="20">
        <v>49.0852</v>
      </c>
      <c r="M23" s="20">
        <v>30.911799999999999</v>
      </c>
      <c r="N23" s="20">
        <v>46.191400000000002</v>
      </c>
      <c r="O23" s="1" t="s">
        <v>573</v>
      </c>
      <c r="P23" s="20">
        <v>19.231000000000002</v>
      </c>
      <c r="Q23" s="20">
        <v>13.7957</v>
      </c>
      <c r="R23" s="20">
        <v>49.777200000000001</v>
      </c>
      <c r="S23" s="20">
        <v>30.360700000000001</v>
      </c>
      <c r="T23" s="20">
        <v>6.4146900000000002</v>
      </c>
      <c r="U23" s="20">
        <v>49.864800000000002</v>
      </c>
      <c r="V23" s="12" t="s">
        <v>572</v>
      </c>
      <c r="W23" s="1">
        <v>24</v>
      </c>
      <c r="X23" s="1">
        <v>39.799999999999997</v>
      </c>
      <c r="Y23" s="1">
        <v>45.8</v>
      </c>
      <c r="Z23" s="1">
        <v>45.5</v>
      </c>
      <c r="AA23" s="24">
        <v>-6.3015909899999896</v>
      </c>
      <c r="AB23" s="25">
        <v>-4.9180657900000098</v>
      </c>
      <c r="AC23" s="25">
        <v>-11.074707180000001</v>
      </c>
      <c r="AD23" s="25">
        <v>-10.940645829999999</v>
      </c>
      <c r="AE23" s="25">
        <f t="shared" si="0"/>
        <v>-31.80230718</v>
      </c>
      <c r="AF23" s="25">
        <f t="shared" si="1"/>
        <v>-41.852445830000001</v>
      </c>
      <c r="AG23" s="2">
        <v>45.283099999999997</v>
      </c>
      <c r="AH23" s="2">
        <v>0</v>
      </c>
      <c r="AI23" s="2">
        <v>0</v>
      </c>
      <c r="AJ23" s="2">
        <v>1</v>
      </c>
      <c r="AK23" s="2">
        <v>1</v>
      </c>
      <c r="AL23" s="7">
        <v>32</v>
      </c>
      <c r="AM23" s="7">
        <v>31</v>
      </c>
      <c r="AN23" s="7">
        <v>0</v>
      </c>
      <c r="AO23" s="7">
        <v>0</v>
      </c>
      <c r="AP23" s="7">
        <v>3</v>
      </c>
      <c r="AQ23" s="7">
        <v>2</v>
      </c>
    </row>
    <row r="24" spans="1:44" x14ac:dyDescent="0.4">
      <c r="A24">
        <v>25</v>
      </c>
      <c r="B24" s="1" t="s">
        <v>282</v>
      </c>
      <c r="C24" s="2" t="s">
        <v>970</v>
      </c>
      <c r="D24" s="3">
        <v>5504953</v>
      </c>
      <c r="E24" s="1" t="s">
        <v>0</v>
      </c>
      <c r="F24" s="5">
        <v>19</v>
      </c>
      <c r="H24" s="1" t="s">
        <v>582</v>
      </c>
      <c r="I24" s="20">
        <v>10.2858</v>
      </c>
      <c r="J24" s="20">
        <v>10.2858</v>
      </c>
      <c r="K24" s="20">
        <v>16.010100000000001</v>
      </c>
      <c r="L24" s="20">
        <v>62.629899999999999</v>
      </c>
      <c r="M24" s="20">
        <v>22.700299999999999</v>
      </c>
      <c r="N24" s="20">
        <v>35.072699999999998</v>
      </c>
      <c r="O24" s="1" t="s">
        <v>583</v>
      </c>
      <c r="P24" s="20">
        <v>-19.8645</v>
      </c>
      <c r="Q24" s="20">
        <v>-8.5499100000000006</v>
      </c>
      <c r="R24" s="20">
        <v>60.654899999999998</v>
      </c>
      <c r="S24" s="20">
        <v>25.052399999999999</v>
      </c>
      <c r="T24" s="20">
        <v>0.82970999999999995</v>
      </c>
      <c r="U24" s="20">
        <v>54.317999999999998</v>
      </c>
      <c r="V24" s="12" t="s">
        <v>942</v>
      </c>
      <c r="W24" s="1">
        <v>33.799999999999997</v>
      </c>
      <c r="X24" s="1">
        <v>34.5</v>
      </c>
      <c r="Y24" s="1">
        <v>-13.7</v>
      </c>
      <c r="Z24" s="1">
        <v>48.3</v>
      </c>
      <c r="AA24" s="24">
        <f>171.46601164328-180</f>
        <v>-8.5339883567199877</v>
      </c>
      <c r="AB24" s="25">
        <f>167.810692661768-180</f>
        <v>-12.189307338231998</v>
      </c>
      <c r="AC24" s="25">
        <f>170.431077944-180</f>
        <v>-9.568922055999991</v>
      </c>
      <c r="AD24" s="25">
        <f>170.141305473425-180</f>
        <v>-9.8586945265749932</v>
      </c>
      <c r="AE24" s="25">
        <f t="shared" si="0"/>
        <v>-19.854722055999993</v>
      </c>
      <c r="AF24" s="25">
        <f t="shared" si="1"/>
        <v>-32.558994526574992</v>
      </c>
      <c r="AG24" s="2">
        <v>51.011000000000003</v>
      </c>
      <c r="AH24" s="2">
        <v>0</v>
      </c>
      <c r="AI24" s="2">
        <v>0</v>
      </c>
      <c r="AJ24" s="2">
        <v>3</v>
      </c>
      <c r="AK24" s="2">
        <v>3</v>
      </c>
      <c r="AL24" s="7">
        <v>32</v>
      </c>
      <c r="AM24" s="7">
        <v>32</v>
      </c>
      <c r="AN24" s="7">
        <v>1</v>
      </c>
      <c r="AO24" s="7">
        <v>1</v>
      </c>
      <c r="AP24" s="7">
        <v>3</v>
      </c>
      <c r="AQ24" s="7">
        <v>3</v>
      </c>
    </row>
    <row r="25" spans="1:44" x14ac:dyDescent="0.4">
      <c r="A25">
        <v>26</v>
      </c>
      <c r="B25" s="1" t="s">
        <v>284</v>
      </c>
      <c r="C25" s="2" t="s">
        <v>959</v>
      </c>
      <c r="D25" s="3">
        <v>5925222</v>
      </c>
      <c r="E25" s="1" t="s">
        <v>0</v>
      </c>
      <c r="F25" s="5">
        <v>21</v>
      </c>
      <c r="H25" s="1" t="s">
        <v>584</v>
      </c>
      <c r="I25" s="20">
        <v>13.9602</v>
      </c>
      <c r="J25" s="20">
        <v>13.9602</v>
      </c>
      <c r="K25" s="20">
        <v>7.9567199999999998</v>
      </c>
      <c r="L25" s="20">
        <v>77.4208</v>
      </c>
      <c r="M25" s="20">
        <v>12.587999999999999</v>
      </c>
      <c r="N25" s="20">
        <v>5.2271200000000002</v>
      </c>
      <c r="O25" s="1" t="s">
        <v>585</v>
      </c>
      <c r="P25" s="20">
        <v>0.88944400000000001</v>
      </c>
      <c r="Q25" s="20">
        <v>4.7399800000000001</v>
      </c>
      <c r="R25" s="20">
        <v>81.823300000000003</v>
      </c>
      <c r="S25" s="20">
        <v>0.96710399999999996</v>
      </c>
      <c r="T25" s="20">
        <v>1.75159</v>
      </c>
      <c r="U25" s="20">
        <v>79.8964</v>
      </c>
      <c r="V25" s="12" t="s">
        <v>584</v>
      </c>
      <c r="W25" s="1">
        <v>21.4</v>
      </c>
      <c r="X25" s="1">
        <v>35.299999999999997</v>
      </c>
      <c r="Y25" s="1">
        <v>17.399999999999999</v>
      </c>
      <c r="Z25" s="1">
        <v>17.100000000000001</v>
      </c>
      <c r="AA25" s="34">
        <v>11.395003669999999</v>
      </c>
      <c r="AB25" s="25">
        <v>11.395003669999999</v>
      </c>
      <c r="AC25" s="25">
        <v>14.02257309</v>
      </c>
      <c r="AD25" s="25">
        <v>14.02257309</v>
      </c>
      <c r="AE25" s="25">
        <f t="shared" si="0"/>
        <v>6.2373089999999465E-2</v>
      </c>
      <c r="AF25" s="25">
        <f t="shared" si="1"/>
        <v>1.4345730900000007</v>
      </c>
      <c r="AG25" s="2">
        <v>75.808700000000002</v>
      </c>
      <c r="AH25" s="1">
        <v>0</v>
      </c>
      <c r="AI25" s="1">
        <v>1</v>
      </c>
      <c r="AJ25" s="2">
        <v>3</v>
      </c>
      <c r="AK25" s="2">
        <v>1</v>
      </c>
      <c r="AL25" s="7">
        <v>32</v>
      </c>
      <c r="AM25" s="7">
        <v>12</v>
      </c>
      <c r="AN25" s="7">
        <v>0</v>
      </c>
      <c r="AO25" s="7">
        <v>1</v>
      </c>
      <c r="AP25" s="7">
        <v>3</v>
      </c>
      <c r="AQ25" s="7">
        <v>1</v>
      </c>
    </row>
    <row r="26" spans="1:44" x14ac:dyDescent="0.4">
      <c r="A26">
        <v>27</v>
      </c>
      <c r="B26" s="1" t="s">
        <v>286</v>
      </c>
      <c r="C26" s="2" t="s">
        <v>971</v>
      </c>
      <c r="D26" s="3">
        <v>5104367</v>
      </c>
      <c r="E26" s="1" t="s">
        <v>0</v>
      </c>
      <c r="F26" s="5">
        <v>19</v>
      </c>
      <c r="H26" s="1" t="s">
        <v>586</v>
      </c>
      <c r="I26" s="20">
        <v>15.930099999999999</v>
      </c>
      <c r="J26" s="20">
        <v>15.930099999999999</v>
      </c>
      <c r="K26" s="20">
        <v>28.551100000000002</v>
      </c>
      <c r="L26" s="20">
        <v>64.756600000000006</v>
      </c>
      <c r="M26" s="20">
        <v>0.26214900000000002</v>
      </c>
      <c r="N26" s="20">
        <v>21.489799999999999</v>
      </c>
      <c r="O26" s="1" t="s">
        <v>587</v>
      </c>
      <c r="P26" s="20">
        <v>-5.6249900000000004</v>
      </c>
      <c r="Q26" s="20">
        <v>13.0954</v>
      </c>
      <c r="R26" s="20">
        <v>70.691199999999995</v>
      </c>
      <c r="S26" s="20">
        <v>19.116700000000002</v>
      </c>
      <c r="T26" s="20">
        <v>8.8761500000000009</v>
      </c>
      <c r="U26" s="20">
        <v>66.609399999999994</v>
      </c>
      <c r="V26" s="12" t="s">
        <v>586</v>
      </c>
      <c r="W26" s="1">
        <v>30.9</v>
      </c>
      <c r="X26" s="1">
        <v>40.9</v>
      </c>
      <c r="Y26" s="1">
        <v>30</v>
      </c>
      <c r="Z26" s="1">
        <v>25.3</v>
      </c>
      <c r="AA26" s="24">
        <v>16.852963710000001</v>
      </c>
      <c r="AB26" s="25">
        <v>16.852963710000001</v>
      </c>
      <c r="AC26" s="25">
        <v>15.51552994</v>
      </c>
      <c r="AD26" s="25">
        <v>15.51552994</v>
      </c>
      <c r="AE26" s="25">
        <f t="shared" si="0"/>
        <v>-0.41457005999999907</v>
      </c>
      <c r="AF26" s="25">
        <f t="shared" si="1"/>
        <v>15.25338094</v>
      </c>
      <c r="AG26" s="2">
        <v>62.249000000000002</v>
      </c>
      <c r="AH26" s="1">
        <v>0</v>
      </c>
      <c r="AI26" s="1">
        <v>1</v>
      </c>
      <c r="AJ26" s="2">
        <v>3</v>
      </c>
      <c r="AK26" s="2">
        <v>4</v>
      </c>
      <c r="AL26" s="7">
        <v>32</v>
      </c>
      <c r="AM26" s="7">
        <v>42</v>
      </c>
      <c r="AN26" s="7">
        <v>0</v>
      </c>
      <c r="AO26" s="7">
        <v>0</v>
      </c>
      <c r="AP26" s="7">
        <v>3</v>
      </c>
      <c r="AQ26" s="7">
        <v>4</v>
      </c>
    </row>
    <row r="27" spans="1:44" x14ac:dyDescent="0.4">
      <c r="A27">
        <v>30</v>
      </c>
      <c r="B27" s="1" t="s">
        <v>300</v>
      </c>
      <c r="C27" s="2" t="s">
        <v>974</v>
      </c>
      <c r="D27" s="3">
        <v>5450523</v>
      </c>
      <c r="E27" s="1" t="s">
        <v>1</v>
      </c>
      <c r="F27" s="5">
        <v>19</v>
      </c>
      <c r="H27" s="1" t="s">
        <v>594</v>
      </c>
      <c r="I27" s="20">
        <v>16.095300000000002</v>
      </c>
      <c r="J27" s="20">
        <v>16.095300000000002</v>
      </c>
      <c r="K27" s="20">
        <v>3.6448700000000001</v>
      </c>
      <c r="L27" s="20">
        <v>63.112000000000002</v>
      </c>
      <c r="M27" s="20">
        <v>26.1523</v>
      </c>
      <c r="N27" s="20">
        <v>4.3073499999999996</v>
      </c>
      <c r="O27" s="1" t="s">
        <v>595</v>
      </c>
      <c r="P27" s="20">
        <v>45.7119</v>
      </c>
      <c r="Q27" s="20">
        <v>3.6697899999999999</v>
      </c>
      <c r="R27" s="20">
        <v>53.388199999999998</v>
      </c>
      <c r="S27" s="20">
        <v>45.123899999999999</v>
      </c>
      <c r="T27" s="20">
        <v>17.410599999999999</v>
      </c>
      <c r="U27" s="20">
        <v>47.016199999999998</v>
      </c>
      <c r="V27" s="12" t="s">
        <v>946</v>
      </c>
      <c r="W27" s="1">
        <v>32.700000000000003</v>
      </c>
      <c r="X27" s="1">
        <v>24</v>
      </c>
      <c r="Y27" s="1">
        <v>22.5</v>
      </c>
      <c r="Z27" s="1">
        <v>22</v>
      </c>
      <c r="AA27" s="24">
        <v>30.695823140000002</v>
      </c>
      <c r="AB27" s="25">
        <v>30.695823140000002</v>
      </c>
      <c r="AC27" s="25">
        <v>26.521050779999999</v>
      </c>
      <c r="AD27" s="25">
        <v>26.322365479999998</v>
      </c>
      <c r="AE27" s="25">
        <f t="shared" si="0"/>
        <v>10.425750779999998</v>
      </c>
      <c r="AF27" s="25">
        <f t="shared" si="1"/>
        <v>0.1700654799999981</v>
      </c>
      <c r="AG27" s="2">
        <v>64.724699999999999</v>
      </c>
      <c r="AH27" s="1">
        <v>0</v>
      </c>
      <c r="AI27" s="1">
        <v>0</v>
      </c>
      <c r="AJ27" s="2">
        <v>3</v>
      </c>
      <c r="AK27" s="2">
        <v>3</v>
      </c>
      <c r="AL27" s="7">
        <v>32</v>
      </c>
      <c r="AM27" s="7">
        <v>32</v>
      </c>
      <c r="AN27" s="7">
        <v>1</v>
      </c>
      <c r="AO27" s="7">
        <v>0</v>
      </c>
      <c r="AP27" s="7">
        <v>3</v>
      </c>
      <c r="AQ27" s="7">
        <v>3</v>
      </c>
    </row>
    <row r="28" spans="1:44" x14ac:dyDescent="0.4">
      <c r="A28">
        <v>33</v>
      </c>
      <c r="B28" s="1" t="s">
        <v>304</v>
      </c>
      <c r="C28" s="2" t="s">
        <v>975</v>
      </c>
      <c r="D28" s="3">
        <v>4266572</v>
      </c>
      <c r="E28" s="1" t="s">
        <v>0</v>
      </c>
      <c r="F28" s="5">
        <v>19</v>
      </c>
      <c r="G28" s="1">
        <v>2</v>
      </c>
      <c r="H28" s="1" t="s">
        <v>812</v>
      </c>
      <c r="I28" s="20">
        <v>15.2117</v>
      </c>
      <c r="J28" s="20">
        <v>15.2117</v>
      </c>
      <c r="K28" s="20">
        <v>35.298200000000001</v>
      </c>
      <c r="L28" s="20">
        <v>56.339599999999997</v>
      </c>
      <c r="M28" s="20">
        <v>15.665699999999999</v>
      </c>
      <c r="N28" s="20">
        <v>10.7506</v>
      </c>
      <c r="O28" s="1" t="s">
        <v>813</v>
      </c>
      <c r="P28" s="20">
        <v>18.7562</v>
      </c>
      <c r="Q28" s="20">
        <v>31.735299999999999</v>
      </c>
      <c r="R28" s="20">
        <v>67.410200000000003</v>
      </c>
      <c r="S28" s="20">
        <v>9.1715699999999991</v>
      </c>
      <c r="T28" s="20">
        <v>11.3338</v>
      </c>
      <c r="U28" s="20">
        <v>71.307900000000004</v>
      </c>
      <c r="V28" s="12" t="s">
        <v>812</v>
      </c>
      <c r="W28" s="1">
        <v>38.5</v>
      </c>
      <c r="X28" s="1">
        <v>20.8</v>
      </c>
      <c r="Y28" s="1">
        <v>28.1</v>
      </c>
      <c r="Z28" s="1">
        <v>30.9</v>
      </c>
      <c r="AA28" s="34">
        <v>3.9364587800000099</v>
      </c>
      <c r="AB28" s="25">
        <v>6.7368003700000001</v>
      </c>
      <c r="AC28" s="25">
        <v>6.1173166700000001</v>
      </c>
      <c r="AD28" s="25">
        <v>8.3544223100000004</v>
      </c>
      <c r="AE28" s="25">
        <f t="shared" si="0"/>
        <v>-9.0943833299999994</v>
      </c>
      <c r="AF28" s="25">
        <f t="shared" si="1"/>
        <v>-7.3112776899999989</v>
      </c>
      <c r="AG28" s="2">
        <v>63.4589</v>
      </c>
      <c r="AH28" s="2">
        <v>0</v>
      </c>
      <c r="AI28" s="2">
        <v>0</v>
      </c>
      <c r="AJ28" s="2">
        <v>3</v>
      </c>
      <c r="AK28" s="2">
        <v>3</v>
      </c>
      <c r="AL28" s="7">
        <v>32</v>
      </c>
      <c r="AM28" s="7">
        <v>32</v>
      </c>
      <c r="AN28" s="7">
        <v>0</v>
      </c>
      <c r="AO28" s="7">
        <v>0</v>
      </c>
      <c r="AP28" s="7">
        <v>3</v>
      </c>
      <c r="AQ28" s="7">
        <v>3</v>
      </c>
    </row>
    <row r="29" spans="1:44" x14ac:dyDescent="0.4">
      <c r="A29">
        <v>35</v>
      </c>
      <c r="B29" s="2" t="s">
        <v>11</v>
      </c>
      <c r="C29" s="2" t="s">
        <v>13</v>
      </c>
      <c r="D29" s="3">
        <v>5088033</v>
      </c>
      <c r="E29" s="2" t="s">
        <v>1</v>
      </c>
      <c r="F29" s="7">
        <v>18</v>
      </c>
      <c r="G29" s="2">
        <v>2</v>
      </c>
      <c r="H29" s="2" t="s">
        <v>600</v>
      </c>
      <c r="I29" s="20">
        <v>29.63</v>
      </c>
      <c r="J29" s="20">
        <v>29.63</v>
      </c>
      <c r="K29" s="20">
        <v>29.539300000000001</v>
      </c>
      <c r="L29" s="20">
        <v>55.587200000000003</v>
      </c>
      <c r="M29" s="20">
        <v>5.2033100000000001</v>
      </c>
      <c r="N29" s="20">
        <v>21.887599999999999</v>
      </c>
      <c r="O29" s="2" t="s">
        <v>12</v>
      </c>
      <c r="P29" s="20">
        <v>3.35466</v>
      </c>
      <c r="Q29" s="20">
        <v>15.1958</v>
      </c>
      <c r="R29" s="20">
        <v>66.579300000000003</v>
      </c>
      <c r="S29" s="20">
        <v>-11.465299999999999</v>
      </c>
      <c r="T29" s="20">
        <v>19.6525</v>
      </c>
      <c r="U29" s="20">
        <v>76.875100000000003</v>
      </c>
      <c r="V29" s="12" t="s">
        <v>600</v>
      </c>
      <c r="W29" s="1">
        <v>52.1</v>
      </c>
      <c r="X29" s="1">
        <v>34.299999999999997</v>
      </c>
      <c r="Y29" s="1">
        <v>30.8</v>
      </c>
      <c r="Z29" s="1">
        <v>28.8</v>
      </c>
      <c r="AA29" s="24">
        <v>15.610212499999999</v>
      </c>
      <c r="AB29" s="25">
        <v>15.610212499999999</v>
      </c>
      <c r="AC29" s="25">
        <v>13.638126639999999</v>
      </c>
      <c r="AD29" s="25">
        <v>13.638126639999999</v>
      </c>
      <c r="AE29" s="25">
        <f t="shared" si="0"/>
        <v>-15.99187336</v>
      </c>
      <c r="AF29" s="25">
        <f t="shared" si="1"/>
        <v>8.4348166399999993</v>
      </c>
      <c r="AG29" s="2">
        <v>84.566599999999994</v>
      </c>
      <c r="AH29" s="2">
        <v>0</v>
      </c>
      <c r="AI29" s="2">
        <v>0</v>
      </c>
      <c r="AJ29" s="2">
        <v>3</v>
      </c>
      <c r="AK29" s="2">
        <v>2</v>
      </c>
      <c r="AL29" s="7">
        <v>32</v>
      </c>
      <c r="AM29" s="7">
        <v>22</v>
      </c>
      <c r="AN29" s="7">
        <v>1</v>
      </c>
      <c r="AO29" s="7">
        <v>0</v>
      </c>
      <c r="AP29" s="7">
        <v>3</v>
      </c>
      <c r="AQ29" s="7">
        <v>2</v>
      </c>
    </row>
    <row r="30" spans="1:44" x14ac:dyDescent="0.4">
      <c r="A30">
        <v>39</v>
      </c>
      <c r="B30" s="1" t="s">
        <v>316</v>
      </c>
      <c r="C30" s="2" t="s">
        <v>977</v>
      </c>
      <c r="D30" s="3">
        <v>5135440</v>
      </c>
      <c r="E30" s="1" t="s">
        <v>1</v>
      </c>
      <c r="F30" s="5">
        <v>22</v>
      </c>
      <c r="H30" s="1" t="s">
        <v>605</v>
      </c>
      <c r="I30" s="20">
        <v>14.1691</v>
      </c>
      <c r="J30" s="20">
        <v>14.1691</v>
      </c>
      <c r="K30" s="20">
        <v>1.4980800000000001</v>
      </c>
      <c r="L30" s="20">
        <v>74.693100000000001</v>
      </c>
      <c r="M30" s="20">
        <v>20.889299999999999</v>
      </c>
      <c r="N30" s="20">
        <v>6.5366299999999997</v>
      </c>
      <c r="O30" s="1" t="s">
        <v>606</v>
      </c>
      <c r="P30" s="20">
        <v>-4.4120600000000003</v>
      </c>
      <c r="Q30" s="20">
        <v>-9.3885200000000002E-2</v>
      </c>
      <c r="R30" s="20">
        <v>75.386099999999999</v>
      </c>
      <c r="S30" s="20">
        <v>3.15951</v>
      </c>
      <c r="T30" s="20">
        <v>7.1298899999999996</v>
      </c>
      <c r="U30" s="20">
        <v>76.875500000000002</v>
      </c>
      <c r="V30" s="12" t="s">
        <v>605</v>
      </c>
      <c r="W30" s="1">
        <v>19.3</v>
      </c>
      <c r="X30" s="1">
        <v>39.4</v>
      </c>
      <c r="Y30" s="1">
        <v>21.7</v>
      </c>
      <c r="Z30" s="1">
        <v>23.7</v>
      </c>
      <c r="AA30" s="24">
        <v>16.90227488</v>
      </c>
      <c r="AB30" s="25">
        <v>16.90227488</v>
      </c>
      <c r="AC30" s="25">
        <v>17.717288499999999</v>
      </c>
      <c r="AD30" s="25">
        <v>17.717288499999999</v>
      </c>
      <c r="AE30" s="25">
        <f t="shared" si="0"/>
        <v>3.5481884999999984</v>
      </c>
      <c r="AF30" s="25">
        <f t="shared" si="1"/>
        <v>-3.1720115</v>
      </c>
      <c r="AG30" s="2">
        <v>72.174700000000001</v>
      </c>
      <c r="AH30" s="1">
        <v>0</v>
      </c>
      <c r="AI30" s="2">
        <v>0</v>
      </c>
      <c r="AJ30" s="2">
        <v>3</v>
      </c>
      <c r="AK30" s="2">
        <v>1</v>
      </c>
      <c r="AL30" s="7">
        <v>32</v>
      </c>
      <c r="AM30" s="7">
        <v>32</v>
      </c>
      <c r="AN30" s="7">
        <v>1</v>
      </c>
      <c r="AO30" s="7">
        <v>1</v>
      </c>
      <c r="AP30" s="7">
        <v>3</v>
      </c>
      <c r="AQ30" s="7">
        <v>3</v>
      </c>
    </row>
    <row r="31" spans="1:44" x14ac:dyDescent="0.4">
      <c r="A31">
        <v>41</v>
      </c>
      <c r="B31" s="1" t="s">
        <v>324</v>
      </c>
      <c r="C31" s="2" t="s">
        <v>979</v>
      </c>
      <c r="D31" s="3">
        <v>7551254</v>
      </c>
      <c r="E31" s="1" t="s">
        <v>1</v>
      </c>
      <c r="F31" s="5">
        <v>17</v>
      </c>
      <c r="H31" s="1" t="s">
        <v>612</v>
      </c>
      <c r="I31" s="20">
        <v>31.6204</v>
      </c>
      <c r="J31" s="20">
        <v>31.6204</v>
      </c>
      <c r="K31" s="20">
        <v>34.009599999999999</v>
      </c>
      <c r="L31" s="20">
        <v>48.963500000000003</v>
      </c>
      <c r="M31" s="20">
        <v>11.4156</v>
      </c>
      <c r="N31" s="20">
        <v>10.956899999999999</v>
      </c>
      <c r="O31" s="1" t="s">
        <v>613</v>
      </c>
      <c r="P31" s="20">
        <v>19.091699999999999</v>
      </c>
      <c r="Q31" s="20">
        <v>26.931899999999999</v>
      </c>
      <c r="R31" s="20">
        <v>50.141199999999998</v>
      </c>
      <c r="S31" s="20">
        <v>17.514900000000001</v>
      </c>
      <c r="T31" s="20">
        <v>38.385300000000001</v>
      </c>
      <c r="U31" s="20">
        <v>57.383299999999998</v>
      </c>
      <c r="V31" s="12" t="s">
        <v>612</v>
      </c>
      <c r="W31" s="1">
        <v>38.200000000000003</v>
      </c>
      <c r="X31" s="1">
        <v>28</v>
      </c>
      <c r="Y31" s="1">
        <v>40.4</v>
      </c>
      <c r="Z31" s="1">
        <v>30.1</v>
      </c>
      <c r="AA31" s="24">
        <v>18.983537569999999</v>
      </c>
      <c r="AB31" s="25">
        <v>20.681712210000001</v>
      </c>
      <c r="AC31" s="25">
        <v>12.74142178</v>
      </c>
      <c r="AD31" s="25">
        <v>13.58352723</v>
      </c>
      <c r="AE31" s="25">
        <f t="shared" si="0"/>
        <v>-18.87897822</v>
      </c>
      <c r="AF31" s="25">
        <f t="shared" si="1"/>
        <v>2.1679272300000001</v>
      </c>
      <c r="AG31" s="2">
        <v>78.537499999999994</v>
      </c>
      <c r="AH31" s="1">
        <v>0</v>
      </c>
      <c r="AI31" s="1">
        <v>0</v>
      </c>
      <c r="AJ31" s="2">
        <v>3</v>
      </c>
      <c r="AK31" s="2">
        <v>3</v>
      </c>
      <c r="AL31" s="7">
        <v>32</v>
      </c>
      <c r="AM31" s="7">
        <v>32</v>
      </c>
      <c r="AN31" s="7">
        <v>0</v>
      </c>
      <c r="AO31" s="7">
        <v>0</v>
      </c>
      <c r="AP31" s="7">
        <v>3</v>
      </c>
      <c r="AQ31" s="7">
        <v>3</v>
      </c>
    </row>
    <row r="32" spans="1:44" x14ac:dyDescent="0.4">
      <c r="A32">
        <v>44</v>
      </c>
      <c r="B32" s="1" t="s">
        <v>336</v>
      </c>
      <c r="C32" s="2" t="s">
        <v>335</v>
      </c>
      <c r="D32" s="3">
        <v>4131970</v>
      </c>
      <c r="E32" s="1" t="s">
        <v>0</v>
      </c>
      <c r="F32" s="5">
        <v>22</v>
      </c>
      <c r="H32" s="1" t="s">
        <v>837</v>
      </c>
      <c r="I32" s="20">
        <v>18.974599999999999</v>
      </c>
      <c r="J32" s="20">
        <v>18.974599999999999</v>
      </c>
      <c r="K32" s="20">
        <v>19.5701</v>
      </c>
      <c r="L32" s="20">
        <v>57.820900000000002</v>
      </c>
      <c r="M32" s="20">
        <v>42.924799999999998</v>
      </c>
      <c r="N32" s="20">
        <v>32.937899999999999</v>
      </c>
      <c r="O32" s="1" t="s">
        <v>838</v>
      </c>
      <c r="P32" s="20">
        <v>5.1865199999999998</v>
      </c>
      <c r="Q32" s="20">
        <v>31.764800000000001</v>
      </c>
      <c r="R32" s="20">
        <v>76.444900000000004</v>
      </c>
      <c r="S32" s="20">
        <v>7.1049300000000004</v>
      </c>
      <c r="T32" s="20">
        <v>25.186499999999999</v>
      </c>
      <c r="U32" s="20">
        <v>70.008099999999999</v>
      </c>
      <c r="V32" s="12" t="s">
        <v>948</v>
      </c>
      <c r="W32" s="1">
        <v>33.700000000000003</v>
      </c>
      <c r="X32" s="1">
        <v>32.700000000000003</v>
      </c>
      <c r="Y32" s="1">
        <v>18.600000000000001</v>
      </c>
      <c r="Z32" s="1">
        <v>6.8</v>
      </c>
      <c r="AA32" s="24">
        <f>-180.10375274309+180</f>
        <v>-0.1037527430900127</v>
      </c>
      <c r="AB32" s="25">
        <f>-179.463224990798+180</f>
        <v>0.53677500920198895</v>
      </c>
      <c r="AC32" s="25">
        <f>-359.438931483144+360</f>
        <v>0.56106851685598258</v>
      </c>
      <c r="AD32" s="25">
        <v>35.54</v>
      </c>
      <c r="AE32" s="25">
        <f t="shared" si="0"/>
        <v>-18.413531483144016</v>
      </c>
      <c r="AF32" s="25">
        <f t="shared" si="1"/>
        <v>-7.3847999999999985</v>
      </c>
      <c r="AG32" s="2">
        <v>41.3003</v>
      </c>
      <c r="AH32" s="1">
        <v>0</v>
      </c>
      <c r="AI32" s="1">
        <v>1</v>
      </c>
      <c r="AJ32" s="2">
        <v>3</v>
      </c>
      <c r="AK32" s="2">
        <v>1</v>
      </c>
      <c r="AL32" s="7">
        <v>32</v>
      </c>
      <c r="AM32" s="7">
        <v>12</v>
      </c>
      <c r="AN32" s="7">
        <v>0</v>
      </c>
      <c r="AO32" s="7">
        <v>1</v>
      </c>
      <c r="AP32" s="7">
        <v>3</v>
      </c>
      <c r="AQ32" s="7">
        <v>1</v>
      </c>
    </row>
    <row r="33" spans="1:43" x14ac:dyDescent="0.4">
      <c r="A33">
        <v>46</v>
      </c>
      <c r="B33" s="2" t="s">
        <v>1032</v>
      </c>
      <c r="C33" s="2" t="s">
        <v>981</v>
      </c>
      <c r="D33" s="3">
        <v>7631583</v>
      </c>
      <c r="E33" s="2" t="s">
        <v>0</v>
      </c>
      <c r="F33" s="7">
        <v>16</v>
      </c>
      <c r="G33" s="2">
        <v>2</v>
      </c>
      <c r="H33" s="2" t="s">
        <v>745</v>
      </c>
      <c r="I33" s="20">
        <v>17.514299999999999</v>
      </c>
      <c r="J33" s="20">
        <v>17.514299999999999</v>
      </c>
      <c r="K33" s="20">
        <v>18.7897</v>
      </c>
      <c r="L33" s="20">
        <v>55.074800000000003</v>
      </c>
      <c r="M33" s="20">
        <v>18.484000000000002</v>
      </c>
      <c r="N33" s="20">
        <v>20.806999999999999</v>
      </c>
      <c r="O33" s="2" t="s">
        <v>17</v>
      </c>
      <c r="P33" s="20">
        <v>11.4994</v>
      </c>
      <c r="Q33" s="20">
        <v>-2.58941</v>
      </c>
      <c r="R33" s="20">
        <v>57.134700000000002</v>
      </c>
      <c r="S33" s="20">
        <v>10.7966</v>
      </c>
      <c r="T33" s="20">
        <v>-6.9438599999999999</v>
      </c>
      <c r="U33" s="20">
        <v>60.815600000000003</v>
      </c>
      <c r="V33" s="12" t="s">
        <v>745</v>
      </c>
      <c r="W33" s="1">
        <v>32.6</v>
      </c>
      <c r="X33" s="1">
        <v>31.3</v>
      </c>
      <c r="Y33" s="1">
        <v>27.5</v>
      </c>
      <c r="Z33" s="1">
        <v>18.399999999999999</v>
      </c>
      <c r="AA33" s="24">
        <v>-11.44512615</v>
      </c>
      <c r="AB33" s="25">
        <v>-11.44512615</v>
      </c>
      <c r="AC33" s="25">
        <v>-11.420649689999999</v>
      </c>
      <c r="AD33" s="25">
        <v>-11.420649689999999</v>
      </c>
      <c r="AE33" s="25">
        <f t="shared" si="0"/>
        <v>-28.934949689999996</v>
      </c>
      <c r="AF33" s="25">
        <f t="shared" si="1"/>
        <v>-29.904649689999999</v>
      </c>
      <c r="AG33" s="2">
        <v>61.299500000000002</v>
      </c>
      <c r="AH33" s="2">
        <v>0</v>
      </c>
      <c r="AI33" s="2">
        <v>0</v>
      </c>
      <c r="AJ33" s="2">
        <v>1</v>
      </c>
      <c r="AK33" s="2">
        <v>3</v>
      </c>
      <c r="AL33" s="7">
        <v>32</v>
      </c>
      <c r="AM33" s="7">
        <v>32</v>
      </c>
      <c r="AN33" s="7">
        <v>1</v>
      </c>
      <c r="AO33" s="7">
        <v>1</v>
      </c>
      <c r="AP33" s="7">
        <v>3</v>
      </c>
      <c r="AQ33" s="7">
        <v>3</v>
      </c>
    </row>
    <row r="34" spans="1:43" x14ac:dyDescent="0.4">
      <c r="A34">
        <v>48</v>
      </c>
      <c r="B34" s="2" t="s">
        <v>19</v>
      </c>
      <c r="C34" s="2" t="s">
        <v>21</v>
      </c>
      <c r="D34" s="3">
        <v>5931817</v>
      </c>
      <c r="E34" s="2" t="s">
        <v>1</v>
      </c>
      <c r="F34" s="7">
        <v>15.1</v>
      </c>
      <c r="G34" s="2">
        <v>1</v>
      </c>
      <c r="H34" s="2" t="s">
        <v>178</v>
      </c>
      <c r="I34" s="20">
        <v>17.7257</v>
      </c>
      <c r="J34" s="20">
        <v>17.7257</v>
      </c>
      <c r="K34" s="20">
        <v>17.387</v>
      </c>
      <c r="L34" s="20">
        <v>70.834999999999994</v>
      </c>
      <c r="M34" s="20">
        <v>21.3993</v>
      </c>
      <c r="N34" s="20">
        <v>22.173500000000001</v>
      </c>
      <c r="O34" s="2" t="s">
        <v>20</v>
      </c>
      <c r="P34" s="20">
        <v>2.6354199999999999</v>
      </c>
      <c r="Q34" s="20">
        <v>19.027200000000001</v>
      </c>
      <c r="R34" s="20">
        <v>77.638300000000001</v>
      </c>
      <c r="S34" s="20">
        <v>0.30391200000000002</v>
      </c>
      <c r="T34" s="20">
        <v>27.470600000000001</v>
      </c>
      <c r="U34" s="20">
        <v>72.103899999999996</v>
      </c>
      <c r="V34" s="12" t="s">
        <v>178</v>
      </c>
      <c r="W34" s="1">
        <v>33</v>
      </c>
      <c r="X34" s="1">
        <v>43.5</v>
      </c>
      <c r="Y34" s="1">
        <v>21.7</v>
      </c>
      <c r="Z34" s="1">
        <v>34.5</v>
      </c>
      <c r="AA34" s="24">
        <v>2.0858265511489398</v>
      </c>
      <c r="AB34" s="25">
        <v>1.5402511959330101</v>
      </c>
      <c r="AC34" s="25">
        <v>9.1060708431939208</v>
      </c>
      <c r="AD34" s="25">
        <v>8.4068355255660396</v>
      </c>
      <c r="AE34" s="25">
        <f t="shared" si="0"/>
        <v>-8.619629156806079</v>
      </c>
      <c r="AF34" s="25">
        <f t="shared" si="1"/>
        <v>-12.992464474433961</v>
      </c>
      <c r="AG34" s="2">
        <v>62.792200000000001</v>
      </c>
      <c r="AH34" s="2">
        <v>0</v>
      </c>
      <c r="AI34" s="2">
        <v>0</v>
      </c>
      <c r="AJ34" s="2">
        <v>3</v>
      </c>
      <c r="AK34" s="2">
        <v>1</v>
      </c>
      <c r="AL34" s="7">
        <v>32</v>
      </c>
      <c r="AM34" s="7">
        <v>32</v>
      </c>
      <c r="AN34" s="7">
        <v>0</v>
      </c>
      <c r="AO34" s="7">
        <v>0</v>
      </c>
      <c r="AP34" s="7">
        <v>3</v>
      </c>
      <c r="AQ34" s="7">
        <v>3</v>
      </c>
    </row>
    <row r="35" spans="1:43" x14ac:dyDescent="0.4">
      <c r="A35">
        <v>59</v>
      </c>
      <c r="B35" s="1" t="s">
        <v>374</v>
      </c>
      <c r="C35" s="2" t="s">
        <v>1035</v>
      </c>
      <c r="D35" s="3">
        <v>7836104</v>
      </c>
      <c r="E35" s="1" t="s">
        <v>0</v>
      </c>
      <c r="F35" s="5">
        <v>29</v>
      </c>
      <c r="H35" s="1" t="s">
        <v>864</v>
      </c>
      <c r="I35" s="20">
        <v>24.183</v>
      </c>
      <c r="J35" s="20">
        <v>24.183</v>
      </c>
      <c r="K35" s="20">
        <v>36.279800000000002</v>
      </c>
      <c r="L35" s="20">
        <v>47.440899999999999</v>
      </c>
      <c r="M35" s="20">
        <v>41.790900000000001</v>
      </c>
      <c r="N35" s="20">
        <v>25.018999999999998</v>
      </c>
      <c r="O35" s="1" t="s">
        <v>865</v>
      </c>
      <c r="P35" s="20">
        <v>4.0913000000000004</v>
      </c>
      <c r="Q35" s="20">
        <v>72.566000000000003</v>
      </c>
      <c r="R35" s="20">
        <v>66.427800000000005</v>
      </c>
      <c r="S35" s="20">
        <v>18.990100000000002</v>
      </c>
      <c r="T35" s="20">
        <v>33.115299999999998</v>
      </c>
      <c r="U35" s="20">
        <v>64.620999999999995</v>
      </c>
      <c r="V35" s="12" t="s">
        <v>525</v>
      </c>
      <c r="W35" s="1">
        <v>42.5</v>
      </c>
      <c r="X35" s="1">
        <v>34.5</v>
      </c>
      <c r="Y35" s="1">
        <v>43.5</v>
      </c>
      <c r="Z35" s="1">
        <v>62.6</v>
      </c>
      <c r="AA35" s="24">
        <v>25.202133329999999</v>
      </c>
      <c r="AB35" s="25">
        <v>23.996573080000001</v>
      </c>
      <c r="AC35" s="25">
        <v>50.59137973</v>
      </c>
      <c r="AD35" s="25">
        <v>47.450129889999999</v>
      </c>
      <c r="AE35" s="25">
        <f t="shared" si="0"/>
        <v>26.40837973</v>
      </c>
      <c r="AF35" s="25">
        <f t="shared" si="1"/>
        <v>5.6592298899999989</v>
      </c>
      <c r="AG35" s="2">
        <v>62.408099999999997</v>
      </c>
      <c r="AH35" s="1">
        <v>0</v>
      </c>
      <c r="AI35" s="1">
        <v>0</v>
      </c>
      <c r="AJ35" s="2">
        <v>3</v>
      </c>
      <c r="AK35" s="2">
        <v>3</v>
      </c>
      <c r="AL35" s="7">
        <v>32</v>
      </c>
      <c r="AM35" s="7">
        <v>32</v>
      </c>
      <c r="AN35" s="7">
        <v>0</v>
      </c>
      <c r="AO35" s="7">
        <v>0</v>
      </c>
      <c r="AP35" s="7">
        <v>3</v>
      </c>
      <c r="AQ35" s="7">
        <v>3</v>
      </c>
    </row>
    <row r="36" spans="1:43" x14ac:dyDescent="0.4">
      <c r="A36">
        <v>60</v>
      </c>
      <c r="B36" s="1" t="s">
        <v>376</v>
      </c>
      <c r="C36" s="2" t="s">
        <v>990</v>
      </c>
      <c r="D36" s="3">
        <v>5814525</v>
      </c>
      <c r="E36" s="1" t="s">
        <v>0</v>
      </c>
      <c r="F36" s="5">
        <v>16</v>
      </c>
      <c r="H36" s="1" t="s">
        <v>646</v>
      </c>
      <c r="I36" s="20">
        <v>25.944700000000001</v>
      </c>
      <c r="J36" s="20">
        <v>25.944700000000001</v>
      </c>
      <c r="K36" s="20">
        <v>4.6141399999999999</v>
      </c>
      <c r="L36" s="20">
        <v>45.5351</v>
      </c>
      <c r="M36" s="20">
        <v>29.316600000000001</v>
      </c>
      <c r="N36" s="20">
        <v>8.7614000000000001</v>
      </c>
      <c r="O36" s="1" t="s">
        <v>647</v>
      </c>
      <c r="P36" s="20">
        <v>-29.457000000000001</v>
      </c>
      <c r="Q36" s="20">
        <v>-13.7278</v>
      </c>
      <c r="R36" s="20">
        <v>63.552199999999999</v>
      </c>
      <c r="S36" s="20">
        <v>-15.633699999999999</v>
      </c>
      <c r="T36" s="20">
        <v>-6.3310199999999996</v>
      </c>
      <c r="U36" s="20">
        <v>72.266499999999994</v>
      </c>
      <c r="V36" s="12" t="s">
        <v>949</v>
      </c>
      <c r="W36" s="1">
        <v>26.4</v>
      </c>
      <c r="X36" s="1">
        <v>30.2</v>
      </c>
      <c r="Y36" s="1">
        <v>19.8</v>
      </c>
      <c r="Z36" s="1">
        <v>18.8</v>
      </c>
      <c r="AA36" s="24">
        <v>1.04918076</v>
      </c>
      <c r="AB36" s="25">
        <v>-0.45294487</v>
      </c>
      <c r="AC36" s="25">
        <v>-2.5653505600000002</v>
      </c>
      <c r="AD36" s="25">
        <v>-4.9695571200000002</v>
      </c>
      <c r="AE36" s="25">
        <f t="shared" ref="AE36:AE67" si="2">AC36-J36</f>
        <v>-28.51005056</v>
      </c>
      <c r="AF36" s="25">
        <f t="shared" ref="AF36:AF67" si="3">AD36-M36</f>
        <v>-34.286157119999999</v>
      </c>
      <c r="AG36" s="2">
        <v>47.091299999999997</v>
      </c>
      <c r="AH36" s="1">
        <v>0</v>
      </c>
      <c r="AI36" s="1">
        <v>0</v>
      </c>
      <c r="AJ36" s="2">
        <v>3</v>
      </c>
      <c r="AK36" s="2">
        <v>3</v>
      </c>
      <c r="AL36" s="7">
        <v>32</v>
      </c>
      <c r="AM36" s="7">
        <v>32</v>
      </c>
      <c r="AN36" s="7">
        <v>1</v>
      </c>
      <c r="AO36" s="7">
        <v>1</v>
      </c>
      <c r="AP36" s="7">
        <v>3</v>
      </c>
      <c r="AQ36" s="7">
        <v>3</v>
      </c>
    </row>
    <row r="37" spans="1:43" x14ac:dyDescent="0.4">
      <c r="A37">
        <v>62</v>
      </c>
      <c r="B37" s="1" t="s">
        <v>384</v>
      </c>
      <c r="C37" s="2" t="s">
        <v>383</v>
      </c>
      <c r="D37" s="3">
        <v>5388262</v>
      </c>
      <c r="E37" s="1" t="s">
        <v>0</v>
      </c>
      <c r="F37" s="5">
        <v>18</v>
      </c>
      <c r="H37" s="1" t="s">
        <v>653</v>
      </c>
      <c r="I37" s="20">
        <v>37.192999999999998</v>
      </c>
      <c r="J37" s="20">
        <v>37.192999999999998</v>
      </c>
      <c r="K37" s="20">
        <v>33.041400000000003</v>
      </c>
      <c r="L37" s="20">
        <v>56.981400000000001</v>
      </c>
      <c r="M37" s="20">
        <v>29.832699999999999</v>
      </c>
      <c r="N37" s="20">
        <v>35.146900000000002</v>
      </c>
      <c r="O37" s="1" t="s">
        <v>177</v>
      </c>
      <c r="P37" s="20">
        <v>6.8012499999999996</v>
      </c>
      <c r="Q37" s="20">
        <v>22.812799999999999</v>
      </c>
      <c r="R37" s="20">
        <v>69.1601</v>
      </c>
      <c r="S37" s="20">
        <v>2.8260700000000001</v>
      </c>
      <c r="T37" s="20">
        <v>18.8522</v>
      </c>
      <c r="U37" s="20">
        <v>72.242999999999995</v>
      </c>
      <c r="V37" s="12" t="s">
        <v>653</v>
      </c>
      <c r="W37" s="1">
        <v>40.4</v>
      </c>
      <c r="X37" s="1">
        <v>33.5</v>
      </c>
      <c r="Y37" s="1">
        <v>26.9</v>
      </c>
      <c r="Z37" s="1">
        <v>15.5</v>
      </c>
      <c r="AA37" s="34">
        <v>22.140404440000001</v>
      </c>
      <c r="AB37" s="25">
        <v>22.140404440000001</v>
      </c>
      <c r="AC37" s="25">
        <v>21.075474280000002</v>
      </c>
      <c r="AD37" s="25">
        <v>21.075474280000002</v>
      </c>
      <c r="AE37" s="25">
        <f t="shared" si="2"/>
        <v>-16.117525719999996</v>
      </c>
      <c r="AF37" s="25">
        <f t="shared" si="3"/>
        <v>-8.7572257199999974</v>
      </c>
      <c r="AG37" s="2">
        <v>58.412700000000001</v>
      </c>
      <c r="AH37" s="1">
        <v>0</v>
      </c>
      <c r="AI37" s="1">
        <v>1</v>
      </c>
      <c r="AJ37" s="2">
        <v>3</v>
      </c>
      <c r="AK37" s="2">
        <v>1</v>
      </c>
      <c r="AL37" s="7">
        <v>32</v>
      </c>
      <c r="AM37" s="7">
        <v>12</v>
      </c>
      <c r="AN37" s="7">
        <v>1</v>
      </c>
      <c r="AO37" s="7">
        <v>1</v>
      </c>
      <c r="AP37" s="7">
        <v>3</v>
      </c>
      <c r="AQ37" s="7">
        <v>1</v>
      </c>
    </row>
    <row r="38" spans="1:43" x14ac:dyDescent="0.4">
      <c r="A38">
        <v>63</v>
      </c>
      <c r="B38" s="2" t="s">
        <v>25</v>
      </c>
      <c r="C38" s="2" t="s">
        <v>27</v>
      </c>
      <c r="D38" s="3">
        <v>7406651</v>
      </c>
      <c r="E38" s="2" t="s">
        <v>0</v>
      </c>
      <c r="F38" s="7">
        <v>15.5</v>
      </c>
      <c r="G38" s="2">
        <v>2</v>
      </c>
      <c r="H38" s="2" t="s">
        <v>747</v>
      </c>
      <c r="I38" s="20">
        <v>40.340000000000003</v>
      </c>
      <c r="J38" s="20">
        <v>40.340000000000003</v>
      </c>
      <c r="K38" s="20">
        <v>6.2906300000000002</v>
      </c>
      <c r="L38" s="20">
        <v>48.700499999999998</v>
      </c>
      <c r="M38" s="20">
        <v>41.136499999999998</v>
      </c>
      <c r="N38" s="20">
        <v>4.9882900000000001</v>
      </c>
      <c r="O38" s="2" t="s">
        <v>26</v>
      </c>
      <c r="P38" s="20">
        <v>17.792300000000001</v>
      </c>
      <c r="Q38" s="20">
        <v>-4.5671299999999997</v>
      </c>
      <c r="R38" s="20">
        <v>52.334800000000001</v>
      </c>
      <c r="S38" s="20">
        <v>-10.5571</v>
      </c>
      <c r="T38" s="20">
        <v>23.6145</v>
      </c>
      <c r="U38" s="20">
        <v>77.105500000000006</v>
      </c>
      <c r="V38" s="12" t="s">
        <v>747</v>
      </c>
      <c r="W38" s="1">
        <v>31.1</v>
      </c>
      <c r="X38" s="1">
        <v>18.5</v>
      </c>
      <c r="Y38" s="1">
        <v>-11.7</v>
      </c>
      <c r="Z38" s="1">
        <v>-2.7</v>
      </c>
      <c r="AA38" s="24">
        <v>26.83818398</v>
      </c>
      <c r="AB38" s="25">
        <v>26.83818398</v>
      </c>
      <c r="AC38" s="25">
        <v>31.33781304</v>
      </c>
      <c r="AD38" s="25">
        <v>31.448941909999999</v>
      </c>
      <c r="AE38" s="25">
        <f t="shared" si="2"/>
        <v>-9.0021869600000031</v>
      </c>
      <c r="AF38" s="25">
        <f t="shared" si="3"/>
        <v>-9.6875580899999996</v>
      </c>
      <c r="AG38" s="2">
        <v>50.363199999999999</v>
      </c>
      <c r="AH38" s="2">
        <v>0</v>
      </c>
      <c r="AI38" s="2">
        <v>0</v>
      </c>
      <c r="AJ38" s="2">
        <v>1</v>
      </c>
      <c r="AK38" s="2">
        <v>3</v>
      </c>
      <c r="AL38" s="7">
        <v>32</v>
      </c>
      <c r="AM38" s="7">
        <v>32</v>
      </c>
      <c r="AN38" s="7">
        <v>1</v>
      </c>
      <c r="AO38" s="7">
        <v>1</v>
      </c>
      <c r="AP38" s="7">
        <v>3</v>
      </c>
      <c r="AQ38" s="7">
        <v>3</v>
      </c>
    </row>
    <row r="39" spans="1:43" x14ac:dyDescent="0.4">
      <c r="A39">
        <v>65</v>
      </c>
      <c r="B39" s="1" t="s">
        <v>392</v>
      </c>
      <c r="C39" s="2" t="s">
        <v>992</v>
      </c>
      <c r="D39" s="3">
        <v>7738318</v>
      </c>
      <c r="E39" s="1" t="s">
        <v>0</v>
      </c>
      <c r="F39" s="5">
        <v>19</v>
      </c>
      <c r="H39" s="1" t="s">
        <v>660</v>
      </c>
      <c r="I39" s="20">
        <v>24.117599999999999</v>
      </c>
      <c r="J39" s="20">
        <v>24.117599999999999</v>
      </c>
      <c r="K39" s="20">
        <v>28.179400000000001</v>
      </c>
      <c r="L39" s="20">
        <v>62.823500000000003</v>
      </c>
      <c r="M39" s="20">
        <v>25.3247</v>
      </c>
      <c r="N39" s="20">
        <v>22.621300000000002</v>
      </c>
      <c r="O39" s="1" t="s">
        <v>661</v>
      </c>
      <c r="P39" s="20">
        <v>9.2987900000000003</v>
      </c>
      <c r="Q39" s="20">
        <v>-0.88090000000000002</v>
      </c>
      <c r="R39" s="20">
        <v>72.046899999999994</v>
      </c>
      <c r="S39" s="20">
        <v>5.3229100000000003</v>
      </c>
      <c r="T39" s="20">
        <v>-11.7767</v>
      </c>
      <c r="U39" s="20">
        <v>50.995399999999997</v>
      </c>
      <c r="V39" s="12" t="s">
        <v>660</v>
      </c>
      <c r="W39" s="1">
        <v>38.9</v>
      </c>
      <c r="X39" s="1">
        <v>25.3</v>
      </c>
      <c r="Y39" s="1">
        <v>17.399999999999999</v>
      </c>
      <c r="Z39" s="1">
        <v>4.5</v>
      </c>
      <c r="AA39" s="24">
        <v>6.4670676554854403</v>
      </c>
      <c r="AB39" s="25">
        <v>7.82687736669856</v>
      </c>
      <c r="AC39" s="25">
        <v>9.1923154635265707</v>
      </c>
      <c r="AD39" s="25">
        <v>8.5129640359433996</v>
      </c>
      <c r="AE39" s="25">
        <f t="shared" si="2"/>
        <v>-14.925284536473429</v>
      </c>
      <c r="AF39" s="25">
        <f t="shared" si="3"/>
        <v>-16.811735964056602</v>
      </c>
      <c r="AG39" s="2">
        <v>57.260800000000003</v>
      </c>
      <c r="AH39" s="1">
        <v>0</v>
      </c>
      <c r="AI39" s="1">
        <v>0</v>
      </c>
      <c r="AJ39" s="2">
        <v>1</v>
      </c>
      <c r="AK39" s="2">
        <v>3</v>
      </c>
      <c r="AL39" s="7">
        <v>32</v>
      </c>
      <c r="AM39" s="7">
        <v>32</v>
      </c>
      <c r="AN39" s="7">
        <v>1</v>
      </c>
      <c r="AO39" s="7">
        <v>1</v>
      </c>
      <c r="AP39" s="7">
        <v>3</v>
      </c>
      <c r="AQ39" s="7">
        <v>3</v>
      </c>
    </row>
    <row r="40" spans="1:43" x14ac:dyDescent="0.4">
      <c r="A40">
        <v>66</v>
      </c>
      <c r="B40" s="1" t="s">
        <v>396</v>
      </c>
      <c r="C40" s="2" t="s">
        <v>395</v>
      </c>
      <c r="D40" s="3">
        <v>7929963</v>
      </c>
      <c r="E40" s="1" t="s">
        <v>0</v>
      </c>
      <c r="F40" s="5">
        <v>24</v>
      </c>
      <c r="H40" s="1" t="s">
        <v>664</v>
      </c>
      <c r="I40" s="20">
        <v>25.052499999999998</v>
      </c>
      <c r="J40" s="20">
        <v>25.052499999999998</v>
      </c>
      <c r="K40" s="20">
        <v>44.8018</v>
      </c>
      <c r="L40" s="20">
        <v>60.948500000000003</v>
      </c>
      <c r="M40" s="20">
        <v>43.860999999999997</v>
      </c>
      <c r="N40" s="20">
        <v>62.168700000000001</v>
      </c>
      <c r="O40" s="1" t="s">
        <v>665</v>
      </c>
      <c r="P40" s="20">
        <v>-6.8603100000000001</v>
      </c>
      <c r="Q40" s="20">
        <v>22.013100000000001</v>
      </c>
      <c r="R40" s="20">
        <v>63.114400000000003</v>
      </c>
      <c r="S40" s="20">
        <v>25.608000000000001</v>
      </c>
      <c r="T40" s="20">
        <v>14.7058</v>
      </c>
      <c r="U40" s="20">
        <v>60.275100000000002</v>
      </c>
      <c r="V40" s="12" t="s">
        <v>664</v>
      </c>
      <c r="W40" s="1">
        <v>4.5</v>
      </c>
      <c r="X40" s="1">
        <v>30</v>
      </c>
      <c r="Y40" s="1">
        <v>20.399999999999999</v>
      </c>
      <c r="Z40" s="1">
        <v>18.399999999999999</v>
      </c>
      <c r="AA40" s="24">
        <v>8.7192781499999992</v>
      </c>
      <c r="AB40" s="25">
        <v>8.8051789599999992</v>
      </c>
      <c r="AC40" s="25">
        <v>13.138789879999999</v>
      </c>
      <c r="AD40" s="25">
        <v>13.216712040000001</v>
      </c>
      <c r="AE40" s="25">
        <f t="shared" si="2"/>
        <v>-11.913710119999999</v>
      </c>
      <c r="AF40" s="25">
        <f t="shared" si="3"/>
        <v>-30.644287959999996</v>
      </c>
      <c r="AG40" s="2">
        <v>46.360599999999998</v>
      </c>
      <c r="AH40" s="1">
        <v>0</v>
      </c>
      <c r="AI40" s="1">
        <v>1</v>
      </c>
      <c r="AJ40" s="2">
        <v>3</v>
      </c>
      <c r="AK40" s="2">
        <v>1</v>
      </c>
      <c r="AL40" s="7">
        <v>32</v>
      </c>
      <c r="AM40" s="7">
        <v>12</v>
      </c>
      <c r="AN40" s="7">
        <v>0</v>
      </c>
      <c r="AO40" s="7">
        <v>1</v>
      </c>
      <c r="AP40" s="7">
        <v>3</v>
      </c>
      <c r="AQ40" s="7">
        <v>1</v>
      </c>
    </row>
    <row r="41" spans="1:43" x14ac:dyDescent="0.4">
      <c r="A41">
        <v>67</v>
      </c>
      <c r="B41" s="1" t="s">
        <v>400</v>
      </c>
      <c r="C41" s="2" t="s">
        <v>993</v>
      </c>
      <c r="D41" s="3">
        <v>3745009</v>
      </c>
      <c r="E41" s="1" t="s">
        <v>0</v>
      </c>
      <c r="F41" s="5">
        <v>24</v>
      </c>
      <c r="H41" s="1" t="s">
        <v>667</v>
      </c>
      <c r="I41" s="20">
        <v>28.903600000000001</v>
      </c>
      <c r="J41" s="20">
        <v>28.903600000000001</v>
      </c>
      <c r="K41" s="20">
        <v>10.6858</v>
      </c>
      <c r="L41" s="20">
        <v>51.451999999999998</v>
      </c>
      <c r="M41" s="20">
        <v>35.784300000000002</v>
      </c>
      <c r="N41" s="20">
        <v>15.8247</v>
      </c>
      <c r="O41" s="1" t="s">
        <v>668</v>
      </c>
      <c r="P41" s="20">
        <v>-1.9691700000000001</v>
      </c>
      <c r="Q41" s="20">
        <v>10.3695</v>
      </c>
      <c r="R41" s="20">
        <v>57.4161</v>
      </c>
      <c r="S41" s="20">
        <v>9.6753099999999996</v>
      </c>
      <c r="T41" s="20">
        <v>16.589600000000001</v>
      </c>
      <c r="U41" s="20">
        <v>57.017499999999998</v>
      </c>
      <c r="V41" s="12" t="s">
        <v>879</v>
      </c>
      <c r="W41" s="1">
        <v>34.299999999999997</v>
      </c>
      <c r="X41" s="1">
        <v>35.799999999999997</v>
      </c>
      <c r="Y41" s="1">
        <v>24.7</v>
      </c>
      <c r="Z41" s="1">
        <v>11.3</v>
      </c>
      <c r="AA41" s="34">
        <v>7.4334490200000003</v>
      </c>
      <c r="AB41" s="25">
        <v>6.0461799699999998</v>
      </c>
      <c r="AC41" s="25">
        <v>10.860385730000001</v>
      </c>
      <c r="AD41" s="25">
        <v>9.7642903699999994</v>
      </c>
      <c r="AE41" s="25">
        <f t="shared" si="2"/>
        <v>-18.04321427</v>
      </c>
      <c r="AF41" s="25">
        <f t="shared" si="3"/>
        <v>-26.020009630000004</v>
      </c>
      <c r="AG41" s="2">
        <v>50.802799999999998</v>
      </c>
      <c r="AH41" s="1">
        <v>0</v>
      </c>
      <c r="AI41" s="1">
        <v>0</v>
      </c>
      <c r="AJ41" s="2">
        <v>3</v>
      </c>
      <c r="AK41" s="2">
        <v>3</v>
      </c>
      <c r="AL41" s="7">
        <v>32</v>
      </c>
      <c r="AM41" s="7">
        <v>32</v>
      </c>
      <c r="AN41" s="7">
        <v>1</v>
      </c>
      <c r="AO41" s="7">
        <v>1</v>
      </c>
      <c r="AP41" s="7">
        <v>3</v>
      </c>
      <c r="AQ41" s="7">
        <v>3</v>
      </c>
    </row>
    <row r="42" spans="1:43" x14ac:dyDescent="0.4">
      <c r="A42">
        <v>71</v>
      </c>
      <c r="B42" s="1" t="s">
        <v>409</v>
      </c>
      <c r="C42" s="2" t="s">
        <v>995</v>
      </c>
      <c r="D42" s="3">
        <v>7820436</v>
      </c>
      <c r="E42" s="1" t="s">
        <v>0</v>
      </c>
      <c r="F42" s="5">
        <v>17</v>
      </c>
      <c r="H42" s="1" t="s">
        <v>677</v>
      </c>
      <c r="I42" s="20">
        <v>37.943600000000004</v>
      </c>
      <c r="J42" s="20">
        <v>37.943600000000004</v>
      </c>
      <c r="K42" s="20">
        <v>27.745100000000001</v>
      </c>
      <c r="L42" s="20">
        <v>41.157400000000003</v>
      </c>
      <c r="M42" s="20">
        <v>24.120999999999999</v>
      </c>
      <c r="N42" s="20">
        <v>14.247999999999999</v>
      </c>
      <c r="O42" s="1" t="s">
        <v>570</v>
      </c>
      <c r="P42" s="20">
        <v>-6.8985900000000004</v>
      </c>
      <c r="Q42" s="20">
        <v>26.3307</v>
      </c>
      <c r="R42" s="20">
        <v>48.115600000000001</v>
      </c>
      <c r="S42" s="20">
        <v>55.0259</v>
      </c>
      <c r="T42" s="20">
        <v>33.1006</v>
      </c>
      <c r="U42" s="20">
        <v>45.567100000000003</v>
      </c>
      <c r="V42" s="12" t="s">
        <v>950</v>
      </c>
      <c r="W42" s="1">
        <v>30.5</v>
      </c>
      <c r="X42" s="1">
        <v>13.1</v>
      </c>
      <c r="Y42" s="1">
        <v>23.5</v>
      </c>
      <c r="Z42" s="1">
        <v>18.3</v>
      </c>
      <c r="AA42" s="34">
        <v>14.204802819999999</v>
      </c>
      <c r="AB42" s="25">
        <v>14.204802819999999</v>
      </c>
      <c r="AC42" s="25">
        <v>17.15439726</v>
      </c>
      <c r="AD42" s="25">
        <v>17.15439726</v>
      </c>
      <c r="AE42" s="25">
        <f t="shared" si="2"/>
        <v>-20.789202740000004</v>
      </c>
      <c r="AF42" s="25">
        <f t="shared" si="3"/>
        <v>-6.966602739999999</v>
      </c>
      <c r="AG42" s="2">
        <v>51.953200000000002</v>
      </c>
      <c r="AH42" s="1">
        <v>0</v>
      </c>
      <c r="AI42" s="1">
        <v>0</v>
      </c>
      <c r="AJ42" s="2">
        <v>3</v>
      </c>
      <c r="AK42" s="2">
        <v>3</v>
      </c>
      <c r="AL42" s="7">
        <v>32</v>
      </c>
      <c r="AM42" s="7">
        <v>32</v>
      </c>
      <c r="AN42" s="7">
        <v>1</v>
      </c>
      <c r="AO42" s="7">
        <v>0</v>
      </c>
      <c r="AP42" s="7">
        <v>3</v>
      </c>
      <c r="AQ42" s="7">
        <v>3</v>
      </c>
    </row>
    <row r="43" spans="1:43" x14ac:dyDescent="0.4">
      <c r="A43">
        <v>74</v>
      </c>
      <c r="B43" s="1" t="s">
        <v>413</v>
      </c>
      <c r="C43" s="2" t="s">
        <v>997</v>
      </c>
      <c r="D43" s="3">
        <v>4173825</v>
      </c>
      <c r="E43" s="1" t="s">
        <v>0</v>
      </c>
      <c r="F43" s="5">
        <v>21</v>
      </c>
      <c r="H43" s="1" t="s">
        <v>678</v>
      </c>
      <c r="I43" s="20">
        <v>22.200299999999999</v>
      </c>
      <c r="J43" s="20">
        <v>22.200299999999999</v>
      </c>
      <c r="K43" s="20">
        <v>22.146000000000001</v>
      </c>
      <c r="L43" s="20">
        <v>63.768799999999999</v>
      </c>
      <c r="M43" s="20">
        <v>42.511699999999998</v>
      </c>
      <c r="N43" s="20">
        <v>20.322199999999999</v>
      </c>
      <c r="O43" s="1" t="s">
        <v>151</v>
      </c>
      <c r="P43" s="20">
        <v>-2.1484299999999998</v>
      </c>
      <c r="Q43" s="20">
        <v>-9.7063900000000007</v>
      </c>
      <c r="R43" s="20">
        <v>60.9666</v>
      </c>
      <c r="S43" s="20">
        <v>17.1861</v>
      </c>
      <c r="T43" s="20">
        <v>4.24383</v>
      </c>
      <c r="U43" s="20">
        <v>62.3964</v>
      </c>
      <c r="V43" s="12" t="s">
        <v>678</v>
      </c>
      <c r="W43" s="1">
        <v>13.4</v>
      </c>
      <c r="X43" s="1">
        <v>36.6</v>
      </c>
      <c r="Y43" s="1">
        <v>28.3</v>
      </c>
      <c r="Z43" s="1">
        <v>16.8</v>
      </c>
      <c r="AA43" s="34">
        <v>24.299780330000001</v>
      </c>
      <c r="AB43" s="25">
        <v>17.501334809999999</v>
      </c>
      <c r="AC43" s="25">
        <v>18.781962149999998</v>
      </c>
      <c r="AD43" s="25">
        <v>18.003121570000001</v>
      </c>
      <c r="AE43" s="25">
        <f t="shared" si="2"/>
        <v>-3.4183378500000003</v>
      </c>
      <c r="AF43" s="25">
        <f t="shared" si="3"/>
        <v>-24.508578429999996</v>
      </c>
      <c r="AG43" s="2">
        <v>55.087499999999999</v>
      </c>
      <c r="AH43" s="1">
        <v>0</v>
      </c>
      <c r="AI43" s="1">
        <v>0</v>
      </c>
      <c r="AJ43" s="2">
        <v>3</v>
      </c>
      <c r="AK43" s="2">
        <v>3</v>
      </c>
      <c r="AL43" s="7">
        <v>32</v>
      </c>
      <c r="AM43" s="7">
        <v>32</v>
      </c>
      <c r="AN43" s="7">
        <v>1</v>
      </c>
      <c r="AO43" s="7">
        <v>1</v>
      </c>
      <c r="AP43" s="7">
        <v>3</v>
      </c>
      <c r="AQ43" s="7">
        <v>3</v>
      </c>
    </row>
    <row r="44" spans="1:43" x14ac:dyDescent="0.4">
      <c r="A44">
        <v>76</v>
      </c>
      <c r="B44" s="1" t="s">
        <v>419</v>
      </c>
      <c r="C44" s="2" t="s">
        <v>999</v>
      </c>
      <c r="D44" s="3">
        <v>7821450</v>
      </c>
      <c r="E44" s="1" t="s">
        <v>0</v>
      </c>
      <c r="F44" s="5">
        <v>13</v>
      </c>
      <c r="H44" s="1" t="s">
        <v>890</v>
      </c>
      <c r="I44" s="20">
        <v>26.964400000000001</v>
      </c>
      <c r="J44" s="20">
        <v>26.964400000000001</v>
      </c>
      <c r="K44" s="20">
        <v>29.170300000000001</v>
      </c>
      <c r="L44" s="20">
        <v>50.790300000000002</v>
      </c>
      <c r="M44" s="20">
        <v>57.862499999999997</v>
      </c>
      <c r="N44" s="20">
        <v>22.529199999999999</v>
      </c>
      <c r="O44" s="1" t="s">
        <v>891</v>
      </c>
      <c r="P44" s="20">
        <v>-5.1102499999999997</v>
      </c>
      <c r="Q44" s="20">
        <v>0.104267</v>
      </c>
      <c r="R44" s="20">
        <v>68.939499999999995</v>
      </c>
      <c r="S44" s="20">
        <v>14.339399999999999</v>
      </c>
      <c r="T44" s="20">
        <v>-9.2459399999999992</v>
      </c>
      <c r="U44" s="20">
        <v>59.6004</v>
      </c>
      <c r="V44" s="12" t="s">
        <v>890</v>
      </c>
      <c r="W44" s="1">
        <v>34.299999999999997</v>
      </c>
      <c r="X44" s="1">
        <v>36.299999999999997</v>
      </c>
      <c r="Y44" s="1">
        <v>14.2</v>
      </c>
      <c r="Z44" s="1">
        <v>10.6</v>
      </c>
      <c r="AA44" s="24">
        <v>-1.72457756</v>
      </c>
      <c r="AB44" s="25">
        <v>-1.72457756</v>
      </c>
      <c r="AC44" s="25">
        <v>-5.6904324999999902</v>
      </c>
      <c r="AD44" s="25">
        <v>-5.6904324999999902</v>
      </c>
      <c r="AE44" s="25">
        <f t="shared" si="2"/>
        <v>-32.654832499999991</v>
      </c>
      <c r="AF44" s="25">
        <f t="shared" si="3"/>
        <v>-63.55293249999999</v>
      </c>
      <c r="AG44" s="1">
        <v>33.222499999999997</v>
      </c>
      <c r="AH44" s="1">
        <v>0</v>
      </c>
      <c r="AI44" s="1">
        <v>0</v>
      </c>
      <c r="AJ44" s="2">
        <v>3</v>
      </c>
      <c r="AK44" s="2">
        <v>1</v>
      </c>
      <c r="AL44" s="7">
        <v>32</v>
      </c>
      <c r="AM44" s="7">
        <v>32</v>
      </c>
      <c r="AN44" s="7">
        <v>1</v>
      </c>
      <c r="AO44" s="7">
        <v>1</v>
      </c>
      <c r="AP44" s="7">
        <v>3</v>
      </c>
      <c r="AQ44" s="7">
        <v>3</v>
      </c>
    </row>
    <row r="45" spans="1:43" x14ac:dyDescent="0.4">
      <c r="A45">
        <v>78</v>
      </c>
      <c r="B45" s="1" t="s">
        <v>423</v>
      </c>
      <c r="C45" s="2" t="s">
        <v>1000</v>
      </c>
      <c r="D45" s="3">
        <v>7360437</v>
      </c>
      <c r="E45" s="1" t="s">
        <v>0</v>
      </c>
      <c r="F45" s="5">
        <v>17</v>
      </c>
      <c r="H45" s="1" t="s">
        <v>683</v>
      </c>
      <c r="I45" s="20">
        <v>40.120800000000003</v>
      </c>
      <c r="J45" s="20">
        <v>40.120800000000003</v>
      </c>
      <c r="K45" s="20">
        <v>11.797800000000001</v>
      </c>
      <c r="L45" s="20">
        <v>57.595599999999997</v>
      </c>
      <c r="M45" s="20">
        <v>28.035</v>
      </c>
      <c r="N45" s="20">
        <v>11.513999999999999</v>
      </c>
      <c r="O45" s="1" t="s">
        <v>684</v>
      </c>
      <c r="P45" s="20">
        <v>-25.545100000000001</v>
      </c>
      <c r="Q45" s="20">
        <v>1.2008099999999999</v>
      </c>
      <c r="R45" s="20">
        <v>64.030900000000003</v>
      </c>
      <c r="S45" s="20">
        <v>-23.302399999999999</v>
      </c>
      <c r="T45" s="20">
        <v>4.7026000000000003</v>
      </c>
      <c r="U45" s="20">
        <v>67.56</v>
      </c>
      <c r="V45" s="12" t="s">
        <v>683</v>
      </c>
      <c r="W45" s="1">
        <v>44.3</v>
      </c>
      <c r="X45" s="1">
        <v>55.8</v>
      </c>
      <c r="Y45" s="1">
        <v>26.5</v>
      </c>
      <c r="Z45" s="1">
        <v>8.4</v>
      </c>
      <c r="AA45" s="24">
        <v>6.0289193000000001</v>
      </c>
      <c r="AB45" s="25">
        <v>4.7433729500000004</v>
      </c>
      <c r="AC45" s="25">
        <v>3.419308</v>
      </c>
      <c r="AD45" s="25">
        <v>2.3699457700000002</v>
      </c>
      <c r="AE45" s="25">
        <f t="shared" si="2"/>
        <v>-36.701492000000002</v>
      </c>
      <c r="AF45" s="25">
        <f t="shared" si="3"/>
        <v>-25.665054229999999</v>
      </c>
      <c r="AG45" s="2">
        <v>52.9086</v>
      </c>
      <c r="AH45" s="1">
        <v>0</v>
      </c>
      <c r="AI45" s="1">
        <v>0</v>
      </c>
      <c r="AJ45" s="2">
        <v>3</v>
      </c>
      <c r="AK45" s="2">
        <v>3</v>
      </c>
      <c r="AL45" s="7">
        <v>32</v>
      </c>
      <c r="AM45" s="7">
        <v>32</v>
      </c>
      <c r="AN45" s="7">
        <v>1</v>
      </c>
      <c r="AO45" s="7">
        <v>1</v>
      </c>
      <c r="AP45" s="7">
        <v>3</v>
      </c>
      <c r="AQ45" s="7">
        <v>3</v>
      </c>
    </row>
    <row r="46" spans="1:43" x14ac:dyDescent="0.4">
      <c r="A46">
        <v>97</v>
      </c>
      <c r="B46" s="2" t="s">
        <v>63</v>
      </c>
      <c r="C46" s="2" t="s">
        <v>64</v>
      </c>
      <c r="D46" s="3">
        <v>5612913</v>
      </c>
      <c r="E46" s="2" t="s">
        <v>1</v>
      </c>
      <c r="F46" s="7">
        <v>15.11</v>
      </c>
      <c r="G46" s="2">
        <v>1</v>
      </c>
      <c r="H46" s="2" t="s">
        <v>754</v>
      </c>
      <c r="I46" s="20">
        <v>15.0784</v>
      </c>
      <c r="J46" s="20">
        <v>15.0784</v>
      </c>
      <c r="K46" s="20">
        <v>8.9127600000000005</v>
      </c>
      <c r="L46" s="20">
        <v>66.832899999999995</v>
      </c>
      <c r="M46" s="20">
        <v>12.535500000000001</v>
      </c>
      <c r="N46" s="20">
        <v>4.2943300000000004</v>
      </c>
      <c r="O46" s="2" t="s">
        <v>755</v>
      </c>
      <c r="P46" s="20">
        <v>16.588699999999999</v>
      </c>
      <c r="Q46" s="20">
        <v>7.6424700000000003</v>
      </c>
      <c r="R46" s="20">
        <v>68.988299999999995</v>
      </c>
      <c r="S46" s="20">
        <v>7.8079000000000001</v>
      </c>
      <c r="T46" s="20">
        <v>6.9336000000000002</v>
      </c>
      <c r="U46" s="20">
        <v>65.381399999999999</v>
      </c>
      <c r="V46" s="12" t="s">
        <v>953</v>
      </c>
      <c r="W46" s="1">
        <v>30.6</v>
      </c>
      <c r="X46" s="1">
        <v>37.299999999999997</v>
      </c>
      <c r="Y46" s="1">
        <v>5.5</v>
      </c>
      <c r="Z46" s="1">
        <v>19.600000000000001</v>
      </c>
      <c r="AA46" s="34">
        <v>55.756511490000001</v>
      </c>
      <c r="AB46" s="25">
        <v>55.756511490000001</v>
      </c>
      <c r="AC46" s="25">
        <v>15.057371359999999</v>
      </c>
      <c r="AD46" s="25">
        <v>12.69943307</v>
      </c>
      <c r="AE46" s="25">
        <f t="shared" si="2"/>
        <v>-2.102864000000082E-2</v>
      </c>
      <c r="AF46" s="25">
        <f t="shared" si="3"/>
        <v>0.16393306999999879</v>
      </c>
      <c r="AG46" s="2">
        <v>66.621099999999998</v>
      </c>
      <c r="AH46" s="2">
        <v>0</v>
      </c>
      <c r="AI46" s="2">
        <v>0</v>
      </c>
      <c r="AJ46" s="2">
        <v>3</v>
      </c>
      <c r="AK46" s="2">
        <v>1</v>
      </c>
      <c r="AL46" s="7">
        <v>32</v>
      </c>
      <c r="AM46" s="7">
        <v>32</v>
      </c>
      <c r="AN46" s="7">
        <v>0</v>
      </c>
      <c r="AO46" s="7">
        <v>0</v>
      </c>
      <c r="AP46" s="7">
        <v>3</v>
      </c>
      <c r="AQ46" s="7">
        <v>3</v>
      </c>
    </row>
    <row r="47" spans="1:43" x14ac:dyDescent="0.4">
      <c r="A47">
        <v>100</v>
      </c>
      <c r="B47" s="2" t="s">
        <v>67</v>
      </c>
      <c r="C47" s="2" t="s">
        <v>68</v>
      </c>
      <c r="D47" s="3">
        <v>5781592</v>
      </c>
      <c r="E47" s="2" t="s">
        <v>0</v>
      </c>
      <c r="F47" s="7">
        <v>17</v>
      </c>
      <c r="G47" s="2">
        <v>1</v>
      </c>
      <c r="H47" s="2" t="s">
        <v>186</v>
      </c>
      <c r="I47" s="20">
        <v>28.047000000000001</v>
      </c>
      <c r="J47" s="20">
        <v>28.047000000000001</v>
      </c>
      <c r="K47" s="20">
        <v>8.9894700000000007</v>
      </c>
      <c r="L47" s="20">
        <v>64.917000000000002</v>
      </c>
      <c r="M47" s="20">
        <v>11.2212</v>
      </c>
      <c r="N47" s="20">
        <v>31.408899999999999</v>
      </c>
      <c r="O47" s="2" t="s">
        <v>726</v>
      </c>
      <c r="P47" s="20">
        <v>12.382400000000001</v>
      </c>
      <c r="Q47" s="20">
        <v>14.0585</v>
      </c>
      <c r="R47" s="20">
        <v>72.047300000000007</v>
      </c>
      <c r="S47" s="20">
        <v>1.0309299999999999</v>
      </c>
      <c r="T47" s="20">
        <v>19.072800000000001</v>
      </c>
      <c r="U47" s="20">
        <v>74.401600000000002</v>
      </c>
      <c r="V47" s="12" t="s">
        <v>186</v>
      </c>
      <c r="W47" s="1">
        <v>52.5</v>
      </c>
      <c r="X47" s="1">
        <v>49.8</v>
      </c>
      <c r="Y47" s="1">
        <v>38.9</v>
      </c>
      <c r="Z47" s="1">
        <v>55</v>
      </c>
      <c r="AA47" s="24">
        <v>-7.6762778100000002</v>
      </c>
      <c r="AB47" s="25">
        <v>1.5889221</v>
      </c>
      <c r="AC47" s="25">
        <v>-2.8007126200000001</v>
      </c>
      <c r="AD47" s="25">
        <v>1.4069434999999999</v>
      </c>
      <c r="AE47" s="25">
        <f t="shared" si="2"/>
        <v>-30.847712619999999</v>
      </c>
      <c r="AF47" s="25">
        <f t="shared" si="3"/>
        <v>-9.8142564999999991</v>
      </c>
      <c r="AG47" s="2">
        <v>52.0319</v>
      </c>
      <c r="AH47" s="2">
        <v>0</v>
      </c>
      <c r="AI47" s="2">
        <v>0</v>
      </c>
      <c r="AJ47" s="2">
        <v>3</v>
      </c>
      <c r="AK47" s="2">
        <v>3</v>
      </c>
      <c r="AL47" s="7">
        <v>32</v>
      </c>
      <c r="AM47" s="7">
        <v>32</v>
      </c>
      <c r="AN47" s="7">
        <v>1</v>
      </c>
      <c r="AO47" s="7">
        <v>0</v>
      </c>
      <c r="AP47" s="7">
        <v>3</v>
      </c>
      <c r="AQ47" s="7">
        <v>3</v>
      </c>
    </row>
    <row r="48" spans="1:43" x14ac:dyDescent="0.4">
      <c r="A48">
        <v>105</v>
      </c>
      <c r="B48" s="1" t="s">
        <v>451</v>
      </c>
      <c r="C48" s="2" t="s">
        <v>1011</v>
      </c>
      <c r="D48" s="3">
        <v>8207062</v>
      </c>
      <c r="E48" s="1" t="s">
        <v>1</v>
      </c>
      <c r="F48" s="5">
        <v>13</v>
      </c>
      <c r="H48" s="1" t="s">
        <v>913</v>
      </c>
      <c r="I48" s="20">
        <v>33.401299999999999</v>
      </c>
      <c r="J48" s="20">
        <v>33.401299999999999</v>
      </c>
      <c r="K48" s="20">
        <v>55.968299999999999</v>
      </c>
      <c r="L48" s="20">
        <v>57.796999999999997</v>
      </c>
      <c r="M48" s="20">
        <v>-7.0645499999999997</v>
      </c>
      <c r="N48" s="20">
        <v>0.56558399999999998</v>
      </c>
      <c r="O48" s="1" t="s">
        <v>914</v>
      </c>
      <c r="P48" s="20">
        <v>3.0216400000000001</v>
      </c>
      <c r="Q48" s="20">
        <v>8.1785200000000007</v>
      </c>
      <c r="R48" s="20">
        <v>60.811599999999999</v>
      </c>
      <c r="S48" s="20">
        <v>-18.9087</v>
      </c>
      <c r="T48" s="20">
        <v>-1.90794</v>
      </c>
      <c r="U48" s="20">
        <v>62.484099999999998</v>
      </c>
      <c r="V48" s="12" t="s">
        <v>913</v>
      </c>
      <c r="W48" s="1">
        <v>43.5</v>
      </c>
      <c r="X48" s="1">
        <v>29.1</v>
      </c>
      <c r="Y48" s="1">
        <v>12.4</v>
      </c>
      <c r="Z48" s="1">
        <v>30.7</v>
      </c>
      <c r="AA48" s="24">
        <v>10.58686288</v>
      </c>
      <c r="AB48" s="25">
        <v>10.58686288</v>
      </c>
      <c r="AC48" s="25">
        <v>12.395700590000001</v>
      </c>
      <c r="AD48" s="25">
        <v>12.395700590000001</v>
      </c>
      <c r="AE48" s="25">
        <f t="shared" si="2"/>
        <v>-21.005599409999999</v>
      </c>
      <c r="AF48" s="25">
        <f t="shared" si="3"/>
        <v>19.460250590000001</v>
      </c>
      <c r="AG48" s="2">
        <v>57.221899999999998</v>
      </c>
      <c r="AH48" s="1">
        <v>0</v>
      </c>
      <c r="AI48" s="1">
        <v>0</v>
      </c>
      <c r="AJ48" s="2">
        <v>3</v>
      </c>
      <c r="AK48" s="2">
        <v>2</v>
      </c>
      <c r="AL48" s="7">
        <v>32</v>
      </c>
      <c r="AM48" s="7">
        <v>22</v>
      </c>
      <c r="AN48" s="7">
        <v>1</v>
      </c>
      <c r="AO48" s="7">
        <v>0</v>
      </c>
      <c r="AP48" s="7">
        <v>3</v>
      </c>
      <c r="AQ48" s="7">
        <v>2</v>
      </c>
    </row>
    <row r="49" spans="1:44" x14ac:dyDescent="0.4">
      <c r="A49">
        <v>106</v>
      </c>
      <c r="B49" s="1" t="s">
        <v>453</v>
      </c>
      <c r="C49" s="2" t="s">
        <v>1012</v>
      </c>
      <c r="D49" s="3">
        <v>5177126</v>
      </c>
      <c r="E49" s="1" t="s">
        <v>0</v>
      </c>
      <c r="F49" s="5">
        <v>18</v>
      </c>
      <c r="H49" s="1" t="s">
        <v>711</v>
      </c>
      <c r="I49" s="20">
        <v>46.1738</v>
      </c>
      <c r="J49" s="20">
        <v>46.1738</v>
      </c>
      <c r="K49" s="20">
        <v>-3.6619999999999999</v>
      </c>
      <c r="L49" s="20">
        <v>45.8596</v>
      </c>
      <c r="M49" s="20">
        <v>33.8551</v>
      </c>
      <c r="N49" s="20">
        <v>5.7845599999999999</v>
      </c>
      <c r="O49" s="1" t="s">
        <v>712</v>
      </c>
      <c r="P49" s="20">
        <v>14.4809</v>
      </c>
      <c r="Q49" s="20">
        <v>15.027699999999999</v>
      </c>
      <c r="R49" s="20">
        <v>71.275800000000004</v>
      </c>
      <c r="S49" s="20">
        <v>18.3934</v>
      </c>
      <c r="T49" s="20">
        <v>-3.1532</v>
      </c>
      <c r="U49" s="20">
        <v>64.225399999999993</v>
      </c>
      <c r="V49" s="12" t="s">
        <v>916</v>
      </c>
      <c r="W49" s="1">
        <v>37.200000000000003</v>
      </c>
      <c r="X49" s="1">
        <v>45.1</v>
      </c>
      <c r="Y49" s="1">
        <v>16.2</v>
      </c>
      <c r="Z49" s="1">
        <v>16.3</v>
      </c>
      <c r="AA49" s="24">
        <v>-6.2899773100000003</v>
      </c>
      <c r="AB49" s="25">
        <v>3.70685311</v>
      </c>
      <c r="AC49" s="25">
        <v>-2.3161807099999998</v>
      </c>
      <c r="AD49" s="25">
        <v>1.90313771</v>
      </c>
      <c r="AE49" s="25">
        <f t="shared" si="2"/>
        <v>-48.489980709999998</v>
      </c>
      <c r="AF49" s="25">
        <f t="shared" si="3"/>
        <v>-31.951962290000001</v>
      </c>
      <c r="AG49" s="2">
        <v>53.104300000000002</v>
      </c>
      <c r="AH49" s="1">
        <v>0</v>
      </c>
      <c r="AI49" s="1">
        <v>0</v>
      </c>
      <c r="AJ49" s="2">
        <v>3</v>
      </c>
      <c r="AK49" s="2">
        <v>3</v>
      </c>
      <c r="AL49" s="7">
        <v>32</v>
      </c>
      <c r="AM49" s="7">
        <v>32</v>
      </c>
      <c r="AN49" s="7">
        <v>1</v>
      </c>
      <c r="AO49" s="7">
        <v>1</v>
      </c>
      <c r="AP49" s="7">
        <v>3</v>
      </c>
      <c r="AQ49" s="7">
        <v>3</v>
      </c>
    </row>
    <row r="50" spans="1:44" x14ac:dyDescent="0.4">
      <c r="A50">
        <v>109</v>
      </c>
      <c r="B50" s="1" t="s">
        <v>456</v>
      </c>
      <c r="C50" s="2" t="s">
        <v>1013</v>
      </c>
      <c r="D50" s="3">
        <v>7811084</v>
      </c>
      <c r="E50" s="1" t="s">
        <v>0</v>
      </c>
      <c r="F50" s="5">
        <v>14</v>
      </c>
      <c r="H50" s="1" t="s">
        <v>715</v>
      </c>
      <c r="I50" s="20">
        <v>24.0839</v>
      </c>
      <c r="J50" s="20">
        <v>24.0839</v>
      </c>
      <c r="K50" s="20">
        <v>44.289099999999998</v>
      </c>
      <c r="L50" s="20">
        <v>34.4116</v>
      </c>
      <c r="M50" s="20">
        <v>57.934699999999999</v>
      </c>
      <c r="N50" s="20">
        <v>15.851599999999999</v>
      </c>
      <c r="O50" s="1" t="s">
        <v>716</v>
      </c>
      <c r="P50" s="20">
        <v>20.253399999999999</v>
      </c>
      <c r="Q50" s="20">
        <v>21.799499999999998</v>
      </c>
      <c r="R50" s="20">
        <v>59.427199999999999</v>
      </c>
      <c r="S50" s="20">
        <v>47.087400000000002</v>
      </c>
      <c r="T50" s="20">
        <v>21.0594</v>
      </c>
      <c r="U50" s="20">
        <v>53.500599999999999</v>
      </c>
      <c r="V50" s="12" t="s">
        <v>919</v>
      </c>
      <c r="W50" s="1">
        <v>57.5</v>
      </c>
      <c r="X50" s="1">
        <v>45.4</v>
      </c>
      <c r="Y50" s="1">
        <v>16.5</v>
      </c>
      <c r="Z50" s="1">
        <v>9.1</v>
      </c>
      <c r="AA50" s="34">
        <v>11.80789455</v>
      </c>
      <c r="AB50" s="25">
        <v>23.458415850000002</v>
      </c>
      <c r="AC50" s="25">
        <v>16.681956370000002</v>
      </c>
      <c r="AD50" s="25">
        <v>-42.75</v>
      </c>
      <c r="AE50" s="25">
        <f t="shared" si="2"/>
        <v>-7.4019436299999981</v>
      </c>
      <c r="AF50" s="25">
        <f t="shared" si="3"/>
        <v>-100.68469999999999</v>
      </c>
      <c r="AG50" s="2">
        <v>39.2592</v>
      </c>
      <c r="AH50" s="1">
        <v>0</v>
      </c>
      <c r="AI50" s="1">
        <v>0</v>
      </c>
      <c r="AJ50" s="2">
        <v>3</v>
      </c>
      <c r="AK50" s="2">
        <v>3</v>
      </c>
      <c r="AL50" s="7">
        <v>32</v>
      </c>
      <c r="AM50" s="7">
        <v>31</v>
      </c>
      <c r="AN50" s="7">
        <v>0</v>
      </c>
      <c r="AO50" s="7">
        <v>0</v>
      </c>
      <c r="AP50" s="7">
        <v>3</v>
      </c>
      <c r="AQ50" s="7">
        <v>2</v>
      </c>
    </row>
    <row r="51" spans="1:44" x14ac:dyDescent="0.4">
      <c r="A51">
        <v>113</v>
      </c>
      <c r="B51" s="1" t="s">
        <v>467</v>
      </c>
      <c r="C51" s="2" t="s">
        <v>1016</v>
      </c>
      <c r="D51" s="3">
        <v>7964995</v>
      </c>
      <c r="E51" s="1" t="s">
        <v>1</v>
      </c>
      <c r="F51" s="5">
        <v>14</v>
      </c>
      <c r="H51" s="1" t="s">
        <v>725</v>
      </c>
      <c r="I51" s="20">
        <v>11.6029</v>
      </c>
      <c r="J51" s="20">
        <v>11.6029</v>
      </c>
      <c r="K51" s="20">
        <v>16.713899999999999</v>
      </c>
      <c r="L51" s="20">
        <v>62.884300000000003</v>
      </c>
      <c r="M51" s="20">
        <v>39.078600000000002</v>
      </c>
      <c r="N51" s="20">
        <v>17.4695</v>
      </c>
      <c r="O51" s="1" t="s">
        <v>726</v>
      </c>
      <c r="P51" s="20">
        <v>-7.1715899999999999E-2</v>
      </c>
      <c r="Q51" s="20">
        <v>9.2337299999999995</v>
      </c>
      <c r="R51" s="20">
        <v>61.152200000000001</v>
      </c>
      <c r="S51" s="20">
        <v>15.119400000000001</v>
      </c>
      <c r="T51" s="20">
        <v>5.4412399999999996</v>
      </c>
      <c r="U51" s="20">
        <v>59.064399999999999</v>
      </c>
      <c r="V51" s="12" t="s">
        <v>924</v>
      </c>
      <c r="W51" s="1">
        <v>41.6</v>
      </c>
      <c r="X51" s="1">
        <v>41.2</v>
      </c>
      <c r="Y51" s="1">
        <v>33.700000000000003</v>
      </c>
      <c r="Z51" s="1">
        <v>11.7</v>
      </c>
      <c r="AA51" s="34">
        <v>20.817460950000001</v>
      </c>
      <c r="AB51" s="25">
        <v>21.502553630000001</v>
      </c>
      <c r="AC51" s="25">
        <v>19.069103779999999</v>
      </c>
      <c r="AD51" s="25">
        <v>19.676605500000001</v>
      </c>
      <c r="AE51" s="25">
        <f t="shared" si="2"/>
        <v>7.466203779999999</v>
      </c>
      <c r="AF51" s="25">
        <f t="shared" si="3"/>
        <v>-19.401994500000001</v>
      </c>
      <c r="AG51" s="2">
        <v>51.632199999999997</v>
      </c>
      <c r="AH51" s="1">
        <v>0</v>
      </c>
      <c r="AI51" s="1">
        <v>0</v>
      </c>
      <c r="AJ51" s="2">
        <v>3</v>
      </c>
      <c r="AK51" s="2">
        <v>3</v>
      </c>
      <c r="AL51" s="7">
        <v>32</v>
      </c>
      <c r="AM51" s="7">
        <v>32</v>
      </c>
      <c r="AN51" s="7">
        <v>0</v>
      </c>
      <c r="AO51" s="7">
        <v>1</v>
      </c>
      <c r="AP51" s="7">
        <v>3</v>
      </c>
      <c r="AQ51" s="7">
        <v>3</v>
      </c>
    </row>
    <row r="52" spans="1:44" x14ac:dyDescent="0.4">
      <c r="A52">
        <v>120</v>
      </c>
      <c r="B52" s="2" t="s">
        <v>88</v>
      </c>
      <c r="C52" s="2" t="s">
        <v>90</v>
      </c>
      <c r="D52" s="3">
        <v>5758949</v>
      </c>
      <c r="E52" s="2" t="s">
        <v>1</v>
      </c>
      <c r="F52" s="7">
        <v>16</v>
      </c>
      <c r="G52" s="2">
        <v>1</v>
      </c>
      <c r="H52" s="2" t="s">
        <v>89</v>
      </c>
      <c r="I52" s="20">
        <v>15.257199999999999</v>
      </c>
      <c r="J52" s="20">
        <v>15.257199999999999</v>
      </c>
      <c r="K52" s="20">
        <v>15.2948</v>
      </c>
      <c r="L52" s="20">
        <v>66.035300000000007</v>
      </c>
      <c r="M52" s="20">
        <v>-0.823716</v>
      </c>
      <c r="N52" s="20">
        <v>3.3203900000000002</v>
      </c>
      <c r="O52" s="2" t="s">
        <v>759</v>
      </c>
      <c r="P52" s="20">
        <v>-10.4933</v>
      </c>
      <c r="Q52" s="20">
        <v>19.341799999999999</v>
      </c>
      <c r="R52" s="20">
        <v>85.909300000000002</v>
      </c>
      <c r="S52" s="20">
        <v>-8.8217700000000008</v>
      </c>
      <c r="T52" s="20">
        <v>8.9698499999999992</v>
      </c>
      <c r="U52" s="20">
        <v>85.822199999999995</v>
      </c>
      <c r="V52" s="12" t="s">
        <v>89</v>
      </c>
      <c r="W52" s="1">
        <v>32.1</v>
      </c>
      <c r="X52" s="1">
        <v>23</v>
      </c>
      <c r="Y52" s="1">
        <v>36.700000000000003</v>
      </c>
      <c r="Z52" s="1">
        <v>34.4</v>
      </c>
      <c r="AA52" s="34">
        <v>3.0813252100000001</v>
      </c>
      <c r="AB52" s="25">
        <v>1.86976407</v>
      </c>
      <c r="AC52" s="25">
        <v>13.14932093</v>
      </c>
      <c r="AD52" s="25">
        <v>12.871450340000001</v>
      </c>
      <c r="AE52" s="25">
        <f t="shared" si="2"/>
        <v>-2.1078790699999992</v>
      </c>
      <c r="AF52" s="25">
        <f t="shared" si="3"/>
        <v>13.69516634</v>
      </c>
      <c r="AG52" s="2">
        <v>88.009200000000007</v>
      </c>
      <c r="AH52" s="2">
        <v>0</v>
      </c>
      <c r="AI52" s="2">
        <v>0</v>
      </c>
      <c r="AJ52" s="2">
        <v>3</v>
      </c>
      <c r="AK52" s="2">
        <v>2</v>
      </c>
      <c r="AL52" s="7">
        <v>32</v>
      </c>
      <c r="AM52" s="7">
        <v>21</v>
      </c>
      <c r="AN52" s="7">
        <v>0</v>
      </c>
      <c r="AO52" s="7">
        <v>0</v>
      </c>
      <c r="AP52" s="7">
        <v>3</v>
      </c>
      <c r="AQ52" s="7">
        <v>3</v>
      </c>
    </row>
    <row r="53" spans="1:44" x14ac:dyDescent="0.4">
      <c r="A53">
        <v>121</v>
      </c>
      <c r="B53" s="1" t="s">
        <v>475</v>
      </c>
      <c r="C53" s="2" t="s">
        <v>1020</v>
      </c>
      <c r="D53" s="3">
        <v>8534701</v>
      </c>
      <c r="E53" s="1" t="s">
        <v>0</v>
      </c>
      <c r="F53" s="5">
        <v>15</v>
      </c>
      <c r="H53" s="1" t="s">
        <v>733</v>
      </c>
      <c r="I53" s="20">
        <v>30.618099999999998</v>
      </c>
      <c r="J53" s="20">
        <v>30.618099999999998</v>
      </c>
      <c r="K53" s="20">
        <v>34.942999999999998</v>
      </c>
      <c r="L53" s="20">
        <v>65.419799999999995</v>
      </c>
      <c r="M53" s="20">
        <v>30.436800000000002</v>
      </c>
      <c r="N53" s="20">
        <v>8.2511500000000009</v>
      </c>
      <c r="O53" s="1" t="s">
        <v>734</v>
      </c>
      <c r="P53" s="20">
        <v>17.391200000000001</v>
      </c>
      <c r="Q53" s="20">
        <v>13.993399999999999</v>
      </c>
      <c r="R53" s="20">
        <v>65.091899999999995</v>
      </c>
      <c r="S53" s="20">
        <v>-11.015499999999999</v>
      </c>
      <c r="T53" s="20">
        <v>9.1119400000000006</v>
      </c>
      <c r="U53" s="20">
        <v>65.5822</v>
      </c>
      <c r="V53" s="12" t="s">
        <v>733</v>
      </c>
      <c r="W53" s="1">
        <v>36.5</v>
      </c>
      <c r="X53" s="1">
        <v>37.799999999999997</v>
      </c>
      <c r="Y53" s="1">
        <v>23.5</v>
      </c>
      <c r="Z53" s="1">
        <v>14.1</v>
      </c>
      <c r="AA53" s="24">
        <v>5.7786274000000004</v>
      </c>
      <c r="AB53" s="25">
        <v>9.3696248200000003</v>
      </c>
      <c r="AC53" s="25">
        <v>11.78696366</v>
      </c>
      <c r="AD53" s="25">
        <v>11.65733281</v>
      </c>
      <c r="AE53" s="25">
        <f t="shared" si="2"/>
        <v>-18.83113634</v>
      </c>
      <c r="AF53" s="25">
        <f t="shared" si="3"/>
        <v>-18.779467190000002</v>
      </c>
      <c r="AG53" s="2">
        <v>58.378999999999998</v>
      </c>
      <c r="AH53" s="1">
        <v>0</v>
      </c>
      <c r="AI53" s="2">
        <v>0</v>
      </c>
      <c r="AJ53" s="2">
        <v>3</v>
      </c>
      <c r="AK53" s="2">
        <v>1</v>
      </c>
      <c r="AL53" s="7">
        <v>32</v>
      </c>
      <c r="AM53" s="7">
        <v>32</v>
      </c>
      <c r="AN53" s="7">
        <v>1</v>
      </c>
      <c r="AO53" s="7">
        <v>1</v>
      </c>
      <c r="AP53" s="7">
        <v>3</v>
      </c>
      <c r="AQ53" s="7">
        <v>3</v>
      </c>
    </row>
    <row r="54" spans="1:44" x14ac:dyDescent="0.4">
      <c r="A54">
        <v>123</v>
      </c>
      <c r="B54" s="1" t="s">
        <v>479</v>
      </c>
      <c r="C54" s="2" t="s">
        <v>1021</v>
      </c>
      <c r="D54" s="3">
        <v>8769335</v>
      </c>
      <c r="E54" s="1" t="s">
        <v>1</v>
      </c>
      <c r="F54" s="5">
        <v>11</v>
      </c>
      <c r="H54" s="1" t="s">
        <v>736</v>
      </c>
      <c r="I54" s="20">
        <v>19.3139</v>
      </c>
      <c r="J54" s="20">
        <v>19.3139</v>
      </c>
      <c r="K54" s="20">
        <v>13.9397</v>
      </c>
      <c r="L54" s="20">
        <v>67.302999999999997</v>
      </c>
      <c r="M54" s="20">
        <v>28.130400000000002</v>
      </c>
      <c r="N54" s="20">
        <v>14.848800000000001</v>
      </c>
      <c r="O54" s="1" t="s">
        <v>737</v>
      </c>
      <c r="P54" s="20">
        <v>26.9206</v>
      </c>
      <c r="Q54" s="20">
        <v>-6.2169299999999996</v>
      </c>
      <c r="R54" s="20">
        <v>54.535899999999998</v>
      </c>
      <c r="S54" s="20">
        <v>35.447400000000002</v>
      </c>
      <c r="T54" s="20">
        <v>2.86341</v>
      </c>
      <c r="U54" s="20">
        <v>53.043900000000001</v>
      </c>
      <c r="V54" s="12" t="s">
        <v>736</v>
      </c>
      <c r="W54" s="1">
        <v>45</v>
      </c>
      <c r="X54" s="1">
        <v>33.9</v>
      </c>
      <c r="Y54" s="1">
        <v>1.7</v>
      </c>
      <c r="Z54" s="1">
        <v>13.6</v>
      </c>
      <c r="AA54" s="24">
        <v>17.69049918</v>
      </c>
      <c r="AB54" s="25">
        <v>17.69049918</v>
      </c>
      <c r="AC54" s="25">
        <v>18.206986570000002</v>
      </c>
      <c r="AD54" s="25">
        <v>18.206986570000002</v>
      </c>
      <c r="AE54" s="25">
        <f t="shared" si="2"/>
        <v>-1.1069134299999988</v>
      </c>
      <c r="AF54" s="25">
        <f t="shared" si="3"/>
        <v>-9.9234134300000001</v>
      </c>
      <c r="AG54" s="2">
        <v>53.042299999999997</v>
      </c>
      <c r="AH54" s="2">
        <v>0</v>
      </c>
      <c r="AI54" s="2">
        <v>1</v>
      </c>
      <c r="AJ54" s="2">
        <v>3</v>
      </c>
      <c r="AK54" s="2">
        <v>1</v>
      </c>
      <c r="AL54" s="7">
        <v>32</v>
      </c>
      <c r="AM54" s="7">
        <v>12</v>
      </c>
      <c r="AN54" s="7">
        <v>1</v>
      </c>
      <c r="AO54" s="7">
        <v>1</v>
      </c>
      <c r="AP54" s="7">
        <v>3</v>
      </c>
      <c r="AQ54" s="7">
        <v>1</v>
      </c>
    </row>
    <row r="55" spans="1:44" x14ac:dyDescent="0.4">
      <c r="A55">
        <v>124</v>
      </c>
      <c r="B55" s="1" t="s">
        <v>481</v>
      </c>
      <c r="C55" s="2" t="s">
        <v>1022</v>
      </c>
      <c r="D55" s="3">
        <v>7351699</v>
      </c>
      <c r="E55" s="1" t="s">
        <v>1</v>
      </c>
      <c r="F55" s="5">
        <v>13</v>
      </c>
      <c r="H55" s="1" t="s">
        <v>738</v>
      </c>
      <c r="I55" s="20">
        <v>51.062199999999997</v>
      </c>
      <c r="J55" s="20">
        <v>51.062199999999997</v>
      </c>
      <c r="K55" s="20">
        <v>-8.89194</v>
      </c>
      <c r="L55" s="20">
        <v>41.740099999999998</v>
      </c>
      <c r="M55" s="20">
        <v>31.929600000000001</v>
      </c>
      <c r="N55" s="20">
        <v>2.0312399999999999</v>
      </c>
      <c r="O55" s="1" t="s">
        <v>739</v>
      </c>
      <c r="P55" s="20">
        <v>-1.30918</v>
      </c>
      <c r="Q55" s="20">
        <v>-1.3851899999999999</v>
      </c>
      <c r="R55" s="20">
        <v>67.937100000000001</v>
      </c>
      <c r="S55" s="20">
        <v>15.978899999999999</v>
      </c>
      <c r="T55" s="20">
        <v>1.83406</v>
      </c>
      <c r="U55" s="20">
        <v>61.704000000000001</v>
      </c>
      <c r="V55" s="12" t="s">
        <v>932</v>
      </c>
      <c r="W55" s="1">
        <v>48</v>
      </c>
      <c r="X55" s="1">
        <v>47</v>
      </c>
      <c r="Y55" s="1">
        <v>2.5</v>
      </c>
      <c r="Z55" s="1">
        <v>4.5999999999999996</v>
      </c>
      <c r="AA55" s="34">
        <v>-22.802355739999999</v>
      </c>
      <c r="AB55" s="25">
        <v>-23.242072459999999</v>
      </c>
      <c r="AC55" s="25">
        <v>-21.96022292</v>
      </c>
      <c r="AD55" s="25">
        <v>-21.919750100000002</v>
      </c>
      <c r="AE55" s="25">
        <f t="shared" si="2"/>
        <v>-73.022422919999997</v>
      </c>
      <c r="AF55" s="25">
        <f t="shared" si="3"/>
        <v>-53.849350100000002</v>
      </c>
      <c r="AG55" s="2">
        <v>43.307299999999998</v>
      </c>
      <c r="AH55" s="1">
        <v>0</v>
      </c>
      <c r="AI55" s="1">
        <v>0</v>
      </c>
      <c r="AJ55" s="2">
        <v>1</v>
      </c>
      <c r="AK55" s="2">
        <v>1</v>
      </c>
      <c r="AL55" s="7">
        <v>32</v>
      </c>
      <c r="AM55" s="7">
        <v>32</v>
      </c>
      <c r="AN55" s="7">
        <v>1</v>
      </c>
      <c r="AO55" s="7">
        <v>1</v>
      </c>
      <c r="AP55" s="7">
        <v>3</v>
      </c>
      <c r="AQ55" s="7">
        <v>3</v>
      </c>
    </row>
    <row r="56" spans="1:44" x14ac:dyDescent="0.4">
      <c r="A56">
        <v>127</v>
      </c>
      <c r="B56" s="2" t="s">
        <v>485</v>
      </c>
      <c r="C56" s="2" t="s">
        <v>1009</v>
      </c>
      <c r="D56" s="3">
        <v>7912672</v>
      </c>
      <c r="E56" s="2" t="s">
        <v>0</v>
      </c>
      <c r="F56" s="7">
        <v>11</v>
      </c>
      <c r="G56" s="2"/>
      <c r="H56" s="2" t="s">
        <v>533</v>
      </c>
      <c r="I56" s="20">
        <v>54.346699999999998</v>
      </c>
      <c r="J56" s="20">
        <v>54.346699999999998</v>
      </c>
      <c r="K56" s="20">
        <v>24.199100000000001</v>
      </c>
      <c r="L56" s="20">
        <v>40.725200000000001</v>
      </c>
      <c r="M56" s="20">
        <v>33.411799999999999</v>
      </c>
      <c r="N56" s="20">
        <v>23.6111</v>
      </c>
      <c r="O56" s="2" t="s">
        <v>762</v>
      </c>
      <c r="P56" s="20">
        <v>7.0461</v>
      </c>
      <c r="Q56" s="20">
        <v>-1.43265</v>
      </c>
      <c r="R56" s="20">
        <v>65.4315</v>
      </c>
      <c r="S56" s="20">
        <v>29.178999999999998</v>
      </c>
      <c r="T56" s="20">
        <v>8.3012300000000003</v>
      </c>
      <c r="U56" s="20">
        <v>58.313600000000001</v>
      </c>
      <c r="V56" s="12" t="s">
        <v>955</v>
      </c>
      <c r="W56" s="1">
        <v>49.6</v>
      </c>
      <c r="X56" s="1">
        <v>57</v>
      </c>
      <c r="Y56" s="1">
        <v>1</v>
      </c>
      <c r="Z56" s="1">
        <v>1.6</v>
      </c>
      <c r="AA56" s="34">
        <v>9.8167115200000001</v>
      </c>
      <c r="AB56" s="25">
        <v>11.659418329999999</v>
      </c>
      <c r="AC56" s="25">
        <v>8.6780041000000008</v>
      </c>
      <c r="AD56" s="25">
        <v>10.664761889999999</v>
      </c>
      <c r="AE56" s="25">
        <f t="shared" si="2"/>
        <v>-45.668695899999996</v>
      </c>
      <c r="AF56" s="25">
        <f t="shared" si="3"/>
        <v>-22.747038109999998</v>
      </c>
      <c r="AG56" s="2">
        <v>49.125599999999999</v>
      </c>
      <c r="AH56" s="2">
        <v>0</v>
      </c>
      <c r="AI56" s="2">
        <v>0</v>
      </c>
      <c r="AJ56" s="2">
        <v>1</v>
      </c>
      <c r="AK56" s="2">
        <v>1</v>
      </c>
      <c r="AL56" s="7">
        <v>32</v>
      </c>
      <c r="AM56" s="7">
        <v>32</v>
      </c>
      <c r="AN56" s="7">
        <v>1</v>
      </c>
      <c r="AO56" s="7">
        <v>1</v>
      </c>
      <c r="AP56" s="7">
        <v>3</v>
      </c>
      <c r="AQ56" s="7">
        <v>3</v>
      </c>
    </row>
    <row r="57" spans="1:44" x14ac:dyDescent="0.4">
      <c r="A57">
        <v>129</v>
      </c>
      <c r="B57" s="2" t="s">
        <v>114</v>
      </c>
      <c r="C57" s="2" t="s">
        <v>116</v>
      </c>
      <c r="D57" s="3">
        <v>5435207</v>
      </c>
      <c r="E57" s="2" t="s">
        <v>0</v>
      </c>
      <c r="F57" s="7">
        <v>17</v>
      </c>
      <c r="G57" s="2">
        <v>1</v>
      </c>
      <c r="H57" s="2" t="s">
        <v>766</v>
      </c>
      <c r="I57" s="20">
        <v>16.127600000000001</v>
      </c>
      <c r="J57" s="20">
        <v>16.127600000000001</v>
      </c>
      <c r="K57" s="20">
        <v>17.052</v>
      </c>
      <c r="L57" s="20">
        <v>69.078000000000003</v>
      </c>
      <c r="M57" s="20">
        <v>3.2100499999999998</v>
      </c>
      <c r="N57" s="20">
        <v>1.8700399999999999</v>
      </c>
      <c r="O57" s="2" t="s">
        <v>115</v>
      </c>
      <c r="P57" s="20">
        <v>8.4983299999999993</v>
      </c>
      <c r="Q57" s="20">
        <v>2.0503300000000002</v>
      </c>
      <c r="R57" s="20">
        <v>82.703299999999999</v>
      </c>
      <c r="S57" s="20">
        <v>-10.4598</v>
      </c>
      <c r="T57" s="20">
        <v>0.240816</v>
      </c>
      <c r="U57" s="20">
        <v>85.756699999999995</v>
      </c>
      <c r="V57" s="12" t="s">
        <v>766</v>
      </c>
      <c r="W57" s="1">
        <v>31.9</v>
      </c>
      <c r="X57" s="1">
        <v>31.3</v>
      </c>
      <c r="Y57" s="1">
        <v>23.4</v>
      </c>
      <c r="Z57" s="1">
        <v>40.799999999999997</v>
      </c>
      <c r="AA57" s="24">
        <v>18.684774650000001</v>
      </c>
      <c r="AB57" s="25">
        <v>18.684774650000001</v>
      </c>
      <c r="AC57" s="25">
        <v>29.774596370000001</v>
      </c>
      <c r="AD57" s="25">
        <v>-30</v>
      </c>
      <c r="AE57" s="25">
        <f t="shared" si="2"/>
        <v>13.64699637</v>
      </c>
      <c r="AF57" s="25">
        <f t="shared" si="3"/>
        <v>-33.210050000000003</v>
      </c>
      <c r="AG57" s="2">
        <v>81.452200000000005</v>
      </c>
      <c r="AH57" s="2">
        <v>0</v>
      </c>
      <c r="AI57" s="2">
        <v>0</v>
      </c>
      <c r="AJ57" s="2">
        <v>3</v>
      </c>
      <c r="AK57" s="2">
        <v>2</v>
      </c>
      <c r="AL57" s="7">
        <v>32</v>
      </c>
      <c r="AM57" s="7">
        <v>22</v>
      </c>
      <c r="AN57" s="7">
        <v>1</v>
      </c>
      <c r="AO57" s="7">
        <v>0</v>
      </c>
      <c r="AP57" s="7">
        <v>3</v>
      </c>
      <c r="AQ57" s="7">
        <v>2</v>
      </c>
    </row>
    <row r="58" spans="1:44" x14ac:dyDescent="0.4">
      <c r="A58">
        <v>23</v>
      </c>
      <c r="B58" s="1" t="s">
        <v>274</v>
      </c>
      <c r="C58" s="2" t="s">
        <v>968</v>
      </c>
      <c r="D58" s="3">
        <v>5340801</v>
      </c>
      <c r="E58" s="1" t="s">
        <v>0</v>
      </c>
      <c r="F58" s="5">
        <v>19</v>
      </c>
      <c r="H58" s="1" t="s">
        <v>790</v>
      </c>
      <c r="I58" s="20">
        <v>11.416399999999999</v>
      </c>
      <c r="J58" s="20">
        <v>11.416399999999999</v>
      </c>
      <c r="K58" s="20">
        <v>-0.23064899999999999</v>
      </c>
      <c r="L58" s="20">
        <v>61.626199999999997</v>
      </c>
      <c r="M58" s="20">
        <v>19.654399999999999</v>
      </c>
      <c r="N58" s="20">
        <v>9.3361900000000002</v>
      </c>
      <c r="O58" s="1" t="s">
        <v>792</v>
      </c>
      <c r="P58" s="20">
        <v>24.695399999999999</v>
      </c>
      <c r="Q58" s="20">
        <v>23.703600000000002</v>
      </c>
      <c r="R58" s="20">
        <v>68.188999999999993</v>
      </c>
      <c r="S58" s="20">
        <v>8.5929599999999997</v>
      </c>
      <c r="T58" s="20">
        <v>22.117999999999999</v>
      </c>
      <c r="U58" s="20">
        <v>75.736199999999997</v>
      </c>
      <c r="V58" s="12" t="s">
        <v>940</v>
      </c>
      <c r="W58" s="1">
        <v>35.5</v>
      </c>
      <c r="X58" s="1">
        <v>39.1</v>
      </c>
      <c r="Y58" s="1">
        <v>31.9</v>
      </c>
      <c r="Z58" s="1">
        <v>37</v>
      </c>
      <c r="AA58" s="24">
        <v>6.6413149499999999</v>
      </c>
      <c r="AB58" s="25">
        <v>8.0242403200000005</v>
      </c>
      <c r="AC58" s="25">
        <v>1.0865287800000001</v>
      </c>
      <c r="AD58" s="25">
        <v>1.0865287800000001</v>
      </c>
      <c r="AE58" s="25">
        <f t="shared" si="2"/>
        <v>-10.329871219999999</v>
      </c>
      <c r="AF58" s="25">
        <f t="shared" si="3"/>
        <v>-18.567871220000001</v>
      </c>
      <c r="AG58" s="2">
        <v>61.304099999999998</v>
      </c>
      <c r="AH58" s="2">
        <v>0</v>
      </c>
      <c r="AI58" s="2">
        <v>0</v>
      </c>
      <c r="AJ58" s="2">
        <v>3</v>
      </c>
      <c r="AK58" s="2">
        <v>3</v>
      </c>
      <c r="AL58" s="7">
        <v>31</v>
      </c>
      <c r="AM58" s="7">
        <v>31</v>
      </c>
      <c r="AN58" s="7">
        <v>0</v>
      </c>
      <c r="AO58" s="7">
        <v>0</v>
      </c>
      <c r="AP58" s="7">
        <v>2</v>
      </c>
      <c r="AQ58" s="7">
        <v>2</v>
      </c>
    </row>
    <row r="59" spans="1:44" x14ac:dyDescent="0.4">
      <c r="A59">
        <v>69</v>
      </c>
      <c r="B59" s="1" t="s">
        <v>405</v>
      </c>
      <c r="C59" s="2" t="s">
        <v>958</v>
      </c>
      <c r="D59" s="3">
        <v>7481752</v>
      </c>
      <c r="E59" s="1" t="s">
        <v>1</v>
      </c>
      <c r="F59" s="5">
        <v>28</v>
      </c>
      <c r="H59" s="1" t="s">
        <v>673</v>
      </c>
      <c r="I59" s="20">
        <v>14.305199999999999</v>
      </c>
      <c r="J59" s="20">
        <v>14.305199999999999</v>
      </c>
      <c r="K59" s="20">
        <v>-1.2459499999999999</v>
      </c>
      <c r="L59" s="20">
        <v>50.736899999999999</v>
      </c>
      <c r="M59" s="20">
        <v>6.3674900000000001</v>
      </c>
      <c r="N59" s="20">
        <v>0.109626</v>
      </c>
      <c r="O59" s="1" t="s">
        <v>674</v>
      </c>
      <c r="P59" s="20">
        <v>2.6827299999999998</v>
      </c>
      <c r="Q59" s="20">
        <v>15.126099999999999</v>
      </c>
      <c r="R59" s="20">
        <v>14.3491</v>
      </c>
      <c r="S59" s="20">
        <v>-1.2387999999999999</v>
      </c>
      <c r="T59" s="20">
        <v>14.3286</v>
      </c>
      <c r="U59" s="20">
        <v>75.197900000000004</v>
      </c>
      <c r="V59" s="12" t="s">
        <v>673</v>
      </c>
      <c r="W59" s="1">
        <v>30.8</v>
      </c>
      <c r="X59" s="1">
        <v>27.2</v>
      </c>
      <c r="Y59" s="1">
        <v>33.5</v>
      </c>
      <c r="Z59" s="1">
        <v>25.8</v>
      </c>
      <c r="AA59" s="34">
        <v>-16.802865570000002</v>
      </c>
      <c r="AB59" s="25">
        <v>-16.802865570000002</v>
      </c>
      <c r="AC59" s="25">
        <f>-223.00076687+180</f>
        <v>-43.000766870000007</v>
      </c>
      <c r="AD59" s="25">
        <v>-29.91308819</v>
      </c>
      <c r="AE59" s="25">
        <f t="shared" si="2"/>
        <v>-57.305966870000006</v>
      </c>
      <c r="AF59" s="25">
        <f t="shared" si="3"/>
        <v>-36.28057819</v>
      </c>
      <c r="AG59" s="2">
        <v>72.596199999999996</v>
      </c>
      <c r="AH59" s="1">
        <v>0</v>
      </c>
      <c r="AI59" s="1">
        <v>0</v>
      </c>
      <c r="AJ59" s="2">
        <v>3</v>
      </c>
      <c r="AK59" s="2">
        <v>2</v>
      </c>
      <c r="AL59" s="7">
        <v>31</v>
      </c>
      <c r="AM59" s="7">
        <v>22</v>
      </c>
      <c r="AN59" s="7">
        <v>0</v>
      </c>
      <c r="AO59" s="7">
        <v>0</v>
      </c>
      <c r="AP59" s="7">
        <v>2</v>
      </c>
      <c r="AQ59" s="7">
        <v>2</v>
      </c>
    </row>
    <row r="60" spans="1:44" x14ac:dyDescent="0.4">
      <c r="A60">
        <v>108</v>
      </c>
      <c r="B60" s="2" t="s">
        <v>77</v>
      </c>
      <c r="C60" s="2" t="s">
        <v>79</v>
      </c>
      <c r="D60" s="3">
        <v>7506414</v>
      </c>
      <c r="E60" s="2" t="s">
        <v>1</v>
      </c>
      <c r="F60" s="7">
        <v>12.8</v>
      </c>
      <c r="G60" s="2">
        <v>2</v>
      </c>
      <c r="H60" s="2" t="s">
        <v>758</v>
      </c>
      <c r="I60" s="20">
        <v>36.396299999999997</v>
      </c>
      <c r="J60" s="20">
        <v>36.396299999999997</v>
      </c>
      <c r="K60" s="20">
        <v>41.874400000000001</v>
      </c>
      <c r="L60" s="20">
        <v>60.311500000000002</v>
      </c>
      <c r="M60" s="20">
        <v>18.5443</v>
      </c>
      <c r="N60" s="20">
        <v>27.8843</v>
      </c>
      <c r="O60" s="2" t="s">
        <v>78</v>
      </c>
      <c r="P60" s="20">
        <v>-0.93005000000000004</v>
      </c>
      <c r="Q60" s="20">
        <v>-5.0987</v>
      </c>
      <c r="R60" s="20">
        <v>74.506799999999998</v>
      </c>
      <c r="S60" s="20">
        <v>19.758299999999998</v>
      </c>
      <c r="T60" s="20">
        <v>12.3225</v>
      </c>
      <c r="U60" s="20">
        <v>64.692700000000002</v>
      </c>
      <c r="V60" s="12" t="s">
        <v>758</v>
      </c>
      <c r="W60" s="1">
        <v>45.8</v>
      </c>
      <c r="X60" s="1">
        <v>39.299999999999997</v>
      </c>
      <c r="Y60" s="1">
        <v>39</v>
      </c>
      <c r="Z60" s="1">
        <v>34.6</v>
      </c>
      <c r="AA60" s="24">
        <v>32.004735660000001</v>
      </c>
      <c r="AB60" s="25">
        <v>32.004735660000001</v>
      </c>
      <c r="AC60" s="25">
        <v>-41</v>
      </c>
      <c r="AD60" s="25">
        <v>-45.54</v>
      </c>
      <c r="AE60" s="25">
        <f t="shared" si="2"/>
        <v>-77.396299999999997</v>
      </c>
      <c r="AF60" s="25">
        <f t="shared" si="3"/>
        <v>-64.084299999999999</v>
      </c>
      <c r="AG60" s="2">
        <v>65.532700000000006</v>
      </c>
      <c r="AH60" s="2">
        <v>0</v>
      </c>
      <c r="AI60" s="2">
        <v>0</v>
      </c>
      <c r="AJ60" s="2">
        <v>3</v>
      </c>
      <c r="AK60" s="2">
        <v>3</v>
      </c>
      <c r="AL60" s="7">
        <v>31</v>
      </c>
      <c r="AM60" s="7">
        <v>31</v>
      </c>
      <c r="AN60" s="7">
        <v>0</v>
      </c>
      <c r="AO60" s="7">
        <v>0</v>
      </c>
      <c r="AP60" s="7">
        <v>2</v>
      </c>
      <c r="AQ60" s="7">
        <v>2</v>
      </c>
    </row>
    <row r="61" spans="1:44" x14ac:dyDescent="0.4">
      <c r="A61">
        <v>4</v>
      </c>
      <c r="B61" s="1" t="s">
        <v>219</v>
      </c>
      <c r="C61" s="1" t="s">
        <v>218</v>
      </c>
      <c r="D61" s="3">
        <v>4399251</v>
      </c>
      <c r="E61" s="1" t="s">
        <v>1</v>
      </c>
      <c r="F61" s="5">
        <v>23</v>
      </c>
      <c r="H61" s="1" t="s">
        <v>520</v>
      </c>
      <c r="I61" s="20">
        <v>-40.331099999999999</v>
      </c>
      <c r="J61" s="20">
        <v>-40.331099999999999</v>
      </c>
      <c r="K61" s="20">
        <v>-1.0733200000000001</v>
      </c>
      <c r="L61" s="20">
        <v>42.460900000000002</v>
      </c>
      <c r="M61" s="20">
        <v>-21.607399999999998</v>
      </c>
      <c r="N61" s="20">
        <v>-11.3939</v>
      </c>
      <c r="O61" s="1" t="s">
        <v>521</v>
      </c>
      <c r="P61" s="20">
        <v>-23.923100000000002</v>
      </c>
      <c r="Q61" s="20">
        <v>-3.02887</v>
      </c>
      <c r="R61" s="20">
        <v>61.777700000000003</v>
      </c>
      <c r="S61" s="20">
        <v>-31.507300000000001</v>
      </c>
      <c r="T61" s="20">
        <v>-19.2195</v>
      </c>
      <c r="U61" s="20">
        <v>55.462000000000003</v>
      </c>
      <c r="V61" s="12" t="s">
        <v>520</v>
      </c>
      <c r="W61" s="1">
        <v>34.299999999999997</v>
      </c>
      <c r="X61" s="1">
        <v>-8.4</v>
      </c>
      <c r="Y61" s="1">
        <v>44.8</v>
      </c>
      <c r="Z61" s="1">
        <v>30.8</v>
      </c>
      <c r="AA61" s="34">
        <v>4.4845303399999903</v>
      </c>
      <c r="AB61" s="25">
        <v>4.4845303399999903</v>
      </c>
      <c r="AC61" s="25">
        <v>0.62215247000000296</v>
      </c>
      <c r="AD61" s="25">
        <v>-5.1175279999995403E-2</v>
      </c>
      <c r="AE61" s="25">
        <f t="shared" si="2"/>
        <v>40.953252470000002</v>
      </c>
      <c r="AF61" s="25">
        <f t="shared" si="3"/>
        <v>21.556224720000003</v>
      </c>
      <c r="AG61" s="1">
        <v>45.467799999999997</v>
      </c>
      <c r="AH61" s="1">
        <v>0</v>
      </c>
      <c r="AI61" s="1">
        <v>0</v>
      </c>
      <c r="AJ61" s="2">
        <v>2</v>
      </c>
      <c r="AK61" s="2">
        <v>2</v>
      </c>
      <c r="AL61" s="7">
        <v>22</v>
      </c>
      <c r="AM61" s="7">
        <v>22</v>
      </c>
      <c r="AN61" s="7">
        <v>0</v>
      </c>
      <c r="AO61" s="7">
        <v>0</v>
      </c>
      <c r="AP61" s="7">
        <v>2</v>
      </c>
      <c r="AQ61" s="7">
        <v>2</v>
      </c>
      <c r="AR61" t="s">
        <v>1046</v>
      </c>
    </row>
    <row r="62" spans="1:44" x14ac:dyDescent="0.4">
      <c r="A62">
        <v>5</v>
      </c>
      <c r="B62" s="1" t="s">
        <v>221</v>
      </c>
      <c r="C62" s="1" t="s">
        <v>220</v>
      </c>
      <c r="D62" s="3">
        <v>4611821</v>
      </c>
      <c r="E62" s="1" t="s">
        <v>1</v>
      </c>
      <c r="F62" s="5">
        <v>24</v>
      </c>
      <c r="H62" s="1" t="s">
        <v>522</v>
      </c>
      <c r="I62" s="20">
        <v>-9.0320499999999999</v>
      </c>
      <c r="J62" s="20">
        <v>-9.0320499999999999</v>
      </c>
      <c r="K62" s="20">
        <v>-7.87676</v>
      </c>
      <c r="L62" s="20">
        <v>65.943600000000004</v>
      </c>
      <c r="M62" s="20">
        <v>-25.4757</v>
      </c>
      <c r="N62" s="20">
        <v>-9.8784500000000008</v>
      </c>
      <c r="O62" s="1" t="s">
        <v>175</v>
      </c>
      <c r="P62" s="20">
        <v>17.811199999999999</v>
      </c>
      <c r="Q62" s="20">
        <v>7.8938600000000001</v>
      </c>
      <c r="R62" s="20">
        <v>60.320599999999999</v>
      </c>
      <c r="S62" s="20">
        <v>0.44033600000000001</v>
      </c>
      <c r="T62" s="20">
        <v>-3.4882499999999999</v>
      </c>
      <c r="U62" s="20">
        <v>61.639000000000003</v>
      </c>
      <c r="V62" s="12" t="s">
        <v>522</v>
      </c>
      <c r="W62" s="1">
        <v>28.1</v>
      </c>
      <c r="X62" s="1">
        <v>31.7</v>
      </c>
      <c r="Y62" s="1">
        <v>27.8</v>
      </c>
      <c r="Z62" s="1">
        <v>35.4</v>
      </c>
      <c r="AA62" s="24">
        <v>-9.1126750899999998</v>
      </c>
      <c r="AB62" s="25">
        <v>-9.1126750899999998</v>
      </c>
      <c r="AC62" s="25">
        <v>-21.912295610000001</v>
      </c>
      <c r="AD62" s="25">
        <v>-21.542592840000001</v>
      </c>
      <c r="AE62" s="25">
        <f t="shared" si="2"/>
        <v>-12.880245610000001</v>
      </c>
      <c r="AF62" s="25">
        <f t="shared" si="3"/>
        <v>3.9331071599999987</v>
      </c>
      <c r="AG62" s="1">
        <v>61.8782</v>
      </c>
      <c r="AH62" s="1">
        <v>0</v>
      </c>
      <c r="AI62" s="1">
        <v>0</v>
      </c>
      <c r="AJ62" s="2">
        <v>2</v>
      </c>
      <c r="AK62" s="2">
        <v>2</v>
      </c>
      <c r="AL62" s="7">
        <v>22</v>
      </c>
      <c r="AM62" s="7">
        <v>22</v>
      </c>
      <c r="AN62" s="7">
        <v>0</v>
      </c>
      <c r="AO62" s="7">
        <v>0</v>
      </c>
      <c r="AP62" s="7">
        <v>2</v>
      </c>
      <c r="AQ62" s="7">
        <v>2</v>
      </c>
      <c r="AR62" t="s">
        <v>1047</v>
      </c>
    </row>
    <row r="63" spans="1:44" ht="16.5" customHeight="1" x14ac:dyDescent="0.4">
      <c r="A63">
        <v>7</v>
      </c>
      <c r="B63" s="1" t="s">
        <v>227</v>
      </c>
      <c r="C63" s="2" t="s">
        <v>226</v>
      </c>
      <c r="D63" s="3">
        <v>5093465</v>
      </c>
      <c r="E63" s="1" t="s">
        <v>0</v>
      </c>
      <c r="F63" s="5">
        <v>24</v>
      </c>
      <c r="H63" s="1" t="s">
        <v>530</v>
      </c>
      <c r="I63" s="20">
        <v>3.2210999999999999</v>
      </c>
      <c r="J63" s="20">
        <v>3.2210999999999999</v>
      </c>
      <c r="K63" s="20">
        <v>33.147199999999998</v>
      </c>
      <c r="L63" s="20">
        <v>53.334299999999999</v>
      </c>
      <c r="M63" s="20">
        <v>4.2162699999999997</v>
      </c>
      <c r="N63" s="20">
        <v>23.989599999999999</v>
      </c>
      <c r="O63" s="1" t="s">
        <v>531</v>
      </c>
      <c r="P63" s="20">
        <v>-6.5391899999999996</v>
      </c>
      <c r="Q63" s="20">
        <v>14.378299999999999</v>
      </c>
      <c r="R63" s="20">
        <v>70.433499999999995</v>
      </c>
      <c r="S63" s="20">
        <v>-2.5969600000000002</v>
      </c>
      <c r="T63" s="20">
        <v>32.563800000000001</v>
      </c>
      <c r="U63" s="20">
        <v>69.301199999999994</v>
      </c>
      <c r="V63" s="12" t="s">
        <v>631</v>
      </c>
      <c r="W63" s="1">
        <v>33.200000000000003</v>
      </c>
      <c r="X63" s="1">
        <v>23.1</v>
      </c>
      <c r="Y63" s="1">
        <v>37.799999999999997</v>
      </c>
      <c r="Z63" s="1">
        <v>29.1</v>
      </c>
      <c r="AA63" s="24">
        <v>17.394083569999999</v>
      </c>
      <c r="AB63" s="25">
        <v>17.394083569999999</v>
      </c>
      <c r="AC63" s="25">
        <v>17.53980907</v>
      </c>
      <c r="AD63" s="25">
        <v>17.53980907</v>
      </c>
      <c r="AE63" s="25">
        <f t="shared" si="2"/>
        <v>14.318709070000001</v>
      </c>
      <c r="AF63" s="25">
        <f t="shared" si="3"/>
        <v>13.323539070000001</v>
      </c>
      <c r="AG63" s="1">
        <v>50.606499999999997</v>
      </c>
      <c r="AH63" s="2">
        <v>0</v>
      </c>
      <c r="AI63" s="2">
        <v>0</v>
      </c>
      <c r="AJ63" s="2">
        <v>4</v>
      </c>
      <c r="AK63" s="2">
        <v>2</v>
      </c>
      <c r="AL63" s="7">
        <v>22</v>
      </c>
      <c r="AM63" s="7">
        <v>22</v>
      </c>
      <c r="AN63" s="7">
        <v>0</v>
      </c>
      <c r="AO63" s="7">
        <v>0</v>
      </c>
      <c r="AP63" s="7">
        <v>2</v>
      </c>
      <c r="AQ63" s="7">
        <v>2</v>
      </c>
      <c r="AR63" t="s">
        <v>1048</v>
      </c>
    </row>
    <row r="64" spans="1:44" x14ac:dyDescent="0.4">
      <c r="A64">
        <v>9</v>
      </c>
      <c r="B64" s="2" t="s">
        <v>2</v>
      </c>
      <c r="C64" s="2" t="s">
        <v>4</v>
      </c>
      <c r="D64" s="3">
        <v>4413527</v>
      </c>
      <c r="E64" s="2" t="s">
        <v>1</v>
      </c>
      <c r="F64" s="7">
        <v>22</v>
      </c>
      <c r="G64" s="2">
        <v>2</v>
      </c>
      <c r="H64" s="2" t="s">
        <v>201</v>
      </c>
      <c r="I64" s="20">
        <v>0.50037600000000004</v>
      </c>
      <c r="J64" s="20">
        <v>0.50037600000000004</v>
      </c>
      <c r="K64" s="20">
        <v>-2.21448</v>
      </c>
      <c r="L64" s="20">
        <v>65.752799999999993</v>
      </c>
      <c r="M64" s="20">
        <v>3.04711</v>
      </c>
      <c r="N64" s="20">
        <v>13.8782</v>
      </c>
      <c r="O64" s="2" t="s">
        <v>3</v>
      </c>
      <c r="P64" s="20">
        <v>-17.634499999999999</v>
      </c>
      <c r="Q64" s="20">
        <v>-4.4286799999999999</v>
      </c>
      <c r="R64" s="20">
        <v>73.898700000000005</v>
      </c>
      <c r="S64" s="20">
        <v>7.4394799999999996</v>
      </c>
      <c r="T64" s="20">
        <v>7.0294299999999996</v>
      </c>
      <c r="U64" s="20">
        <v>79.449799999999996</v>
      </c>
      <c r="V64" s="12" t="s">
        <v>201</v>
      </c>
      <c r="W64" s="2">
        <v>19.2</v>
      </c>
      <c r="X64" s="2">
        <v>38</v>
      </c>
      <c r="Y64" s="2">
        <v>26.3</v>
      </c>
      <c r="Z64" s="2">
        <v>19.7</v>
      </c>
      <c r="AA64" s="24">
        <v>-23.083128540000001</v>
      </c>
      <c r="AB64" s="25">
        <v>-21.00620683</v>
      </c>
      <c r="AC64" s="25">
        <v>-22.6766747</v>
      </c>
      <c r="AD64" s="25">
        <v>-20.825598639999999</v>
      </c>
      <c r="AE64" s="25">
        <f t="shared" si="2"/>
        <v>-23.177050699999999</v>
      </c>
      <c r="AF64" s="25">
        <f t="shared" si="3"/>
        <v>-23.872708639999999</v>
      </c>
      <c r="AG64" s="2">
        <v>65.888900000000007</v>
      </c>
      <c r="AH64" s="2">
        <v>0</v>
      </c>
      <c r="AI64" s="2">
        <v>1</v>
      </c>
      <c r="AJ64" s="2">
        <v>2</v>
      </c>
      <c r="AK64" s="2">
        <v>4</v>
      </c>
      <c r="AL64" s="7">
        <v>22</v>
      </c>
      <c r="AM64" s="7">
        <v>42</v>
      </c>
      <c r="AN64" s="7">
        <v>0</v>
      </c>
      <c r="AO64" s="7">
        <v>0</v>
      </c>
      <c r="AP64" s="7">
        <v>2</v>
      </c>
      <c r="AQ64" s="7">
        <v>4</v>
      </c>
      <c r="AR64" t="s">
        <v>1050</v>
      </c>
    </row>
    <row r="65" spans="1:43" ht="16.5" customHeight="1" x14ac:dyDescent="0.4">
      <c r="A65">
        <v>12</v>
      </c>
      <c r="B65" s="1" t="s">
        <v>249</v>
      </c>
      <c r="C65" s="2" t="s">
        <v>248</v>
      </c>
      <c r="D65" s="3">
        <v>4287269</v>
      </c>
      <c r="E65" s="1" t="s">
        <v>0</v>
      </c>
      <c r="F65" s="5">
        <v>20</v>
      </c>
      <c r="H65" s="1" t="s">
        <v>559</v>
      </c>
      <c r="I65" s="20">
        <v>7.1277299999999997</v>
      </c>
      <c r="J65" s="20">
        <v>7.1277299999999997</v>
      </c>
      <c r="K65" s="20">
        <v>10.6983</v>
      </c>
      <c r="L65" s="20">
        <v>59.510100000000001</v>
      </c>
      <c r="M65" s="20">
        <v>42.479900000000001</v>
      </c>
      <c r="N65" s="20">
        <v>5.1196900000000003</v>
      </c>
      <c r="O65" s="1" t="s">
        <v>560</v>
      </c>
      <c r="P65" s="20">
        <v>41.218499999999999</v>
      </c>
      <c r="Q65" s="20">
        <v>36.545099999999998</v>
      </c>
      <c r="R65" s="20">
        <v>52.271900000000002</v>
      </c>
      <c r="S65" s="20">
        <v>4.4801099999999998</v>
      </c>
      <c r="T65" s="20">
        <v>19.703199999999999</v>
      </c>
      <c r="U65" s="20">
        <v>67.499499999999998</v>
      </c>
      <c r="V65" s="12" t="s">
        <v>559</v>
      </c>
      <c r="W65" s="1">
        <v>32.6</v>
      </c>
      <c r="X65" s="1">
        <v>30.8</v>
      </c>
      <c r="Y65" s="1">
        <v>15.3</v>
      </c>
      <c r="Z65" s="1">
        <v>20.8</v>
      </c>
      <c r="AA65" s="24">
        <v>12.70076263</v>
      </c>
      <c r="AB65" s="25">
        <v>12.70076263</v>
      </c>
      <c r="AC65" s="25">
        <v>4.5859895000000002</v>
      </c>
      <c r="AD65" s="25">
        <v>4.5859895000000002</v>
      </c>
      <c r="AE65" s="25">
        <f t="shared" si="2"/>
        <v>-2.5417404999999995</v>
      </c>
      <c r="AF65" s="25">
        <f t="shared" si="3"/>
        <v>-37.893910500000004</v>
      </c>
      <c r="AG65" s="2">
        <v>67.186300000000003</v>
      </c>
      <c r="AH65" s="2">
        <v>0</v>
      </c>
      <c r="AI65" s="2">
        <v>0</v>
      </c>
      <c r="AJ65" s="2">
        <v>2</v>
      </c>
      <c r="AK65" s="2">
        <v>3</v>
      </c>
      <c r="AL65" s="7">
        <v>22</v>
      </c>
      <c r="AM65" s="7">
        <v>31</v>
      </c>
      <c r="AN65" s="7">
        <v>0</v>
      </c>
      <c r="AO65" s="7">
        <v>0</v>
      </c>
      <c r="AP65" s="7">
        <v>2</v>
      </c>
      <c r="AQ65" s="7">
        <v>2</v>
      </c>
    </row>
    <row r="66" spans="1:43" x14ac:dyDescent="0.4">
      <c r="A66">
        <v>19</v>
      </c>
      <c r="B66" s="1" t="s">
        <v>267</v>
      </c>
      <c r="C66" s="2" t="s">
        <v>964</v>
      </c>
      <c r="D66" s="3">
        <v>3825934</v>
      </c>
      <c r="E66" s="1" t="s">
        <v>0</v>
      </c>
      <c r="F66" s="5">
        <v>24</v>
      </c>
      <c r="H66" s="1" t="s">
        <v>781</v>
      </c>
      <c r="I66" s="20">
        <v>9.2325199999999992</v>
      </c>
      <c r="J66" s="20">
        <v>9.2325199999999992</v>
      </c>
      <c r="K66" s="20">
        <v>2.4901399999999998</v>
      </c>
      <c r="L66" s="20">
        <v>57.358800000000002</v>
      </c>
      <c r="M66" s="20">
        <v>28.3338</v>
      </c>
      <c r="N66" s="20">
        <v>-0.508104</v>
      </c>
      <c r="O66" s="1" t="s">
        <v>782</v>
      </c>
      <c r="P66" s="20">
        <v>-18.170100000000001</v>
      </c>
      <c r="Q66" s="20">
        <v>4.29779</v>
      </c>
      <c r="R66" s="20">
        <v>61.591700000000003</v>
      </c>
      <c r="S66" s="20">
        <v>-18.261500000000002</v>
      </c>
      <c r="T66" s="20">
        <v>-11.7913</v>
      </c>
      <c r="U66" s="20">
        <v>58.059800000000003</v>
      </c>
      <c r="V66" s="12" t="s">
        <v>781</v>
      </c>
      <c r="W66" s="1">
        <v>22.7</v>
      </c>
      <c r="X66" s="1">
        <v>46.8</v>
      </c>
      <c r="Y66" s="1">
        <v>31.4</v>
      </c>
      <c r="Z66" s="1">
        <v>20.5</v>
      </c>
      <c r="AA66" s="24">
        <v>-9.1876074800000005</v>
      </c>
      <c r="AB66" s="25">
        <v>-9.2766253499999891</v>
      </c>
      <c r="AC66" s="25">
        <v>-8.9532465700000099</v>
      </c>
      <c r="AD66" s="25">
        <v>-9.0117108300000002</v>
      </c>
      <c r="AE66" s="25">
        <f t="shared" si="2"/>
        <v>-18.185766570000009</v>
      </c>
      <c r="AF66" s="25">
        <f t="shared" si="3"/>
        <v>-37.345510830000002</v>
      </c>
      <c r="AG66" s="2">
        <v>61.209000000000003</v>
      </c>
      <c r="AH66" s="2">
        <v>0</v>
      </c>
      <c r="AI66" s="2">
        <v>0</v>
      </c>
      <c r="AJ66" s="2">
        <v>2</v>
      </c>
      <c r="AK66" s="2">
        <v>3</v>
      </c>
      <c r="AL66" s="7">
        <v>22</v>
      </c>
      <c r="AM66" s="7">
        <v>32</v>
      </c>
      <c r="AN66" s="7">
        <v>0</v>
      </c>
      <c r="AO66" s="7">
        <v>1</v>
      </c>
      <c r="AP66" s="7">
        <v>2</v>
      </c>
      <c r="AQ66" s="7">
        <v>3</v>
      </c>
    </row>
    <row r="67" spans="1:43" x14ac:dyDescent="0.4">
      <c r="A67">
        <v>20</v>
      </c>
      <c r="B67" s="1" t="s">
        <v>80</v>
      </c>
      <c r="C67" s="2" t="s">
        <v>965</v>
      </c>
      <c r="D67" s="3">
        <v>5190772</v>
      </c>
      <c r="E67" s="1" t="s">
        <v>0</v>
      </c>
      <c r="F67" s="5">
        <v>21</v>
      </c>
      <c r="H67" s="1" t="s">
        <v>784</v>
      </c>
      <c r="I67" s="20">
        <v>-8.8383099999999999</v>
      </c>
      <c r="J67" s="20">
        <v>-8.8383099999999999</v>
      </c>
      <c r="K67" s="20">
        <v>15.770300000000001</v>
      </c>
      <c r="L67" s="20">
        <v>57.1751</v>
      </c>
      <c r="M67" s="20">
        <v>40.082099999999997</v>
      </c>
      <c r="N67" s="20">
        <v>35.2605</v>
      </c>
      <c r="O67" s="1" t="s">
        <v>785</v>
      </c>
      <c r="P67" s="20">
        <v>-4.5586399999999996</v>
      </c>
      <c r="Q67" s="20">
        <v>25.051400000000001</v>
      </c>
      <c r="R67" s="20">
        <v>73.617999999999995</v>
      </c>
      <c r="S67" s="20">
        <v>-1.35669</v>
      </c>
      <c r="T67" s="20">
        <v>19.005099999999999</v>
      </c>
      <c r="U67" s="20">
        <v>74.835499999999996</v>
      </c>
      <c r="V67" s="12" t="s">
        <v>784</v>
      </c>
      <c r="W67" s="1">
        <v>15.3</v>
      </c>
      <c r="X67" s="1">
        <v>32.299999999999997</v>
      </c>
      <c r="Y67" s="1">
        <v>28.1</v>
      </c>
      <c r="Z67" s="1">
        <v>13.6</v>
      </c>
      <c r="AA67" s="24">
        <v>16.048590480000001</v>
      </c>
      <c r="AB67" s="25">
        <v>15.92305651</v>
      </c>
      <c r="AC67" s="25">
        <v>14.72777612</v>
      </c>
      <c r="AD67" s="25">
        <v>14.49383493</v>
      </c>
      <c r="AE67" s="25">
        <f t="shared" si="2"/>
        <v>23.566086120000001</v>
      </c>
      <c r="AF67" s="25">
        <f t="shared" si="3"/>
        <v>-25.588265069999999</v>
      </c>
      <c r="AG67" s="2">
        <v>47.517299999999999</v>
      </c>
      <c r="AH67" s="2">
        <v>0</v>
      </c>
      <c r="AI67" s="2">
        <v>1</v>
      </c>
      <c r="AJ67" s="2">
        <v>4</v>
      </c>
      <c r="AK67" s="2">
        <v>1</v>
      </c>
      <c r="AL67" s="7">
        <v>22</v>
      </c>
      <c r="AM67" s="7">
        <v>12</v>
      </c>
      <c r="AN67" s="7">
        <v>0</v>
      </c>
      <c r="AO67" s="7">
        <v>1</v>
      </c>
      <c r="AP67" s="7">
        <v>2</v>
      </c>
      <c r="AQ67" s="7">
        <v>1</v>
      </c>
    </row>
    <row r="68" spans="1:43" x14ac:dyDescent="0.4">
      <c r="A68">
        <v>21</v>
      </c>
      <c r="B68" s="1" t="s">
        <v>270</v>
      </c>
      <c r="C68" s="2" t="s">
        <v>966</v>
      </c>
      <c r="D68" s="3">
        <v>5900482</v>
      </c>
      <c r="E68" s="1" t="s">
        <v>1</v>
      </c>
      <c r="F68" s="5">
        <v>28</v>
      </c>
      <c r="H68" s="1" t="s">
        <v>787</v>
      </c>
      <c r="I68" s="20">
        <v>-2.7050200000000002</v>
      </c>
      <c r="J68" s="20">
        <v>-2.7050200000000002</v>
      </c>
      <c r="K68" s="20">
        <v>19.122399999999999</v>
      </c>
      <c r="L68" s="20">
        <v>62.219900000000003</v>
      </c>
      <c r="M68" s="20">
        <v>38.940399999999997</v>
      </c>
      <c r="N68" s="20">
        <v>24.880600000000001</v>
      </c>
      <c r="O68" s="1" t="s">
        <v>788</v>
      </c>
      <c r="P68" s="20">
        <v>0.94916</v>
      </c>
      <c r="Q68" s="20">
        <v>9.9096899999999994</v>
      </c>
      <c r="R68" s="20">
        <v>74.1173</v>
      </c>
      <c r="S68" s="20">
        <v>29.405100000000001</v>
      </c>
      <c r="T68" s="20">
        <v>6.4412799999999999</v>
      </c>
      <c r="U68" s="20">
        <v>61.737000000000002</v>
      </c>
      <c r="V68" s="12" t="s">
        <v>787</v>
      </c>
      <c r="W68" s="1">
        <v>23.2</v>
      </c>
      <c r="X68" s="1">
        <v>32.200000000000003</v>
      </c>
      <c r="Y68" s="1">
        <v>17.600000000000001</v>
      </c>
      <c r="Z68" s="1">
        <v>11.8</v>
      </c>
      <c r="AA68" s="24">
        <v>3.6210250300000002</v>
      </c>
      <c r="AB68" s="25">
        <v>8.3782988500000002</v>
      </c>
      <c r="AC68" s="25">
        <v>4.8113561999999996</v>
      </c>
      <c r="AD68" s="25">
        <v>7.7469576199999999</v>
      </c>
      <c r="AE68" s="25">
        <f t="shared" ref="AE68:AE99" si="4">AC68-J68</f>
        <v>7.5163761999999998</v>
      </c>
      <c r="AF68" s="25">
        <f t="shared" ref="AF68:AF99" si="5">AD68-M68</f>
        <v>-31.193442379999997</v>
      </c>
      <c r="AG68" s="2">
        <v>51.378700000000002</v>
      </c>
      <c r="AH68" s="2">
        <v>0</v>
      </c>
      <c r="AI68" s="2">
        <v>1</v>
      </c>
      <c r="AJ68" s="2">
        <v>2</v>
      </c>
      <c r="AK68" s="2">
        <v>1</v>
      </c>
      <c r="AL68" s="7">
        <v>22</v>
      </c>
      <c r="AM68" s="7">
        <v>12</v>
      </c>
      <c r="AN68" s="7">
        <v>0</v>
      </c>
      <c r="AO68" s="7">
        <v>1</v>
      </c>
      <c r="AP68" s="7">
        <v>2</v>
      </c>
      <c r="AQ68" s="7">
        <v>1</v>
      </c>
    </row>
    <row r="69" spans="1:43" x14ac:dyDescent="0.4">
      <c r="A69">
        <v>22</v>
      </c>
      <c r="B69" s="1" t="s">
        <v>272</v>
      </c>
      <c r="C69" s="2" t="s">
        <v>967</v>
      </c>
      <c r="D69" s="3">
        <v>5598228</v>
      </c>
      <c r="E69" s="1" t="s">
        <v>0</v>
      </c>
      <c r="F69" s="5">
        <v>19</v>
      </c>
      <c r="H69" s="1" t="s">
        <v>574</v>
      </c>
      <c r="I69" s="20">
        <v>4.3213100000000004</v>
      </c>
      <c r="J69" s="20">
        <v>4.3213100000000004</v>
      </c>
      <c r="K69" s="20">
        <v>0.72067899999999996</v>
      </c>
      <c r="L69" s="20">
        <v>67.237799999999993</v>
      </c>
      <c r="M69" s="20">
        <v>6.34734</v>
      </c>
      <c r="N69" s="20">
        <v>10.203799999999999</v>
      </c>
      <c r="O69" s="1" t="s">
        <v>575</v>
      </c>
      <c r="P69" s="20">
        <v>-26.019500000000001</v>
      </c>
      <c r="Q69" s="20">
        <v>0.54314600000000002</v>
      </c>
      <c r="R69" s="20">
        <v>72.188800000000001</v>
      </c>
      <c r="S69" s="20">
        <v>-3.7688299999999999</v>
      </c>
      <c r="T69" s="20">
        <v>1.2584200000000001</v>
      </c>
      <c r="U69" s="20">
        <v>77.783799999999999</v>
      </c>
      <c r="V69" s="12" t="s">
        <v>939</v>
      </c>
      <c r="W69" s="1">
        <v>21.4</v>
      </c>
      <c r="X69" s="1">
        <v>40.799999999999997</v>
      </c>
      <c r="Y69" s="1">
        <v>-6.8</v>
      </c>
      <c r="Z69" s="1">
        <v>32.299999999999997</v>
      </c>
      <c r="AA69" s="24">
        <v>-9.6221307899999999</v>
      </c>
      <c r="AB69" s="25">
        <v>-9.6221307899999999</v>
      </c>
      <c r="AC69" s="25">
        <v>-9.4076508599999897</v>
      </c>
      <c r="AD69" s="25">
        <v>-9.4076508599999897</v>
      </c>
      <c r="AE69" s="25">
        <f t="shared" si="4"/>
        <v>-13.72896085999999</v>
      </c>
      <c r="AF69" s="25">
        <f t="shared" si="5"/>
        <v>-15.754990859999989</v>
      </c>
      <c r="AG69" s="2">
        <v>77.655900000000003</v>
      </c>
      <c r="AH69" s="2">
        <v>0</v>
      </c>
      <c r="AI69" s="2">
        <v>0</v>
      </c>
      <c r="AJ69" s="2">
        <v>2</v>
      </c>
      <c r="AK69" s="2">
        <v>4</v>
      </c>
      <c r="AL69" s="7">
        <v>22</v>
      </c>
      <c r="AM69" s="7">
        <v>22</v>
      </c>
      <c r="AN69" s="7">
        <v>0</v>
      </c>
      <c r="AO69" s="7">
        <v>0</v>
      </c>
      <c r="AP69" s="7">
        <v>2</v>
      </c>
      <c r="AQ69" s="7">
        <v>2</v>
      </c>
    </row>
    <row r="70" spans="1:43" x14ac:dyDescent="0.4">
      <c r="A70">
        <v>31</v>
      </c>
      <c r="B70" s="2" t="s">
        <v>8</v>
      </c>
      <c r="C70" s="2" t="s">
        <v>10</v>
      </c>
      <c r="D70" s="3">
        <v>4302055</v>
      </c>
      <c r="E70" s="2" t="s">
        <v>1</v>
      </c>
      <c r="F70" s="7">
        <v>18</v>
      </c>
      <c r="G70" s="2">
        <v>2</v>
      </c>
      <c r="H70" s="2" t="s">
        <v>743</v>
      </c>
      <c r="I70" s="20">
        <v>6.2798699999999998</v>
      </c>
      <c r="J70" s="20">
        <v>6.2798699999999998</v>
      </c>
      <c r="K70" s="20">
        <v>-3.0741999999999998</v>
      </c>
      <c r="L70" s="20">
        <v>64.215999999999994</v>
      </c>
      <c r="M70" s="20">
        <v>16.6356</v>
      </c>
      <c r="N70" s="20">
        <v>-4.2013699999999998</v>
      </c>
      <c r="O70" s="2" t="s">
        <v>9</v>
      </c>
      <c r="P70" s="20">
        <v>15.895</v>
      </c>
      <c r="Q70" s="20">
        <v>12.2341</v>
      </c>
      <c r="R70" s="20">
        <v>68.226699999999994</v>
      </c>
      <c r="S70" s="20">
        <v>17.4193</v>
      </c>
      <c r="T70" s="20">
        <v>18.1005</v>
      </c>
      <c r="U70" s="20">
        <v>61.561199999999999</v>
      </c>
      <c r="V70" s="12" t="s">
        <v>743</v>
      </c>
      <c r="W70" s="1">
        <v>34.799999999999997</v>
      </c>
      <c r="X70" s="1">
        <v>44.5</v>
      </c>
      <c r="Y70" s="1">
        <v>13.8</v>
      </c>
      <c r="Z70" s="1">
        <v>13.4</v>
      </c>
      <c r="AA70" s="24">
        <v>0.44472400000000001</v>
      </c>
      <c r="AB70" s="25">
        <v>0.44472400000000001</v>
      </c>
      <c r="AC70" s="25">
        <v>1.36013396000001</v>
      </c>
      <c r="AD70" s="25">
        <v>1.36013396000001</v>
      </c>
      <c r="AE70" s="25">
        <f t="shared" si="4"/>
        <v>-4.9197360399999894</v>
      </c>
      <c r="AF70" s="25">
        <f t="shared" si="5"/>
        <v>-15.275466039999991</v>
      </c>
      <c r="AG70" s="2">
        <v>62.932699999999997</v>
      </c>
      <c r="AH70" s="2">
        <v>0</v>
      </c>
      <c r="AI70" s="2">
        <v>0</v>
      </c>
      <c r="AJ70" s="2">
        <v>2</v>
      </c>
      <c r="AK70" s="2">
        <v>3</v>
      </c>
      <c r="AL70" s="7">
        <v>22</v>
      </c>
      <c r="AM70" s="7">
        <v>32</v>
      </c>
      <c r="AN70" s="7">
        <v>0</v>
      </c>
      <c r="AO70" s="7">
        <v>0</v>
      </c>
      <c r="AP70" s="7">
        <v>2</v>
      </c>
      <c r="AQ70" s="7">
        <v>3</v>
      </c>
    </row>
    <row r="71" spans="1:43" x14ac:dyDescent="0.4">
      <c r="A71">
        <v>34</v>
      </c>
      <c r="B71" s="1" t="s">
        <v>306</v>
      </c>
      <c r="C71" s="2" t="s">
        <v>305</v>
      </c>
      <c r="D71" s="3">
        <v>5081595</v>
      </c>
      <c r="E71" s="1" t="s">
        <v>0</v>
      </c>
      <c r="F71" s="5">
        <v>19</v>
      </c>
      <c r="H71" s="1" t="s">
        <v>598</v>
      </c>
      <c r="I71" s="20">
        <v>-10.540100000000001</v>
      </c>
      <c r="J71" s="20">
        <v>-10.540100000000001</v>
      </c>
      <c r="K71" s="20">
        <v>5.7404000000000002</v>
      </c>
      <c r="L71" s="20">
        <v>63.612000000000002</v>
      </c>
      <c r="M71" s="20">
        <v>-5.4488899999999996</v>
      </c>
      <c r="N71" s="20">
        <v>1.89615</v>
      </c>
      <c r="O71" s="1" t="s">
        <v>599</v>
      </c>
      <c r="P71" s="20">
        <v>5.24763</v>
      </c>
      <c r="Q71" s="20">
        <v>6.3703700000000003</v>
      </c>
      <c r="R71" s="20">
        <v>66.414000000000001</v>
      </c>
      <c r="S71" s="20">
        <v>9.1114200000000007</v>
      </c>
      <c r="T71" s="20">
        <v>11.527200000000001</v>
      </c>
      <c r="U71" s="20">
        <v>70.591700000000003</v>
      </c>
      <c r="V71" s="12" t="s">
        <v>598</v>
      </c>
      <c r="W71" s="1">
        <v>31.3</v>
      </c>
      <c r="X71" s="1">
        <v>12.5</v>
      </c>
      <c r="Y71" s="1">
        <v>28.8</v>
      </c>
      <c r="Z71" s="1">
        <v>22.5</v>
      </c>
      <c r="AA71" s="24">
        <v>19.723450549999999</v>
      </c>
      <c r="AB71" s="25">
        <v>19.723450549999999</v>
      </c>
      <c r="AC71" s="25">
        <v>15.65599357</v>
      </c>
      <c r="AD71" s="25">
        <v>15.65599357</v>
      </c>
      <c r="AE71" s="25">
        <f t="shared" si="4"/>
        <v>26.196093570000002</v>
      </c>
      <c r="AF71" s="25">
        <f t="shared" si="5"/>
        <v>21.104883569999998</v>
      </c>
      <c r="AG71" s="2">
        <v>72.389499999999998</v>
      </c>
      <c r="AH71" s="1">
        <v>0</v>
      </c>
      <c r="AI71" s="1">
        <v>0</v>
      </c>
      <c r="AJ71" s="2">
        <v>2</v>
      </c>
      <c r="AK71" s="2">
        <v>2</v>
      </c>
      <c r="AL71" s="7">
        <v>22</v>
      </c>
      <c r="AM71" s="7">
        <v>22</v>
      </c>
      <c r="AN71" s="7">
        <v>0</v>
      </c>
      <c r="AO71" s="7">
        <v>0</v>
      </c>
      <c r="AP71" s="7">
        <v>2</v>
      </c>
      <c r="AQ71" s="7">
        <v>2</v>
      </c>
    </row>
    <row r="72" spans="1:43" x14ac:dyDescent="0.4">
      <c r="A72">
        <v>36</v>
      </c>
      <c r="B72" s="1" t="s">
        <v>310</v>
      </c>
      <c r="C72" s="2" t="s">
        <v>976</v>
      </c>
      <c r="D72" s="3">
        <v>7452339</v>
      </c>
      <c r="E72" s="1" t="s">
        <v>0</v>
      </c>
      <c r="F72" s="5">
        <v>21</v>
      </c>
      <c r="H72" s="1" t="s">
        <v>601</v>
      </c>
      <c r="I72" s="20">
        <v>6.1168399999999998</v>
      </c>
      <c r="J72" s="20">
        <v>6.1168399999999998</v>
      </c>
      <c r="K72" s="20">
        <v>25.861499999999999</v>
      </c>
      <c r="L72" s="20">
        <v>74.950299999999999</v>
      </c>
      <c r="M72" s="20">
        <v>44.506999999999998</v>
      </c>
      <c r="N72" s="20">
        <v>21.229099999999999</v>
      </c>
      <c r="O72" s="1" t="s">
        <v>602</v>
      </c>
      <c r="P72" s="20">
        <v>29.802199999999999</v>
      </c>
      <c r="Q72" s="20">
        <v>57.513800000000003</v>
      </c>
      <c r="R72" s="20">
        <v>58.472000000000001</v>
      </c>
      <c r="S72" s="20">
        <v>60.2806</v>
      </c>
      <c r="T72" s="20">
        <v>42.155099999999997</v>
      </c>
      <c r="U72" s="20">
        <v>45.415199999999999</v>
      </c>
      <c r="V72" s="12" t="s">
        <v>601</v>
      </c>
      <c r="W72" s="1">
        <v>47.5</v>
      </c>
      <c r="X72" s="1">
        <v>51.9</v>
      </c>
      <c r="Y72" s="1">
        <v>40.6</v>
      </c>
      <c r="Z72" s="1">
        <v>34.1</v>
      </c>
      <c r="AA72" s="24">
        <v>10.81366882</v>
      </c>
      <c r="AB72" s="25">
        <v>10.81366882</v>
      </c>
      <c r="AC72" s="25">
        <v>-0.23472491999999101</v>
      </c>
      <c r="AD72" s="25">
        <v>-6.3905394900000099</v>
      </c>
      <c r="AE72" s="25">
        <f t="shared" si="4"/>
        <v>-6.3515649199999906</v>
      </c>
      <c r="AF72" s="25">
        <f t="shared" si="5"/>
        <v>-50.897539490000007</v>
      </c>
      <c r="AG72" s="2">
        <v>58.299199999999999</v>
      </c>
      <c r="AH72" s="1">
        <v>0</v>
      </c>
      <c r="AI72" s="1">
        <v>0</v>
      </c>
      <c r="AJ72" s="2">
        <v>2</v>
      </c>
      <c r="AK72" s="2">
        <v>3</v>
      </c>
      <c r="AL72" s="7">
        <v>22</v>
      </c>
      <c r="AM72" s="7">
        <v>31</v>
      </c>
      <c r="AN72" s="7">
        <v>0</v>
      </c>
      <c r="AO72" s="7">
        <v>0</v>
      </c>
      <c r="AP72" s="7">
        <v>2</v>
      </c>
      <c r="AQ72" s="7">
        <v>2</v>
      </c>
    </row>
    <row r="73" spans="1:43" x14ac:dyDescent="0.4">
      <c r="A73">
        <v>37</v>
      </c>
      <c r="B73" s="1" t="s">
        <v>312</v>
      </c>
      <c r="C73" s="2" t="s">
        <v>311</v>
      </c>
      <c r="D73" s="3">
        <v>5336117</v>
      </c>
      <c r="E73" s="1" t="s">
        <v>1</v>
      </c>
      <c r="F73" s="5">
        <v>20</v>
      </c>
      <c r="H73" s="1" t="s">
        <v>820</v>
      </c>
      <c r="I73" s="20">
        <v>9.2908200000000001</v>
      </c>
      <c r="J73" s="20">
        <v>9.2908200000000001</v>
      </c>
      <c r="K73" s="20">
        <v>33.756</v>
      </c>
      <c r="L73" s="20">
        <v>55.182000000000002</v>
      </c>
      <c r="M73" s="20">
        <v>24.5258</v>
      </c>
      <c r="N73" s="20">
        <v>35.929499999999997</v>
      </c>
      <c r="O73" s="1" t="s">
        <v>821</v>
      </c>
      <c r="P73" s="20">
        <v>-4.9793399999999997</v>
      </c>
      <c r="Q73" s="20">
        <v>36.865900000000003</v>
      </c>
      <c r="R73" s="20">
        <v>80.2119</v>
      </c>
      <c r="S73" s="20">
        <v>12.5678</v>
      </c>
      <c r="T73" s="20">
        <v>33.713500000000003</v>
      </c>
      <c r="U73" s="20">
        <v>70.0381</v>
      </c>
      <c r="V73" s="12" t="s">
        <v>750</v>
      </c>
      <c r="W73" s="1">
        <v>57.2</v>
      </c>
      <c r="X73" s="1">
        <v>56.2</v>
      </c>
      <c r="Y73" s="1">
        <v>47.7</v>
      </c>
      <c r="Z73" s="1">
        <v>35.5</v>
      </c>
      <c r="AA73" s="24">
        <v>17.925957260000001</v>
      </c>
      <c r="AB73" s="25">
        <v>18.453988819999999</v>
      </c>
      <c r="AC73" s="25">
        <v>14.124444410000001</v>
      </c>
      <c r="AD73" s="25">
        <v>14.124444410000001</v>
      </c>
      <c r="AE73" s="25">
        <f t="shared" si="4"/>
        <v>4.8336244100000005</v>
      </c>
      <c r="AF73" s="25">
        <f t="shared" si="5"/>
        <v>-10.40135559</v>
      </c>
      <c r="AG73" s="2">
        <v>63.119900000000001</v>
      </c>
      <c r="AH73" s="1">
        <v>0</v>
      </c>
      <c r="AI73" s="1">
        <v>0</v>
      </c>
      <c r="AJ73" s="2">
        <v>2</v>
      </c>
      <c r="AK73" s="2">
        <v>3</v>
      </c>
      <c r="AL73" s="7">
        <v>22</v>
      </c>
      <c r="AM73" s="7">
        <v>32</v>
      </c>
      <c r="AN73" s="7">
        <v>0</v>
      </c>
      <c r="AO73" s="7">
        <v>0</v>
      </c>
      <c r="AP73" s="7">
        <v>2</v>
      </c>
      <c r="AQ73" s="7">
        <v>3</v>
      </c>
    </row>
    <row r="74" spans="1:43" x14ac:dyDescent="0.4">
      <c r="A74">
        <v>40</v>
      </c>
      <c r="B74" s="1" t="s">
        <v>318</v>
      </c>
      <c r="C74" s="2" t="s">
        <v>978</v>
      </c>
      <c r="D74" s="3">
        <v>5279005</v>
      </c>
      <c r="E74" s="1" t="s">
        <v>0</v>
      </c>
      <c r="F74" s="5">
        <v>20</v>
      </c>
      <c r="H74" s="1" t="s">
        <v>607</v>
      </c>
      <c r="I74" s="20">
        <v>-11.858700000000001</v>
      </c>
      <c r="J74" s="20">
        <v>-11.858700000000001</v>
      </c>
      <c r="K74" s="20">
        <v>23.300799999999999</v>
      </c>
      <c r="L74" s="20">
        <v>59.7149</v>
      </c>
      <c r="M74" s="20">
        <v>19.738900000000001</v>
      </c>
      <c r="N74" s="20">
        <v>13.1807</v>
      </c>
      <c r="O74" s="1" t="s">
        <v>608</v>
      </c>
      <c r="P74" s="20">
        <v>37.891500000000001</v>
      </c>
      <c r="Q74" s="20">
        <v>2.4902099999999998</v>
      </c>
      <c r="R74" s="20">
        <v>53.843800000000002</v>
      </c>
      <c r="S74" s="20">
        <v>19.059999999999999</v>
      </c>
      <c r="T74" s="20">
        <v>7.7239000000000004</v>
      </c>
      <c r="U74" s="20">
        <v>66.710899999999995</v>
      </c>
      <c r="V74" s="12" t="s">
        <v>607</v>
      </c>
      <c r="W74" s="1">
        <v>40.299999999999997</v>
      </c>
      <c r="X74" s="1">
        <v>33.200000000000003</v>
      </c>
      <c r="Y74" s="1">
        <v>9.1999999999999993</v>
      </c>
      <c r="Z74" s="1">
        <v>12.9</v>
      </c>
      <c r="AA74" s="24">
        <v>4.4786067199999904</v>
      </c>
      <c r="AB74" s="25">
        <v>4.4168534000000097</v>
      </c>
      <c r="AC74" s="25">
        <v>4.9630528300000103</v>
      </c>
      <c r="AD74" s="25">
        <v>4.7029551700000001</v>
      </c>
      <c r="AE74" s="25">
        <f t="shared" si="4"/>
        <v>16.821752830000012</v>
      </c>
      <c r="AF74" s="25">
        <f t="shared" si="5"/>
        <v>-15.035944830000002</v>
      </c>
      <c r="AG74" s="2">
        <v>62.808900000000001</v>
      </c>
      <c r="AH74" s="1">
        <v>0</v>
      </c>
      <c r="AI74" s="2">
        <v>0</v>
      </c>
      <c r="AJ74" s="2">
        <v>2</v>
      </c>
      <c r="AK74" s="2">
        <v>1</v>
      </c>
      <c r="AL74" s="7">
        <v>22</v>
      </c>
      <c r="AM74" s="7">
        <v>32</v>
      </c>
      <c r="AN74" s="7">
        <v>0</v>
      </c>
      <c r="AO74" s="7">
        <v>1</v>
      </c>
      <c r="AP74" s="7">
        <v>2</v>
      </c>
      <c r="AQ74" s="7">
        <v>3</v>
      </c>
    </row>
    <row r="75" spans="1:43" x14ac:dyDescent="0.4">
      <c r="A75">
        <v>49</v>
      </c>
      <c r="B75" s="1" t="s">
        <v>352</v>
      </c>
      <c r="C75" s="2" t="s">
        <v>982</v>
      </c>
      <c r="D75" s="3">
        <v>4333994</v>
      </c>
      <c r="E75" s="1" t="s">
        <v>0</v>
      </c>
      <c r="F75" s="5">
        <v>20</v>
      </c>
      <c r="H75" s="1" t="s">
        <v>555</v>
      </c>
      <c r="I75" s="20">
        <v>7.8529</v>
      </c>
      <c r="J75" s="20">
        <v>7.8529</v>
      </c>
      <c r="K75" s="20">
        <v>41.872500000000002</v>
      </c>
      <c r="L75" s="20">
        <v>59.056800000000003</v>
      </c>
      <c r="M75" s="20">
        <v>-3.7615099999999999</v>
      </c>
      <c r="N75" s="20">
        <v>23.1861</v>
      </c>
      <c r="O75" s="1" t="s">
        <v>849</v>
      </c>
      <c r="P75" s="20">
        <v>-4.0978000000000003</v>
      </c>
      <c r="Q75" s="20">
        <v>27.648499999999999</v>
      </c>
      <c r="R75" s="20">
        <v>65.708100000000002</v>
      </c>
      <c r="S75" s="20">
        <v>14.166399999999999</v>
      </c>
      <c r="T75" s="20">
        <v>29.766999999999999</v>
      </c>
      <c r="U75" s="20">
        <v>64.264600000000002</v>
      </c>
      <c r="V75" s="12" t="s">
        <v>555</v>
      </c>
      <c r="W75" s="1">
        <v>44</v>
      </c>
      <c r="X75" s="1">
        <v>43.9</v>
      </c>
      <c r="Y75" s="1">
        <v>30.2</v>
      </c>
      <c r="Z75" s="1">
        <v>24.8</v>
      </c>
      <c r="AA75" s="24">
        <v>15.248971450000001</v>
      </c>
      <c r="AB75" s="25">
        <v>15.248971450000001</v>
      </c>
      <c r="AC75" s="25">
        <v>13.642878469999999</v>
      </c>
      <c r="AD75" s="25">
        <v>13.634479199999999</v>
      </c>
      <c r="AE75" s="25">
        <f t="shared" si="4"/>
        <v>5.7899784699999994</v>
      </c>
      <c r="AF75" s="25">
        <f t="shared" si="5"/>
        <v>17.395989199999999</v>
      </c>
      <c r="AG75" s="2">
        <v>68.289400000000001</v>
      </c>
      <c r="AH75" s="1">
        <v>0</v>
      </c>
      <c r="AI75" s="1">
        <v>0</v>
      </c>
      <c r="AJ75" s="2">
        <v>4</v>
      </c>
      <c r="AK75" s="2">
        <v>2</v>
      </c>
      <c r="AL75" s="7">
        <v>22</v>
      </c>
      <c r="AM75" s="7">
        <v>22</v>
      </c>
      <c r="AN75" s="7">
        <v>0</v>
      </c>
      <c r="AO75" s="7">
        <v>0</v>
      </c>
      <c r="AP75" s="7">
        <v>2</v>
      </c>
      <c r="AQ75" s="7">
        <v>2</v>
      </c>
    </row>
    <row r="76" spans="1:43" ht="16.5" customHeight="1" x14ac:dyDescent="0.4">
      <c r="A76">
        <v>52</v>
      </c>
      <c r="B76" s="1" t="s">
        <v>358</v>
      </c>
      <c r="C76" s="2" t="s">
        <v>985</v>
      </c>
      <c r="D76" s="3">
        <v>5136417</v>
      </c>
      <c r="E76" s="1" t="s">
        <v>0</v>
      </c>
      <c r="F76" s="5">
        <v>20</v>
      </c>
      <c r="H76" s="1" t="s">
        <v>635</v>
      </c>
      <c r="I76" s="20">
        <v>-25.5992</v>
      </c>
      <c r="J76" s="20">
        <v>-25.5992</v>
      </c>
      <c r="K76" s="20">
        <v>-1.15059</v>
      </c>
      <c r="L76" s="20">
        <v>62.282299999999999</v>
      </c>
      <c r="M76" s="20">
        <v>-23.907499999999999</v>
      </c>
      <c r="N76" s="20">
        <v>12.729200000000001</v>
      </c>
      <c r="O76" s="1" t="s">
        <v>636</v>
      </c>
      <c r="P76" s="20">
        <v>-17.727499999999999</v>
      </c>
      <c r="Q76" s="20">
        <v>-4.7433699999999996</v>
      </c>
      <c r="R76" s="20">
        <v>66.3001</v>
      </c>
      <c r="S76" s="20">
        <v>-11.2021</v>
      </c>
      <c r="T76" s="20">
        <v>3.5149599999999999</v>
      </c>
      <c r="U76" s="20">
        <v>68.549099999999996</v>
      </c>
      <c r="V76" s="12" t="s">
        <v>635</v>
      </c>
      <c r="W76" s="1">
        <v>2.9</v>
      </c>
      <c r="X76" s="1">
        <v>32.5</v>
      </c>
      <c r="Y76" s="1">
        <v>43.1</v>
      </c>
      <c r="Z76" s="1">
        <v>28.2</v>
      </c>
      <c r="AA76" s="24">
        <v>-16.150753049999999</v>
      </c>
      <c r="AB76" s="25">
        <v>-14.27093116</v>
      </c>
      <c r="AC76" s="25">
        <v>-14.035520419999999</v>
      </c>
      <c r="AD76" s="25">
        <v>-14.035520419999999</v>
      </c>
      <c r="AE76" s="25">
        <f t="shared" si="4"/>
        <v>11.563679580000001</v>
      </c>
      <c r="AF76" s="25">
        <f t="shared" si="5"/>
        <v>9.8719795799999996</v>
      </c>
      <c r="AG76" s="2">
        <v>61.488</v>
      </c>
      <c r="AH76" s="1">
        <v>0</v>
      </c>
      <c r="AI76" s="1">
        <v>0</v>
      </c>
      <c r="AJ76" s="2">
        <v>2</v>
      </c>
      <c r="AK76" s="2">
        <v>2</v>
      </c>
      <c r="AL76" s="7">
        <v>22</v>
      </c>
      <c r="AM76" s="7">
        <v>22</v>
      </c>
      <c r="AN76" s="7">
        <v>0</v>
      </c>
      <c r="AO76" s="7">
        <v>0</v>
      </c>
      <c r="AP76" s="7">
        <v>2</v>
      </c>
      <c r="AQ76" s="7">
        <v>2</v>
      </c>
    </row>
    <row r="77" spans="1:43" x14ac:dyDescent="0.4">
      <c r="A77">
        <v>55</v>
      </c>
      <c r="B77" s="2" t="s">
        <v>22</v>
      </c>
      <c r="C77" s="2" t="s">
        <v>24</v>
      </c>
      <c r="D77" s="3">
        <v>7391733</v>
      </c>
      <c r="E77" s="2" t="s">
        <v>0</v>
      </c>
      <c r="F77" s="7">
        <v>17</v>
      </c>
      <c r="G77" s="2">
        <v>1</v>
      </c>
      <c r="H77" s="2" t="s">
        <v>746</v>
      </c>
      <c r="I77" s="20">
        <v>-1.5076799999999999</v>
      </c>
      <c r="J77" s="20">
        <v>-1.5076799999999999</v>
      </c>
      <c r="K77" s="20">
        <v>1.1245000000000001</v>
      </c>
      <c r="L77" s="20">
        <v>78.265900000000002</v>
      </c>
      <c r="M77" s="20">
        <v>16.667400000000001</v>
      </c>
      <c r="N77" s="20">
        <v>5.2056699999999996</v>
      </c>
      <c r="O77" s="2" t="s">
        <v>23</v>
      </c>
      <c r="P77" s="20">
        <v>15.675700000000001</v>
      </c>
      <c r="Q77" s="20">
        <v>-10.4549</v>
      </c>
      <c r="R77" s="20">
        <v>64.4619</v>
      </c>
      <c r="S77" s="20">
        <v>17.489799999999999</v>
      </c>
      <c r="T77" s="20">
        <v>-11.9604</v>
      </c>
      <c r="U77" s="20">
        <v>64.359499999999997</v>
      </c>
      <c r="V77" s="12" t="s">
        <v>746</v>
      </c>
      <c r="W77" s="1">
        <v>34</v>
      </c>
      <c r="X77" s="1">
        <v>35.6</v>
      </c>
      <c r="Y77" s="1">
        <v>45</v>
      </c>
      <c r="Z77" s="1">
        <v>44.1</v>
      </c>
      <c r="AA77" s="34">
        <v>5.5942106599999999</v>
      </c>
      <c r="AB77" s="25">
        <v>5.5942106599999999</v>
      </c>
      <c r="AC77" s="25">
        <f>90.25682234-90</f>
        <v>0.25682233999999937</v>
      </c>
      <c r="AD77" s="25">
        <f>89.84796822-90</f>
        <v>-0.1520317800000015</v>
      </c>
      <c r="AE77" s="25">
        <f t="shared" si="4"/>
        <v>1.7645023399999993</v>
      </c>
      <c r="AF77" s="25">
        <f t="shared" si="5"/>
        <v>-16.819431780000002</v>
      </c>
      <c r="AG77" s="2">
        <v>77.803299999999993</v>
      </c>
      <c r="AH77" s="2">
        <v>0</v>
      </c>
      <c r="AI77" s="2">
        <v>0</v>
      </c>
      <c r="AJ77" s="2">
        <v>2</v>
      </c>
      <c r="AK77" s="2">
        <v>3</v>
      </c>
      <c r="AL77" s="7">
        <v>22</v>
      </c>
      <c r="AM77" s="7">
        <v>31</v>
      </c>
      <c r="AN77" s="7">
        <v>0</v>
      </c>
      <c r="AO77" s="7">
        <v>0</v>
      </c>
      <c r="AP77" s="7">
        <v>2</v>
      </c>
      <c r="AQ77" s="7">
        <v>2</v>
      </c>
    </row>
    <row r="78" spans="1:43" x14ac:dyDescent="0.4">
      <c r="A78">
        <v>56</v>
      </c>
      <c r="B78" s="1" t="s">
        <v>368</v>
      </c>
      <c r="C78" s="2" t="s">
        <v>987</v>
      </c>
      <c r="D78" s="3">
        <v>3989236</v>
      </c>
      <c r="E78" s="1" t="s">
        <v>1</v>
      </c>
      <c r="F78" s="5">
        <v>22</v>
      </c>
      <c r="G78" s="1">
        <v>2</v>
      </c>
      <c r="H78" s="1" t="s">
        <v>641</v>
      </c>
      <c r="I78" s="20">
        <v>2.6908300000000001</v>
      </c>
      <c r="J78" s="20">
        <v>2.6908300000000001</v>
      </c>
      <c r="K78" s="20">
        <v>14.7759</v>
      </c>
      <c r="L78" s="20">
        <v>63.938600000000001</v>
      </c>
      <c r="M78" s="20">
        <v>16.756699999999999</v>
      </c>
      <c r="N78" s="20">
        <v>20.801500000000001</v>
      </c>
      <c r="O78" s="1" t="s">
        <v>571</v>
      </c>
      <c r="P78" s="20">
        <v>-4.0530799999999996</v>
      </c>
      <c r="Q78" s="20">
        <v>16.479399999999998</v>
      </c>
      <c r="R78" s="20">
        <v>77.992400000000004</v>
      </c>
      <c r="S78" s="20">
        <v>5.3610800000000003</v>
      </c>
      <c r="T78" s="20">
        <v>23.675799999999999</v>
      </c>
      <c r="U78" s="20">
        <v>73.573800000000006</v>
      </c>
      <c r="V78" s="12" t="s">
        <v>641</v>
      </c>
      <c r="W78" s="1">
        <v>32.299999999999997</v>
      </c>
      <c r="X78" s="1">
        <v>19.100000000000001</v>
      </c>
      <c r="Y78" s="1">
        <v>40.799999999999997</v>
      </c>
      <c r="Z78" s="1">
        <v>37.4</v>
      </c>
      <c r="AA78" s="24">
        <v>1.16110377</v>
      </c>
      <c r="AB78" s="25">
        <v>1.2491456700000001</v>
      </c>
      <c r="AC78" s="25">
        <v>5.3031965999999997</v>
      </c>
      <c r="AD78" s="25">
        <v>5.3031965999999997</v>
      </c>
      <c r="AE78" s="25">
        <f t="shared" si="4"/>
        <v>2.6123665999999997</v>
      </c>
      <c r="AF78" s="25">
        <f t="shared" si="5"/>
        <v>-11.453503399999999</v>
      </c>
      <c r="AG78" s="2">
        <v>53.731999999999999</v>
      </c>
      <c r="AH78" s="1">
        <v>0</v>
      </c>
      <c r="AI78" s="1">
        <v>0</v>
      </c>
      <c r="AJ78" s="2">
        <v>2</v>
      </c>
      <c r="AK78" s="2">
        <v>3</v>
      </c>
      <c r="AL78" s="7">
        <v>22</v>
      </c>
      <c r="AM78" s="7">
        <v>32</v>
      </c>
      <c r="AN78" s="7">
        <v>0</v>
      </c>
      <c r="AO78" s="7">
        <v>0</v>
      </c>
      <c r="AP78" s="7">
        <v>2</v>
      </c>
      <c r="AQ78" s="7">
        <v>3</v>
      </c>
    </row>
    <row r="79" spans="1:43" x14ac:dyDescent="0.4">
      <c r="A79">
        <v>64</v>
      </c>
      <c r="B79" s="1" t="s">
        <v>386</v>
      </c>
      <c r="C79" s="2" t="s">
        <v>991</v>
      </c>
      <c r="D79" s="3">
        <v>5438838</v>
      </c>
      <c r="E79" s="1" t="s">
        <v>1</v>
      </c>
      <c r="F79" s="5">
        <v>18</v>
      </c>
      <c r="H79" s="1" t="s">
        <v>654</v>
      </c>
      <c r="I79" s="20">
        <v>5.0462300000000004</v>
      </c>
      <c r="J79" s="20">
        <v>5.0462300000000004</v>
      </c>
      <c r="K79" s="20">
        <v>4.2740600000000004</v>
      </c>
      <c r="L79" s="20">
        <v>68.091499999999996</v>
      </c>
      <c r="M79" s="20">
        <v>14.66</v>
      </c>
      <c r="N79" s="20">
        <v>18.796399999999998</v>
      </c>
      <c r="O79" s="1" t="s">
        <v>655</v>
      </c>
      <c r="P79" s="20">
        <v>8.8521199999999994E-2</v>
      </c>
      <c r="Q79" s="20">
        <v>361.1</v>
      </c>
      <c r="R79" s="20">
        <v>69.792500000000004</v>
      </c>
      <c r="S79" s="20">
        <v>38.224299999999999</v>
      </c>
      <c r="T79" s="20">
        <v>-12.6371</v>
      </c>
      <c r="U79" s="20">
        <v>71.318700000000007</v>
      </c>
      <c r="V79" s="12" t="s">
        <v>654</v>
      </c>
      <c r="W79" s="1">
        <v>28.4</v>
      </c>
      <c r="X79" s="1">
        <v>30.8</v>
      </c>
      <c r="Y79" s="1">
        <v>12.1</v>
      </c>
      <c r="Z79" s="1">
        <v>18.7</v>
      </c>
      <c r="AA79" s="24">
        <v>12.683445089999999</v>
      </c>
      <c r="AB79" s="25">
        <v>13.06625644</v>
      </c>
      <c r="AC79" s="25">
        <v>13.66111283</v>
      </c>
      <c r="AD79" s="25">
        <v>13.66111283</v>
      </c>
      <c r="AE79" s="25">
        <f t="shared" si="4"/>
        <v>8.6148828299999991</v>
      </c>
      <c r="AF79" s="25">
        <f t="shared" si="5"/>
        <v>-0.99888716999999971</v>
      </c>
      <c r="AG79" s="2">
        <v>68.852400000000003</v>
      </c>
      <c r="AH79" s="1">
        <v>0</v>
      </c>
      <c r="AI79" s="1">
        <v>0</v>
      </c>
      <c r="AJ79" s="2">
        <v>2</v>
      </c>
      <c r="AK79" s="2">
        <v>3</v>
      </c>
      <c r="AL79" s="7">
        <v>22</v>
      </c>
      <c r="AM79" s="7">
        <v>32</v>
      </c>
      <c r="AN79" s="7">
        <v>0</v>
      </c>
      <c r="AO79" s="7">
        <v>1</v>
      </c>
      <c r="AP79" s="7">
        <v>2</v>
      </c>
      <c r="AQ79" s="7">
        <v>3</v>
      </c>
    </row>
    <row r="80" spans="1:43" ht="16.5" customHeight="1" x14ac:dyDescent="0.4">
      <c r="A80">
        <v>70</v>
      </c>
      <c r="B80" s="1" t="s">
        <v>407</v>
      </c>
      <c r="C80" s="2" t="s">
        <v>994</v>
      </c>
      <c r="D80" s="3">
        <v>4212224</v>
      </c>
      <c r="E80" s="1" t="s">
        <v>0</v>
      </c>
      <c r="F80" s="5">
        <v>20</v>
      </c>
      <c r="G80" s="1">
        <v>3</v>
      </c>
      <c r="H80" s="1" t="s">
        <v>675</v>
      </c>
      <c r="I80" s="20">
        <v>7.0727900000000004</v>
      </c>
      <c r="J80" s="20">
        <v>7.0727900000000004</v>
      </c>
      <c r="K80" s="20">
        <v>36.584499999999998</v>
      </c>
      <c r="L80" s="20">
        <v>70.683300000000003</v>
      </c>
      <c r="M80" s="20">
        <v>-4.2484400000000004</v>
      </c>
      <c r="N80" s="20">
        <v>17.919599999999999</v>
      </c>
      <c r="O80" s="1" t="s">
        <v>676</v>
      </c>
      <c r="P80" s="20">
        <v>-14.9764</v>
      </c>
      <c r="Q80" s="20">
        <v>20.314599999999999</v>
      </c>
      <c r="R80" s="20">
        <v>60.398400000000002</v>
      </c>
      <c r="S80" s="20">
        <v>-11.363099999999999</v>
      </c>
      <c r="T80" s="20">
        <v>26.196200000000001</v>
      </c>
      <c r="U80" s="20">
        <v>66.952600000000004</v>
      </c>
      <c r="V80" s="12" t="s">
        <v>675</v>
      </c>
      <c r="W80" s="1">
        <v>42.5</v>
      </c>
      <c r="X80" s="1">
        <v>34.799999999999997</v>
      </c>
      <c r="Y80" s="1">
        <v>15.7</v>
      </c>
      <c r="Z80" s="1">
        <v>20.2</v>
      </c>
      <c r="AA80" s="34">
        <v>9.9744326599999997</v>
      </c>
      <c r="AB80" s="25">
        <v>9.9744326599999997</v>
      </c>
      <c r="AC80" s="25">
        <v>10.23259506</v>
      </c>
      <c r="AD80" s="25">
        <v>10.23259506</v>
      </c>
      <c r="AE80" s="25">
        <f t="shared" si="4"/>
        <v>3.1598050599999992</v>
      </c>
      <c r="AF80" s="25">
        <f t="shared" si="5"/>
        <v>14.48103506</v>
      </c>
      <c r="AG80" s="2">
        <v>71.347099999999998</v>
      </c>
      <c r="AH80" s="1">
        <v>0</v>
      </c>
      <c r="AI80" s="1">
        <v>0</v>
      </c>
      <c r="AJ80" s="2">
        <v>2</v>
      </c>
      <c r="AK80" s="2">
        <v>2</v>
      </c>
      <c r="AL80" s="7">
        <v>22</v>
      </c>
      <c r="AM80" s="7">
        <v>22</v>
      </c>
      <c r="AN80" s="7">
        <v>0</v>
      </c>
      <c r="AO80" s="7">
        <v>0</v>
      </c>
      <c r="AP80" s="7">
        <v>2</v>
      </c>
      <c r="AQ80" s="7">
        <v>2</v>
      </c>
    </row>
    <row r="81" spans="1:43" x14ac:dyDescent="0.4">
      <c r="A81">
        <v>72</v>
      </c>
      <c r="B81" s="2" t="s">
        <v>32</v>
      </c>
      <c r="C81" s="2" t="s">
        <v>34</v>
      </c>
      <c r="D81" s="3">
        <v>5538987</v>
      </c>
      <c r="E81" s="2" t="s">
        <v>1</v>
      </c>
      <c r="F81" s="7">
        <v>15.1</v>
      </c>
      <c r="G81" s="2">
        <v>2</v>
      </c>
      <c r="H81" s="2" t="s">
        <v>749</v>
      </c>
      <c r="I81" s="20">
        <v>7.3257500000000002</v>
      </c>
      <c r="J81" s="20">
        <v>7.3257500000000002</v>
      </c>
      <c r="K81" s="20">
        <v>18.476600000000001</v>
      </c>
      <c r="L81" s="20">
        <v>69.803899999999999</v>
      </c>
      <c r="M81" s="20">
        <v>45.5822</v>
      </c>
      <c r="N81" s="20">
        <v>9.3870900000000006</v>
      </c>
      <c r="O81" s="2" t="s">
        <v>33</v>
      </c>
      <c r="P81" s="20">
        <v>16.9758</v>
      </c>
      <c r="Q81" s="20">
        <v>14.123900000000001</v>
      </c>
      <c r="R81" s="20">
        <v>59.296999999999997</v>
      </c>
      <c r="S81" s="20">
        <v>-0.54653200000000002</v>
      </c>
      <c r="T81" s="20">
        <v>18.209700000000002</v>
      </c>
      <c r="U81" s="20">
        <v>65.695099999999996</v>
      </c>
      <c r="V81" s="12" t="s">
        <v>749</v>
      </c>
      <c r="W81" s="1">
        <v>33.5</v>
      </c>
      <c r="X81" s="1">
        <v>35.299999999999997</v>
      </c>
      <c r="Y81" s="1">
        <v>16</v>
      </c>
      <c r="Z81" s="1">
        <v>8.1999999999999993</v>
      </c>
      <c r="AA81" s="34">
        <v>5.4572633399999999</v>
      </c>
      <c r="AB81" s="25">
        <v>4.5852345099999896</v>
      </c>
      <c r="AC81" s="25">
        <v>4.2198089300000001</v>
      </c>
      <c r="AD81" s="25">
        <v>4.0567932399999904</v>
      </c>
      <c r="AE81" s="25">
        <f t="shared" si="4"/>
        <v>-3.1059410700000001</v>
      </c>
      <c r="AF81" s="25">
        <f t="shared" si="5"/>
        <v>-41.52540676000001</v>
      </c>
      <c r="AG81" s="2">
        <v>52.022500000000001</v>
      </c>
      <c r="AH81" s="2">
        <v>0</v>
      </c>
      <c r="AI81" s="2">
        <v>0</v>
      </c>
      <c r="AJ81" s="2">
        <v>2</v>
      </c>
      <c r="AK81" s="2">
        <v>3</v>
      </c>
      <c r="AL81" s="7">
        <v>22</v>
      </c>
      <c r="AM81" s="7">
        <v>32</v>
      </c>
      <c r="AN81" s="7">
        <v>0</v>
      </c>
      <c r="AO81" s="7">
        <v>1</v>
      </c>
      <c r="AP81" s="7">
        <v>2</v>
      </c>
      <c r="AQ81" s="7">
        <v>3</v>
      </c>
    </row>
    <row r="82" spans="1:43" x14ac:dyDescent="0.4">
      <c r="A82">
        <v>75</v>
      </c>
      <c r="B82" s="1" t="s">
        <v>415</v>
      </c>
      <c r="C82" s="2" t="s">
        <v>998</v>
      </c>
      <c r="D82" s="3">
        <v>5622425</v>
      </c>
      <c r="E82" s="1" t="s">
        <v>0</v>
      </c>
      <c r="F82" s="5">
        <v>18</v>
      </c>
      <c r="G82" s="1">
        <v>2</v>
      </c>
      <c r="H82" s="1" t="s">
        <v>679</v>
      </c>
      <c r="I82" s="20">
        <v>0.21015200000000001</v>
      </c>
      <c r="J82" s="20">
        <v>0.21015200000000001</v>
      </c>
      <c r="K82" s="20">
        <v>22.0242</v>
      </c>
      <c r="L82" s="20">
        <v>75.172600000000003</v>
      </c>
      <c r="M82" s="20">
        <v>12.5891</v>
      </c>
      <c r="N82" s="20">
        <v>23.226099999999999</v>
      </c>
      <c r="O82" s="1" t="s">
        <v>680</v>
      </c>
      <c r="P82" s="20">
        <v>0.99557300000000004</v>
      </c>
      <c r="Q82" s="20">
        <v>16.312000000000001</v>
      </c>
      <c r="R82" s="20">
        <v>78.1922</v>
      </c>
      <c r="S82" s="20">
        <v>-1.1314599999999999</v>
      </c>
      <c r="T82" s="20">
        <v>17.900600000000001</v>
      </c>
      <c r="U82" s="20">
        <v>72.862399999999994</v>
      </c>
      <c r="V82" s="12" t="s">
        <v>679</v>
      </c>
      <c r="W82" s="1">
        <v>13.3</v>
      </c>
      <c r="X82" s="1">
        <v>39.200000000000003</v>
      </c>
      <c r="Y82" s="1">
        <v>21</v>
      </c>
      <c r="Z82" s="1">
        <v>18.8</v>
      </c>
      <c r="AA82" s="24">
        <v>8.37923537</v>
      </c>
      <c r="AB82" s="25">
        <v>8.37923537</v>
      </c>
      <c r="AC82" s="25">
        <v>-12.84343696</v>
      </c>
      <c r="AD82" s="25">
        <v>-12.84343696</v>
      </c>
      <c r="AE82" s="25">
        <f t="shared" si="4"/>
        <v>-13.053588960000001</v>
      </c>
      <c r="AF82" s="25">
        <f t="shared" si="5"/>
        <v>-25.43253696</v>
      </c>
      <c r="AG82" s="2">
        <v>59.567799999999998</v>
      </c>
      <c r="AH82" s="1">
        <v>0</v>
      </c>
      <c r="AI82" s="1">
        <v>0</v>
      </c>
      <c r="AJ82" s="2">
        <v>2</v>
      </c>
      <c r="AK82" s="2">
        <v>3</v>
      </c>
      <c r="AL82" s="7">
        <v>22</v>
      </c>
      <c r="AM82" s="7">
        <v>31</v>
      </c>
      <c r="AN82" s="7">
        <v>0</v>
      </c>
      <c r="AO82" s="7">
        <v>0</v>
      </c>
      <c r="AP82" s="7">
        <v>2</v>
      </c>
      <c r="AQ82" s="7">
        <v>2</v>
      </c>
    </row>
    <row r="83" spans="1:43" x14ac:dyDescent="0.4">
      <c r="A83">
        <v>85</v>
      </c>
      <c r="B83" s="2" t="s">
        <v>46</v>
      </c>
      <c r="C83" s="2" t="s">
        <v>48</v>
      </c>
      <c r="D83" s="3">
        <v>5422599</v>
      </c>
      <c r="E83" s="2" t="s">
        <v>1</v>
      </c>
      <c r="F83" s="7">
        <v>15.9</v>
      </c>
      <c r="G83" s="2">
        <v>3</v>
      </c>
      <c r="H83" s="2" t="s">
        <v>750</v>
      </c>
      <c r="I83" s="20">
        <v>-16.064499999999999</v>
      </c>
      <c r="J83" s="20">
        <v>-16.064499999999999</v>
      </c>
      <c r="K83" s="20">
        <v>17.974599999999999</v>
      </c>
      <c r="L83" s="20">
        <v>63.900799999999997</v>
      </c>
      <c r="M83" s="20">
        <v>-18.453800000000001</v>
      </c>
      <c r="N83" s="20">
        <v>20.019300000000001</v>
      </c>
      <c r="O83" s="2" t="s">
        <v>47</v>
      </c>
      <c r="P83" s="20">
        <v>-13.911099999999999</v>
      </c>
      <c r="Q83" s="20">
        <v>14.1244</v>
      </c>
      <c r="R83" s="20">
        <v>72.891599999999997</v>
      </c>
      <c r="S83" s="20">
        <v>-15.013999999999999</v>
      </c>
      <c r="T83" s="20">
        <v>22.422699999999999</v>
      </c>
      <c r="U83" s="20">
        <v>73.634900000000002</v>
      </c>
      <c r="V83" s="12" t="s">
        <v>750</v>
      </c>
      <c r="W83" s="1">
        <v>41.5</v>
      </c>
      <c r="X83" s="1">
        <v>24.3</v>
      </c>
      <c r="Y83" s="1">
        <v>22.3</v>
      </c>
      <c r="Z83" s="1">
        <v>25.3</v>
      </c>
      <c r="AA83" s="34">
        <v>23.325109319999999</v>
      </c>
      <c r="AB83" s="25">
        <v>23.325109319999999</v>
      </c>
      <c r="AC83" s="25">
        <v>21.519801260000001</v>
      </c>
      <c r="AD83" s="25">
        <v>21.519801260000001</v>
      </c>
      <c r="AE83" s="25">
        <f t="shared" si="4"/>
        <v>37.584301260000004</v>
      </c>
      <c r="AF83" s="25">
        <f t="shared" si="5"/>
        <v>39.973601260000002</v>
      </c>
      <c r="AG83" s="2">
        <v>62.1599</v>
      </c>
      <c r="AH83" s="2">
        <v>0</v>
      </c>
      <c r="AI83" s="2">
        <v>0</v>
      </c>
      <c r="AJ83" s="2">
        <v>2</v>
      </c>
      <c r="AK83" s="2">
        <v>2</v>
      </c>
      <c r="AL83" s="7">
        <v>22</v>
      </c>
      <c r="AM83" s="7">
        <v>22</v>
      </c>
      <c r="AN83" s="7">
        <v>0</v>
      </c>
      <c r="AO83" s="7">
        <v>0</v>
      </c>
      <c r="AP83" s="7">
        <v>2</v>
      </c>
      <c r="AQ83" s="7">
        <v>2</v>
      </c>
    </row>
    <row r="84" spans="1:43" x14ac:dyDescent="0.4">
      <c r="A84">
        <v>93</v>
      </c>
      <c r="B84" s="2" t="s">
        <v>55</v>
      </c>
      <c r="C84" s="2" t="s">
        <v>57</v>
      </c>
      <c r="D84" s="3">
        <v>5030851</v>
      </c>
      <c r="E84" s="2" t="s">
        <v>0</v>
      </c>
      <c r="F84" s="7">
        <v>18</v>
      </c>
      <c r="G84" s="2">
        <v>2</v>
      </c>
      <c r="H84" s="2" t="s">
        <v>753</v>
      </c>
      <c r="I84" s="20">
        <v>-5.2469799999999998</v>
      </c>
      <c r="J84" s="20">
        <v>-5.2469799999999998</v>
      </c>
      <c r="K84" s="20">
        <v>27.1401</v>
      </c>
      <c r="L84" s="20">
        <v>57.786499999999997</v>
      </c>
      <c r="M84" s="20">
        <v>-3.03647</v>
      </c>
      <c r="N84" s="20">
        <v>20.161200000000001</v>
      </c>
      <c r="O84" s="2" t="s">
        <v>56</v>
      </c>
      <c r="P84" s="20">
        <v>-11.6272</v>
      </c>
      <c r="Q84" s="20">
        <v>15.761200000000001</v>
      </c>
      <c r="R84" s="20">
        <v>82.367900000000006</v>
      </c>
      <c r="S84" s="20">
        <v>11.0259</v>
      </c>
      <c r="T84" s="20">
        <v>25.588100000000001</v>
      </c>
      <c r="U84" s="20">
        <v>70.653300000000002</v>
      </c>
      <c r="V84" s="12" t="s">
        <v>952</v>
      </c>
      <c r="W84" s="2">
        <v>45.9</v>
      </c>
      <c r="X84" s="2">
        <v>30.4</v>
      </c>
      <c r="Y84" s="2">
        <v>38.200000000000003</v>
      </c>
      <c r="Z84" s="2">
        <v>34</v>
      </c>
      <c r="AA84" s="24">
        <v>8.1987447800000002</v>
      </c>
      <c r="AB84" s="25">
        <v>8.1987447800000002</v>
      </c>
      <c r="AC84" s="25">
        <v>7.4337228700000004</v>
      </c>
      <c r="AD84" s="25">
        <v>7.3499215700000002</v>
      </c>
      <c r="AE84" s="25">
        <f t="shared" si="4"/>
        <v>12.680702870000001</v>
      </c>
      <c r="AF84" s="25">
        <f t="shared" si="5"/>
        <v>10.386391570000001</v>
      </c>
      <c r="AG84" s="2">
        <v>62.365499999999997</v>
      </c>
      <c r="AH84" s="2">
        <v>0</v>
      </c>
      <c r="AI84" s="2">
        <v>0</v>
      </c>
      <c r="AJ84" s="2">
        <v>4</v>
      </c>
      <c r="AK84" s="2">
        <v>2</v>
      </c>
      <c r="AL84" s="7">
        <v>22</v>
      </c>
      <c r="AM84" s="7">
        <v>22</v>
      </c>
      <c r="AN84" s="7">
        <v>0</v>
      </c>
      <c r="AO84" s="7">
        <v>0</v>
      </c>
      <c r="AP84" s="7">
        <v>2</v>
      </c>
      <c r="AQ84" s="7">
        <v>2</v>
      </c>
    </row>
    <row r="85" spans="1:43" x14ac:dyDescent="0.4">
      <c r="A85">
        <v>96</v>
      </c>
      <c r="B85" s="1" t="s">
        <v>439</v>
      </c>
      <c r="C85" s="2" t="s">
        <v>1007</v>
      </c>
      <c r="D85" s="3">
        <v>5628433</v>
      </c>
      <c r="E85" s="1" t="s">
        <v>1</v>
      </c>
      <c r="F85" s="5">
        <v>16</v>
      </c>
      <c r="H85" s="1" t="s">
        <v>138</v>
      </c>
      <c r="I85" s="20">
        <v>9.5136900000000004</v>
      </c>
      <c r="J85" s="20">
        <v>9.5136900000000004</v>
      </c>
      <c r="K85" s="20">
        <v>6.2339799999999999</v>
      </c>
      <c r="L85" s="20">
        <v>68.787099999999995</v>
      </c>
      <c r="M85" s="20">
        <v>21.319299999999998</v>
      </c>
      <c r="N85" s="20">
        <v>19.546399999999998</v>
      </c>
      <c r="O85" s="1" t="s">
        <v>699</v>
      </c>
      <c r="P85" s="20">
        <v>2.5804499999999999</v>
      </c>
      <c r="Q85" s="20">
        <v>17.6004</v>
      </c>
      <c r="R85" s="20">
        <v>79.607399999999998</v>
      </c>
      <c r="S85" s="20">
        <v>-14.9747</v>
      </c>
      <c r="T85" s="20">
        <v>10.5519</v>
      </c>
      <c r="U85" s="20">
        <v>75.755099999999999</v>
      </c>
      <c r="V85" s="12" t="s">
        <v>906</v>
      </c>
      <c r="W85" s="1">
        <v>39.299999999999997</v>
      </c>
      <c r="X85" s="1">
        <v>54.4</v>
      </c>
      <c r="Y85" s="1">
        <v>16.7</v>
      </c>
      <c r="Z85" s="1">
        <v>14.6</v>
      </c>
      <c r="AA85" s="34">
        <v>15.27220221</v>
      </c>
      <c r="AB85" s="25">
        <v>15.27220221</v>
      </c>
      <c r="AC85" s="25">
        <v>15.996673899999999</v>
      </c>
      <c r="AD85" s="25">
        <v>15.996673899999999</v>
      </c>
      <c r="AE85" s="25">
        <f t="shared" si="4"/>
        <v>6.4829838999999989</v>
      </c>
      <c r="AF85" s="25">
        <f t="shared" si="5"/>
        <v>-5.322626099999999</v>
      </c>
      <c r="AG85" s="2">
        <v>59.495800000000003</v>
      </c>
      <c r="AH85" s="1">
        <v>0</v>
      </c>
      <c r="AI85" s="1">
        <v>1</v>
      </c>
      <c r="AJ85" s="2">
        <v>2</v>
      </c>
      <c r="AK85" s="2">
        <v>1</v>
      </c>
      <c r="AL85" s="7">
        <v>22</v>
      </c>
      <c r="AM85" s="7">
        <v>12</v>
      </c>
      <c r="AN85" s="7">
        <v>0</v>
      </c>
      <c r="AO85" s="7">
        <v>1</v>
      </c>
      <c r="AP85" s="7">
        <v>2</v>
      </c>
      <c r="AQ85" s="7">
        <v>1</v>
      </c>
    </row>
    <row r="86" spans="1:43" x14ac:dyDescent="0.4">
      <c r="A86">
        <v>99</v>
      </c>
      <c r="B86" s="1" t="s">
        <v>443</v>
      </c>
      <c r="C86" s="2" t="s">
        <v>1008</v>
      </c>
      <c r="D86" s="3">
        <v>5177568</v>
      </c>
      <c r="E86" s="1" t="s">
        <v>0</v>
      </c>
      <c r="F86" s="5">
        <v>19</v>
      </c>
      <c r="G86" s="1">
        <v>2</v>
      </c>
      <c r="H86" s="1" t="s">
        <v>702</v>
      </c>
      <c r="I86" s="20">
        <v>-15.317299999999999</v>
      </c>
      <c r="J86" s="20">
        <v>-15.317299999999999</v>
      </c>
      <c r="K86" s="20">
        <v>14.396000000000001</v>
      </c>
      <c r="L86" s="20">
        <v>49.45</v>
      </c>
      <c r="M86" s="20">
        <v>20.450299999999999</v>
      </c>
      <c r="N86" s="20">
        <v>6.4851299999999998</v>
      </c>
      <c r="O86" s="1" t="s">
        <v>703</v>
      </c>
      <c r="P86" s="20">
        <v>-2.1452</v>
      </c>
      <c r="Q86" s="20">
        <v>22.604500000000002</v>
      </c>
      <c r="R86" s="20">
        <v>66.537300000000002</v>
      </c>
      <c r="S86" s="20">
        <v>10.862399999999999</v>
      </c>
      <c r="T86" s="20">
        <v>18.103899999999999</v>
      </c>
      <c r="U86" s="20">
        <v>68.330699999999993</v>
      </c>
      <c r="V86" s="12" t="s">
        <v>702</v>
      </c>
      <c r="W86" s="1">
        <v>43.7</v>
      </c>
      <c r="X86" s="1">
        <v>32.700000000000003</v>
      </c>
      <c r="Y86" s="1">
        <v>28.9</v>
      </c>
      <c r="Z86" s="1">
        <v>4.3</v>
      </c>
      <c r="AA86" s="24">
        <v>7.1856292799999997</v>
      </c>
      <c r="AB86" s="25">
        <v>7.1856292799999997</v>
      </c>
      <c r="AC86" s="25">
        <v>3.9863573699999999</v>
      </c>
      <c r="AD86" s="25">
        <v>3.9863573699999999</v>
      </c>
      <c r="AE86" s="25">
        <f t="shared" si="4"/>
        <v>19.30365737</v>
      </c>
      <c r="AF86" s="25">
        <f t="shared" si="5"/>
        <v>-16.463942629999998</v>
      </c>
      <c r="AG86" s="2">
        <v>50.749200000000002</v>
      </c>
      <c r="AH86" s="1">
        <v>0</v>
      </c>
      <c r="AI86" s="1">
        <v>0</v>
      </c>
      <c r="AJ86" s="2">
        <v>2</v>
      </c>
      <c r="AK86" s="2">
        <v>3</v>
      </c>
      <c r="AL86" s="7">
        <v>22</v>
      </c>
      <c r="AM86" s="7">
        <v>32</v>
      </c>
      <c r="AN86" s="7">
        <v>0</v>
      </c>
      <c r="AO86" s="7">
        <v>0</v>
      </c>
      <c r="AP86" s="7">
        <v>2</v>
      </c>
      <c r="AQ86" s="7">
        <v>3</v>
      </c>
    </row>
    <row r="87" spans="1:43" x14ac:dyDescent="0.4">
      <c r="A87">
        <v>103</v>
      </c>
      <c r="B87" s="2" t="s">
        <v>71</v>
      </c>
      <c r="C87" s="2" t="s">
        <v>73</v>
      </c>
      <c r="D87" s="3">
        <v>5948564</v>
      </c>
      <c r="E87" s="2" t="s">
        <v>1</v>
      </c>
      <c r="F87" s="7">
        <v>15.2</v>
      </c>
      <c r="G87" s="2">
        <v>3</v>
      </c>
      <c r="H87" s="2" t="s">
        <v>756</v>
      </c>
      <c r="I87" s="20">
        <v>-32.325299999999999</v>
      </c>
      <c r="J87" s="20">
        <v>-32.325299999999999</v>
      </c>
      <c r="K87" s="20">
        <v>-2.1714899999999999</v>
      </c>
      <c r="L87" s="20">
        <v>57.804600000000001</v>
      </c>
      <c r="M87" s="20">
        <v>-4.5710800000000003</v>
      </c>
      <c r="N87" s="20">
        <v>8.9274500000000003</v>
      </c>
      <c r="O87" s="2" t="s">
        <v>72</v>
      </c>
      <c r="P87" s="20">
        <v>-38.568100000000001</v>
      </c>
      <c r="Q87" s="20">
        <v>-1.0318799999999999</v>
      </c>
      <c r="R87" s="20">
        <v>51.5535</v>
      </c>
      <c r="S87" s="20">
        <v>-21.880199999999999</v>
      </c>
      <c r="T87" s="20">
        <v>-0.88372499999999998</v>
      </c>
      <c r="U87" s="20">
        <v>55.208300000000001</v>
      </c>
      <c r="V87" s="12" t="s">
        <v>756</v>
      </c>
      <c r="W87" s="1">
        <v>40.9</v>
      </c>
      <c r="X87" s="1">
        <v>52.4</v>
      </c>
      <c r="Y87" s="1">
        <v>32.1</v>
      </c>
      <c r="Z87" s="1">
        <v>30.9</v>
      </c>
      <c r="AA87" s="24">
        <v>3.8218265200000001</v>
      </c>
      <c r="AB87" s="25">
        <v>4.9971492599999898</v>
      </c>
      <c r="AC87" s="25">
        <v>-0.26831415000000902</v>
      </c>
      <c r="AD87" s="25">
        <v>2.0346635900000098</v>
      </c>
      <c r="AE87" s="25">
        <f t="shared" si="4"/>
        <v>32.05698584999999</v>
      </c>
      <c r="AF87" s="25">
        <f t="shared" si="5"/>
        <v>6.6057435900000101</v>
      </c>
      <c r="AG87" s="2">
        <v>67.846299999999999</v>
      </c>
      <c r="AH87" s="2">
        <v>0</v>
      </c>
      <c r="AI87" s="2">
        <v>0</v>
      </c>
      <c r="AJ87" s="2">
        <v>2</v>
      </c>
      <c r="AK87" s="2">
        <v>2</v>
      </c>
      <c r="AL87" s="7">
        <v>22</v>
      </c>
      <c r="AM87" s="7">
        <v>22</v>
      </c>
      <c r="AN87" s="7">
        <v>0</v>
      </c>
      <c r="AO87" s="7">
        <v>0</v>
      </c>
      <c r="AP87" s="7">
        <v>2</v>
      </c>
      <c r="AQ87" s="7">
        <v>2</v>
      </c>
    </row>
    <row r="88" spans="1:43" x14ac:dyDescent="0.4">
      <c r="A88">
        <v>104</v>
      </c>
      <c r="B88" s="2" t="s">
        <v>74</v>
      </c>
      <c r="C88" s="2" t="s">
        <v>76</v>
      </c>
      <c r="D88" s="3">
        <v>5987280</v>
      </c>
      <c r="E88" s="2" t="s">
        <v>0</v>
      </c>
      <c r="F88" s="7">
        <v>13.9</v>
      </c>
      <c r="G88" s="2">
        <v>2</v>
      </c>
      <c r="H88" s="2" t="s">
        <v>757</v>
      </c>
      <c r="I88" s="20">
        <v>8.5092999999999996</v>
      </c>
      <c r="J88" s="20">
        <v>8.5092999999999996</v>
      </c>
      <c r="K88" s="20">
        <v>35.338700000000003</v>
      </c>
      <c r="L88" s="20">
        <v>56.616100000000003</v>
      </c>
      <c r="M88" s="20">
        <v>8.0535099999999993</v>
      </c>
      <c r="N88" s="20">
        <v>23.1069</v>
      </c>
      <c r="O88" s="2" t="s">
        <v>75</v>
      </c>
      <c r="P88" s="20">
        <v>-28.037299999999998</v>
      </c>
      <c r="Q88" s="20">
        <v>5.0007900000000003</v>
      </c>
      <c r="R88" s="20">
        <v>70.5351</v>
      </c>
      <c r="S88" s="20">
        <v>-25.2469</v>
      </c>
      <c r="T88" s="20">
        <v>-1.95831</v>
      </c>
      <c r="U88" s="20">
        <v>73.440899999999999</v>
      </c>
      <c r="V88" s="12" t="s">
        <v>757</v>
      </c>
      <c r="W88" s="1">
        <v>38.200000000000003</v>
      </c>
      <c r="X88" s="1">
        <v>35.299999999999997</v>
      </c>
      <c r="Y88" s="1">
        <v>37.700000000000003</v>
      </c>
      <c r="Z88" s="1">
        <v>29.7</v>
      </c>
      <c r="AA88" s="24">
        <v>-5.3494982200000001</v>
      </c>
      <c r="AB88" s="25">
        <v>-6.5250353600000004</v>
      </c>
      <c r="AC88" s="25">
        <v>-3.9348361400000198</v>
      </c>
      <c r="AD88" s="25">
        <v>-6.2436367799999699</v>
      </c>
      <c r="AE88" s="25">
        <f t="shared" si="4"/>
        <v>-12.444136140000019</v>
      </c>
      <c r="AF88" s="25">
        <f t="shared" si="5"/>
        <v>-14.29714677999997</v>
      </c>
      <c r="AG88" s="2">
        <v>82.068299999999994</v>
      </c>
      <c r="AH88" s="2">
        <v>0</v>
      </c>
      <c r="AI88" s="2">
        <v>0</v>
      </c>
      <c r="AJ88" s="2">
        <v>2</v>
      </c>
      <c r="AK88" s="2">
        <v>4</v>
      </c>
      <c r="AL88" s="7">
        <v>22</v>
      </c>
      <c r="AM88" s="7">
        <v>22</v>
      </c>
      <c r="AN88" s="7">
        <v>0</v>
      </c>
      <c r="AO88" s="7">
        <v>1</v>
      </c>
      <c r="AP88" s="7">
        <v>2</v>
      </c>
      <c r="AQ88" s="7">
        <v>2</v>
      </c>
    </row>
    <row r="89" spans="1:43" x14ac:dyDescent="0.4">
      <c r="A89">
        <v>111</v>
      </c>
      <c r="B89" s="1" t="s">
        <v>463</v>
      </c>
      <c r="C89" s="2" t="s">
        <v>1015</v>
      </c>
      <c r="D89" s="3">
        <v>7733983</v>
      </c>
      <c r="E89" s="1" t="s">
        <v>0</v>
      </c>
      <c r="F89" s="5">
        <v>14</v>
      </c>
      <c r="H89" s="1" t="s">
        <v>721</v>
      </c>
      <c r="I89" s="20">
        <v>0.85949299999999995</v>
      </c>
      <c r="J89" s="20">
        <v>0.85949299999999995</v>
      </c>
      <c r="K89" s="20">
        <v>5.2400900000000004</v>
      </c>
      <c r="L89" s="20">
        <v>68.373900000000006</v>
      </c>
      <c r="M89" s="20">
        <v>7.3890799999999999</v>
      </c>
      <c r="N89" s="20">
        <v>0.97704800000000003</v>
      </c>
      <c r="O89" s="1" t="s">
        <v>722</v>
      </c>
      <c r="P89" s="20">
        <v>11.815</v>
      </c>
      <c r="Q89" s="20">
        <v>15.813000000000001</v>
      </c>
      <c r="R89" s="20">
        <v>72.265799999999999</v>
      </c>
      <c r="S89" s="20">
        <v>23.52</v>
      </c>
      <c r="T89" s="20">
        <v>27.692299999999999</v>
      </c>
      <c r="U89" s="20">
        <v>68.174300000000002</v>
      </c>
      <c r="V89" s="12" t="s">
        <v>721</v>
      </c>
      <c r="W89" s="1">
        <v>30.5</v>
      </c>
      <c r="X89" s="1">
        <v>29.4</v>
      </c>
      <c r="Y89" s="1">
        <v>7.6</v>
      </c>
      <c r="Z89" s="1">
        <v>6.7</v>
      </c>
      <c r="AA89" s="24">
        <v>12.61815125</v>
      </c>
      <c r="AB89" s="25">
        <v>12.61815125</v>
      </c>
      <c r="AC89" s="25">
        <v>11.97716363</v>
      </c>
      <c r="AD89" s="25">
        <v>11.97716363</v>
      </c>
      <c r="AE89" s="25">
        <f t="shared" si="4"/>
        <v>11.117670629999999</v>
      </c>
      <c r="AF89" s="25">
        <f t="shared" si="5"/>
        <v>4.5880836299999999</v>
      </c>
      <c r="AG89" s="2">
        <v>66.160499999999999</v>
      </c>
      <c r="AH89" s="1">
        <v>0</v>
      </c>
      <c r="AI89" s="1">
        <v>0</v>
      </c>
      <c r="AJ89" s="2">
        <v>2</v>
      </c>
      <c r="AK89" s="2">
        <v>2</v>
      </c>
      <c r="AL89" s="7">
        <v>22</v>
      </c>
      <c r="AM89" s="7">
        <v>22</v>
      </c>
      <c r="AN89" s="7">
        <v>0</v>
      </c>
      <c r="AO89" s="7">
        <v>0</v>
      </c>
      <c r="AP89" s="7">
        <v>2</v>
      </c>
      <c r="AQ89" s="7">
        <v>2</v>
      </c>
    </row>
    <row r="90" spans="1:43" x14ac:dyDescent="0.4">
      <c r="A90">
        <v>118</v>
      </c>
      <c r="B90" s="1" t="s">
        <v>471</v>
      </c>
      <c r="C90" s="2" t="s">
        <v>1018</v>
      </c>
      <c r="D90" s="3">
        <v>7644042</v>
      </c>
      <c r="E90" s="1" t="s">
        <v>1</v>
      </c>
      <c r="F90" s="5">
        <v>11</v>
      </c>
      <c r="H90" s="1" t="s">
        <v>729</v>
      </c>
      <c r="I90" s="20">
        <v>3.1192299999999999</v>
      </c>
      <c r="J90" s="20">
        <v>3.1192299999999999</v>
      </c>
      <c r="K90" s="20">
        <v>5.3248300000000004</v>
      </c>
      <c r="L90" s="20">
        <v>65.120500000000007</v>
      </c>
      <c r="M90" s="20">
        <v>24.232600000000001</v>
      </c>
      <c r="N90" s="20">
        <v>14.465</v>
      </c>
      <c r="O90" s="1" t="s">
        <v>730</v>
      </c>
      <c r="P90" s="20">
        <v>-6.3462500000000004</v>
      </c>
      <c r="Q90" s="20">
        <v>-15.2803</v>
      </c>
      <c r="R90" s="20">
        <v>56.6554</v>
      </c>
      <c r="S90" s="20">
        <v>4.0939199999999998</v>
      </c>
      <c r="T90" s="20">
        <v>-4.7459499999999997</v>
      </c>
      <c r="U90" s="20">
        <v>61.082000000000001</v>
      </c>
      <c r="V90" s="12" t="s">
        <v>929</v>
      </c>
      <c r="W90" s="1">
        <v>44.4</v>
      </c>
      <c r="X90" s="1">
        <v>50.5</v>
      </c>
      <c r="Y90" s="1">
        <v>24.5</v>
      </c>
      <c r="Z90" s="1">
        <v>15.1</v>
      </c>
      <c r="AA90" s="34">
        <v>6.2768164899999999</v>
      </c>
      <c r="AB90" s="25">
        <v>5.8182605900000004</v>
      </c>
      <c r="AC90" s="25">
        <v>7.6114724000000002</v>
      </c>
      <c r="AD90" s="25">
        <v>6.73688062</v>
      </c>
      <c r="AE90" s="25">
        <f t="shared" si="4"/>
        <v>4.4922424000000003</v>
      </c>
      <c r="AF90" s="25">
        <f t="shared" si="5"/>
        <v>-17.495719380000001</v>
      </c>
      <c r="AG90" s="2">
        <v>64.175200000000004</v>
      </c>
      <c r="AH90" s="1">
        <v>0</v>
      </c>
      <c r="AI90" s="1">
        <v>0</v>
      </c>
      <c r="AJ90" s="2">
        <v>2</v>
      </c>
      <c r="AK90" s="2">
        <v>3</v>
      </c>
      <c r="AL90" s="7">
        <v>22</v>
      </c>
      <c r="AM90" s="7">
        <v>32</v>
      </c>
      <c r="AN90" s="7">
        <v>0</v>
      </c>
      <c r="AO90" s="7">
        <v>1</v>
      </c>
      <c r="AP90" s="7">
        <v>2</v>
      </c>
      <c r="AQ90" s="7">
        <v>3</v>
      </c>
    </row>
    <row r="91" spans="1:43" x14ac:dyDescent="0.4">
      <c r="A91">
        <v>125</v>
      </c>
      <c r="B91" s="2" t="s">
        <v>94</v>
      </c>
      <c r="C91" s="2" t="s">
        <v>96</v>
      </c>
      <c r="D91" s="3">
        <v>7905665</v>
      </c>
      <c r="E91" s="2" t="s">
        <v>1</v>
      </c>
      <c r="F91" s="7">
        <v>12.7</v>
      </c>
      <c r="G91" s="2">
        <v>2</v>
      </c>
      <c r="H91" s="2" t="s">
        <v>761</v>
      </c>
      <c r="I91" s="20">
        <v>0.63721899999999998</v>
      </c>
      <c r="J91" s="20">
        <v>0.63721899999999998</v>
      </c>
      <c r="K91" s="20">
        <v>14.0025</v>
      </c>
      <c r="L91" s="20">
        <v>66.584199999999996</v>
      </c>
      <c r="M91" s="20">
        <v>2.3458399999999999</v>
      </c>
      <c r="N91" s="20">
        <v>8.7167600000000007</v>
      </c>
      <c r="O91" s="2" t="s">
        <v>95</v>
      </c>
      <c r="P91" s="20">
        <v>-2.9473500000000001</v>
      </c>
      <c r="Q91" s="20">
        <v>6.3337300000000001</v>
      </c>
      <c r="R91" s="20">
        <v>55.622799999999998</v>
      </c>
      <c r="S91" s="20">
        <v>-7.7235500000000004</v>
      </c>
      <c r="T91" s="20">
        <v>22.2561</v>
      </c>
      <c r="U91" s="20">
        <v>55.112000000000002</v>
      </c>
      <c r="V91" s="12" t="s">
        <v>761</v>
      </c>
      <c r="W91" s="1">
        <v>45.9</v>
      </c>
      <c r="X91" s="1">
        <v>20.3</v>
      </c>
      <c r="Y91" s="1">
        <v>1.2</v>
      </c>
      <c r="Z91" s="1">
        <v>3.5</v>
      </c>
      <c r="AA91" s="24">
        <v>-0.20922462999999999</v>
      </c>
      <c r="AB91" s="25">
        <v>-0.20922462999999999</v>
      </c>
      <c r="AC91" s="25">
        <v>-4.5789959999999998E-2</v>
      </c>
      <c r="AD91" s="25">
        <v>-4.5789959999999998E-2</v>
      </c>
      <c r="AE91" s="25">
        <f t="shared" si="4"/>
        <v>-0.68300896</v>
      </c>
      <c r="AF91" s="25">
        <f t="shared" si="5"/>
        <v>-2.3916299599999999</v>
      </c>
      <c r="AG91" s="2">
        <v>71.778599999999997</v>
      </c>
      <c r="AH91" s="2">
        <v>0</v>
      </c>
      <c r="AI91" s="2">
        <v>0</v>
      </c>
      <c r="AJ91" s="2">
        <v>2</v>
      </c>
      <c r="AK91" s="2">
        <v>2</v>
      </c>
      <c r="AL91" s="7">
        <v>22</v>
      </c>
      <c r="AM91" s="7">
        <v>22</v>
      </c>
      <c r="AN91" s="7">
        <v>0</v>
      </c>
      <c r="AO91" s="7">
        <v>0</v>
      </c>
      <c r="AP91" s="7">
        <v>2</v>
      </c>
      <c r="AQ91" s="7">
        <v>2</v>
      </c>
    </row>
    <row r="92" spans="1:43" x14ac:dyDescent="0.4">
      <c r="A92">
        <v>128</v>
      </c>
      <c r="B92" s="2" t="s">
        <v>101</v>
      </c>
      <c r="C92" s="2" t="s">
        <v>103</v>
      </c>
      <c r="D92" s="3">
        <v>8061529</v>
      </c>
      <c r="E92" s="2" t="s">
        <v>1</v>
      </c>
      <c r="F92" s="7">
        <v>9.6999999999999993</v>
      </c>
      <c r="G92" s="2">
        <v>2</v>
      </c>
      <c r="H92" s="2" t="s">
        <v>102</v>
      </c>
      <c r="I92" s="20">
        <v>5.8508800000000001</v>
      </c>
      <c r="J92" s="20">
        <v>5.8508800000000001</v>
      </c>
      <c r="K92" s="20">
        <v>0.53837299999999999</v>
      </c>
      <c r="L92" s="20">
        <v>69.787000000000006</v>
      </c>
      <c r="M92" s="20">
        <v>13.0976</v>
      </c>
      <c r="N92" s="20">
        <v>26.4529</v>
      </c>
      <c r="O92" s="2" t="s">
        <v>200</v>
      </c>
      <c r="P92" s="20">
        <v>4.2418899999999997</v>
      </c>
      <c r="Q92" s="20">
        <v>8.0068599999999996</v>
      </c>
      <c r="R92" s="20">
        <v>82.789500000000004</v>
      </c>
      <c r="S92" s="20">
        <v>14.000400000000001</v>
      </c>
      <c r="T92" s="20">
        <v>20.0273</v>
      </c>
      <c r="U92" s="20">
        <v>75.621799999999993</v>
      </c>
      <c r="V92" s="12" t="s">
        <v>956</v>
      </c>
      <c r="W92" s="1">
        <v>26.9</v>
      </c>
      <c r="X92" s="1">
        <v>38.200000000000003</v>
      </c>
      <c r="Y92" s="1">
        <v>11.1</v>
      </c>
      <c r="Z92" s="1">
        <v>4.0999999999999996</v>
      </c>
      <c r="AA92" s="34">
        <v>29.67923004</v>
      </c>
      <c r="AB92" s="25">
        <v>29.67923004</v>
      </c>
      <c r="AC92" s="25">
        <v>28.559358679999999</v>
      </c>
      <c r="AD92" s="25">
        <v>28.559358679999999</v>
      </c>
      <c r="AE92" s="25">
        <f t="shared" si="4"/>
        <v>22.708478679999999</v>
      </c>
      <c r="AF92" s="25">
        <f t="shared" si="5"/>
        <v>15.461758679999999</v>
      </c>
      <c r="AG92" s="2">
        <v>60.585000000000001</v>
      </c>
      <c r="AH92" s="2">
        <v>0</v>
      </c>
      <c r="AI92" s="2">
        <v>1</v>
      </c>
      <c r="AJ92" s="2">
        <v>2</v>
      </c>
      <c r="AK92" s="2">
        <v>1</v>
      </c>
      <c r="AL92" s="7">
        <v>22</v>
      </c>
      <c r="AM92" s="7">
        <v>12</v>
      </c>
      <c r="AN92" s="7">
        <v>0</v>
      </c>
      <c r="AO92" s="7">
        <v>0</v>
      </c>
      <c r="AP92" s="7">
        <v>2</v>
      </c>
      <c r="AQ92" s="7">
        <v>1</v>
      </c>
    </row>
    <row r="93" spans="1:43" x14ac:dyDescent="0.4">
      <c r="A93">
        <v>13</v>
      </c>
      <c r="B93" s="1" t="s">
        <v>251</v>
      </c>
      <c r="C93" s="2" t="s">
        <v>250</v>
      </c>
      <c r="D93" s="3">
        <v>4387590</v>
      </c>
      <c r="E93" s="1" t="s">
        <v>0</v>
      </c>
      <c r="F93" s="5">
        <v>22</v>
      </c>
      <c r="H93" s="1" t="s">
        <v>771</v>
      </c>
      <c r="I93" s="21">
        <v>-35.248899999999999</v>
      </c>
      <c r="J93" s="21">
        <v>-35.248899999999999</v>
      </c>
      <c r="K93" s="21">
        <v>20.665500000000002</v>
      </c>
      <c r="L93" s="21">
        <v>57.903500000000001</v>
      </c>
      <c r="M93" s="21">
        <v>-27.7133</v>
      </c>
      <c r="N93" s="21">
        <v>5.4728399999999997</v>
      </c>
      <c r="O93" s="1" t="s">
        <v>772</v>
      </c>
      <c r="P93" s="20">
        <v>-11.933999999999999</v>
      </c>
      <c r="Q93" s="20">
        <v>5.2988900000000001</v>
      </c>
      <c r="R93" s="20">
        <v>68.014899999999997</v>
      </c>
      <c r="S93" s="20">
        <v>-14.427199999999999</v>
      </c>
      <c r="T93" s="20">
        <v>14.3727</v>
      </c>
      <c r="U93" s="20">
        <v>72.676000000000002</v>
      </c>
      <c r="V93" s="12" t="s">
        <v>771</v>
      </c>
      <c r="W93" s="1">
        <v>25.8</v>
      </c>
      <c r="X93" s="1">
        <v>33.4</v>
      </c>
      <c r="Y93" s="1">
        <v>40.299999999999997</v>
      </c>
      <c r="Z93" s="1">
        <v>44.6</v>
      </c>
      <c r="AA93" s="24">
        <v>4.3844095799999998</v>
      </c>
      <c r="AB93" s="25">
        <v>4.3844095799999998</v>
      </c>
      <c r="AC93" s="25">
        <v>10.644803810000001</v>
      </c>
      <c r="AD93" s="25">
        <v>10.644803810000001</v>
      </c>
      <c r="AE93" s="25">
        <f t="shared" si="4"/>
        <v>45.893703809999998</v>
      </c>
      <c r="AF93" s="25">
        <f t="shared" si="5"/>
        <v>38.358103810000003</v>
      </c>
      <c r="AG93" s="2">
        <v>59.3688</v>
      </c>
      <c r="AH93" s="2">
        <v>0</v>
      </c>
      <c r="AI93" s="2">
        <v>0</v>
      </c>
      <c r="AJ93" s="2">
        <v>2</v>
      </c>
      <c r="AK93" s="2">
        <v>2</v>
      </c>
      <c r="AL93" s="7">
        <v>21</v>
      </c>
      <c r="AM93" s="7">
        <v>21</v>
      </c>
      <c r="AN93" s="7">
        <v>0</v>
      </c>
      <c r="AO93" s="7">
        <v>0</v>
      </c>
      <c r="AP93" s="7">
        <v>3</v>
      </c>
      <c r="AQ93" s="7">
        <v>3</v>
      </c>
    </row>
    <row r="94" spans="1:43" ht="16.5" customHeight="1" x14ac:dyDescent="0.4">
      <c r="A94">
        <v>14</v>
      </c>
      <c r="B94" s="1" t="s">
        <v>253</v>
      </c>
      <c r="C94" s="2" t="s">
        <v>963</v>
      </c>
      <c r="D94" s="3">
        <v>5468151</v>
      </c>
      <c r="E94" s="1" t="s">
        <v>1</v>
      </c>
      <c r="F94" s="5">
        <v>22</v>
      </c>
      <c r="H94" s="1" t="s">
        <v>173</v>
      </c>
      <c r="I94" s="20">
        <v>7.3387599999999997</v>
      </c>
      <c r="J94" s="20">
        <v>7.3387599999999997</v>
      </c>
      <c r="K94" s="20">
        <v>11.998799999999999</v>
      </c>
      <c r="L94" s="20">
        <v>67.083600000000004</v>
      </c>
      <c r="M94" s="20">
        <v>24.5959</v>
      </c>
      <c r="N94" s="20">
        <v>15.096</v>
      </c>
      <c r="O94" s="1" t="s">
        <v>561</v>
      </c>
      <c r="P94" s="20">
        <v>9.4939999999999998</v>
      </c>
      <c r="Q94" s="20">
        <v>14.265499999999999</v>
      </c>
      <c r="R94" s="20">
        <v>73.241</v>
      </c>
      <c r="S94" s="20">
        <v>12.8797</v>
      </c>
      <c r="T94" s="20">
        <v>19.045300000000001</v>
      </c>
      <c r="U94" s="20">
        <v>72.8917</v>
      </c>
      <c r="V94" s="12" t="s">
        <v>173</v>
      </c>
      <c r="W94" s="1">
        <v>34.9</v>
      </c>
      <c r="X94" s="1">
        <v>42.9</v>
      </c>
      <c r="Y94" s="1">
        <v>34.799999999999997</v>
      </c>
      <c r="Z94" s="1">
        <v>22.8</v>
      </c>
      <c r="AA94" s="24">
        <v>7.7512108599999996</v>
      </c>
      <c r="AB94" s="25">
        <v>8.8001222099999996</v>
      </c>
      <c r="AC94" s="25">
        <v>18.241681020000001</v>
      </c>
      <c r="AD94" s="25">
        <v>18.399892749999999</v>
      </c>
      <c r="AE94" s="25">
        <f t="shared" si="4"/>
        <v>10.902921020000001</v>
      </c>
      <c r="AF94" s="25">
        <f t="shared" si="5"/>
        <v>-6.196007250000001</v>
      </c>
      <c r="AG94" s="2">
        <v>64.703800000000001</v>
      </c>
      <c r="AH94" s="2">
        <v>0</v>
      </c>
      <c r="AI94" s="2">
        <v>0</v>
      </c>
      <c r="AJ94" s="2">
        <v>2</v>
      </c>
      <c r="AK94" s="2">
        <v>3</v>
      </c>
      <c r="AL94" s="7">
        <v>21</v>
      </c>
      <c r="AM94" s="7">
        <v>32</v>
      </c>
      <c r="AN94" s="7">
        <v>0</v>
      </c>
      <c r="AO94" s="7">
        <v>0</v>
      </c>
      <c r="AP94" s="7">
        <v>3</v>
      </c>
      <c r="AQ94" s="7">
        <v>3</v>
      </c>
    </row>
    <row r="95" spans="1:43" x14ac:dyDescent="0.4">
      <c r="A95">
        <v>15</v>
      </c>
      <c r="B95" s="1" t="s">
        <v>254</v>
      </c>
      <c r="C95" s="2" t="s">
        <v>255</v>
      </c>
      <c r="D95" s="3">
        <v>4347409</v>
      </c>
      <c r="E95" s="1" t="s">
        <v>0</v>
      </c>
      <c r="F95" s="5">
        <v>22</v>
      </c>
      <c r="H95" s="1" t="s">
        <v>562</v>
      </c>
      <c r="I95" s="21">
        <v>1.9804600000000001</v>
      </c>
      <c r="J95" s="21">
        <v>1.9804600000000001</v>
      </c>
      <c r="K95" s="21">
        <v>6.7239199999999997</v>
      </c>
      <c r="L95" s="21">
        <v>60.599800000000002</v>
      </c>
      <c r="M95" s="21">
        <v>22.013400000000001</v>
      </c>
      <c r="N95" s="21">
        <v>24.142499999999998</v>
      </c>
      <c r="O95" s="1" t="s">
        <v>563</v>
      </c>
      <c r="P95" s="20">
        <v>7.3789800000000003</v>
      </c>
      <c r="Q95" s="20">
        <v>7.36029</v>
      </c>
      <c r="R95" s="20">
        <v>61.716500000000003</v>
      </c>
      <c r="S95" s="20">
        <v>14.2172</v>
      </c>
      <c r="T95" s="20">
        <v>14.5655</v>
      </c>
      <c r="U95" s="20">
        <v>60.390999999999998</v>
      </c>
      <c r="V95" s="12" t="s">
        <v>562</v>
      </c>
      <c r="W95" s="1">
        <v>28.7</v>
      </c>
      <c r="X95" s="1">
        <v>47.7</v>
      </c>
      <c r="Y95" s="1">
        <v>42.9</v>
      </c>
      <c r="Z95" s="1">
        <v>25.3</v>
      </c>
      <c r="AA95" s="24">
        <v>1.29089718</v>
      </c>
      <c r="AB95" s="25">
        <v>3.6057153099999999</v>
      </c>
      <c r="AC95" s="25">
        <v>6.3491380499999996</v>
      </c>
      <c r="AD95" s="25">
        <v>7.09016555</v>
      </c>
      <c r="AE95" s="25">
        <f t="shared" si="4"/>
        <v>4.3686780499999998</v>
      </c>
      <c r="AF95" s="25">
        <f t="shared" si="5"/>
        <v>-14.923234450000001</v>
      </c>
      <c r="AG95" s="2">
        <v>55.415100000000002</v>
      </c>
      <c r="AH95" s="2">
        <v>0</v>
      </c>
      <c r="AI95" s="2">
        <v>0</v>
      </c>
      <c r="AJ95" s="2">
        <v>2</v>
      </c>
      <c r="AK95" s="2">
        <v>3</v>
      </c>
      <c r="AL95" s="7">
        <v>21</v>
      </c>
      <c r="AM95" s="7">
        <v>32</v>
      </c>
      <c r="AN95" s="7">
        <v>0</v>
      </c>
      <c r="AO95" s="7">
        <v>0</v>
      </c>
      <c r="AP95" s="7">
        <v>3</v>
      </c>
      <c r="AQ95" s="7">
        <v>3</v>
      </c>
    </row>
    <row r="96" spans="1:43" ht="16.5" customHeight="1" x14ac:dyDescent="0.4">
      <c r="A96">
        <v>24</v>
      </c>
      <c r="B96" s="1" t="s">
        <v>276</v>
      </c>
      <c r="C96" s="2" t="s">
        <v>969</v>
      </c>
      <c r="D96" s="3">
        <v>5404254</v>
      </c>
      <c r="E96" s="1" t="s">
        <v>0</v>
      </c>
      <c r="F96" s="5">
        <v>28</v>
      </c>
      <c r="H96" s="1" t="s">
        <v>576</v>
      </c>
      <c r="I96" s="20">
        <v>-11.9308</v>
      </c>
      <c r="J96" s="20">
        <v>-11.9308</v>
      </c>
      <c r="K96" s="20">
        <v>8.9655799999999992</v>
      </c>
      <c r="L96" s="20">
        <v>65.961799999999997</v>
      </c>
      <c r="M96" s="20">
        <v>8.1073400000000004E-2</v>
      </c>
      <c r="N96" s="20">
        <v>21.476199999999999</v>
      </c>
      <c r="O96" s="1" t="s">
        <v>577</v>
      </c>
      <c r="P96" s="20">
        <v>-5.8605299999999998</v>
      </c>
      <c r="Q96" s="20">
        <v>12.283300000000001</v>
      </c>
      <c r="R96" s="20">
        <v>71.151499999999999</v>
      </c>
      <c r="S96" s="20">
        <v>-15.2578</v>
      </c>
      <c r="T96" s="20">
        <v>8.9089200000000002</v>
      </c>
      <c r="U96" s="20">
        <v>71.036600000000007</v>
      </c>
      <c r="V96" s="12" t="s">
        <v>578</v>
      </c>
      <c r="W96" s="1">
        <v>30</v>
      </c>
      <c r="X96" s="1">
        <v>30</v>
      </c>
      <c r="Y96" s="1">
        <v>30.9</v>
      </c>
      <c r="Z96" s="1">
        <v>18.7</v>
      </c>
      <c r="AA96" s="34">
        <v>-11.517107169999999</v>
      </c>
      <c r="AB96" s="25">
        <v>-9.9302712900000003</v>
      </c>
      <c r="AC96" s="25">
        <v>-2.8968620999999999</v>
      </c>
      <c r="AD96" s="25">
        <v>-4.8473401699999998</v>
      </c>
      <c r="AE96" s="25">
        <f t="shared" si="4"/>
        <v>9.0339378999999997</v>
      </c>
      <c r="AF96" s="25">
        <f t="shared" si="5"/>
        <v>-4.92841357</v>
      </c>
      <c r="AG96" s="2">
        <v>59.856400000000001</v>
      </c>
      <c r="AH96" s="2">
        <v>0</v>
      </c>
      <c r="AI96" s="2">
        <v>1</v>
      </c>
      <c r="AJ96" s="2">
        <v>2</v>
      </c>
      <c r="AK96" s="2">
        <v>4</v>
      </c>
      <c r="AL96" s="7">
        <v>21</v>
      </c>
      <c r="AM96" s="7">
        <v>41</v>
      </c>
      <c r="AN96" s="7">
        <v>0</v>
      </c>
      <c r="AO96" s="7">
        <v>0</v>
      </c>
      <c r="AP96" s="7">
        <v>3</v>
      </c>
      <c r="AQ96" s="7">
        <v>1</v>
      </c>
    </row>
    <row r="97" spans="1:44" x14ac:dyDescent="0.4">
      <c r="A97">
        <v>28</v>
      </c>
      <c r="B97" s="1" t="s">
        <v>288</v>
      </c>
      <c r="C97" s="2" t="s">
        <v>972</v>
      </c>
      <c r="D97" s="3">
        <v>5903216</v>
      </c>
      <c r="E97" s="1" t="s">
        <v>1</v>
      </c>
      <c r="F97" s="5">
        <v>20</v>
      </c>
      <c r="H97" s="1" t="s">
        <v>799</v>
      </c>
      <c r="I97" s="20">
        <v>2.6791399999999999</v>
      </c>
      <c r="J97" s="20">
        <v>2.6791399999999999</v>
      </c>
      <c r="K97" s="20">
        <v>18.964700000000001</v>
      </c>
      <c r="L97" s="20">
        <v>74.069699999999997</v>
      </c>
      <c r="M97" s="20">
        <v>27.483000000000001</v>
      </c>
      <c r="N97" s="20">
        <v>16.107299999999999</v>
      </c>
      <c r="O97" s="1" t="s">
        <v>800</v>
      </c>
      <c r="P97" s="20">
        <v>-6.0328499999999998</v>
      </c>
      <c r="Q97" s="20">
        <v>7.3520799999999999</v>
      </c>
      <c r="R97" s="20">
        <v>63.6066</v>
      </c>
      <c r="S97" s="20">
        <v>1.7260500000000001</v>
      </c>
      <c r="T97" s="20">
        <v>7.7523999999999997</v>
      </c>
      <c r="U97" s="20">
        <v>60.675899999999999</v>
      </c>
      <c r="V97" s="12" t="s">
        <v>799</v>
      </c>
      <c r="W97" s="1">
        <v>41.4</v>
      </c>
      <c r="X97" s="1">
        <v>45.4</v>
      </c>
      <c r="Y97" s="1">
        <v>36.700000000000003</v>
      </c>
      <c r="Z97" s="1">
        <v>42.8</v>
      </c>
      <c r="AA97" s="24">
        <v>6.8331977699999999</v>
      </c>
      <c r="AB97" s="25">
        <v>7.0865195300000003</v>
      </c>
      <c r="AC97" s="25">
        <v>12.091906549999999</v>
      </c>
      <c r="AD97" s="25">
        <v>12.091906549999999</v>
      </c>
      <c r="AE97" s="25">
        <f t="shared" si="4"/>
        <v>9.4127665499999988</v>
      </c>
      <c r="AF97" s="25">
        <f t="shared" si="5"/>
        <v>-15.391093450000001</v>
      </c>
      <c r="AG97" s="2">
        <v>74.390699999999995</v>
      </c>
      <c r="AH97" s="1">
        <v>0</v>
      </c>
      <c r="AI97" s="1">
        <v>0</v>
      </c>
      <c r="AJ97" s="2">
        <v>2</v>
      </c>
      <c r="AK97" s="2">
        <v>3</v>
      </c>
      <c r="AL97" s="7">
        <v>21</v>
      </c>
      <c r="AM97" s="7">
        <v>32</v>
      </c>
      <c r="AN97" s="7">
        <v>0</v>
      </c>
      <c r="AO97" s="7">
        <v>1</v>
      </c>
      <c r="AP97" s="7">
        <v>3</v>
      </c>
      <c r="AQ97" s="7">
        <v>3</v>
      </c>
    </row>
    <row r="98" spans="1:44" x14ac:dyDescent="0.4">
      <c r="A98">
        <v>53</v>
      </c>
      <c r="B98" s="1" t="s">
        <v>360</v>
      </c>
      <c r="C98" s="2" t="s">
        <v>986</v>
      </c>
      <c r="D98" s="3">
        <v>3915641</v>
      </c>
      <c r="E98" s="1" t="s">
        <v>0</v>
      </c>
      <c r="F98" s="5">
        <v>27</v>
      </c>
      <c r="H98" s="1" t="s">
        <v>637</v>
      </c>
      <c r="I98" s="20">
        <v>0.38725100000000001</v>
      </c>
      <c r="J98" s="20">
        <v>0.38725100000000001</v>
      </c>
      <c r="K98" s="20">
        <v>18.223400000000002</v>
      </c>
      <c r="L98" s="20">
        <v>78.3215</v>
      </c>
      <c r="M98" s="20">
        <v>4.2533799999999999</v>
      </c>
      <c r="N98" s="20">
        <v>18.084099999999999</v>
      </c>
      <c r="O98" s="1" t="s">
        <v>638</v>
      </c>
      <c r="P98" s="20">
        <v>2.9032100000000001</v>
      </c>
      <c r="Q98" s="20">
        <v>15.3536</v>
      </c>
      <c r="R98" s="20">
        <v>83.872100000000003</v>
      </c>
      <c r="S98" s="20">
        <v>-0.60542600000000002</v>
      </c>
      <c r="T98" s="20">
        <v>13.361499999999999</v>
      </c>
      <c r="U98" s="20">
        <v>79.144000000000005</v>
      </c>
      <c r="V98" s="12" t="s">
        <v>637</v>
      </c>
      <c r="W98" s="1">
        <v>43.4</v>
      </c>
      <c r="X98" s="1">
        <v>36</v>
      </c>
      <c r="Y98" s="1">
        <v>33.5</v>
      </c>
      <c r="Z98" s="1">
        <v>44.4</v>
      </c>
      <c r="AA98" s="24">
        <v>12.737157829999999</v>
      </c>
      <c r="AB98" s="25">
        <v>12.80969348</v>
      </c>
      <c r="AC98" s="25">
        <v>28.985575010000002</v>
      </c>
      <c r="AD98" s="25">
        <v>28.985575010000002</v>
      </c>
      <c r="AE98" s="25">
        <f t="shared" si="4"/>
        <v>28.598324010000002</v>
      </c>
      <c r="AF98" s="25">
        <f t="shared" si="5"/>
        <v>24.732195010000002</v>
      </c>
      <c r="AG98" s="2">
        <v>71.849900000000005</v>
      </c>
      <c r="AH98" s="1">
        <v>0</v>
      </c>
      <c r="AI98" s="1">
        <v>1</v>
      </c>
      <c r="AJ98" s="2">
        <v>2</v>
      </c>
      <c r="AK98" s="2">
        <v>4</v>
      </c>
      <c r="AL98" s="7">
        <v>21</v>
      </c>
      <c r="AM98" s="7">
        <v>41</v>
      </c>
      <c r="AN98" s="7">
        <v>1</v>
      </c>
      <c r="AO98" s="7">
        <v>1</v>
      </c>
      <c r="AP98" s="7">
        <v>3</v>
      </c>
      <c r="AQ98" s="7">
        <v>1</v>
      </c>
    </row>
    <row r="99" spans="1:44" x14ac:dyDescent="0.4">
      <c r="A99">
        <v>101</v>
      </c>
      <c r="B99" s="1" t="s">
        <v>447</v>
      </c>
      <c r="C99" s="2" t="s">
        <v>1010</v>
      </c>
      <c r="D99" s="3">
        <v>7479946</v>
      </c>
      <c r="E99" s="1" t="s">
        <v>0</v>
      </c>
      <c r="F99" s="5">
        <v>15</v>
      </c>
      <c r="H99" s="1" t="s">
        <v>707</v>
      </c>
      <c r="I99" s="20">
        <v>2.4586999999999999</v>
      </c>
      <c r="J99" s="20">
        <v>2.4586999999999999</v>
      </c>
      <c r="K99" s="20">
        <v>19.8811</v>
      </c>
      <c r="L99" s="20">
        <v>84.59</v>
      </c>
      <c r="M99" s="20">
        <v>21.257200000000001</v>
      </c>
      <c r="N99" s="20">
        <v>18.4512</v>
      </c>
      <c r="O99" s="1" t="s">
        <v>708</v>
      </c>
      <c r="P99" s="20">
        <v>9.4734099999999994</v>
      </c>
      <c r="Q99" s="20">
        <v>0.30316799999999999</v>
      </c>
      <c r="R99" s="20">
        <v>80.934399999999997</v>
      </c>
      <c r="S99" s="20">
        <v>-5.1397399999999998</v>
      </c>
      <c r="T99" s="20">
        <v>-4.6985800000000001E-2</v>
      </c>
      <c r="U99" s="20">
        <v>91.745000000000005</v>
      </c>
      <c r="V99" s="12" t="s">
        <v>707</v>
      </c>
      <c r="W99" s="1">
        <v>47</v>
      </c>
      <c r="X99" s="1">
        <v>42.3</v>
      </c>
      <c r="Y99" s="1">
        <v>43.3</v>
      </c>
      <c r="Z99" s="1">
        <v>30.1</v>
      </c>
      <c r="AA99" s="34">
        <v>8.9133879300000007</v>
      </c>
      <c r="AB99" s="25">
        <v>9.9953091399999998</v>
      </c>
      <c r="AC99" s="25">
        <v>16.476311580000001</v>
      </c>
      <c r="AD99" s="25">
        <v>16.476311580000001</v>
      </c>
      <c r="AE99" s="25">
        <f t="shared" si="4"/>
        <v>14.017611580000001</v>
      </c>
      <c r="AF99" s="25">
        <f t="shared" si="5"/>
        <v>-4.7808884200000001</v>
      </c>
      <c r="AG99" s="2">
        <v>68.088200000000001</v>
      </c>
      <c r="AH99" s="1">
        <v>0</v>
      </c>
      <c r="AI99" s="1">
        <v>0</v>
      </c>
      <c r="AJ99" s="2">
        <v>2</v>
      </c>
      <c r="AK99" s="2">
        <v>3</v>
      </c>
      <c r="AL99" s="7">
        <v>21</v>
      </c>
      <c r="AM99" s="7">
        <v>32</v>
      </c>
      <c r="AN99" s="7">
        <v>1</v>
      </c>
      <c r="AO99" s="7">
        <v>1</v>
      </c>
      <c r="AP99" s="7">
        <v>3</v>
      </c>
      <c r="AQ99" s="7">
        <v>3</v>
      </c>
    </row>
    <row r="100" spans="1:44" x14ac:dyDescent="0.4">
      <c r="A100">
        <v>116</v>
      </c>
      <c r="B100" s="1" t="s">
        <v>469</v>
      </c>
      <c r="C100" s="2" t="s">
        <v>1017</v>
      </c>
      <c r="D100" s="3">
        <v>5599840</v>
      </c>
      <c r="E100" s="1" t="s">
        <v>1</v>
      </c>
      <c r="F100" s="5">
        <v>18</v>
      </c>
      <c r="H100" s="1" t="s">
        <v>727</v>
      </c>
      <c r="I100" s="20">
        <v>-2.7440199999999999</v>
      </c>
      <c r="J100" s="20">
        <v>-2.7440199999999999</v>
      </c>
      <c r="K100" s="20">
        <v>11.7913</v>
      </c>
      <c r="L100" s="20">
        <v>68.806799999999996</v>
      </c>
      <c r="M100" s="20">
        <v>-14.103899999999999</v>
      </c>
      <c r="N100" s="20">
        <v>19.3461</v>
      </c>
      <c r="O100" s="1" t="s">
        <v>728</v>
      </c>
      <c r="P100" s="20">
        <v>28.958100000000002</v>
      </c>
      <c r="Q100" s="20">
        <v>-1.84171</v>
      </c>
      <c r="R100" s="20">
        <v>54.216200000000001</v>
      </c>
      <c r="S100" s="20">
        <v>-22.527999999999999</v>
      </c>
      <c r="T100" s="20">
        <v>6.6133800000000003</v>
      </c>
      <c r="U100" s="20">
        <v>60.1374</v>
      </c>
      <c r="V100" s="12" t="s">
        <v>727</v>
      </c>
      <c r="W100" s="1">
        <v>52.6</v>
      </c>
      <c r="X100" s="1">
        <v>65.5</v>
      </c>
      <c r="Y100" s="1">
        <v>33.700000000000003</v>
      </c>
      <c r="Z100" s="1">
        <v>37.4</v>
      </c>
      <c r="AA100" s="24">
        <v>-7.6727540599999999</v>
      </c>
      <c r="AB100" s="25">
        <v>-2.5249922699999998</v>
      </c>
      <c r="AC100" s="25">
        <v>3.0024130499999999</v>
      </c>
      <c r="AD100" s="25">
        <v>3.5942398099999999</v>
      </c>
      <c r="AE100" s="25">
        <f t="shared" ref="AE100:AE130" si="6">AC100-J100</f>
        <v>5.7464330500000003</v>
      </c>
      <c r="AF100" s="25">
        <f t="shared" ref="AF100:AF130" si="7">AD100-M100</f>
        <v>17.698139810000001</v>
      </c>
      <c r="AG100" s="2">
        <v>64.5351</v>
      </c>
      <c r="AH100" s="1">
        <v>0</v>
      </c>
      <c r="AI100" s="1">
        <v>1</v>
      </c>
      <c r="AJ100" s="2">
        <v>2</v>
      </c>
      <c r="AK100" s="2">
        <v>4</v>
      </c>
      <c r="AL100" s="7">
        <v>21</v>
      </c>
      <c r="AM100" s="35">
        <v>41</v>
      </c>
      <c r="AN100" s="45">
        <v>0</v>
      </c>
      <c r="AO100" s="45">
        <v>0</v>
      </c>
      <c r="AP100" s="45">
        <v>3</v>
      </c>
      <c r="AQ100" s="45">
        <v>1</v>
      </c>
      <c r="AR100" s="36"/>
    </row>
    <row r="101" spans="1:44" x14ac:dyDescent="0.4">
      <c r="A101">
        <v>119</v>
      </c>
      <c r="B101" s="1" t="s">
        <v>473</v>
      </c>
      <c r="C101" s="2" t="s">
        <v>1019</v>
      </c>
      <c r="D101" s="3">
        <v>5840562</v>
      </c>
      <c r="E101" s="1" t="s">
        <v>0</v>
      </c>
      <c r="F101" s="5">
        <v>14</v>
      </c>
      <c r="H101" s="1" t="s">
        <v>731</v>
      </c>
      <c r="I101" s="20">
        <v>-3.5199799999999999</v>
      </c>
      <c r="J101" s="20">
        <v>-3.5199799999999999</v>
      </c>
      <c r="K101" s="20">
        <v>28.067299999999999</v>
      </c>
      <c r="L101" s="20">
        <v>77.870800000000003</v>
      </c>
      <c r="M101" s="20">
        <v>16.539000000000001</v>
      </c>
      <c r="N101" s="20">
        <v>26.411799999999999</v>
      </c>
      <c r="O101" s="1" t="s">
        <v>732</v>
      </c>
      <c r="P101" s="20">
        <v>-15.9163</v>
      </c>
      <c r="Q101" s="20">
        <v>5.6795600000000004</v>
      </c>
      <c r="R101" s="20">
        <v>68.561700000000002</v>
      </c>
      <c r="S101" s="20">
        <v>25.211500000000001</v>
      </c>
      <c r="T101" s="20">
        <v>-5.1715799999999996</v>
      </c>
      <c r="U101" s="20">
        <v>51.814799999999998</v>
      </c>
      <c r="V101" s="12" t="s">
        <v>731</v>
      </c>
      <c r="W101" s="1">
        <v>40</v>
      </c>
      <c r="X101" s="1">
        <v>44.8</v>
      </c>
      <c r="Y101" s="1">
        <v>41</v>
      </c>
      <c r="Z101" s="1">
        <v>18.399999999999999</v>
      </c>
      <c r="AA101" s="24">
        <v>11.693288470000001</v>
      </c>
      <c r="AB101" s="25">
        <v>12.24229279</v>
      </c>
      <c r="AC101" s="25">
        <v>16.79542301</v>
      </c>
      <c r="AD101" s="25">
        <v>16.79542301</v>
      </c>
      <c r="AE101" s="25">
        <f t="shared" si="6"/>
        <v>20.315403010000001</v>
      </c>
      <c r="AF101" s="25">
        <f t="shared" si="7"/>
        <v>0.2564230099999989</v>
      </c>
      <c r="AG101" s="2">
        <v>55.113</v>
      </c>
      <c r="AH101" s="1">
        <v>0</v>
      </c>
      <c r="AI101" s="1">
        <v>1</v>
      </c>
      <c r="AJ101" s="2">
        <v>2</v>
      </c>
      <c r="AK101" s="2">
        <v>1</v>
      </c>
      <c r="AL101" s="7">
        <v>21</v>
      </c>
      <c r="AM101" s="7">
        <v>12</v>
      </c>
      <c r="AN101" s="7">
        <v>1</v>
      </c>
      <c r="AO101" s="7">
        <v>1</v>
      </c>
      <c r="AP101" s="7">
        <v>3</v>
      </c>
      <c r="AQ101" s="7">
        <v>1</v>
      </c>
    </row>
    <row r="102" spans="1:44" x14ac:dyDescent="0.4">
      <c r="A102">
        <v>1</v>
      </c>
      <c r="B102" s="1" t="s">
        <v>203</v>
      </c>
      <c r="C102" s="1" t="s">
        <v>202</v>
      </c>
      <c r="D102" s="3">
        <v>3550381</v>
      </c>
      <c r="E102" s="1" t="s">
        <v>1</v>
      </c>
      <c r="F102" s="5">
        <v>26</v>
      </c>
      <c r="G102" s="1">
        <v>2</v>
      </c>
      <c r="H102" s="1" t="s">
        <v>505</v>
      </c>
      <c r="I102" s="20">
        <v>27.6206</v>
      </c>
      <c r="J102" s="20">
        <v>27.6206</v>
      </c>
      <c r="K102" s="20">
        <v>29.867799999999999</v>
      </c>
      <c r="L102" s="20">
        <v>59.301600000000001</v>
      </c>
      <c r="M102" s="20">
        <v>49.830599999999997</v>
      </c>
      <c r="N102" s="20">
        <v>43.746299999999998</v>
      </c>
      <c r="O102" s="1" t="s">
        <v>506</v>
      </c>
      <c r="P102" s="20">
        <v>12.9223</v>
      </c>
      <c r="Q102" s="20">
        <v>15.5946</v>
      </c>
      <c r="R102" s="20">
        <v>57.528399999999998</v>
      </c>
      <c r="S102" s="20">
        <v>4.2485600000000003</v>
      </c>
      <c r="T102" s="20">
        <v>25.2544</v>
      </c>
      <c r="U102" s="20">
        <v>62.3733</v>
      </c>
      <c r="V102" s="12" t="s">
        <v>505</v>
      </c>
      <c r="W102" s="1">
        <v>38.1</v>
      </c>
      <c r="X102" s="1">
        <v>32.1</v>
      </c>
      <c r="Y102" s="1">
        <v>37.4</v>
      </c>
      <c r="Z102" s="1">
        <v>36.6</v>
      </c>
      <c r="AA102" s="24">
        <v>12.35896593</v>
      </c>
      <c r="AB102" s="25">
        <v>12.35896593</v>
      </c>
      <c r="AC102" s="25">
        <v>20.023233350000002</v>
      </c>
      <c r="AD102" s="25">
        <v>20.065067450000001</v>
      </c>
      <c r="AE102" s="25">
        <f t="shared" si="6"/>
        <v>-7.5973666499999979</v>
      </c>
      <c r="AF102" s="25">
        <f t="shared" si="7"/>
        <v>-29.765532549999996</v>
      </c>
      <c r="AG102" s="1">
        <v>51.546300000000002</v>
      </c>
      <c r="AH102" s="1">
        <v>1</v>
      </c>
      <c r="AI102" s="1">
        <v>1</v>
      </c>
      <c r="AJ102" s="2">
        <v>1</v>
      </c>
      <c r="AK102" s="2">
        <v>1</v>
      </c>
      <c r="AL102" s="7">
        <v>12</v>
      </c>
      <c r="AM102" s="7">
        <v>12</v>
      </c>
      <c r="AN102" s="7">
        <v>1</v>
      </c>
      <c r="AO102" s="7">
        <v>1</v>
      </c>
      <c r="AP102" s="7">
        <v>1</v>
      </c>
      <c r="AQ102" s="7">
        <v>1</v>
      </c>
      <c r="AR102" t="s">
        <v>1043</v>
      </c>
    </row>
    <row r="103" spans="1:44" ht="16.5" customHeight="1" x14ac:dyDescent="0.4">
      <c r="A103">
        <v>11</v>
      </c>
      <c r="B103" s="1" t="s">
        <v>243</v>
      </c>
      <c r="C103" s="2" t="s">
        <v>242</v>
      </c>
      <c r="D103" s="3">
        <v>5034576</v>
      </c>
      <c r="E103" s="1" t="s">
        <v>1</v>
      </c>
      <c r="F103" s="5">
        <v>23</v>
      </c>
      <c r="H103" s="1" t="s">
        <v>553</v>
      </c>
      <c r="I103" s="20">
        <v>17.607500000000002</v>
      </c>
      <c r="J103" s="20">
        <v>17.607500000000002</v>
      </c>
      <c r="K103" s="20">
        <v>19.649799999999999</v>
      </c>
      <c r="L103" s="20">
        <v>68.875600000000006</v>
      </c>
      <c r="M103" s="20">
        <v>18.4666</v>
      </c>
      <c r="N103" s="20">
        <v>16.947500000000002</v>
      </c>
      <c r="O103" s="1" t="s">
        <v>554</v>
      </c>
      <c r="P103" s="20">
        <v>5.2448499999999996</v>
      </c>
      <c r="Q103" s="20">
        <v>3.6145999999999998</v>
      </c>
      <c r="R103" s="20">
        <v>77.781199999999998</v>
      </c>
      <c r="S103" s="20">
        <v>15.1663</v>
      </c>
      <c r="T103" s="20">
        <v>3.4043999999999999</v>
      </c>
      <c r="U103" s="20">
        <v>69.284400000000005</v>
      </c>
      <c r="V103" s="12" t="s">
        <v>553</v>
      </c>
      <c r="W103" s="1">
        <v>37</v>
      </c>
      <c r="X103" s="1">
        <v>24</v>
      </c>
      <c r="Y103" s="1">
        <v>15</v>
      </c>
      <c r="Z103" s="1">
        <v>14</v>
      </c>
      <c r="AA103" s="24">
        <v>-4.4268188200000003</v>
      </c>
      <c r="AB103" s="25">
        <v>2.4953689799999998</v>
      </c>
      <c r="AC103" s="25">
        <v>-2.56848236</v>
      </c>
      <c r="AD103" s="25">
        <v>3.25793629</v>
      </c>
      <c r="AE103" s="25">
        <f t="shared" si="6"/>
        <v>-20.175982360000003</v>
      </c>
      <c r="AF103" s="25">
        <f t="shared" si="7"/>
        <v>-15.20866371</v>
      </c>
      <c r="AG103" s="2">
        <v>67.826599999999999</v>
      </c>
      <c r="AH103" s="2">
        <v>1</v>
      </c>
      <c r="AI103" s="2">
        <v>0</v>
      </c>
      <c r="AJ103" s="2">
        <v>1</v>
      </c>
      <c r="AK103" s="2">
        <v>3</v>
      </c>
      <c r="AL103" s="7">
        <v>12</v>
      </c>
      <c r="AM103" s="7">
        <v>32</v>
      </c>
      <c r="AN103" s="7">
        <v>1</v>
      </c>
      <c r="AO103" s="7">
        <v>1</v>
      </c>
      <c r="AP103" s="7">
        <v>1</v>
      </c>
      <c r="AQ103" s="7">
        <v>3</v>
      </c>
    </row>
    <row r="104" spans="1:44" x14ac:dyDescent="0.4">
      <c r="A104">
        <v>16</v>
      </c>
      <c r="B104" s="1" t="s">
        <v>261</v>
      </c>
      <c r="C104" s="2" t="s">
        <v>260</v>
      </c>
      <c r="D104" s="3">
        <v>5134616</v>
      </c>
      <c r="E104" s="1" t="s">
        <v>0</v>
      </c>
      <c r="F104" s="5">
        <v>21</v>
      </c>
      <c r="H104" s="1" t="s">
        <v>567</v>
      </c>
      <c r="I104" s="20">
        <v>23.185400000000001</v>
      </c>
      <c r="J104" s="20">
        <v>23.185400000000001</v>
      </c>
      <c r="K104" s="20">
        <v>37.4938</v>
      </c>
      <c r="L104" s="20">
        <v>51.369399999999999</v>
      </c>
      <c r="M104" s="20">
        <v>23.661300000000001</v>
      </c>
      <c r="N104" s="20">
        <v>31.237500000000001</v>
      </c>
      <c r="O104" s="1" t="s">
        <v>568</v>
      </c>
      <c r="P104" s="20">
        <v>20.632000000000001</v>
      </c>
      <c r="Q104" s="20">
        <v>9.4142799999999998</v>
      </c>
      <c r="R104" s="20">
        <v>64.741299999999995</v>
      </c>
      <c r="S104" s="20">
        <v>24.716000000000001</v>
      </c>
      <c r="T104" s="20">
        <v>3.0226799999999998</v>
      </c>
      <c r="U104" s="20">
        <v>66.969499999999996</v>
      </c>
      <c r="V104" s="12" t="s">
        <v>567</v>
      </c>
      <c r="W104" s="1">
        <v>35.6</v>
      </c>
      <c r="X104" s="1">
        <v>26.8</v>
      </c>
      <c r="Y104" s="1">
        <v>42.1</v>
      </c>
      <c r="Z104" s="1">
        <v>43.5</v>
      </c>
      <c r="AA104" s="24">
        <v>28.758767899999999</v>
      </c>
      <c r="AB104" s="25">
        <v>30.15104633</v>
      </c>
      <c r="AC104" s="25">
        <v>25.313596700000002</v>
      </c>
      <c r="AD104" s="25">
        <v>25.413535599999999</v>
      </c>
      <c r="AE104" s="25">
        <f t="shared" si="6"/>
        <v>2.1281967000000002</v>
      </c>
      <c r="AF104" s="25">
        <f t="shared" si="7"/>
        <v>1.7522355999999988</v>
      </c>
      <c r="AG104" s="2">
        <v>63.714599999999997</v>
      </c>
      <c r="AH104" s="2">
        <v>1</v>
      </c>
      <c r="AI104" s="2">
        <v>0</v>
      </c>
      <c r="AJ104" s="2">
        <v>1</v>
      </c>
      <c r="AK104" s="2">
        <v>1</v>
      </c>
      <c r="AL104" s="7">
        <v>12</v>
      </c>
      <c r="AM104" s="7">
        <v>32</v>
      </c>
      <c r="AN104" s="7">
        <v>1</v>
      </c>
      <c r="AO104" s="7">
        <v>1</v>
      </c>
      <c r="AP104" s="7">
        <v>1</v>
      </c>
      <c r="AQ104" s="7">
        <v>3</v>
      </c>
    </row>
    <row r="105" spans="1:44" x14ac:dyDescent="0.4">
      <c r="A105">
        <v>32</v>
      </c>
      <c r="B105" s="1" t="s">
        <v>302</v>
      </c>
      <c r="C105" s="2" t="s">
        <v>960</v>
      </c>
      <c r="D105" s="3">
        <v>7387091</v>
      </c>
      <c r="E105" s="1" t="s">
        <v>0</v>
      </c>
      <c r="F105" s="5">
        <v>25</v>
      </c>
      <c r="H105" s="1" t="s">
        <v>596</v>
      </c>
      <c r="I105" s="20">
        <v>15.261799999999999</v>
      </c>
      <c r="J105" s="20">
        <v>15.261799999999999</v>
      </c>
      <c r="K105" s="20">
        <v>23.700600000000001</v>
      </c>
      <c r="L105" s="20">
        <v>69.743499999999997</v>
      </c>
      <c r="M105" s="20">
        <v>11.905099999999999</v>
      </c>
      <c r="N105" s="20">
        <v>21.836600000000001</v>
      </c>
      <c r="O105" s="1" t="s">
        <v>597</v>
      </c>
      <c r="P105" s="20">
        <v>5.8475400000000004</v>
      </c>
      <c r="Q105" s="20">
        <v>15.4992</v>
      </c>
      <c r="R105" s="20">
        <v>78.949299999999994</v>
      </c>
      <c r="S105" s="20">
        <v>4.5005499999999996</v>
      </c>
      <c r="T105" s="20">
        <v>6.4235499999999996</v>
      </c>
      <c r="U105" s="20">
        <v>79.667900000000003</v>
      </c>
      <c r="V105" s="12" t="s">
        <v>596</v>
      </c>
      <c r="W105" s="1">
        <v>33.700000000000003</v>
      </c>
      <c r="X105" s="1">
        <v>37.299999999999997</v>
      </c>
      <c r="Y105" s="1">
        <v>31</v>
      </c>
      <c r="Z105" s="1">
        <v>35.1</v>
      </c>
      <c r="AA105" s="24">
        <v>5.4500290800000002</v>
      </c>
      <c r="AB105" s="25">
        <v>9.4484941899999999</v>
      </c>
      <c r="AC105" s="25">
        <v>14.57170399</v>
      </c>
      <c r="AD105" s="25">
        <v>10.98371876</v>
      </c>
      <c r="AE105" s="25">
        <f t="shared" si="6"/>
        <v>-0.69009600999999954</v>
      </c>
      <c r="AF105" s="25">
        <f t="shared" si="7"/>
        <v>-0.92138123999999877</v>
      </c>
      <c r="AG105" s="2">
        <v>69.9495</v>
      </c>
      <c r="AH105" s="1">
        <v>1</v>
      </c>
      <c r="AI105" s="1">
        <v>1</v>
      </c>
      <c r="AJ105" s="2">
        <v>1</v>
      </c>
      <c r="AK105" s="2">
        <v>1</v>
      </c>
      <c r="AL105" s="7">
        <v>12</v>
      </c>
      <c r="AM105" s="7">
        <v>12</v>
      </c>
      <c r="AN105" s="7">
        <v>0</v>
      </c>
      <c r="AO105" s="7">
        <v>0</v>
      </c>
      <c r="AP105" s="7">
        <v>1</v>
      </c>
      <c r="AQ105" s="7">
        <v>1</v>
      </c>
    </row>
    <row r="106" spans="1:44" x14ac:dyDescent="0.4">
      <c r="A106">
        <v>38</v>
      </c>
      <c r="B106" s="1" t="s">
        <v>314</v>
      </c>
      <c r="C106" s="2" t="s">
        <v>313</v>
      </c>
      <c r="D106" s="3">
        <v>5486869</v>
      </c>
      <c r="E106" s="1" t="s">
        <v>0</v>
      </c>
      <c r="F106" s="5">
        <v>18</v>
      </c>
      <c r="H106" s="1" t="s">
        <v>603</v>
      </c>
      <c r="I106" s="20">
        <v>36.457799999999999</v>
      </c>
      <c r="J106" s="20">
        <v>36.457799999999999</v>
      </c>
      <c r="K106" s="20">
        <v>31.1858</v>
      </c>
      <c r="L106" s="20">
        <v>46.781100000000002</v>
      </c>
      <c r="M106" s="20">
        <v>47.200499999999998</v>
      </c>
      <c r="N106" s="20">
        <v>34.120199999999997</v>
      </c>
      <c r="O106" s="1" t="s">
        <v>604</v>
      </c>
      <c r="P106" s="20">
        <v>3.1690100000000001</v>
      </c>
      <c r="Q106" s="20">
        <v>5.4418899999999999</v>
      </c>
      <c r="R106" s="20">
        <v>70.390699999999995</v>
      </c>
      <c r="S106" s="20">
        <v>-1.6637500000000001</v>
      </c>
      <c r="T106" s="20">
        <v>5.5047800000000002</v>
      </c>
      <c r="U106" s="20">
        <v>81.891300000000001</v>
      </c>
      <c r="V106" s="12" t="s">
        <v>823</v>
      </c>
      <c r="W106" s="1">
        <v>22.9</v>
      </c>
      <c r="X106" s="1">
        <v>38.299999999999997</v>
      </c>
      <c r="Y106" s="1">
        <v>12.4</v>
      </c>
      <c r="Z106" s="1">
        <v>16.8</v>
      </c>
      <c r="AA106" s="24">
        <v>10.676643889999999</v>
      </c>
      <c r="AB106" s="25">
        <v>10.676643889999999</v>
      </c>
      <c r="AC106" s="25">
        <v>7.9519097199999997</v>
      </c>
      <c r="AD106" s="25">
        <v>5.9145847199999899</v>
      </c>
      <c r="AE106" s="25">
        <f t="shared" si="6"/>
        <v>-28.505890279999999</v>
      </c>
      <c r="AF106" s="25">
        <f t="shared" si="7"/>
        <v>-41.285915280000012</v>
      </c>
      <c r="AG106" s="2">
        <v>46.148000000000003</v>
      </c>
      <c r="AH106" s="1">
        <v>1</v>
      </c>
      <c r="AI106" s="1">
        <v>1</v>
      </c>
      <c r="AJ106" s="2">
        <v>1</v>
      </c>
      <c r="AK106" s="2">
        <v>1</v>
      </c>
      <c r="AL106" s="7">
        <v>12</v>
      </c>
      <c r="AM106" s="7">
        <v>12</v>
      </c>
      <c r="AN106" s="7">
        <v>1</v>
      </c>
      <c r="AO106" s="7">
        <v>1</v>
      </c>
      <c r="AP106" s="7">
        <v>1</v>
      </c>
      <c r="AQ106" s="7">
        <v>1</v>
      </c>
    </row>
    <row r="107" spans="1:44" x14ac:dyDescent="0.4">
      <c r="A107">
        <v>42</v>
      </c>
      <c r="B107" s="1" t="s">
        <v>328</v>
      </c>
      <c r="C107" s="2" t="s">
        <v>327</v>
      </c>
      <c r="D107" s="3">
        <v>5290081</v>
      </c>
      <c r="E107" s="1" t="s">
        <v>0</v>
      </c>
      <c r="F107" s="5">
        <v>18</v>
      </c>
      <c r="H107" s="1" t="s">
        <v>830</v>
      </c>
      <c r="I107" s="20">
        <v>31.8749</v>
      </c>
      <c r="J107" s="20">
        <v>31.8749</v>
      </c>
      <c r="K107" s="20">
        <v>29.856000000000002</v>
      </c>
      <c r="L107" s="20">
        <v>50.532899999999998</v>
      </c>
      <c r="M107" s="20">
        <v>39.144399999999997</v>
      </c>
      <c r="N107" s="20">
        <v>24.982800000000001</v>
      </c>
      <c r="O107" s="1" t="s">
        <v>832</v>
      </c>
      <c r="P107" s="20">
        <v>15.2659</v>
      </c>
      <c r="Q107" s="20">
        <v>40.111199999999997</v>
      </c>
      <c r="R107" s="20">
        <v>56.627899999999997</v>
      </c>
      <c r="S107" s="20">
        <v>18.140499999999999</v>
      </c>
      <c r="T107" s="20">
        <v>20.2699</v>
      </c>
      <c r="U107" s="20">
        <v>64.275800000000004</v>
      </c>
      <c r="V107" s="12" t="s">
        <v>830</v>
      </c>
      <c r="W107" s="1">
        <v>38</v>
      </c>
      <c r="X107" s="1">
        <v>35.5</v>
      </c>
      <c r="Y107" s="1">
        <v>30.7</v>
      </c>
      <c r="Z107" s="1">
        <v>23</v>
      </c>
      <c r="AA107" s="24">
        <v>21.438246939999999</v>
      </c>
      <c r="AB107" s="25">
        <v>21.438246939999999</v>
      </c>
      <c r="AC107" s="25">
        <v>19.73825596</v>
      </c>
      <c r="AD107" s="25">
        <v>19.73825596</v>
      </c>
      <c r="AE107" s="25">
        <f t="shared" si="6"/>
        <v>-12.13664404</v>
      </c>
      <c r="AF107" s="25">
        <f t="shared" si="7"/>
        <v>-19.406144039999997</v>
      </c>
      <c r="AG107" s="2">
        <v>56.477800000000002</v>
      </c>
      <c r="AH107" s="1">
        <v>1</v>
      </c>
      <c r="AI107" s="1">
        <v>1</v>
      </c>
      <c r="AJ107" s="2">
        <v>3</v>
      </c>
      <c r="AK107" s="2">
        <v>1</v>
      </c>
      <c r="AL107" s="7">
        <v>12</v>
      </c>
      <c r="AM107" s="7">
        <v>12</v>
      </c>
      <c r="AN107" s="7">
        <v>0</v>
      </c>
      <c r="AO107" s="7">
        <v>1</v>
      </c>
      <c r="AP107" s="7">
        <v>1</v>
      </c>
      <c r="AQ107" s="7">
        <v>1</v>
      </c>
    </row>
    <row r="108" spans="1:44" x14ac:dyDescent="0.4">
      <c r="A108">
        <v>47</v>
      </c>
      <c r="B108" s="1" t="s">
        <v>344</v>
      </c>
      <c r="C108" s="2" t="s">
        <v>343</v>
      </c>
      <c r="D108" s="3">
        <v>5424567</v>
      </c>
      <c r="E108" s="1" t="s">
        <v>0</v>
      </c>
      <c r="F108" s="5">
        <v>21</v>
      </c>
      <c r="H108" s="1" t="s">
        <v>176</v>
      </c>
      <c r="I108" s="20">
        <v>19.8306</v>
      </c>
      <c r="J108" s="20">
        <v>19.8306</v>
      </c>
      <c r="K108" s="20">
        <v>17.6783</v>
      </c>
      <c r="L108" s="20">
        <v>54.313899999999997</v>
      </c>
      <c r="M108" s="20">
        <v>32.557699999999997</v>
      </c>
      <c r="N108" s="20">
        <v>33.937199999999997</v>
      </c>
      <c r="O108" s="1" t="s">
        <v>626</v>
      </c>
      <c r="P108" s="20">
        <v>11.835599999999999</v>
      </c>
      <c r="Q108" s="20">
        <v>-0.912157</v>
      </c>
      <c r="R108" s="20">
        <v>47.400399999999998</v>
      </c>
      <c r="S108" s="20">
        <v>-3.3388599999999999</v>
      </c>
      <c r="T108" s="20">
        <v>5.7313700000000001</v>
      </c>
      <c r="U108" s="20">
        <v>46.540999999999997</v>
      </c>
      <c r="V108" s="12" t="s">
        <v>176</v>
      </c>
      <c r="W108" s="1">
        <v>34.4</v>
      </c>
      <c r="X108" s="1">
        <v>42.4</v>
      </c>
      <c r="Y108" s="1">
        <v>30.8</v>
      </c>
      <c r="Z108" s="1">
        <v>33.799999999999997</v>
      </c>
      <c r="AA108" s="24">
        <v>-13.112327654184</v>
      </c>
      <c r="AB108" s="25">
        <v>-15.232890342375001</v>
      </c>
      <c r="AC108" s="25">
        <v>-12.089657863927499</v>
      </c>
      <c r="AD108" s="25">
        <v>-15.128823473282701</v>
      </c>
      <c r="AE108" s="25">
        <f t="shared" si="6"/>
        <v>-31.9202578639275</v>
      </c>
      <c r="AF108" s="25">
        <f t="shared" si="7"/>
        <v>-47.686523473282698</v>
      </c>
      <c r="AG108" s="2">
        <v>48.277999999999999</v>
      </c>
      <c r="AH108" s="1">
        <v>1</v>
      </c>
      <c r="AI108" s="1">
        <v>1</v>
      </c>
      <c r="AJ108" s="2">
        <v>1</v>
      </c>
      <c r="AK108" s="2">
        <v>1</v>
      </c>
      <c r="AL108" s="7">
        <v>12</v>
      </c>
      <c r="AM108" s="7">
        <v>12</v>
      </c>
      <c r="AN108" s="7">
        <v>1</v>
      </c>
      <c r="AO108" s="7">
        <v>1</v>
      </c>
      <c r="AP108" s="7">
        <v>1</v>
      </c>
      <c r="AQ108" s="7">
        <v>1</v>
      </c>
    </row>
    <row r="109" spans="1:44" x14ac:dyDescent="0.4">
      <c r="A109">
        <v>50</v>
      </c>
      <c r="B109" s="1" t="s">
        <v>354</v>
      </c>
      <c r="C109" s="2" t="s">
        <v>983</v>
      </c>
      <c r="D109" s="3">
        <v>5420986</v>
      </c>
      <c r="E109" s="1" t="s">
        <v>0</v>
      </c>
      <c r="F109" s="5">
        <v>18</v>
      </c>
      <c r="H109" s="1" t="s">
        <v>631</v>
      </c>
      <c r="I109" s="20">
        <v>64.953500000000005</v>
      </c>
      <c r="J109" s="20">
        <v>64.953500000000005</v>
      </c>
      <c r="K109" s="20">
        <v>40.470599999999997</v>
      </c>
      <c r="L109" s="20">
        <v>42.975499999999997</v>
      </c>
      <c r="M109" s="20">
        <v>68.789199999999994</v>
      </c>
      <c r="N109" s="20">
        <v>21.026800000000001</v>
      </c>
      <c r="O109" s="1" t="s">
        <v>632</v>
      </c>
      <c r="P109" s="20">
        <v>12.0776</v>
      </c>
      <c r="Q109" s="20">
        <v>-6.1058399999999997</v>
      </c>
      <c r="R109" s="20">
        <v>68.1464</v>
      </c>
      <c r="S109" s="20">
        <v>28.297899999999998</v>
      </c>
      <c r="T109" s="20">
        <v>4.8934100000000003</v>
      </c>
      <c r="U109" s="20">
        <v>62.521799999999999</v>
      </c>
      <c r="V109" s="12" t="s">
        <v>631</v>
      </c>
      <c r="W109" s="1">
        <v>41.3</v>
      </c>
      <c r="X109" s="1">
        <v>37.4</v>
      </c>
      <c r="Y109" s="1">
        <v>15.9</v>
      </c>
      <c r="Z109" s="1">
        <v>14.6</v>
      </c>
      <c r="AA109" s="24">
        <v>-5.8161788237623799</v>
      </c>
      <c r="AB109" s="25">
        <v>-4.8697636064804497</v>
      </c>
      <c r="AC109" s="25">
        <v>-1.29708872427273</v>
      </c>
      <c r="AD109" s="25">
        <v>-4.06726821524272</v>
      </c>
      <c r="AE109" s="25">
        <f t="shared" si="6"/>
        <v>-66.250588724272731</v>
      </c>
      <c r="AF109" s="25">
        <f t="shared" si="7"/>
        <v>-72.856468215242714</v>
      </c>
      <c r="AG109" s="2">
        <v>44.857900000000001</v>
      </c>
      <c r="AH109" s="1">
        <v>1</v>
      </c>
      <c r="AI109" s="1">
        <v>0</v>
      </c>
      <c r="AJ109" s="2">
        <v>1</v>
      </c>
      <c r="AK109" s="2">
        <v>3</v>
      </c>
      <c r="AL109" s="7">
        <v>12</v>
      </c>
      <c r="AM109" s="7">
        <v>32</v>
      </c>
      <c r="AN109" s="7">
        <v>1</v>
      </c>
      <c r="AO109" s="7">
        <v>1</v>
      </c>
      <c r="AP109" s="7">
        <v>1</v>
      </c>
      <c r="AQ109" s="7">
        <v>3</v>
      </c>
    </row>
    <row r="110" spans="1:44" x14ac:dyDescent="0.4">
      <c r="A110">
        <v>54</v>
      </c>
      <c r="B110" s="1" t="s">
        <v>362</v>
      </c>
      <c r="C110" s="2" t="s">
        <v>361</v>
      </c>
      <c r="D110" s="3">
        <v>5646087</v>
      </c>
      <c r="E110" s="1" t="s">
        <v>1</v>
      </c>
      <c r="F110" s="5">
        <v>18</v>
      </c>
      <c r="H110" s="1" t="s">
        <v>855</v>
      </c>
      <c r="I110" s="20">
        <v>30.227699999999999</v>
      </c>
      <c r="J110" s="20">
        <v>30.227699999999999</v>
      </c>
      <c r="K110" s="20">
        <v>31.496700000000001</v>
      </c>
      <c r="L110" s="20">
        <v>54.700299999999999</v>
      </c>
      <c r="M110" s="20">
        <v>43.258200000000002</v>
      </c>
      <c r="N110" s="20">
        <v>35.633899999999997</v>
      </c>
      <c r="O110" s="1" t="s">
        <v>854</v>
      </c>
      <c r="P110" s="20">
        <v>10.108499999999999</v>
      </c>
      <c r="Q110" s="20">
        <v>6.6947599999999996</v>
      </c>
      <c r="R110" s="20">
        <v>72.664400000000001</v>
      </c>
      <c r="S110" s="20">
        <v>-22.2928</v>
      </c>
      <c r="T110" s="20">
        <v>-3.2298200000000001</v>
      </c>
      <c r="U110" s="20">
        <v>54.890799999999999</v>
      </c>
      <c r="V110" s="12" t="s">
        <v>855</v>
      </c>
      <c r="W110" s="1">
        <v>17.899999999999999</v>
      </c>
      <c r="X110" s="1">
        <v>30.7</v>
      </c>
      <c r="Y110" s="1">
        <v>7.3</v>
      </c>
      <c r="Z110" s="1">
        <v>15.5</v>
      </c>
      <c r="AA110" s="24">
        <v>14.056527989999999</v>
      </c>
      <c r="AB110" s="25">
        <v>14.056527989999999</v>
      </c>
      <c r="AC110" s="25">
        <v>14.69551029</v>
      </c>
      <c r="AD110" s="25">
        <v>14.69551029</v>
      </c>
      <c r="AE110" s="25">
        <f t="shared" si="6"/>
        <v>-15.532189709999999</v>
      </c>
      <c r="AF110" s="25">
        <f t="shared" si="7"/>
        <v>-28.562689710000001</v>
      </c>
      <c r="AG110" s="2">
        <v>46.8521</v>
      </c>
      <c r="AH110" s="1">
        <v>1</v>
      </c>
      <c r="AI110" s="1">
        <v>1</v>
      </c>
      <c r="AJ110" s="2">
        <v>1</v>
      </c>
      <c r="AK110" s="2">
        <v>1</v>
      </c>
      <c r="AL110" s="7">
        <v>12</v>
      </c>
      <c r="AM110" s="7">
        <v>12</v>
      </c>
      <c r="AN110" s="7">
        <v>1</v>
      </c>
      <c r="AO110" s="7">
        <v>1</v>
      </c>
      <c r="AP110" s="7">
        <v>1</v>
      </c>
      <c r="AQ110" s="7">
        <v>1</v>
      </c>
    </row>
    <row r="111" spans="1:44" x14ac:dyDescent="0.4">
      <c r="A111">
        <v>57</v>
      </c>
      <c r="B111" s="1" t="s">
        <v>370</v>
      </c>
      <c r="C111" s="2" t="s">
        <v>988</v>
      </c>
      <c r="D111" s="3">
        <v>5122423</v>
      </c>
      <c r="E111" s="1" t="s">
        <v>0</v>
      </c>
      <c r="F111" s="5">
        <v>21</v>
      </c>
      <c r="G111" s="1">
        <v>3</v>
      </c>
      <c r="H111" s="1" t="s">
        <v>642</v>
      </c>
      <c r="I111" s="20">
        <v>16.687899999999999</v>
      </c>
      <c r="J111" s="20">
        <v>16.687899999999999</v>
      </c>
      <c r="K111" s="20">
        <v>7.4296800000000003</v>
      </c>
      <c r="L111" s="20">
        <v>64.599900000000005</v>
      </c>
      <c r="M111" s="20">
        <v>24.225100000000001</v>
      </c>
      <c r="N111" s="20">
        <v>19.411100000000001</v>
      </c>
      <c r="O111" s="1" t="s">
        <v>643</v>
      </c>
      <c r="P111" s="20">
        <v>-15.960599999999999</v>
      </c>
      <c r="Q111" s="20">
        <v>0.98152200000000001</v>
      </c>
      <c r="R111" s="20">
        <v>71.202100000000002</v>
      </c>
      <c r="S111" s="20">
        <v>-12.3286</v>
      </c>
      <c r="T111" s="20">
        <v>-2.27624</v>
      </c>
      <c r="U111" s="20">
        <v>69.020600000000002</v>
      </c>
      <c r="V111" s="12" t="s">
        <v>642</v>
      </c>
      <c r="W111" s="1">
        <v>25.2</v>
      </c>
      <c r="X111" s="1">
        <v>31</v>
      </c>
      <c r="Y111" s="1">
        <v>18.600000000000001</v>
      </c>
      <c r="Z111" s="1">
        <v>39.4</v>
      </c>
      <c r="AA111" s="24">
        <v>-4.0608947400000002</v>
      </c>
      <c r="AB111" s="25">
        <v>4.9668403699999999</v>
      </c>
      <c r="AC111" s="25">
        <v>13.172065160000001</v>
      </c>
      <c r="AD111" s="25">
        <v>21.28156478</v>
      </c>
      <c r="AE111" s="25">
        <f t="shared" si="6"/>
        <v>-3.5158348399999984</v>
      </c>
      <c r="AF111" s="25">
        <f t="shared" si="7"/>
        <v>-2.9435352200000011</v>
      </c>
      <c r="AG111" s="1">
        <v>58.832000000000001</v>
      </c>
      <c r="AH111" s="1">
        <v>1</v>
      </c>
      <c r="AI111" s="1">
        <v>1</v>
      </c>
      <c r="AJ111" s="2">
        <v>1</v>
      </c>
      <c r="AK111" s="2">
        <v>1</v>
      </c>
      <c r="AL111" s="7">
        <v>12</v>
      </c>
      <c r="AM111" s="7">
        <v>12</v>
      </c>
      <c r="AN111" s="7">
        <v>1</v>
      </c>
      <c r="AO111" s="7">
        <v>1</v>
      </c>
      <c r="AP111" s="7">
        <v>1</v>
      </c>
      <c r="AQ111" s="7">
        <v>1</v>
      </c>
    </row>
    <row r="112" spans="1:44" x14ac:dyDescent="0.4">
      <c r="A112">
        <v>58</v>
      </c>
      <c r="B112" s="1" t="s">
        <v>372</v>
      </c>
      <c r="C112" s="2" t="s">
        <v>989</v>
      </c>
      <c r="D112" s="3">
        <v>5447186</v>
      </c>
      <c r="E112" s="1" t="s">
        <v>0</v>
      </c>
      <c r="F112" s="5">
        <v>19</v>
      </c>
      <c r="H112" s="1" t="s">
        <v>644</v>
      </c>
      <c r="I112" s="20">
        <v>13.418699999999999</v>
      </c>
      <c r="J112" s="20">
        <v>13.418699999999999</v>
      </c>
      <c r="K112" s="20">
        <v>19.383500000000002</v>
      </c>
      <c r="L112" s="20">
        <v>73.539599999999993</v>
      </c>
      <c r="M112" s="20">
        <v>20.87</v>
      </c>
      <c r="N112" s="20">
        <v>19.868400000000001</v>
      </c>
      <c r="O112" s="1" t="s">
        <v>645</v>
      </c>
      <c r="P112" s="20">
        <v>10.7399</v>
      </c>
      <c r="Q112" s="20">
        <v>2.4451900000000002</v>
      </c>
      <c r="R112" s="20">
        <v>79.322800000000001</v>
      </c>
      <c r="S112" s="20">
        <v>2.0260199999999999</v>
      </c>
      <c r="T112" s="20">
        <v>3.5642399999999999</v>
      </c>
      <c r="U112" s="20">
        <v>75.114000000000004</v>
      </c>
      <c r="V112" s="12" t="s">
        <v>644</v>
      </c>
      <c r="W112" s="1">
        <v>31.5</v>
      </c>
      <c r="X112" s="1">
        <v>29.8</v>
      </c>
      <c r="Y112" s="1">
        <v>21.7</v>
      </c>
      <c r="Z112" s="1">
        <v>28.1</v>
      </c>
      <c r="AA112" s="24">
        <v>5.0152971400000004</v>
      </c>
      <c r="AB112" s="25">
        <v>5.0152971400000004</v>
      </c>
      <c r="AC112" s="25">
        <v>9.3732243400000002</v>
      </c>
      <c r="AD112" s="25">
        <v>8.6426748100000008</v>
      </c>
      <c r="AE112" s="25">
        <f t="shared" si="6"/>
        <v>-4.0454756599999993</v>
      </c>
      <c r="AF112" s="25">
        <f t="shared" si="7"/>
        <v>-12.22732519</v>
      </c>
      <c r="AG112" s="2">
        <v>64.065700000000007</v>
      </c>
      <c r="AH112" s="1">
        <v>1</v>
      </c>
      <c r="AI112" s="1">
        <v>1</v>
      </c>
      <c r="AJ112" s="2">
        <v>1</v>
      </c>
      <c r="AK112" s="2">
        <v>1</v>
      </c>
      <c r="AL112" s="7">
        <v>12</v>
      </c>
      <c r="AM112" s="7">
        <v>12</v>
      </c>
      <c r="AN112" s="7">
        <v>1</v>
      </c>
      <c r="AO112" s="7">
        <v>1</v>
      </c>
      <c r="AP112" s="7">
        <v>1</v>
      </c>
      <c r="AQ112" s="7">
        <v>1</v>
      </c>
    </row>
    <row r="113" spans="1:44" x14ac:dyDescent="0.4">
      <c r="A113">
        <v>61</v>
      </c>
      <c r="B113" s="1" t="s">
        <v>380</v>
      </c>
      <c r="C113" s="2" t="s">
        <v>379</v>
      </c>
      <c r="D113" s="3">
        <v>5183099</v>
      </c>
      <c r="E113" s="1" t="s">
        <v>1</v>
      </c>
      <c r="F113" s="5">
        <v>20</v>
      </c>
      <c r="H113" s="1" t="s">
        <v>650</v>
      </c>
      <c r="I113" s="20">
        <v>10.7103</v>
      </c>
      <c r="J113" s="20">
        <v>10.7103</v>
      </c>
      <c r="K113" s="20">
        <v>52.805199999999999</v>
      </c>
      <c r="L113" s="20">
        <v>61.178600000000003</v>
      </c>
      <c r="M113" s="20">
        <v>6.9905900000000001</v>
      </c>
      <c r="N113" s="20">
        <v>54.675699999999999</v>
      </c>
      <c r="O113" s="1" t="s">
        <v>651</v>
      </c>
      <c r="P113" s="20">
        <v>8.1805800000000009</v>
      </c>
      <c r="Q113" s="20">
        <v>47.215400000000002</v>
      </c>
      <c r="R113" s="20">
        <v>76.525199999999998</v>
      </c>
      <c r="S113" s="20">
        <v>-7.9488599999999998</v>
      </c>
      <c r="T113" s="20">
        <v>39.333300000000001</v>
      </c>
      <c r="U113" s="20">
        <v>82.071700000000007</v>
      </c>
      <c r="V113" s="12" t="s">
        <v>650</v>
      </c>
      <c r="W113" s="1">
        <v>48.9</v>
      </c>
      <c r="X113" s="1">
        <v>36.5</v>
      </c>
      <c r="Y113" s="1">
        <v>35.5</v>
      </c>
      <c r="Z113" s="1">
        <v>35.200000000000003</v>
      </c>
      <c r="AA113" s="24">
        <v>21.866251909999999</v>
      </c>
      <c r="AB113" s="25">
        <v>22.846867400000001</v>
      </c>
      <c r="AC113" s="25">
        <v>25.328308910000001</v>
      </c>
      <c r="AD113" s="25">
        <v>25.328308910000001</v>
      </c>
      <c r="AE113" s="25">
        <f t="shared" si="6"/>
        <v>14.61800891</v>
      </c>
      <c r="AF113" s="25">
        <f t="shared" si="7"/>
        <v>18.33771891</v>
      </c>
      <c r="AG113" s="2">
        <v>65.378500000000003</v>
      </c>
      <c r="AH113" s="1">
        <v>1</v>
      </c>
      <c r="AI113" s="1">
        <v>1</v>
      </c>
      <c r="AJ113" s="2">
        <v>3</v>
      </c>
      <c r="AK113" s="2">
        <v>2</v>
      </c>
      <c r="AL113" s="7">
        <v>12</v>
      </c>
      <c r="AM113" s="7">
        <v>42</v>
      </c>
      <c r="AN113" s="7">
        <v>0</v>
      </c>
      <c r="AO113" s="7">
        <v>0</v>
      </c>
      <c r="AP113" s="7">
        <v>1</v>
      </c>
      <c r="AQ113" s="7">
        <v>4</v>
      </c>
    </row>
    <row r="114" spans="1:44" x14ac:dyDescent="0.4">
      <c r="A114">
        <v>68</v>
      </c>
      <c r="B114" s="1" t="s">
        <v>403</v>
      </c>
      <c r="C114" s="2" t="s">
        <v>402</v>
      </c>
      <c r="D114" s="3">
        <v>7939665</v>
      </c>
      <c r="E114" s="1" t="s">
        <v>0</v>
      </c>
      <c r="F114" s="5">
        <v>23</v>
      </c>
      <c r="H114" s="1" t="s">
        <v>671</v>
      </c>
      <c r="I114" s="20">
        <v>22.4041</v>
      </c>
      <c r="J114" s="20">
        <v>22.4041</v>
      </c>
      <c r="K114" s="20">
        <v>44.624200000000002</v>
      </c>
      <c r="L114" s="20">
        <v>47.960999999999999</v>
      </c>
      <c r="M114" s="20">
        <v>36.502499999999998</v>
      </c>
      <c r="N114" s="20">
        <v>29.367999999999999</v>
      </c>
      <c r="O114" s="1" t="s">
        <v>672</v>
      </c>
      <c r="P114" s="20">
        <v>8.7569300000000005</v>
      </c>
      <c r="Q114" s="20">
        <v>5.7276499999999997</v>
      </c>
      <c r="R114" s="20">
        <v>69.338700000000003</v>
      </c>
      <c r="S114" s="20">
        <v>-10.1225</v>
      </c>
      <c r="T114" s="20">
        <v>14.283300000000001</v>
      </c>
      <c r="U114" s="20">
        <v>62.323799999999999</v>
      </c>
      <c r="V114" s="12" t="s">
        <v>671</v>
      </c>
      <c r="W114" s="1">
        <v>33.799999999999997</v>
      </c>
      <c r="X114" s="1">
        <v>33.5</v>
      </c>
      <c r="Y114" s="1">
        <v>32.299999999999997</v>
      </c>
      <c r="Z114" s="1">
        <v>28.2</v>
      </c>
      <c r="AA114" s="24">
        <v>31.91737049</v>
      </c>
      <c r="AB114" s="25">
        <v>32.400005299999997</v>
      </c>
      <c r="AC114" s="25">
        <v>35.665068920000003</v>
      </c>
      <c r="AD114" s="25">
        <v>35.865130239999999</v>
      </c>
      <c r="AE114" s="25">
        <f t="shared" si="6"/>
        <v>13.260968920000003</v>
      </c>
      <c r="AF114" s="25">
        <f t="shared" si="7"/>
        <v>-0.63736975999999856</v>
      </c>
      <c r="AG114" s="2">
        <v>43.543199999999999</v>
      </c>
      <c r="AH114" s="1">
        <v>1</v>
      </c>
      <c r="AI114" s="1">
        <v>1</v>
      </c>
      <c r="AJ114" s="2">
        <v>1</v>
      </c>
      <c r="AK114" s="2">
        <v>1</v>
      </c>
      <c r="AL114" s="7">
        <v>12</v>
      </c>
      <c r="AM114" s="7">
        <v>12</v>
      </c>
      <c r="AN114" s="7">
        <v>1</v>
      </c>
      <c r="AO114" s="7">
        <v>1</v>
      </c>
      <c r="AP114" s="7">
        <v>1</v>
      </c>
      <c r="AQ114" s="7">
        <v>1</v>
      </c>
    </row>
    <row r="115" spans="1:44" x14ac:dyDescent="0.4">
      <c r="A115">
        <v>77</v>
      </c>
      <c r="B115" s="1" t="s">
        <v>421</v>
      </c>
      <c r="C115" s="2" t="s">
        <v>420</v>
      </c>
      <c r="D115" s="3">
        <v>8014518</v>
      </c>
      <c r="E115" s="1" t="s">
        <v>1</v>
      </c>
      <c r="F115" s="5">
        <v>20</v>
      </c>
      <c r="H115" s="1" t="s">
        <v>893</v>
      </c>
      <c r="I115" s="20">
        <v>22.992799999999999</v>
      </c>
      <c r="J115" s="20">
        <v>22.992799999999999</v>
      </c>
      <c r="K115" s="20">
        <v>32.110199999999999</v>
      </c>
      <c r="L115" s="20">
        <v>59.743899999999996</v>
      </c>
      <c r="M115" s="20">
        <v>34.251800000000003</v>
      </c>
      <c r="N115" s="20">
        <v>31.093900000000001</v>
      </c>
      <c r="O115" s="1" t="s">
        <v>894</v>
      </c>
      <c r="P115" s="20">
        <v>16.86</v>
      </c>
      <c r="Q115" s="20">
        <v>27.552199999999999</v>
      </c>
      <c r="R115" s="20">
        <v>64.223299999999995</v>
      </c>
      <c r="S115" s="20">
        <v>32.609900000000003</v>
      </c>
      <c r="T115" s="20">
        <v>41.5443</v>
      </c>
      <c r="U115" s="20">
        <v>59.213299999999997</v>
      </c>
      <c r="V115" s="12" t="s">
        <v>883</v>
      </c>
      <c r="W115" s="1">
        <v>38.799999999999997</v>
      </c>
      <c r="X115" s="1">
        <v>46.8</v>
      </c>
      <c r="Y115" s="1">
        <v>12.7</v>
      </c>
      <c r="Z115" s="1">
        <v>13.6</v>
      </c>
      <c r="AA115" s="24">
        <v>23.248912090000001</v>
      </c>
      <c r="AB115" s="25">
        <v>20.266854720000001</v>
      </c>
      <c r="AC115" s="25">
        <v>23.415280030000002</v>
      </c>
      <c r="AD115" s="25">
        <v>18.69369653</v>
      </c>
      <c r="AE115" s="25">
        <f t="shared" si="6"/>
        <v>0.42248003000000267</v>
      </c>
      <c r="AF115" s="25">
        <f t="shared" si="7"/>
        <v>-15.558103470000002</v>
      </c>
      <c r="AG115" s="2">
        <v>49.620600000000003</v>
      </c>
      <c r="AH115" s="1">
        <v>1</v>
      </c>
      <c r="AI115" s="1">
        <v>1</v>
      </c>
      <c r="AJ115" s="2">
        <v>1</v>
      </c>
      <c r="AK115" s="2">
        <v>1</v>
      </c>
      <c r="AL115" s="7">
        <v>12</v>
      </c>
      <c r="AM115" s="7">
        <v>12</v>
      </c>
      <c r="AN115" s="7">
        <v>0</v>
      </c>
      <c r="AO115" s="7">
        <v>0</v>
      </c>
      <c r="AP115" s="7">
        <v>1</v>
      </c>
      <c r="AQ115" s="7">
        <v>1</v>
      </c>
    </row>
    <row r="116" spans="1:44" ht="16.5" customHeight="1" x14ac:dyDescent="0.4">
      <c r="A116">
        <v>79</v>
      </c>
      <c r="B116" s="1" t="s">
        <v>425</v>
      </c>
      <c r="C116" s="2" t="s">
        <v>424</v>
      </c>
      <c r="D116" s="3">
        <v>5318775</v>
      </c>
      <c r="E116" s="1" t="s">
        <v>0</v>
      </c>
      <c r="F116" s="5">
        <v>18</v>
      </c>
      <c r="H116" s="1" t="s">
        <v>685</v>
      </c>
      <c r="I116" s="20">
        <v>34.0916</v>
      </c>
      <c r="J116" s="20">
        <v>34.0916</v>
      </c>
      <c r="K116" s="20">
        <v>45.377200000000002</v>
      </c>
      <c r="L116" s="20">
        <v>46.702199999999998</v>
      </c>
      <c r="M116" s="20">
        <v>31.956</v>
      </c>
      <c r="N116" s="20">
        <v>35.619100000000003</v>
      </c>
      <c r="O116" s="1" t="s">
        <v>686</v>
      </c>
      <c r="P116" s="20">
        <v>3.9745400000000002</v>
      </c>
      <c r="Q116" s="20">
        <v>33.025599999999997</v>
      </c>
      <c r="R116" s="20">
        <v>65.989099999999993</v>
      </c>
      <c r="S116" s="20">
        <v>14.5345</v>
      </c>
      <c r="T116" s="20">
        <v>20.132899999999999</v>
      </c>
      <c r="U116" s="20">
        <v>66.453500000000005</v>
      </c>
      <c r="V116" s="12" t="s">
        <v>897</v>
      </c>
      <c r="W116" s="1">
        <v>41.4</v>
      </c>
      <c r="X116" s="1">
        <v>40.9</v>
      </c>
      <c r="Y116" s="1">
        <v>17.8</v>
      </c>
      <c r="Z116" s="1">
        <v>18.8</v>
      </c>
      <c r="AA116" s="24">
        <v>29.887126309999999</v>
      </c>
      <c r="AB116" s="25">
        <v>29.887126309999999</v>
      </c>
      <c r="AC116" s="25">
        <v>29.522152800000001</v>
      </c>
      <c r="AD116" s="25">
        <v>29.522152800000001</v>
      </c>
      <c r="AE116" s="25">
        <f t="shared" si="6"/>
        <v>-4.569447199999999</v>
      </c>
      <c r="AF116" s="25">
        <f t="shared" si="7"/>
        <v>-2.4338471999999989</v>
      </c>
      <c r="AG116" s="2">
        <v>50.703899999999997</v>
      </c>
      <c r="AH116" s="1">
        <v>1</v>
      </c>
      <c r="AI116" s="1">
        <v>1</v>
      </c>
      <c r="AJ116" s="2">
        <v>3</v>
      </c>
      <c r="AK116" s="2">
        <v>1</v>
      </c>
      <c r="AL116" s="7">
        <v>12</v>
      </c>
      <c r="AM116" s="7">
        <v>12</v>
      </c>
      <c r="AN116" s="7">
        <v>0</v>
      </c>
      <c r="AO116" s="7">
        <v>1</v>
      </c>
      <c r="AP116" s="7">
        <v>1</v>
      </c>
      <c r="AQ116" s="7">
        <v>1</v>
      </c>
    </row>
    <row r="117" spans="1:44" s="36" customFormat="1" x14ac:dyDescent="0.4">
      <c r="A117">
        <v>80</v>
      </c>
      <c r="B117" s="2" t="s">
        <v>1033</v>
      </c>
      <c r="C117" s="2" t="s">
        <v>1001</v>
      </c>
      <c r="D117" s="3">
        <v>5849600</v>
      </c>
      <c r="E117" s="2" t="s">
        <v>1</v>
      </c>
      <c r="F117" s="7">
        <v>18</v>
      </c>
      <c r="G117" s="2">
        <v>2</v>
      </c>
      <c r="H117" s="2" t="s">
        <v>687</v>
      </c>
      <c r="I117" s="20">
        <v>10.167999999999999</v>
      </c>
      <c r="J117" s="20">
        <v>10.167999999999999</v>
      </c>
      <c r="K117" s="20">
        <v>15.6564</v>
      </c>
      <c r="L117" s="20">
        <v>69.733699999999999</v>
      </c>
      <c r="M117" s="20">
        <v>16.389900000000001</v>
      </c>
      <c r="N117" s="20">
        <v>18.646599999999999</v>
      </c>
      <c r="O117" s="2" t="s">
        <v>688</v>
      </c>
      <c r="P117" s="20">
        <v>21.764500000000002</v>
      </c>
      <c r="Q117" s="20">
        <v>23.888200000000001</v>
      </c>
      <c r="R117" s="20">
        <v>61.619399999999999</v>
      </c>
      <c r="S117" s="20">
        <v>17.180199999999999</v>
      </c>
      <c r="T117" s="20">
        <v>22.733699999999999</v>
      </c>
      <c r="U117" s="20">
        <v>65.286100000000005</v>
      </c>
      <c r="V117" s="12" t="s">
        <v>687</v>
      </c>
      <c r="W117" s="1">
        <v>42.1</v>
      </c>
      <c r="X117" s="1">
        <v>43</v>
      </c>
      <c r="Y117" s="1">
        <v>11.8</v>
      </c>
      <c r="Z117" s="1">
        <v>20.7</v>
      </c>
      <c r="AA117" s="24">
        <v>17.834029180000002</v>
      </c>
      <c r="AB117" s="25">
        <v>17.834029180000002</v>
      </c>
      <c r="AC117" s="25">
        <v>17.80621013</v>
      </c>
      <c r="AD117" s="25">
        <v>17.80621013</v>
      </c>
      <c r="AE117" s="25">
        <f t="shared" si="6"/>
        <v>7.6382101300000009</v>
      </c>
      <c r="AF117" s="25">
        <f t="shared" si="7"/>
        <v>1.4163101299999994</v>
      </c>
      <c r="AG117" s="2">
        <v>69.820499999999996</v>
      </c>
      <c r="AH117" s="2">
        <v>1</v>
      </c>
      <c r="AI117" s="2">
        <v>1</v>
      </c>
      <c r="AJ117" s="2">
        <v>3</v>
      </c>
      <c r="AK117" s="2">
        <v>1</v>
      </c>
      <c r="AL117" s="7">
        <v>12</v>
      </c>
      <c r="AM117" s="7">
        <v>12</v>
      </c>
      <c r="AN117" s="7">
        <v>0</v>
      </c>
      <c r="AO117" s="7">
        <v>0</v>
      </c>
      <c r="AP117" s="7">
        <v>1</v>
      </c>
      <c r="AQ117" s="7">
        <v>1</v>
      </c>
      <c r="AR117"/>
    </row>
    <row r="118" spans="1:44" x14ac:dyDescent="0.4">
      <c r="A118">
        <v>82</v>
      </c>
      <c r="B118" s="2" t="s">
        <v>39</v>
      </c>
      <c r="C118" s="2" t="s">
        <v>40</v>
      </c>
      <c r="D118" s="3">
        <v>5805142</v>
      </c>
      <c r="E118" s="2" t="s">
        <v>0</v>
      </c>
      <c r="F118" s="7">
        <v>14.5</v>
      </c>
      <c r="G118" s="2">
        <v>2</v>
      </c>
      <c r="H118" s="2" t="s">
        <v>181</v>
      </c>
      <c r="I118" s="20">
        <v>21.965299999999999</v>
      </c>
      <c r="J118" s="20">
        <v>21.965299999999999</v>
      </c>
      <c r="K118" s="20">
        <v>30.645199999999999</v>
      </c>
      <c r="L118" s="20">
        <v>61.580800000000004</v>
      </c>
      <c r="M118" s="20">
        <v>18.3795</v>
      </c>
      <c r="N118" s="20">
        <v>29.8354</v>
      </c>
      <c r="O118" s="2" t="s">
        <v>161</v>
      </c>
      <c r="P118" s="20">
        <v>-13.5025</v>
      </c>
      <c r="Q118" s="20">
        <v>-0.36089700000000002</v>
      </c>
      <c r="R118" s="20">
        <v>68.9666</v>
      </c>
      <c r="S118" s="20">
        <v>-12.275499999999999</v>
      </c>
      <c r="T118" s="20">
        <v>-5.1040900000000002</v>
      </c>
      <c r="U118" s="20">
        <v>58.704599999999999</v>
      </c>
      <c r="V118" s="12" t="s">
        <v>951</v>
      </c>
      <c r="W118" s="2">
        <v>57.9</v>
      </c>
      <c r="X118" s="2">
        <v>46.4</v>
      </c>
      <c r="Y118" s="2">
        <v>24</v>
      </c>
      <c r="Z118" s="2">
        <v>19.2</v>
      </c>
      <c r="AA118" s="24">
        <v>13.106087090000001</v>
      </c>
      <c r="AB118" s="25">
        <v>13.106087090000001</v>
      </c>
      <c r="AC118" s="25">
        <v>14.21697945</v>
      </c>
      <c r="AD118" s="25">
        <v>14.21697945</v>
      </c>
      <c r="AE118" s="25">
        <f t="shared" si="6"/>
        <v>-7.748320549999999</v>
      </c>
      <c r="AF118" s="25">
        <f t="shared" si="7"/>
        <v>-4.16252055</v>
      </c>
      <c r="AG118" s="2">
        <v>61.770699999999998</v>
      </c>
      <c r="AH118" s="2">
        <v>1</v>
      </c>
      <c r="AI118" s="2">
        <v>1</v>
      </c>
      <c r="AJ118" s="2">
        <v>1</v>
      </c>
      <c r="AK118" s="2">
        <v>1</v>
      </c>
      <c r="AL118" s="7">
        <v>12</v>
      </c>
      <c r="AM118" s="7">
        <v>12</v>
      </c>
      <c r="AN118" s="7">
        <v>1</v>
      </c>
      <c r="AO118" s="7">
        <v>1</v>
      </c>
      <c r="AP118" s="7">
        <v>1</v>
      </c>
      <c r="AQ118" s="7">
        <v>1</v>
      </c>
    </row>
    <row r="119" spans="1:44" x14ac:dyDescent="0.4">
      <c r="A119">
        <v>83</v>
      </c>
      <c r="B119" s="2" t="s">
        <v>41</v>
      </c>
      <c r="C119" s="2" t="s">
        <v>43</v>
      </c>
      <c r="D119" s="3">
        <v>5552218</v>
      </c>
      <c r="E119" s="2" t="s">
        <v>0</v>
      </c>
      <c r="F119" s="7">
        <v>16</v>
      </c>
      <c r="G119" s="2">
        <v>1</v>
      </c>
      <c r="H119" s="2" t="s">
        <v>182</v>
      </c>
      <c r="I119" s="20">
        <v>29.489100000000001</v>
      </c>
      <c r="J119" s="20">
        <v>29.489100000000001</v>
      </c>
      <c r="K119" s="20">
        <v>12.6098</v>
      </c>
      <c r="L119" s="20">
        <v>54.354799999999997</v>
      </c>
      <c r="M119" s="20">
        <v>33.292000000000002</v>
      </c>
      <c r="N119" s="20">
        <v>17.775500000000001</v>
      </c>
      <c r="O119" s="2" t="s">
        <v>42</v>
      </c>
      <c r="P119" s="20">
        <v>3.61016</v>
      </c>
      <c r="Q119" s="20">
        <v>11.5739</v>
      </c>
      <c r="R119" s="20">
        <v>83.663399999999996</v>
      </c>
      <c r="S119" s="20">
        <v>11.358000000000001</v>
      </c>
      <c r="T119" s="20">
        <v>5.2105800000000002</v>
      </c>
      <c r="U119" s="20">
        <v>85.290700000000001</v>
      </c>
      <c r="V119" s="12" t="s">
        <v>182</v>
      </c>
      <c r="W119" s="1">
        <v>43.6</v>
      </c>
      <c r="X119" s="1">
        <v>47.6</v>
      </c>
      <c r="Y119" s="1">
        <v>17.3</v>
      </c>
      <c r="Z119" s="1">
        <v>17.399999999999999</v>
      </c>
      <c r="AA119" s="34">
        <v>-14.580575639999999</v>
      </c>
      <c r="AB119" s="25">
        <v>-9.5379778500000008</v>
      </c>
      <c r="AC119" s="25">
        <v>-15.104607740000001</v>
      </c>
      <c r="AD119" s="25">
        <v>-7.3451738799999999</v>
      </c>
      <c r="AE119" s="25">
        <f t="shared" si="6"/>
        <v>-44.593707739999999</v>
      </c>
      <c r="AF119" s="25">
        <f t="shared" si="7"/>
        <v>-40.637173879999999</v>
      </c>
      <c r="AG119" s="2">
        <v>56.426400000000001</v>
      </c>
      <c r="AH119" s="2">
        <v>1</v>
      </c>
      <c r="AI119" s="2">
        <v>1</v>
      </c>
      <c r="AJ119" s="2">
        <v>1</v>
      </c>
      <c r="AK119" s="2">
        <v>1</v>
      </c>
      <c r="AL119" s="7">
        <v>12</v>
      </c>
      <c r="AM119" s="7">
        <v>12</v>
      </c>
      <c r="AN119" s="7">
        <v>1</v>
      </c>
      <c r="AO119" s="7">
        <v>1</v>
      </c>
      <c r="AP119" s="7">
        <v>1</v>
      </c>
      <c r="AQ119" s="7">
        <v>1</v>
      </c>
    </row>
    <row r="120" spans="1:44" x14ac:dyDescent="0.4">
      <c r="A120">
        <v>86</v>
      </c>
      <c r="B120" s="2" t="s">
        <v>49</v>
      </c>
      <c r="C120" s="2" t="s">
        <v>51</v>
      </c>
      <c r="D120" s="3">
        <v>5871680</v>
      </c>
      <c r="E120" s="2" t="s">
        <v>1</v>
      </c>
      <c r="F120" s="7">
        <v>16</v>
      </c>
      <c r="G120" s="2">
        <v>2</v>
      </c>
      <c r="H120" s="2" t="s">
        <v>751</v>
      </c>
      <c r="I120" s="20">
        <v>21.409700000000001</v>
      </c>
      <c r="J120" s="20">
        <v>21.409700000000001</v>
      </c>
      <c r="K120" s="20">
        <v>22.8965</v>
      </c>
      <c r="L120" s="20">
        <v>67.522400000000005</v>
      </c>
      <c r="M120" s="20">
        <v>13.785600000000001</v>
      </c>
      <c r="N120" s="20">
        <v>17.1721</v>
      </c>
      <c r="O120" s="2" t="s">
        <v>50</v>
      </c>
      <c r="P120" s="20">
        <v>12.8749</v>
      </c>
      <c r="Q120" s="20">
        <v>-14.116199999999999</v>
      </c>
      <c r="R120" s="20">
        <v>67.003799999999998</v>
      </c>
      <c r="S120" s="20">
        <v>12.2775</v>
      </c>
      <c r="T120" s="20">
        <v>-2.1048200000000001</v>
      </c>
      <c r="U120" s="20">
        <v>72.673199999999994</v>
      </c>
      <c r="V120" s="12" t="s">
        <v>751</v>
      </c>
      <c r="W120" s="1">
        <v>42.4</v>
      </c>
      <c r="X120" s="1">
        <v>51.7</v>
      </c>
      <c r="Y120" s="1">
        <v>6.3</v>
      </c>
      <c r="Z120" s="1">
        <v>15.3</v>
      </c>
      <c r="AA120" s="34">
        <v>11.3465755</v>
      </c>
      <c r="AB120" s="25">
        <v>11.3465755</v>
      </c>
      <c r="AC120" s="25">
        <v>12.04157813</v>
      </c>
      <c r="AD120" s="25">
        <v>12.04157813</v>
      </c>
      <c r="AE120" s="25">
        <f t="shared" si="6"/>
        <v>-9.3681218700000013</v>
      </c>
      <c r="AF120" s="25">
        <f t="shared" si="7"/>
        <v>-1.744021870000001</v>
      </c>
      <c r="AG120" s="2">
        <v>52.319899999999997</v>
      </c>
      <c r="AH120" s="2">
        <v>1</v>
      </c>
      <c r="AI120" s="2">
        <v>1</v>
      </c>
      <c r="AJ120" s="2">
        <v>1</v>
      </c>
      <c r="AK120" s="2">
        <v>1</v>
      </c>
      <c r="AL120" s="7">
        <v>12</v>
      </c>
      <c r="AM120" s="7">
        <v>12</v>
      </c>
      <c r="AN120" s="7">
        <v>1</v>
      </c>
      <c r="AO120" s="7">
        <v>1</v>
      </c>
      <c r="AP120" s="7">
        <v>1</v>
      </c>
      <c r="AQ120" s="7">
        <v>1</v>
      </c>
    </row>
    <row r="121" spans="1:44" x14ac:dyDescent="0.4">
      <c r="A121">
        <v>88</v>
      </c>
      <c r="B121" s="1" t="s">
        <v>429</v>
      </c>
      <c r="C121" s="2" t="s">
        <v>1003</v>
      </c>
      <c r="D121" s="3">
        <v>8060732</v>
      </c>
      <c r="E121" s="1" t="s">
        <v>0</v>
      </c>
      <c r="F121" s="5">
        <v>42</v>
      </c>
      <c r="H121" s="1" t="s">
        <v>692</v>
      </c>
      <c r="I121" s="20">
        <v>21.085699999999999</v>
      </c>
      <c r="J121" s="20">
        <v>21.085699999999999</v>
      </c>
      <c r="K121" s="20">
        <v>20.119</v>
      </c>
      <c r="L121" s="20">
        <v>55.004600000000003</v>
      </c>
      <c r="M121" s="20">
        <v>8.2803299999999993</v>
      </c>
      <c r="N121" s="20">
        <v>4.2516100000000003</v>
      </c>
      <c r="O121" s="1" t="s">
        <v>693</v>
      </c>
      <c r="P121" s="20">
        <v>6.2465200000000003</v>
      </c>
      <c r="Q121" s="20">
        <v>37.457999999999998</v>
      </c>
      <c r="R121" s="20">
        <v>59.647500000000001</v>
      </c>
      <c r="S121" s="20">
        <v>11.436299999999999</v>
      </c>
      <c r="T121" s="20">
        <v>10.6311</v>
      </c>
      <c r="U121" s="20">
        <v>59.939599999999999</v>
      </c>
      <c r="V121" s="12" t="s">
        <v>692</v>
      </c>
      <c r="W121" s="1">
        <v>36.200000000000003</v>
      </c>
      <c r="X121" s="1">
        <v>15.8</v>
      </c>
      <c r="Y121" s="1">
        <v>20.6</v>
      </c>
      <c r="Z121" s="1">
        <v>23.5</v>
      </c>
      <c r="AA121" s="34">
        <v>-3.7910526</v>
      </c>
      <c r="AB121" s="25">
        <v>2.4659753699999998</v>
      </c>
      <c r="AC121" s="25">
        <v>-0.55993126000001303</v>
      </c>
      <c r="AD121" s="25">
        <v>0.386297009999993</v>
      </c>
      <c r="AE121" s="25">
        <f t="shared" si="6"/>
        <v>-21.645631260000012</v>
      </c>
      <c r="AF121" s="25">
        <f t="shared" si="7"/>
        <v>-7.8940329900000066</v>
      </c>
      <c r="AG121" s="2">
        <v>55.449199999999998</v>
      </c>
      <c r="AH121" s="2">
        <v>1</v>
      </c>
      <c r="AI121" s="1">
        <v>0</v>
      </c>
      <c r="AJ121" s="2">
        <v>3</v>
      </c>
      <c r="AK121" s="2">
        <v>2</v>
      </c>
      <c r="AL121" s="7">
        <v>12</v>
      </c>
      <c r="AM121" s="7">
        <v>22</v>
      </c>
      <c r="AN121" s="7">
        <v>0</v>
      </c>
      <c r="AO121" s="7">
        <v>0</v>
      </c>
      <c r="AP121" s="7">
        <v>1</v>
      </c>
      <c r="AQ121" s="7">
        <v>2</v>
      </c>
    </row>
    <row r="122" spans="1:44" x14ac:dyDescent="0.4">
      <c r="A122">
        <v>91</v>
      </c>
      <c r="B122" s="1" t="s">
        <v>435</v>
      </c>
      <c r="C122" s="2" t="s">
        <v>1005</v>
      </c>
      <c r="D122" s="3">
        <v>4610823</v>
      </c>
      <c r="E122" s="1" t="s">
        <v>0</v>
      </c>
      <c r="F122" s="5">
        <v>20</v>
      </c>
      <c r="H122" s="1" t="s">
        <v>696</v>
      </c>
      <c r="I122" s="20">
        <v>31.857900000000001</v>
      </c>
      <c r="J122" s="20">
        <v>31.857900000000001</v>
      </c>
      <c r="K122" s="20">
        <v>10.0387</v>
      </c>
      <c r="L122" s="20">
        <v>63.635300000000001</v>
      </c>
      <c r="M122" s="20">
        <v>37.763800000000003</v>
      </c>
      <c r="N122" s="20">
        <v>13.6897</v>
      </c>
      <c r="O122" s="1" t="s">
        <v>697</v>
      </c>
      <c r="P122" s="20">
        <v>3.66845</v>
      </c>
      <c r="Q122" s="20">
        <v>11.8561</v>
      </c>
      <c r="R122" s="20">
        <v>84.522400000000005</v>
      </c>
      <c r="S122" s="20">
        <v>11.2807</v>
      </c>
      <c r="T122" s="20">
        <v>21.1692</v>
      </c>
      <c r="U122" s="20">
        <v>80.246200000000002</v>
      </c>
      <c r="V122" s="12" t="s">
        <v>696</v>
      </c>
      <c r="W122" s="1">
        <v>47.9</v>
      </c>
      <c r="X122" s="1">
        <v>41.5</v>
      </c>
      <c r="Y122" s="1">
        <v>15.4</v>
      </c>
      <c r="Z122" s="1">
        <v>17.7</v>
      </c>
      <c r="AA122" s="24">
        <v>12.392239719999999</v>
      </c>
      <c r="AB122" s="25">
        <v>12.392239719999999</v>
      </c>
      <c r="AC122" s="25">
        <v>11.72744402</v>
      </c>
      <c r="AD122" s="25">
        <v>11.72744402</v>
      </c>
      <c r="AE122" s="25">
        <f t="shared" si="6"/>
        <v>-20.130455980000001</v>
      </c>
      <c r="AF122" s="25">
        <f t="shared" si="7"/>
        <v>-26.036355980000003</v>
      </c>
      <c r="AG122" s="2">
        <v>55.689700000000002</v>
      </c>
      <c r="AH122" s="1">
        <v>1</v>
      </c>
      <c r="AI122" s="1">
        <v>0</v>
      </c>
      <c r="AJ122" s="2">
        <v>1</v>
      </c>
      <c r="AK122" s="2">
        <v>3</v>
      </c>
      <c r="AL122" s="7">
        <v>12</v>
      </c>
      <c r="AM122" s="7">
        <v>32</v>
      </c>
      <c r="AN122" s="7">
        <v>1</v>
      </c>
      <c r="AO122" s="7">
        <v>1</v>
      </c>
      <c r="AP122" s="7">
        <v>1</v>
      </c>
      <c r="AQ122" s="7">
        <v>3</v>
      </c>
    </row>
    <row r="123" spans="1:44" x14ac:dyDescent="0.4">
      <c r="A123">
        <v>94</v>
      </c>
      <c r="B123" s="2" t="s">
        <v>58</v>
      </c>
      <c r="C123" s="2" t="s">
        <v>60</v>
      </c>
      <c r="D123" s="3">
        <v>7409296</v>
      </c>
      <c r="E123" s="2" t="s">
        <v>0</v>
      </c>
      <c r="F123" s="7">
        <v>14.2</v>
      </c>
      <c r="G123" s="2">
        <v>2</v>
      </c>
      <c r="H123" s="2" t="s">
        <v>183</v>
      </c>
      <c r="I123" s="20">
        <v>44.895800000000001</v>
      </c>
      <c r="J123" s="20">
        <v>44.895800000000001</v>
      </c>
      <c r="K123" s="20">
        <v>13.7646</v>
      </c>
      <c r="L123" s="20">
        <v>46.856000000000002</v>
      </c>
      <c r="M123" s="20">
        <v>41.907400000000003</v>
      </c>
      <c r="N123" s="20">
        <v>10.748100000000001</v>
      </c>
      <c r="O123" s="2" t="s">
        <v>197</v>
      </c>
      <c r="P123" s="20">
        <v>-36.692799999999998</v>
      </c>
      <c r="Q123" s="20">
        <v>-6.5970199999999997</v>
      </c>
      <c r="R123" s="20">
        <v>57.800600000000003</v>
      </c>
      <c r="S123" s="20">
        <v>-17.967400000000001</v>
      </c>
      <c r="T123" s="20">
        <v>-10.821099999999999</v>
      </c>
      <c r="U123" s="20">
        <v>57.086799999999997</v>
      </c>
      <c r="V123" s="12" t="s">
        <v>178</v>
      </c>
      <c r="W123" s="1">
        <v>51.8</v>
      </c>
      <c r="X123" s="1">
        <v>61.3</v>
      </c>
      <c r="Y123" s="1">
        <v>21.1</v>
      </c>
      <c r="Z123" s="1">
        <v>16.100000000000001</v>
      </c>
      <c r="AA123" s="24">
        <v>-10.08643983</v>
      </c>
      <c r="AB123" s="25">
        <v>-9.5938438000000001</v>
      </c>
      <c r="AC123" s="25">
        <v>-11.119586180000001</v>
      </c>
      <c r="AD123" s="25">
        <v>-10.99578122</v>
      </c>
      <c r="AE123" s="25">
        <f t="shared" si="6"/>
        <v>-56.01538618</v>
      </c>
      <c r="AF123" s="25">
        <f t="shared" si="7"/>
        <v>-52.90318122</v>
      </c>
      <c r="AG123" s="2">
        <v>43.780999999999999</v>
      </c>
      <c r="AH123" s="2">
        <v>1</v>
      </c>
      <c r="AI123" s="2">
        <v>1</v>
      </c>
      <c r="AJ123" s="2">
        <v>1</v>
      </c>
      <c r="AK123" s="2">
        <v>1</v>
      </c>
      <c r="AL123" s="7">
        <v>12</v>
      </c>
      <c r="AM123" s="7">
        <v>12</v>
      </c>
      <c r="AN123" s="7">
        <v>1</v>
      </c>
      <c r="AO123" s="7">
        <v>1</v>
      </c>
      <c r="AP123" s="7">
        <v>1</v>
      </c>
      <c r="AQ123" s="7">
        <v>1</v>
      </c>
    </row>
    <row r="124" spans="1:44" x14ac:dyDescent="0.4">
      <c r="A124">
        <v>95</v>
      </c>
      <c r="B124" s="2" t="s">
        <v>61</v>
      </c>
      <c r="C124" s="2" t="s">
        <v>62</v>
      </c>
      <c r="D124" s="3">
        <v>8358758</v>
      </c>
      <c r="E124" s="2" t="s">
        <v>1</v>
      </c>
      <c r="F124" s="7">
        <v>15.11</v>
      </c>
      <c r="G124" s="2">
        <v>1</v>
      </c>
      <c r="H124" s="2" t="s">
        <v>184</v>
      </c>
      <c r="I124" s="20">
        <v>28.519600000000001</v>
      </c>
      <c r="J124" s="20">
        <v>28.519600000000001</v>
      </c>
      <c r="K124" s="20">
        <v>27.037800000000001</v>
      </c>
      <c r="L124" s="20">
        <v>46.798999999999999</v>
      </c>
      <c r="M124" s="20">
        <v>30.974299999999999</v>
      </c>
      <c r="N124" s="20">
        <v>9.7994199999999996</v>
      </c>
      <c r="O124" s="2" t="s">
        <v>196</v>
      </c>
      <c r="P124" s="20">
        <v>-0.47602299999999997</v>
      </c>
      <c r="Q124" s="20">
        <v>3.6177299999999999</v>
      </c>
      <c r="R124" s="20">
        <v>79.156499999999994</v>
      </c>
      <c r="S124" s="20">
        <v>10.553100000000001</v>
      </c>
      <c r="T124" s="20">
        <v>14.2288</v>
      </c>
      <c r="U124" s="20">
        <v>79.605400000000003</v>
      </c>
      <c r="V124" s="12" t="s">
        <v>184</v>
      </c>
      <c r="W124" s="1">
        <v>46.4</v>
      </c>
      <c r="X124" s="1">
        <v>34.4</v>
      </c>
      <c r="Y124" s="1">
        <v>18.399999999999999</v>
      </c>
      <c r="Z124" s="1">
        <v>10.9</v>
      </c>
      <c r="AA124" s="34">
        <v>22.70874946</v>
      </c>
      <c r="AB124" s="25">
        <v>21.34751369</v>
      </c>
      <c r="AC124" s="25">
        <v>21.062259529999999</v>
      </c>
      <c r="AD124" s="25">
        <v>19.682532729999998</v>
      </c>
      <c r="AE124" s="25">
        <f t="shared" si="6"/>
        <v>-7.4573404700000019</v>
      </c>
      <c r="AF124" s="25">
        <f t="shared" si="7"/>
        <v>-11.291767270000001</v>
      </c>
      <c r="AG124" s="2">
        <v>54.119399999999999</v>
      </c>
      <c r="AH124" s="2">
        <v>1</v>
      </c>
      <c r="AI124" s="2">
        <v>1</v>
      </c>
      <c r="AJ124" s="2">
        <v>1</v>
      </c>
      <c r="AK124" s="2">
        <v>1</v>
      </c>
      <c r="AL124" s="7">
        <v>12</v>
      </c>
      <c r="AM124" s="7">
        <v>12</v>
      </c>
      <c r="AN124" s="7">
        <v>1</v>
      </c>
      <c r="AO124" s="7">
        <v>1</v>
      </c>
      <c r="AP124" s="7">
        <v>1</v>
      </c>
      <c r="AQ124" s="7">
        <v>1</v>
      </c>
    </row>
    <row r="125" spans="1:44" x14ac:dyDescent="0.4">
      <c r="A125">
        <v>98</v>
      </c>
      <c r="B125" s="2" t="s">
        <v>65</v>
      </c>
      <c r="C125" s="2" t="s">
        <v>66</v>
      </c>
      <c r="D125" s="3">
        <v>5289408</v>
      </c>
      <c r="E125" s="2" t="s">
        <v>0</v>
      </c>
      <c r="F125" s="7">
        <v>16</v>
      </c>
      <c r="G125" s="2">
        <v>2</v>
      </c>
      <c r="H125" s="2" t="s">
        <v>185</v>
      </c>
      <c r="I125" s="20">
        <v>10.544700000000001</v>
      </c>
      <c r="J125" s="20">
        <v>10.544700000000001</v>
      </c>
      <c r="K125" s="20">
        <v>25.046199999999999</v>
      </c>
      <c r="L125" s="20">
        <v>64.351100000000002</v>
      </c>
      <c r="M125" s="20">
        <v>14.702299999999999</v>
      </c>
      <c r="N125" s="20">
        <v>20.043800000000001</v>
      </c>
      <c r="O125" s="2" t="s">
        <v>195</v>
      </c>
      <c r="P125" s="20">
        <v>26.750499999999999</v>
      </c>
      <c r="Q125" s="20">
        <v>5.7711800000000002</v>
      </c>
      <c r="R125" s="20">
        <v>60.210299999999997</v>
      </c>
      <c r="S125" s="20">
        <v>3.5999400000000001</v>
      </c>
      <c r="T125" s="20">
        <v>5.66669</v>
      </c>
      <c r="U125" s="20">
        <v>75.963399999999993</v>
      </c>
      <c r="V125" s="12" t="s">
        <v>185</v>
      </c>
      <c r="W125" s="1">
        <v>48.3</v>
      </c>
      <c r="X125" s="1">
        <v>48.9</v>
      </c>
      <c r="Y125" s="1">
        <v>11.8</v>
      </c>
      <c r="Z125" s="1">
        <v>12.1</v>
      </c>
      <c r="AA125" s="24">
        <v>5.4660908199999998</v>
      </c>
      <c r="AB125" s="25">
        <v>5.4529624099999996</v>
      </c>
      <c r="AC125" s="25">
        <v>5.5555753599999997</v>
      </c>
      <c r="AD125" s="25">
        <v>5.5242487699999998</v>
      </c>
      <c r="AE125" s="25">
        <f t="shared" si="6"/>
        <v>-4.9891246400000009</v>
      </c>
      <c r="AF125" s="25">
        <f t="shared" si="7"/>
        <v>-9.1780512299999994</v>
      </c>
      <c r="AG125" s="2">
        <v>68.809899999999999</v>
      </c>
      <c r="AH125" s="2">
        <v>1</v>
      </c>
      <c r="AI125" s="2">
        <v>1</v>
      </c>
      <c r="AJ125" s="2">
        <v>1</v>
      </c>
      <c r="AK125" s="2">
        <v>1</v>
      </c>
      <c r="AL125" s="7">
        <v>12</v>
      </c>
      <c r="AM125" s="7">
        <v>12</v>
      </c>
      <c r="AN125" s="7">
        <v>0</v>
      </c>
      <c r="AO125" s="7">
        <v>0</v>
      </c>
      <c r="AP125" s="7">
        <v>1</v>
      </c>
      <c r="AQ125" s="7">
        <v>1</v>
      </c>
    </row>
    <row r="126" spans="1:44" x14ac:dyDescent="0.4">
      <c r="A126">
        <v>112</v>
      </c>
      <c r="B126" s="1" t="s">
        <v>465</v>
      </c>
      <c r="C126" s="2" t="s">
        <v>464</v>
      </c>
      <c r="D126" s="3">
        <v>8628217</v>
      </c>
      <c r="E126" s="1" t="s">
        <v>0</v>
      </c>
      <c r="F126" s="5">
        <v>11</v>
      </c>
      <c r="H126" s="1" t="s">
        <v>723</v>
      </c>
      <c r="I126" s="20">
        <v>17.503399999999999</v>
      </c>
      <c r="J126" s="20">
        <v>17.503399999999999</v>
      </c>
      <c r="K126" s="20">
        <v>33.5381</v>
      </c>
      <c r="L126" s="20">
        <v>56.663699999999999</v>
      </c>
      <c r="M126" s="20">
        <v>40.163400000000003</v>
      </c>
      <c r="N126" s="20">
        <v>41.958399999999997</v>
      </c>
      <c r="O126" s="1" t="s">
        <v>724</v>
      </c>
      <c r="P126" s="20">
        <v>25.8827</v>
      </c>
      <c r="Q126" s="20">
        <v>5.3962500000000002</v>
      </c>
      <c r="R126" s="20">
        <v>71.386600000000001</v>
      </c>
      <c r="S126" s="20">
        <v>39.912500000000001</v>
      </c>
      <c r="T126" s="20">
        <v>-4.0044300000000002</v>
      </c>
      <c r="U126" s="20">
        <v>60.320799999999998</v>
      </c>
      <c r="V126" s="12" t="s">
        <v>723</v>
      </c>
      <c r="W126" s="1">
        <v>45.6</v>
      </c>
      <c r="X126" s="1">
        <v>44.4</v>
      </c>
      <c r="Y126" s="1">
        <v>13.8</v>
      </c>
      <c r="Z126" s="1">
        <v>7.6</v>
      </c>
      <c r="AA126" s="24">
        <v>28.606245099999999</v>
      </c>
      <c r="AB126" s="25">
        <v>28.606245099999999</v>
      </c>
      <c r="AC126" s="25">
        <v>26.46584447</v>
      </c>
      <c r="AD126" s="25">
        <v>26.46584447</v>
      </c>
      <c r="AE126" s="25">
        <f t="shared" si="6"/>
        <v>8.9624444700000012</v>
      </c>
      <c r="AF126" s="25">
        <f t="shared" si="7"/>
        <v>-13.697555530000002</v>
      </c>
      <c r="AG126" s="2">
        <v>49.4405</v>
      </c>
      <c r="AH126" s="1">
        <v>1</v>
      </c>
      <c r="AI126" s="1">
        <v>1</v>
      </c>
      <c r="AJ126" s="2">
        <v>1</v>
      </c>
      <c r="AK126" s="2">
        <v>1</v>
      </c>
      <c r="AL126" s="7">
        <v>12</v>
      </c>
      <c r="AM126" s="7">
        <v>12</v>
      </c>
      <c r="AN126" s="7">
        <v>1</v>
      </c>
      <c r="AO126" s="7">
        <v>1</v>
      </c>
      <c r="AP126" s="7">
        <v>1</v>
      </c>
      <c r="AQ126" s="7">
        <v>1</v>
      </c>
    </row>
    <row r="127" spans="1:44" x14ac:dyDescent="0.4">
      <c r="A127">
        <v>114</v>
      </c>
      <c r="B127" s="2" t="s">
        <v>81</v>
      </c>
      <c r="C127" s="2" t="s">
        <v>82</v>
      </c>
      <c r="D127" s="3">
        <v>7728326</v>
      </c>
      <c r="E127" s="2" t="s">
        <v>1</v>
      </c>
      <c r="F127" s="7">
        <v>13</v>
      </c>
      <c r="G127" s="2">
        <v>2</v>
      </c>
      <c r="H127" s="2" t="s">
        <v>188</v>
      </c>
      <c r="I127" s="20">
        <v>35.2425</v>
      </c>
      <c r="J127" s="20">
        <v>35.2425</v>
      </c>
      <c r="K127" s="20">
        <v>36.794499999999999</v>
      </c>
      <c r="L127" s="20">
        <v>51.665300000000002</v>
      </c>
      <c r="M127" s="20">
        <v>4.1798000000000002</v>
      </c>
      <c r="N127" s="20">
        <v>37.161000000000001</v>
      </c>
      <c r="O127" s="2" t="s">
        <v>193</v>
      </c>
      <c r="P127" s="20">
        <v>6.29108</v>
      </c>
      <c r="Q127" s="20">
        <v>15.580500000000001</v>
      </c>
      <c r="R127" s="20">
        <v>75.234700000000004</v>
      </c>
      <c r="S127" s="20">
        <v>-4.0781099999999997</v>
      </c>
      <c r="T127" s="20">
        <v>10.319900000000001</v>
      </c>
      <c r="U127" s="20">
        <v>73.804599999999994</v>
      </c>
      <c r="V127" s="12" t="s">
        <v>188</v>
      </c>
      <c r="W127" s="2">
        <v>51.1</v>
      </c>
      <c r="X127" s="2">
        <v>53</v>
      </c>
      <c r="Y127" s="2">
        <v>16</v>
      </c>
      <c r="Z127" s="2">
        <v>13.7</v>
      </c>
      <c r="AA127" s="24">
        <v>11.3586071</v>
      </c>
      <c r="AB127" s="25">
        <v>11.3586071</v>
      </c>
      <c r="AC127" s="25">
        <v>41.3</v>
      </c>
      <c r="AD127" s="25">
        <v>41.53</v>
      </c>
      <c r="AE127" s="25">
        <f t="shared" si="6"/>
        <v>6.0574999999999974</v>
      </c>
      <c r="AF127" s="25">
        <f t="shared" si="7"/>
        <v>37.350200000000001</v>
      </c>
      <c r="AG127" s="2">
        <v>53.105699999999999</v>
      </c>
      <c r="AH127" s="2">
        <v>1</v>
      </c>
      <c r="AI127" s="2">
        <v>1</v>
      </c>
      <c r="AJ127" s="2">
        <v>1</v>
      </c>
      <c r="AK127" s="2">
        <v>4</v>
      </c>
      <c r="AL127" s="7">
        <v>12</v>
      </c>
      <c r="AM127" s="7">
        <v>41</v>
      </c>
      <c r="AN127" s="7">
        <v>1</v>
      </c>
      <c r="AO127" s="7">
        <v>1</v>
      </c>
      <c r="AP127" s="7">
        <v>1</v>
      </c>
      <c r="AQ127" s="7">
        <v>1</v>
      </c>
    </row>
    <row r="128" spans="1:44" x14ac:dyDescent="0.4">
      <c r="A128">
        <v>29</v>
      </c>
      <c r="B128" s="1" t="s">
        <v>296</v>
      </c>
      <c r="C128" s="2" t="s">
        <v>973</v>
      </c>
      <c r="D128" s="3">
        <v>4173536</v>
      </c>
      <c r="E128" s="1" t="s">
        <v>0</v>
      </c>
      <c r="F128" s="5">
        <v>21</v>
      </c>
      <c r="H128" s="1" t="s">
        <v>592</v>
      </c>
      <c r="I128" s="20">
        <v>14.1944</v>
      </c>
      <c r="J128" s="20">
        <v>14.1944</v>
      </c>
      <c r="K128" s="20">
        <v>18.2425</v>
      </c>
      <c r="L128" s="20">
        <v>75.575400000000002</v>
      </c>
      <c r="M128" s="20">
        <v>7.5205799999999998</v>
      </c>
      <c r="N128" s="20">
        <v>20.337700000000002</v>
      </c>
      <c r="O128" s="1" t="s">
        <v>593</v>
      </c>
      <c r="P128" s="20">
        <v>1.01579</v>
      </c>
      <c r="Q128" s="20">
        <v>1.91113</v>
      </c>
      <c r="R128" s="20">
        <v>80.596599999999995</v>
      </c>
      <c r="S128" s="20">
        <v>4.1739699999999997</v>
      </c>
      <c r="T128" s="20">
        <v>3.42726</v>
      </c>
      <c r="U128" s="20">
        <v>73.091800000000006</v>
      </c>
      <c r="V128" s="12" t="s">
        <v>945</v>
      </c>
      <c r="W128" s="1">
        <v>51.5</v>
      </c>
      <c r="X128" s="1">
        <v>46.4</v>
      </c>
      <c r="Y128" s="1">
        <v>27.7</v>
      </c>
      <c r="Z128" s="1">
        <v>23.9</v>
      </c>
      <c r="AA128" s="24">
        <v>9.2579643399999991</v>
      </c>
      <c r="AB128" s="25">
        <v>9.2578873599999998</v>
      </c>
      <c r="AC128" s="25">
        <v>3.0392281699999999</v>
      </c>
      <c r="AD128" s="25">
        <v>3.0413983100000102</v>
      </c>
      <c r="AE128" s="25">
        <f t="shared" si="6"/>
        <v>-11.15517183</v>
      </c>
      <c r="AF128" s="25">
        <f t="shared" si="7"/>
        <v>-4.4791816899999901</v>
      </c>
      <c r="AG128" s="2">
        <v>71.263499999999993</v>
      </c>
      <c r="AH128" s="1">
        <v>1</v>
      </c>
      <c r="AI128" s="1">
        <v>1</v>
      </c>
      <c r="AJ128" s="2">
        <v>1</v>
      </c>
      <c r="AK128" s="2">
        <v>4</v>
      </c>
      <c r="AL128" s="7">
        <v>11</v>
      </c>
      <c r="AM128" s="7">
        <v>42</v>
      </c>
      <c r="AN128" s="7">
        <v>0</v>
      </c>
      <c r="AO128" s="7">
        <v>0</v>
      </c>
      <c r="AP128" s="7">
        <v>4</v>
      </c>
      <c r="AQ128" s="7">
        <v>4</v>
      </c>
    </row>
    <row r="129" spans="1:43" ht="15.75" customHeight="1" x14ac:dyDescent="0.4">
      <c r="A129">
        <v>43</v>
      </c>
      <c r="B129" s="1" t="s">
        <v>330</v>
      </c>
      <c r="C129" s="2" t="s">
        <v>329</v>
      </c>
      <c r="D129" s="3">
        <v>4080560</v>
      </c>
      <c r="E129" s="1" t="s">
        <v>1</v>
      </c>
      <c r="F129" s="5">
        <v>21</v>
      </c>
      <c r="G129" s="1">
        <v>1</v>
      </c>
      <c r="H129" s="1" t="s">
        <v>616</v>
      </c>
      <c r="I129" s="20">
        <v>22.831700000000001</v>
      </c>
      <c r="J129" s="20">
        <v>22.831700000000001</v>
      </c>
      <c r="K129" s="20">
        <v>34.1708</v>
      </c>
      <c r="L129" s="20">
        <v>63.281999999999996</v>
      </c>
      <c r="M129" s="20">
        <v>22.889399999999998</v>
      </c>
      <c r="N129" s="20">
        <v>30.036300000000001</v>
      </c>
      <c r="O129" s="1" t="s">
        <v>617</v>
      </c>
      <c r="P129" s="20">
        <v>-17.900600000000001</v>
      </c>
      <c r="Q129" s="20">
        <v>21.1706</v>
      </c>
      <c r="R129" s="20">
        <v>81.715900000000005</v>
      </c>
      <c r="S129" s="20">
        <v>-8.1980599999999999</v>
      </c>
      <c r="T129" s="20">
        <v>15.4375</v>
      </c>
      <c r="U129" s="20">
        <v>85.754599999999996</v>
      </c>
      <c r="V129" s="12" t="s">
        <v>616</v>
      </c>
      <c r="W129" s="1">
        <v>43.3</v>
      </c>
      <c r="X129" s="1">
        <v>43.6</v>
      </c>
      <c r="Y129" s="1">
        <v>29.3</v>
      </c>
      <c r="Z129" s="1">
        <v>15.4</v>
      </c>
      <c r="AA129" s="24">
        <v>20.150917339999999</v>
      </c>
      <c r="AB129" s="25">
        <v>16.429432769999998</v>
      </c>
      <c r="AC129" s="25">
        <v>7.0928106599999996</v>
      </c>
      <c r="AD129" s="25">
        <v>13.793325749999999</v>
      </c>
      <c r="AE129" s="25">
        <f t="shared" si="6"/>
        <v>-15.738889340000002</v>
      </c>
      <c r="AF129" s="25">
        <f t="shared" si="7"/>
        <v>-9.0960742499999991</v>
      </c>
      <c r="AG129" s="2">
        <v>62.409300000000002</v>
      </c>
      <c r="AH129" s="1">
        <v>1</v>
      </c>
      <c r="AI129" s="1">
        <v>1</v>
      </c>
      <c r="AJ129" s="2">
        <v>3</v>
      </c>
      <c r="AK129" s="2">
        <v>1</v>
      </c>
      <c r="AL129" s="7">
        <v>11</v>
      </c>
      <c r="AM129" s="7">
        <v>12</v>
      </c>
      <c r="AN129" s="7">
        <v>0</v>
      </c>
      <c r="AO129" s="7">
        <v>0</v>
      </c>
      <c r="AP129" s="7">
        <v>4</v>
      </c>
      <c r="AQ129" s="7">
        <v>1</v>
      </c>
    </row>
    <row r="130" spans="1:43" x14ac:dyDescent="0.4">
      <c r="A130">
        <v>84</v>
      </c>
      <c r="B130" s="2" t="s">
        <v>44</v>
      </c>
      <c r="C130" s="2" t="s">
        <v>45</v>
      </c>
      <c r="D130" s="3">
        <v>5552217</v>
      </c>
      <c r="E130" s="2" t="s">
        <v>1</v>
      </c>
      <c r="F130" s="7">
        <v>16</v>
      </c>
      <c r="G130" s="2">
        <v>2</v>
      </c>
      <c r="H130" s="2" t="s">
        <v>182</v>
      </c>
      <c r="I130" s="20">
        <v>30.921099999999999</v>
      </c>
      <c r="J130" s="20">
        <v>30.921099999999999</v>
      </c>
      <c r="K130" s="20">
        <v>26.716999999999999</v>
      </c>
      <c r="L130" s="20">
        <v>55.622</v>
      </c>
      <c r="M130" s="20">
        <v>30.751899999999999</v>
      </c>
      <c r="N130" s="20">
        <v>23.8064</v>
      </c>
      <c r="O130" s="2" t="s">
        <v>42</v>
      </c>
      <c r="P130" s="20">
        <v>3.0868099999999998</v>
      </c>
      <c r="Q130" s="20">
        <v>-0.12475899999999999</v>
      </c>
      <c r="R130" s="20">
        <v>83.063500000000005</v>
      </c>
      <c r="S130" s="20">
        <v>2.4286799999999999</v>
      </c>
      <c r="T130" s="20">
        <v>9.7910400000000006</v>
      </c>
      <c r="U130" s="20">
        <v>84.474500000000006</v>
      </c>
      <c r="V130" s="12" t="s">
        <v>182</v>
      </c>
      <c r="W130" s="2">
        <v>52.6</v>
      </c>
      <c r="X130" s="2">
        <v>46.5</v>
      </c>
      <c r="Y130" s="2">
        <v>37.299999999999997</v>
      </c>
      <c r="Z130" s="2">
        <v>21.3</v>
      </c>
      <c r="AA130" s="24">
        <v>17.007756860000001</v>
      </c>
      <c r="AB130" s="25">
        <v>17.007756860000001</v>
      </c>
      <c r="AC130" s="25">
        <v>5.3860116800000002</v>
      </c>
      <c r="AD130" s="25">
        <v>5.3860116800000002</v>
      </c>
      <c r="AE130" s="25">
        <f t="shared" si="6"/>
        <v>-25.53508832</v>
      </c>
      <c r="AF130" s="25">
        <f t="shared" si="7"/>
        <v>-25.36588832</v>
      </c>
      <c r="AG130" s="2">
        <v>53.090400000000002</v>
      </c>
      <c r="AH130" s="2">
        <v>1</v>
      </c>
      <c r="AI130" s="2">
        <v>1</v>
      </c>
      <c r="AJ130" s="2">
        <v>1</v>
      </c>
      <c r="AK130" s="2">
        <v>1</v>
      </c>
      <c r="AL130" s="7">
        <v>11</v>
      </c>
      <c r="AM130" s="7">
        <v>11</v>
      </c>
      <c r="AN130" s="7">
        <v>0</v>
      </c>
      <c r="AO130" s="7">
        <v>0</v>
      </c>
      <c r="AP130" s="7">
        <v>4</v>
      </c>
      <c r="AQ130" s="7">
        <v>4</v>
      </c>
    </row>
    <row r="131" spans="1:43" x14ac:dyDescent="0.4">
      <c r="AH131" s="1" t="s">
        <v>179</v>
      </c>
    </row>
  </sheetData>
  <sortState xmlns:xlrd2="http://schemas.microsoft.com/office/spreadsheetml/2017/richdata2" ref="A4:AR130">
    <sortCondition descending="1" ref="AL4:AL130"/>
  </sortState>
  <mergeCells count="4">
    <mergeCell ref="H2:N2"/>
    <mergeCell ref="O2:U2"/>
    <mergeCell ref="V2:Z2"/>
    <mergeCell ref="AG2:AI2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7A480-9FEE-40D0-AC36-B4B4912AA95A}">
  <dimension ref="A1:AR131"/>
  <sheetViews>
    <sheetView zoomScaleNormal="100" workbookViewId="0">
      <pane ySplit="3" topLeftCell="A97" activePane="bottomLeft" state="frozen"/>
      <selection pane="bottomLeft" activeCell="AG118" sqref="AG118"/>
    </sheetView>
  </sheetViews>
  <sheetFormatPr defaultColWidth="8.796875" defaultRowHeight="17.399999999999999" x14ac:dyDescent="0.4"/>
  <cols>
    <col min="2" max="2" width="8.796875" style="1" customWidth="1"/>
    <col min="3" max="3" width="14.19921875" style="1" customWidth="1"/>
    <col min="4" max="4" width="10.5" style="3" customWidth="1"/>
    <col min="5" max="5" width="9" style="1" hidden="1" customWidth="1"/>
    <col min="6" max="6" width="9" style="5" hidden="1" customWidth="1"/>
    <col min="7" max="7" width="9" style="1" hidden="1" customWidth="1"/>
    <col min="8" max="8" width="10.69921875" style="1" hidden="1" customWidth="1"/>
    <col min="9" max="14" width="15.796875" style="20" hidden="1" customWidth="1"/>
    <col min="15" max="15" width="10.69921875" style="1" hidden="1" customWidth="1"/>
    <col min="16" max="21" width="15.796875" style="20" hidden="1" customWidth="1"/>
    <col min="22" max="22" width="13" style="12" hidden="1" customWidth="1"/>
    <col min="23" max="26" width="10.296875" style="1" hidden="1" customWidth="1"/>
    <col min="27" max="27" width="23.19921875" style="24" hidden="1" customWidth="1"/>
    <col min="28" max="28" width="20" style="25" hidden="1" customWidth="1"/>
    <col min="29" max="29" width="20.19921875" style="25" hidden="1" customWidth="1"/>
    <col min="30" max="30" width="25" style="25" hidden="1" customWidth="1"/>
    <col min="31" max="31" width="12.796875" style="1" customWidth="1"/>
    <col min="32" max="33" width="10.19921875" style="1" customWidth="1"/>
    <col min="34" max="34" width="10.796875" style="2" customWidth="1"/>
    <col min="35" max="35" width="11.69921875" style="2" customWidth="1"/>
    <col min="36" max="36" width="18.69921875" style="25" customWidth="1"/>
    <col min="37" max="41" width="17.296875" style="25" customWidth="1"/>
    <col min="42" max="42" width="15" style="1" customWidth="1"/>
    <col min="43" max="43" width="15.296875" style="1" customWidth="1"/>
  </cols>
  <sheetData>
    <row r="1" spans="1:44" x14ac:dyDescent="0.4">
      <c r="H1" s="29"/>
      <c r="I1" s="27">
        <v>1</v>
      </c>
      <c r="J1" s="27">
        <v>1</v>
      </c>
      <c r="K1" s="27">
        <v>2</v>
      </c>
      <c r="L1" s="27">
        <v>4</v>
      </c>
      <c r="M1" s="27">
        <v>2</v>
      </c>
      <c r="N1" s="27">
        <v>4</v>
      </c>
      <c r="O1" s="26"/>
      <c r="P1" s="27"/>
      <c r="Q1" s="27">
        <v>3</v>
      </c>
      <c r="R1" s="27"/>
      <c r="S1" s="27"/>
      <c r="T1" s="27">
        <v>4</v>
      </c>
      <c r="U1" s="27">
        <v>5</v>
      </c>
      <c r="V1" s="27"/>
      <c r="W1" s="26"/>
      <c r="X1" s="26"/>
      <c r="Y1" s="26"/>
      <c r="Z1" s="26"/>
      <c r="AA1" s="26">
        <v>5</v>
      </c>
      <c r="AB1" s="26">
        <v>6</v>
      </c>
      <c r="AC1" s="26">
        <v>7</v>
      </c>
      <c r="AD1" s="26">
        <v>8</v>
      </c>
      <c r="AE1" s="26"/>
      <c r="AF1" s="26">
        <v>9</v>
      </c>
      <c r="AG1" s="26">
        <v>10</v>
      </c>
      <c r="AH1" s="7">
        <v>11</v>
      </c>
      <c r="AI1" s="7">
        <v>12</v>
      </c>
      <c r="AJ1" s="5">
        <v>13</v>
      </c>
      <c r="AK1" s="5">
        <v>14</v>
      </c>
      <c r="AL1" s="5">
        <v>15</v>
      </c>
      <c r="AM1" s="5">
        <v>16</v>
      </c>
      <c r="AN1" s="5"/>
      <c r="AO1" s="5"/>
    </row>
    <row r="2" spans="1:44" x14ac:dyDescent="0.4">
      <c r="H2" s="49" t="s">
        <v>490</v>
      </c>
      <c r="I2" s="49"/>
      <c r="J2" s="49"/>
      <c r="K2" s="49"/>
      <c r="L2" s="49"/>
      <c r="M2" s="49"/>
      <c r="N2" s="49"/>
      <c r="O2" s="49" t="s">
        <v>491</v>
      </c>
      <c r="P2" s="49"/>
      <c r="Q2" s="49"/>
      <c r="R2" s="49"/>
      <c r="S2" s="49"/>
      <c r="T2" s="49"/>
      <c r="U2" s="49"/>
      <c r="V2" s="49" t="s">
        <v>191</v>
      </c>
      <c r="W2" s="49"/>
      <c r="X2" s="49"/>
      <c r="Y2" s="49"/>
      <c r="Z2" s="49"/>
      <c r="AA2" s="33"/>
      <c r="AB2" s="28"/>
      <c r="AC2" s="28"/>
      <c r="AD2" s="28"/>
      <c r="AE2" s="49" t="s">
        <v>493</v>
      </c>
      <c r="AF2" s="49"/>
      <c r="AG2" s="49"/>
    </row>
    <row r="3" spans="1:44" x14ac:dyDescent="0.4">
      <c r="B3" s="1" t="s">
        <v>117</v>
      </c>
      <c r="C3" s="1" t="s">
        <v>122</v>
      </c>
      <c r="D3" s="3" t="s">
        <v>118</v>
      </c>
      <c r="E3" s="1" t="s">
        <v>119</v>
      </c>
      <c r="F3" s="5" t="s">
        <v>120</v>
      </c>
      <c r="G3" s="1" t="s">
        <v>121</v>
      </c>
      <c r="H3" s="29" t="s">
        <v>190</v>
      </c>
      <c r="I3" s="30" t="s">
        <v>486</v>
      </c>
      <c r="J3" s="30" t="s">
        <v>488</v>
      </c>
      <c r="K3" s="30" t="s">
        <v>169</v>
      </c>
      <c r="L3" s="30" t="s">
        <v>487</v>
      </c>
      <c r="M3" s="30" t="s">
        <v>489</v>
      </c>
      <c r="N3" s="30" t="s">
        <v>170</v>
      </c>
      <c r="O3" s="29" t="s">
        <v>190</v>
      </c>
      <c r="P3" s="30" t="s">
        <v>486</v>
      </c>
      <c r="Q3" s="30" t="s">
        <v>488</v>
      </c>
      <c r="R3" s="30" t="s">
        <v>169</v>
      </c>
      <c r="S3" s="30" t="s">
        <v>487</v>
      </c>
      <c r="T3" s="30" t="s">
        <v>489</v>
      </c>
      <c r="U3" s="30" t="s">
        <v>170</v>
      </c>
      <c r="V3" s="31" t="s">
        <v>492</v>
      </c>
      <c r="W3" s="29" t="s">
        <v>165</v>
      </c>
      <c r="X3" s="29" t="s">
        <v>167</v>
      </c>
      <c r="Y3" s="29" t="s">
        <v>166</v>
      </c>
      <c r="Z3" s="29" t="s">
        <v>168</v>
      </c>
      <c r="AA3" s="32" t="s">
        <v>1038</v>
      </c>
      <c r="AB3" s="32" t="s">
        <v>1039</v>
      </c>
      <c r="AC3" s="32" t="s">
        <v>1040</v>
      </c>
      <c r="AD3" s="32" t="s">
        <v>1041</v>
      </c>
      <c r="AE3" s="29" t="s">
        <v>127</v>
      </c>
      <c r="AF3" s="29" t="s">
        <v>123</v>
      </c>
      <c r="AG3" s="29" t="s">
        <v>124</v>
      </c>
      <c r="AH3" s="3" t="s">
        <v>961</v>
      </c>
      <c r="AI3" s="3" t="s">
        <v>962</v>
      </c>
      <c r="AJ3" s="24" t="s">
        <v>1030</v>
      </c>
      <c r="AK3" s="24" t="s">
        <v>1031</v>
      </c>
      <c r="AL3" s="24" t="s">
        <v>1036</v>
      </c>
      <c r="AM3" s="24" t="s">
        <v>1037</v>
      </c>
      <c r="AN3" s="24"/>
      <c r="AO3" s="24"/>
      <c r="AP3" s="1" t="s">
        <v>1051</v>
      </c>
      <c r="AQ3" s="1" t="s">
        <v>1042</v>
      </c>
    </row>
    <row r="4" spans="1:44" x14ac:dyDescent="0.4">
      <c r="A4">
        <v>1</v>
      </c>
      <c r="B4" s="1" t="s">
        <v>203</v>
      </c>
      <c r="C4" s="1" t="s">
        <v>202</v>
      </c>
      <c r="D4" s="3">
        <v>3550381</v>
      </c>
      <c r="E4" s="1" t="s">
        <v>1</v>
      </c>
      <c r="F4" s="5">
        <v>26</v>
      </c>
      <c r="G4" s="1">
        <v>2</v>
      </c>
      <c r="H4" s="1" t="s">
        <v>505</v>
      </c>
      <c r="I4" s="20">
        <v>27.6206</v>
      </c>
      <c r="J4" s="20">
        <v>27.6206</v>
      </c>
      <c r="K4" s="20">
        <v>29.867799999999999</v>
      </c>
      <c r="L4" s="20">
        <v>59.301600000000001</v>
      </c>
      <c r="M4" s="20">
        <v>49.830599999999997</v>
      </c>
      <c r="N4" s="20">
        <v>43.746299999999998</v>
      </c>
      <c r="O4" s="1" t="s">
        <v>506</v>
      </c>
      <c r="P4" s="20">
        <v>12.9223</v>
      </c>
      <c r="Q4" s="20">
        <v>15.5946</v>
      </c>
      <c r="R4" s="20">
        <v>57.528399999999998</v>
      </c>
      <c r="S4" s="20">
        <v>4.2485600000000003</v>
      </c>
      <c r="T4" s="20">
        <v>25.2544</v>
      </c>
      <c r="U4" s="20">
        <v>62.3733</v>
      </c>
      <c r="V4" s="12" t="s">
        <v>505</v>
      </c>
      <c r="W4" s="1">
        <v>38.1</v>
      </c>
      <c r="X4" s="1">
        <v>32.1</v>
      </c>
      <c r="Y4" s="1">
        <v>37.4</v>
      </c>
      <c r="Z4" s="1">
        <v>36.6</v>
      </c>
      <c r="AA4" s="24">
        <v>12.35896593</v>
      </c>
      <c r="AB4" s="25">
        <v>12.35896593</v>
      </c>
      <c r="AC4" s="25">
        <v>20.023233350000002</v>
      </c>
      <c r="AD4" s="25">
        <v>20.065067450000001</v>
      </c>
      <c r="AE4" s="1">
        <v>51.546300000000002</v>
      </c>
      <c r="AF4" s="1">
        <v>1</v>
      </c>
      <c r="AG4" s="1">
        <v>1</v>
      </c>
      <c r="AH4" s="2">
        <v>1</v>
      </c>
      <c r="AI4" s="2">
        <v>1</v>
      </c>
      <c r="AJ4" s="7">
        <v>12</v>
      </c>
      <c r="AK4" s="7">
        <v>12</v>
      </c>
      <c r="AL4" s="7">
        <v>1</v>
      </c>
      <c r="AM4" s="7">
        <v>1</v>
      </c>
      <c r="AN4" s="7">
        <v>1</v>
      </c>
      <c r="AO4" s="7">
        <v>1</v>
      </c>
      <c r="AP4" s="1" t="str">
        <f>IF(AJ4=11,"4",IF(AJ4=12,"1",IF(AJ4=21,"3",IF(AJ4=22,"2",IF(AJ4=31,"2",IF(AJ4=32,"3",IF(AJ4=41,"1",IF(AJ4=42,"4",0))))))))</f>
        <v>1</v>
      </c>
      <c r="AQ4" s="1" t="str">
        <f>IF(AK4=11,"4",IF(AK4=12,"1",IF(AK4=21,"3",IF(AK4=22,"2",IF(AK4=31,"2",IF(AK4=32,"3",IF(AK4=41,"1",IF(AK4=42,"4",0))))))))</f>
        <v>1</v>
      </c>
      <c r="AR4" t="s">
        <v>1043</v>
      </c>
    </row>
    <row r="5" spans="1:44" ht="16.5" customHeight="1" x14ac:dyDescent="0.4">
      <c r="A5">
        <v>2</v>
      </c>
      <c r="B5" s="1" t="s">
        <v>215</v>
      </c>
      <c r="C5" s="1" t="s">
        <v>214</v>
      </c>
      <c r="D5" s="3">
        <v>4289369</v>
      </c>
      <c r="E5" s="1" t="s">
        <v>1</v>
      </c>
      <c r="F5" s="5">
        <v>26</v>
      </c>
      <c r="G5" s="1">
        <v>2</v>
      </c>
      <c r="H5" s="1" t="s">
        <v>171</v>
      </c>
      <c r="I5" s="20">
        <v>18.512699999999999</v>
      </c>
      <c r="J5" s="20">
        <v>18.512699999999999</v>
      </c>
      <c r="K5" s="20">
        <v>18.6326</v>
      </c>
      <c r="L5" s="20">
        <v>63.324300000000001</v>
      </c>
      <c r="M5" s="20">
        <v>25.686199999999999</v>
      </c>
      <c r="N5" s="20">
        <v>20.914999999999999</v>
      </c>
      <c r="O5" s="1" t="s">
        <v>517</v>
      </c>
      <c r="P5" s="20">
        <v>7.3932700000000002</v>
      </c>
      <c r="Q5" s="20">
        <v>20.095800000000001</v>
      </c>
      <c r="R5" s="20">
        <v>68.129599999999996</v>
      </c>
      <c r="S5" s="20">
        <v>10.1653</v>
      </c>
      <c r="T5" s="20">
        <v>23.0869</v>
      </c>
      <c r="U5" s="20">
        <v>71.196200000000005</v>
      </c>
      <c r="V5" s="12" t="s">
        <v>171</v>
      </c>
      <c r="W5" s="1">
        <v>39.299999999999997</v>
      </c>
      <c r="X5" s="1">
        <v>40.200000000000003</v>
      </c>
      <c r="Y5" s="1">
        <v>34</v>
      </c>
      <c r="Z5" s="1">
        <v>33.1</v>
      </c>
      <c r="AA5" s="24">
        <f>-192.416952125987+180</f>
        <v>-12.416952125986995</v>
      </c>
      <c r="AB5" s="25">
        <f>-195.647375041176+180</f>
        <v>-15.647375041175991</v>
      </c>
      <c r="AC5" s="25">
        <v>-10.155661675189901</v>
      </c>
      <c r="AD5" s="25">
        <v>-15.185649269513901</v>
      </c>
      <c r="AE5" s="1">
        <v>63.385599999999997</v>
      </c>
      <c r="AF5" s="1">
        <v>0</v>
      </c>
      <c r="AG5" s="2">
        <v>0</v>
      </c>
      <c r="AH5" s="2">
        <v>3</v>
      </c>
      <c r="AI5" s="2">
        <v>3</v>
      </c>
      <c r="AJ5" s="7">
        <v>32</v>
      </c>
      <c r="AK5" s="7">
        <v>32</v>
      </c>
      <c r="AL5" s="7">
        <v>0</v>
      </c>
      <c r="AM5" s="7">
        <v>0</v>
      </c>
      <c r="AN5" s="7">
        <v>3</v>
      </c>
      <c r="AO5" s="7">
        <v>3</v>
      </c>
      <c r="AP5" s="1" t="str">
        <f t="shared" ref="AP5:AP68" si="0">IF(AJ5=11,"4",IF(AJ5=12,"1",IF(AJ5=21,"3",IF(AJ5=22,"2",IF(AJ5=31,"2",IF(AJ5=32,"3",IF(AJ5=41,"1",IF(AJ5=42,"4",0))))))))</f>
        <v>3</v>
      </c>
      <c r="AQ5" s="1" t="str">
        <f t="shared" ref="AQ5:AQ68" si="1">IF(AK5=11,"4",IF(AK5=12,"1",IF(AK5=21,"3",IF(AK5=22,"2",IF(AK5=31,"2",IF(AK5=32,"3",IF(AK5=41,"1",IF(AK5=42,"4",0))))))))</f>
        <v>3</v>
      </c>
      <c r="AR5" t="s">
        <v>1044</v>
      </c>
    </row>
    <row r="6" spans="1:44" x14ac:dyDescent="0.4">
      <c r="A6">
        <v>3</v>
      </c>
      <c r="B6" s="1" t="s">
        <v>217</v>
      </c>
      <c r="C6" s="1" t="s">
        <v>216</v>
      </c>
      <c r="D6" s="3">
        <v>4125539</v>
      </c>
      <c r="E6" s="1" t="s">
        <v>0</v>
      </c>
      <c r="F6" s="5">
        <v>23</v>
      </c>
      <c r="H6" s="1" t="s">
        <v>518</v>
      </c>
      <c r="I6" s="20">
        <v>24.158899999999999</v>
      </c>
      <c r="J6" s="20">
        <v>24.158899999999999</v>
      </c>
      <c r="K6" s="20">
        <v>22.638999999999999</v>
      </c>
      <c r="L6" s="20">
        <v>68.096299999999999</v>
      </c>
      <c r="M6" s="20">
        <v>13.7949</v>
      </c>
      <c r="N6" s="20">
        <v>23.2942</v>
      </c>
      <c r="O6" s="1" t="s">
        <v>519</v>
      </c>
      <c r="P6" s="20">
        <v>-2.5611600000000001</v>
      </c>
      <c r="Q6" s="20">
        <v>19.6831</v>
      </c>
      <c r="R6" s="20">
        <v>82.592600000000004</v>
      </c>
      <c r="S6" s="20">
        <v>-4.4999399999999996</v>
      </c>
      <c r="T6" s="20">
        <v>26.034500000000001</v>
      </c>
      <c r="U6" s="20">
        <v>77.904799999999994</v>
      </c>
      <c r="V6" s="12" t="s">
        <v>518</v>
      </c>
      <c r="W6" s="1">
        <v>46.4</v>
      </c>
      <c r="X6" s="1">
        <v>35.4</v>
      </c>
      <c r="Y6" s="1">
        <v>30.8</v>
      </c>
      <c r="Z6" s="1">
        <v>27.4</v>
      </c>
      <c r="AA6" s="24">
        <v>15.661894909999999</v>
      </c>
      <c r="AB6" s="25">
        <v>17.743272600000001</v>
      </c>
      <c r="AC6" s="25">
        <v>21.503185609999999</v>
      </c>
      <c r="AD6" s="25">
        <v>21.518834640000001</v>
      </c>
      <c r="AE6" s="1">
        <v>69.115200000000002</v>
      </c>
      <c r="AF6" s="1">
        <v>0</v>
      </c>
      <c r="AG6" s="1">
        <v>0</v>
      </c>
      <c r="AH6" s="2">
        <v>3</v>
      </c>
      <c r="AI6" s="2">
        <v>3</v>
      </c>
      <c r="AJ6" s="7">
        <v>32</v>
      </c>
      <c r="AK6" s="7">
        <v>32</v>
      </c>
      <c r="AL6" s="7">
        <v>0</v>
      </c>
      <c r="AM6" s="7">
        <v>0</v>
      </c>
      <c r="AN6" s="7">
        <v>3</v>
      </c>
      <c r="AO6" s="7">
        <v>3</v>
      </c>
      <c r="AP6" s="2" t="str">
        <f t="shared" si="0"/>
        <v>3</v>
      </c>
      <c r="AQ6" s="1" t="str">
        <f t="shared" si="1"/>
        <v>3</v>
      </c>
      <c r="AR6" t="s">
        <v>1045</v>
      </c>
    </row>
    <row r="7" spans="1:44" x14ac:dyDescent="0.4">
      <c r="A7">
        <v>4</v>
      </c>
      <c r="B7" s="1" t="s">
        <v>219</v>
      </c>
      <c r="C7" s="1" t="s">
        <v>218</v>
      </c>
      <c r="D7" s="3">
        <v>4399251</v>
      </c>
      <c r="E7" s="1" t="s">
        <v>1</v>
      </c>
      <c r="F7" s="5">
        <v>23</v>
      </c>
      <c r="H7" s="1" t="s">
        <v>520</v>
      </c>
      <c r="I7" s="20">
        <v>-40.331099999999999</v>
      </c>
      <c r="J7" s="20">
        <v>-40.331099999999999</v>
      </c>
      <c r="K7" s="20">
        <v>-1.0733200000000001</v>
      </c>
      <c r="L7" s="20">
        <v>42.460900000000002</v>
      </c>
      <c r="M7" s="20">
        <v>-21.607399999999998</v>
      </c>
      <c r="N7" s="20">
        <v>-11.3939</v>
      </c>
      <c r="O7" s="1" t="s">
        <v>521</v>
      </c>
      <c r="P7" s="20">
        <v>-23.923100000000002</v>
      </c>
      <c r="Q7" s="20">
        <v>-3.02887</v>
      </c>
      <c r="R7" s="20">
        <v>61.777700000000003</v>
      </c>
      <c r="S7" s="20">
        <v>-31.507300000000001</v>
      </c>
      <c r="T7" s="20">
        <v>-19.2195</v>
      </c>
      <c r="U7" s="20">
        <v>55.462000000000003</v>
      </c>
      <c r="V7" s="12" t="s">
        <v>520</v>
      </c>
      <c r="W7" s="1">
        <v>34.299999999999997</v>
      </c>
      <c r="X7" s="1">
        <v>-8.4</v>
      </c>
      <c r="Y7" s="1">
        <v>44.8</v>
      </c>
      <c r="Z7" s="1">
        <v>30.8</v>
      </c>
      <c r="AA7" s="34">
        <v>4.4845303399999903</v>
      </c>
      <c r="AB7" s="25">
        <v>4.4845303399999903</v>
      </c>
      <c r="AC7" s="25">
        <v>0.62215247000000296</v>
      </c>
      <c r="AD7" s="25">
        <v>-5.1175279999995403E-2</v>
      </c>
      <c r="AE7" s="1">
        <v>45.467799999999997</v>
      </c>
      <c r="AF7" s="1">
        <v>0</v>
      </c>
      <c r="AG7" s="1">
        <v>0</v>
      </c>
      <c r="AH7" s="2">
        <v>2</v>
      </c>
      <c r="AI7" s="2">
        <v>2</v>
      </c>
      <c r="AJ7" s="7">
        <v>22</v>
      </c>
      <c r="AK7" s="7">
        <v>22</v>
      </c>
      <c r="AL7" s="7">
        <v>0</v>
      </c>
      <c r="AM7" s="7">
        <v>0</v>
      </c>
      <c r="AN7" s="7">
        <v>2</v>
      </c>
      <c r="AO7" s="7">
        <v>2</v>
      </c>
      <c r="AP7" s="2" t="str">
        <f t="shared" si="0"/>
        <v>2</v>
      </c>
      <c r="AQ7" s="1" t="str">
        <f t="shared" si="1"/>
        <v>2</v>
      </c>
      <c r="AR7" t="s">
        <v>1046</v>
      </c>
    </row>
    <row r="8" spans="1:44" ht="16.5" customHeight="1" x14ac:dyDescent="0.4">
      <c r="A8">
        <v>5</v>
      </c>
      <c r="B8" s="1" t="s">
        <v>221</v>
      </c>
      <c r="C8" s="1" t="s">
        <v>220</v>
      </c>
      <c r="D8" s="3">
        <v>4611821</v>
      </c>
      <c r="E8" s="1" t="s">
        <v>1</v>
      </c>
      <c r="F8" s="5">
        <v>24</v>
      </c>
      <c r="H8" s="1" t="s">
        <v>522</v>
      </c>
      <c r="I8" s="20">
        <v>-9.0320499999999999</v>
      </c>
      <c r="J8" s="20">
        <v>-9.0320499999999999</v>
      </c>
      <c r="K8" s="20">
        <v>-7.87676</v>
      </c>
      <c r="L8" s="20">
        <v>65.943600000000004</v>
      </c>
      <c r="M8" s="20">
        <v>-25.4757</v>
      </c>
      <c r="N8" s="20">
        <v>-9.8784500000000008</v>
      </c>
      <c r="O8" s="1" t="s">
        <v>175</v>
      </c>
      <c r="P8" s="20">
        <v>17.811199999999999</v>
      </c>
      <c r="Q8" s="20">
        <v>7.8938600000000001</v>
      </c>
      <c r="R8" s="20">
        <v>60.320599999999999</v>
      </c>
      <c r="S8" s="20">
        <v>0.44033600000000001</v>
      </c>
      <c r="T8" s="20">
        <v>-3.4882499999999999</v>
      </c>
      <c r="U8" s="20">
        <v>61.639000000000003</v>
      </c>
      <c r="V8" s="12" t="s">
        <v>522</v>
      </c>
      <c r="W8" s="1">
        <v>28.1</v>
      </c>
      <c r="X8" s="1">
        <v>31.7</v>
      </c>
      <c r="Y8" s="1">
        <v>27.8</v>
      </c>
      <c r="Z8" s="1">
        <v>35.4</v>
      </c>
      <c r="AA8" s="24">
        <v>-9.1126750899999998</v>
      </c>
      <c r="AB8" s="25">
        <v>-9.1126750899999998</v>
      </c>
      <c r="AC8" s="25">
        <v>-21.912295610000001</v>
      </c>
      <c r="AD8" s="25">
        <v>-21.542592840000001</v>
      </c>
      <c r="AE8" s="1">
        <v>61.8782</v>
      </c>
      <c r="AF8" s="1">
        <v>0</v>
      </c>
      <c r="AG8" s="1">
        <v>0</v>
      </c>
      <c r="AH8" s="2">
        <v>2</v>
      </c>
      <c r="AI8" s="2">
        <v>2</v>
      </c>
      <c r="AJ8" s="7">
        <v>22</v>
      </c>
      <c r="AK8" s="7">
        <v>22</v>
      </c>
      <c r="AL8" s="7">
        <v>0</v>
      </c>
      <c r="AM8" s="7">
        <v>0</v>
      </c>
      <c r="AN8" s="7">
        <v>2</v>
      </c>
      <c r="AO8" s="7">
        <v>2</v>
      </c>
      <c r="AP8" s="2" t="str">
        <f t="shared" si="0"/>
        <v>2</v>
      </c>
      <c r="AQ8" s="1" t="str">
        <f t="shared" si="1"/>
        <v>2</v>
      </c>
      <c r="AR8" t="s">
        <v>1047</v>
      </c>
    </row>
    <row r="9" spans="1:44" x14ac:dyDescent="0.4">
      <c r="A9">
        <v>7</v>
      </c>
      <c r="B9" s="1" t="s">
        <v>227</v>
      </c>
      <c r="C9" s="2" t="s">
        <v>226</v>
      </c>
      <c r="D9" s="3">
        <v>5093465</v>
      </c>
      <c r="E9" s="1" t="s">
        <v>0</v>
      </c>
      <c r="F9" s="5">
        <v>24</v>
      </c>
      <c r="H9" s="1" t="s">
        <v>530</v>
      </c>
      <c r="I9" s="20">
        <v>3.2210999999999999</v>
      </c>
      <c r="J9" s="20">
        <v>3.2210999999999999</v>
      </c>
      <c r="K9" s="20">
        <v>33.147199999999998</v>
      </c>
      <c r="L9" s="20">
        <v>53.334299999999999</v>
      </c>
      <c r="M9" s="20">
        <v>4.2162699999999997</v>
      </c>
      <c r="N9" s="20">
        <v>23.989599999999999</v>
      </c>
      <c r="O9" s="1" t="s">
        <v>531</v>
      </c>
      <c r="P9" s="20">
        <v>-6.5391899999999996</v>
      </c>
      <c r="Q9" s="20">
        <v>14.378299999999999</v>
      </c>
      <c r="R9" s="20">
        <v>70.433499999999995</v>
      </c>
      <c r="S9" s="20">
        <v>-2.5969600000000002</v>
      </c>
      <c r="T9" s="20">
        <v>32.563800000000001</v>
      </c>
      <c r="U9" s="20">
        <v>69.301199999999994</v>
      </c>
      <c r="V9" s="12" t="s">
        <v>631</v>
      </c>
      <c r="W9" s="1">
        <v>33.200000000000003</v>
      </c>
      <c r="X9" s="1">
        <v>23.1</v>
      </c>
      <c r="Y9" s="1">
        <v>37.799999999999997</v>
      </c>
      <c r="Z9" s="1">
        <v>29.1</v>
      </c>
      <c r="AA9" s="24">
        <v>17.394083569999999</v>
      </c>
      <c r="AB9" s="25">
        <v>17.394083569999999</v>
      </c>
      <c r="AC9" s="25">
        <v>17.53980907</v>
      </c>
      <c r="AD9" s="25">
        <v>17.53980907</v>
      </c>
      <c r="AE9" s="1">
        <v>50.606499999999997</v>
      </c>
      <c r="AF9" s="23">
        <v>1</v>
      </c>
      <c r="AG9" s="2">
        <v>0</v>
      </c>
      <c r="AH9" s="2">
        <v>4</v>
      </c>
      <c r="AI9" s="2">
        <v>2</v>
      </c>
      <c r="AJ9" s="7">
        <v>42</v>
      </c>
      <c r="AK9" s="7">
        <v>22</v>
      </c>
      <c r="AL9" s="7">
        <v>0</v>
      </c>
      <c r="AM9" s="7">
        <v>0</v>
      </c>
      <c r="AN9" s="7">
        <v>4</v>
      </c>
      <c r="AO9" s="7">
        <v>2</v>
      </c>
      <c r="AP9" s="2" t="str">
        <f t="shared" si="0"/>
        <v>4</v>
      </c>
      <c r="AQ9" s="1" t="str">
        <f t="shared" si="1"/>
        <v>2</v>
      </c>
      <c r="AR9" t="s">
        <v>1048</v>
      </c>
    </row>
    <row r="10" spans="1:44" x14ac:dyDescent="0.4">
      <c r="A10">
        <v>8</v>
      </c>
      <c r="B10" s="1" t="s">
        <v>231</v>
      </c>
      <c r="C10" s="2" t="s">
        <v>230</v>
      </c>
      <c r="D10" s="3">
        <v>4126841</v>
      </c>
      <c r="E10" s="1" t="s">
        <v>0</v>
      </c>
      <c r="F10" s="5">
        <v>24</v>
      </c>
      <c r="H10" s="1" t="s">
        <v>536</v>
      </c>
      <c r="I10" s="20">
        <v>11.3531</v>
      </c>
      <c r="J10" s="20">
        <v>11.3531</v>
      </c>
      <c r="K10" s="20">
        <v>3.15252</v>
      </c>
      <c r="L10" s="20">
        <v>47.945399999999999</v>
      </c>
      <c r="M10" s="20">
        <v>18.239899999999999</v>
      </c>
      <c r="N10" s="20">
        <v>0.58488600000000002</v>
      </c>
      <c r="O10" s="1" t="s">
        <v>537</v>
      </c>
      <c r="P10" s="20">
        <v>-23.136099999999999</v>
      </c>
      <c r="Q10" s="20">
        <v>23.8353</v>
      </c>
      <c r="R10" s="20">
        <v>59.215699999999998</v>
      </c>
      <c r="S10" s="20">
        <v>11.446999999999999</v>
      </c>
      <c r="T10" s="20">
        <v>-9.0554499999999996E-2</v>
      </c>
      <c r="U10" s="20">
        <v>63.796300000000002</v>
      </c>
      <c r="V10" s="12" t="s">
        <v>536</v>
      </c>
      <c r="W10" s="1">
        <v>38</v>
      </c>
      <c r="X10" s="1">
        <v>24.5</v>
      </c>
      <c r="Y10" s="1">
        <v>39.9</v>
      </c>
      <c r="Z10" s="1">
        <v>40.5</v>
      </c>
      <c r="AA10" s="24">
        <v>-2.28317543</v>
      </c>
      <c r="AB10" s="25">
        <v>-1.88267301</v>
      </c>
      <c r="AC10" s="25">
        <v>-3.65993097</v>
      </c>
      <c r="AD10" s="25">
        <v>-4.5010001800000001</v>
      </c>
      <c r="AE10" s="1">
        <v>48.485500000000002</v>
      </c>
      <c r="AF10" s="1">
        <v>0</v>
      </c>
      <c r="AG10" s="1">
        <v>0</v>
      </c>
      <c r="AH10" s="2">
        <v>3</v>
      </c>
      <c r="AI10" s="2">
        <v>3</v>
      </c>
      <c r="AJ10" s="7">
        <v>32</v>
      </c>
      <c r="AK10" s="7">
        <v>32</v>
      </c>
      <c r="AL10" s="7">
        <v>0</v>
      </c>
      <c r="AM10" s="7">
        <v>1</v>
      </c>
      <c r="AN10" s="7">
        <v>3</v>
      </c>
      <c r="AO10" s="7">
        <v>3</v>
      </c>
      <c r="AP10" s="2" t="str">
        <f t="shared" si="0"/>
        <v>3</v>
      </c>
      <c r="AQ10" s="1" t="str">
        <f t="shared" si="1"/>
        <v>3</v>
      </c>
      <c r="AR10" t="s">
        <v>1049</v>
      </c>
    </row>
    <row r="11" spans="1:44" x14ac:dyDescent="0.4">
      <c r="A11">
        <v>9</v>
      </c>
      <c r="B11" s="2" t="s">
        <v>2</v>
      </c>
      <c r="C11" s="2" t="s">
        <v>4</v>
      </c>
      <c r="D11" s="3">
        <v>4413527</v>
      </c>
      <c r="E11" s="2" t="s">
        <v>1</v>
      </c>
      <c r="F11" s="7">
        <v>22</v>
      </c>
      <c r="G11" s="2">
        <v>2</v>
      </c>
      <c r="H11" s="2" t="s">
        <v>201</v>
      </c>
      <c r="I11" s="20">
        <v>0.50037600000000004</v>
      </c>
      <c r="J11" s="20">
        <v>0.50037600000000004</v>
      </c>
      <c r="K11" s="20">
        <v>-2.21448</v>
      </c>
      <c r="L11" s="20">
        <v>65.752799999999993</v>
      </c>
      <c r="M11" s="20">
        <v>3.04711</v>
      </c>
      <c r="N11" s="20">
        <v>13.8782</v>
      </c>
      <c r="O11" s="2" t="s">
        <v>3</v>
      </c>
      <c r="P11" s="20">
        <v>-17.634499999999999</v>
      </c>
      <c r="Q11" s="20">
        <v>-4.4286799999999999</v>
      </c>
      <c r="R11" s="20">
        <v>73.898700000000005</v>
      </c>
      <c r="S11" s="20">
        <v>7.4394799999999996</v>
      </c>
      <c r="T11" s="20">
        <v>7.0294299999999996</v>
      </c>
      <c r="U11" s="20">
        <v>79.449799999999996</v>
      </c>
      <c r="V11" s="12" t="s">
        <v>201</v>
      </c>
      <c r="W11" s="2">
        <v>19.2</v>
      </c>
      <c r="X11" s="2">
        <v>38</v>
      </c>
      <c r="Y11" s="2">
        <v>26.3</v>
      </c>
      <c r="Z11" s="2">
        <v>19.7</v>
      </c>
      <c r="AA11" s="24">
        <v>-23.083128540000001</v>
      </c>
      <c r="AB11" s="25">
        <v>-21.00620683</v>
      </c>
      <c r="AC11" s="25">
        <v>-22.6766747</v>
      </c>
      <c r="AD11" s="25">
        <v>-20.825598639999999</v>
      </c>
      <c r="AE11" s="2">
        <v>65.888900000000007</v>
      </c>
      <c r="AF11" s="2">
        <v>0</v>
      </c>
      <c r="AG11" s="2">
        <v>1</v>
      </c>
      <c r="AH11" s="2">
        <v>2</v>
      </c>
      <c r="AI11" s="2">
        <v>4</v>
      </c>
      <c r="AJ11" s="7">
        <v>22</v>
      </c>
      <c r="AK11" s="7">
        <v>42</v>
      </c>
      <c r="AL11" s="7">
        <v>0</v>
      </c>
      <c r="AM11" s="7">
        <v>0</v>
      </c>
      <c r="AN11" s="7">
        <v>2</v>
      </c>
      <c r="AO11" s="7">
        <v>4</v>
      </c>
      <c r="AP11" s="2" t="str">
        <f t="shared" si="0"/>
        <v>2</v>
      </c>
      <c r="AQ11" s="1" t="str">
        <f t="shared" si="1"/>
        <v>4</v>
      </c>
      <c r="AR11" t="s">
        <v>1050</v>
      </c>
    </row>
    <row r="12" spans="1:44" ht="16.5" customHeight="1" x14ac:dyDescent="0.4">
      <c r="A12">
        <v>10</v>
      </c>
      <c r="B12" s="1" t="s">
        <v>241</v>
      </c>
      <c r="C12" s="2" t="s">
        <v>240</v>
      </c>
      <c r="D12" s="3">
        <v>4060988</v>
      </c>
      <c r="E12" s="1" t="s">
        <v>0</v>
      </c>
      <c r="F12" s="5">
        <v>22</v>
      </c>
      <c r="H12" s="1" t="s">
        <v>550</v>
      </c>
      <c r="I12" s="20">
        <v>21.296700000000001</v>
      </c>
      <c r="J12" s="20">
        <v>21.296700000000001</v>
      </c>
      <c r="K12" s="20">
        <v>3.49926</v>
      </c>
      <c r="L12" s="20">
        <v>70.506699999999995</v>
      </c>
      <c r="M12" s="20">
        <v>40.858400000000003</v>
      </c>
      <c r="N12" s="20">
        <v>12.9381</v>
      </c>
      <c r="O12" s="1" t="s">
        <v>551</v>
      </c>
      <c r="P12" s="20">
        <v>10.645</v>
      </c>
      <c r="Q12" s="20">
        <v>-8.5447199999999999</v>
      </c>
      <c r="R12" s="20">
        <v>68.335499999999996</v>
      </c>
      <c r="S12" s="20">
        <v>5.2668999999999997</v>
      </c>
      <c r="T12" s="20">
        <v>1.62321</v>
      </c>
      <c r="U12" s="20">
        <v>72.304199999999994</v>
      </c>
      <c r="V12" s="12" t="s">
        <v>552</v>
      </c>
      <c r="W12" s="1">
        <v>11.6</v>
      </c>
      <c r="X12" s="1">
        <v>54.5</v>
      </c>
      <c r="Y12" s="1">
        <v>17.100000000000001</v>
      </c>
      <c r="Z12" s="1">
        <v>21.7</v>
      </c>
      <c r="AA12" s="34">
        <v>5.1116663999999901</v>
      </c>
      <c r="AB12" s="25">
        <v>5.9332081400000103</v>
      </c>
      <c r="AC12" s="25">
        <v>9.1969196599999901</v>
      </c>
      <c r="AD12" s="25">
        <v>9.1969196599999901</v>
      </c>
      <c r="AE12" s="2">
        <v>60.706699999999998</v>
      </c>
      <c r="AF12" s="1">
        <v>0</v>
      </c>
      <c r="AG12" s="1">
        <v>0</v>
      </c>
      <c r="AH12" s="2">
        <v>3</v>
      </c>
      <c r="AI12" s="2">
        <v>3</v>
      </c>
      <c r="AJ12" s="7">
        <v>32</v>
      </c>
      <c r="AK12" s="7">
        <v>32</v>
      </c>
      <c r="AL12" s="7">
        <v>1</v>
      </c>
      <c r="AM12" s="7">
        <v>1</v>
      </c>
      <c r="AN12" s="7">
        <v>3</v>
      </c>
      <c r="AO12" s="7">
        <v>3</v>
      </c>
      <c r="AP12" s="2" t="str">
        <f t="shared" si="0"/>
        <v>3</v>
      </c>
      <c r="AQ12" s="1" t="str">
        <f t="shared" si="1"/>
        <v>3</v>
      </c>
    </row>
    <row r="13" spans="1:44" ht="16.5" customHeight="1" x14ac:dyDescent="0.4">
      <c r="A13">
        <v>11</v>
      </c>
      <c r="B13" s="1" t="s">
        <v>243</v>
      </c>
      <c r="C13" s="2" t="s">
        <v>242</v>
      </c>
      <c r="D13" s="3">
        <v>5034576</v>
      </c>
      <c r="E13" s="1" t="s">
        <v>1</v>
      </c>
      <c r="F13" s="5">
        <v>23</v>
      </c>
      <c r="H13" s="1" t="s">
        <v>553</v>
      </c>
      <c r="I13" s="20">
        <v>17.607500000000002</v>
      </c>
      <c r="J13" s="20">
        <v>17.607500000000002</v>
      </c>
      <c r="K13" s="20">
        <v>19.649799999999999</v>
      </c>
      <c r="L13" s="20">
        <v>68.875600000000006</v>
      </c>
      <c r="M13" s="20">
        <v>18.4666</v>
      </c>
      <c r="N13" s="20">
        <v>16.947500000000002</v>
      </c>
      <c r="O13" s="1" t="s">
        <v>554</v>
      </c>
      <c r="P13" s="20">
        <v>5.2448499999999996</v>
      </c>
      <c r="Q13" s="20">
        <v>3.6145999999999998</v>
      </c>
      <c r="R13" s="20">
        <v>77.781199999999998</v>
      </c>
      <c r="S13" s="20">
        <v>15.1663</v>
      </c>
      <c r="T13" s="20">
        <v>3.4043999999999999</v>
      </c>
      <c r="U13" s="20">
        <v>69.284400000000005</v>
      </c>
      <c r="V13" s="12" t="s">
        <v>553</v>
      </c>
      <c r="W13" s="1">
        <v>37</v>
      </c>
      <c r="X13" s="1">
        <v>24</v>
      </c>
      <c r="Y13" s="1">
        <v>15</v>
      </c>
      <c r="Z13" s="1">
        <v>14</v>
      </c>
      <c r="AA13" s="24">
        <v>-4.4268188200000003</v>
      </c>
      <c r="AB13" s="25">
        <v>2.4953689799999998</v>
      </c>
      <c r="AC13" s="25">
        <v>-2.56848236</v>
      </c>
      <c r="AD13" s="25">
        <v>3.25793629</v>
      </c>
      <c r="AE13" s="2">
        <v>67.826599999999999</v>
      </c>
      <c r="AF13" s="1">
        <v>1</v>
      </c>
      <c r="AG13" s="1">
        <v>0</v>
      </c>
      <c r="AH13" s="2">
        <v>1</v>
      </c>
      <c r="AI13" s="2">
        <v>3</v>
      </c>
      <c r="AJ13" s="7">
        <v>12</v>
      </c>
      <c r="AK13" s="7">
        <v>32</v>
      </c>
      <c r="AL13" s="7">
        <v>1</v>
      </c>
      <c r="AM13" s="7">
        <v>1</v>
      </c>
      <c r="AN13" s="7">
        <v>1</v>
      </c>
      <c r="AO13" s="7">
        <v>3</v>
      </c>
      <c r="AP13" s="2" t="str">
        <f t="shared" si="0"/>
        <v>1</v>
      </c>
      <c r="AQ13" s="1" t="str">
        <f t="shared" si="1"/>
        <v>3</v>
      </c>
    </row>
    <row r="14" spans="1:44" ht="16.5" customHeight="1" x14ac:dyDescent="0.4">
      <c r="A14">
        <v>12</v>
      </c>
      <c r="B14" s="1" t="s">
        <v>249</v>
      </c>
      <c r="C14" s="2" t="s">
        <v>248</v>
      </c>
      <c r="D14" s="3">
        <v>4287269</v>
      </c>
      <c r="E14" s="1" t="s">
        <v>0</v>
      </c>
      <c r="F14" s="5">
        <v>20</v>
      </c>
      <c r="H14" s="1" t="s">
        <v>559</v>
      </c>
      <c r="I14" s="20">
        <v>7.1277299999999997</v>
      </c>
      <c r="J14" s="20">
        <v>7.1277299999999997</v>
      </c>
      <c r="K14" s="20">
        <v>10.6983</v>
      </c>
      <c r="L14" s="20">
        <v>59.510100000000001</v>
      </c>
      <c r="M14" s="20">
        <v>42.479900000000001</v>
      </c>
      <c r="N14" s="20">
        <v>5.1196900000000003</v>
      </c>
      <c r="O14" s="1" t="s">
        <v>560</v>
      </c>
      <c r="P14" s="20">
        <v>41.218499999999999</v>
      </c>
      <c r="Q14" s="20">
        <v>36.545099999999998</v>
      </c>
      <c r="R14" s="20">
        <v>52.271900000000002</v>
      </c>
      <c r="S14" s="20">
        <v>4.4801099999999998</v>
      </c>
      <c r="T14" s="20">
        <v>19.703199999999999</v>
      </c>
      <c r="U14" s="20">
        <v>67.499499999999998</v>
      </c>
      <c r="V14" s="12" t="s">
        <v>559</v>
      </c>
      <c r="W14" s="1">
        <v>32.6</v>
      </c>
      <c r="X14" s="1">
        <v>30.8</v>
      </c>
      <c r="Y14" s="1">
        <v>15.3</v>
      </c>
      <c r="Z14" s="1">
        <v>20.8</v>
      </c>
      <c r="AA14" s="24">
        <v>12.70076263</v>
      </c>
      <c r="AB14" s="25">
        <v>12.70076263</v>
      </c>
      <c r="AC14" s="25">
        <v>4.5859895000000002</v>
      </c>
      <c r="AD14" s="25">
        <v>4.5859895000000002</v>
      </c>
      <c r="AE14" s="2">
        <v>67.186300000000003</v>
      </c>
      <c r="AF14" s="1">
        <v>0</v>
      </c>
      <c r="AG14" s="1">
        <v>0</v>
      </c>
      <c r="AH14" s="2">
        <v>2</v>
      </c>
      <c r="AI14" s="2">
        <v>3</v>
      </c>
      <c r="AJ14" s="7">
        <v>22</v>
      </c>
      <c r="AK14" s="7">
        <v>31</v>
      </c>
      <c r="AL14" s="7">
        <v>0</v>
      </c>
      <c r="AM14" s="7">
        <v>0</v>
      </c>
      <c r="AN14" s="7">
        <v>2</v>
      </c>
      <c r="AO14" s="7">
        <v>2</v>
      </c>
      <c r="AP14" s="2" t="str">
        <f t="shared" si="0"/>
        <v>2</v>
      </c>
      <c r="AQ14" s="1" t="str">
        <f t="shared" si="1"/>
        <v>2</v>
      </c>
    </row>
    <row r="15" spans="1:44" ht="16.5" customHeight="1" x14ac:dyDescent="0.4">
      <c r="A15">
        <v>13</v>
      </c>
      <c r="B15" s="1" t="s">
        <v>251</v>
      </c>
      <c r="C15" s="2" t="s">
        <v>250</v>
      </c>
      <c r="D15" s="3">
        <v>4387590</v>
      </c>
      <c r="E15" s="1" t="s">
        <v>0</v>
      </c>
      <c r="F15" s="5">
        <v>22</v>
      </c>
      <c r="H15" s="1" t="s">
        <v>771</v>
      </c>
      <c r="I15" s="21">
        <v>-35.248899999999999</v>
      </c>
      <c r="J15" s="21">
        <v>-35.248899999999999</v>
      </c>
      <c r="K15" s="21">
        <v>20.665500000000002</v>
      </c>
      <c r="L15" s="21">
        <v>57.903500000000001</v>
      </c>
      <c r="M15" s="21">
        <v>-27.7133</v>
      </c>
      <c r="N15" s="21">
        <v>5.4728399999999997</v>
      </c>
      <c r="O15" s="1" t="s">
        <v>772</v>
      </c>
      <c r="P15" s="20">
        <v>-11.933999999999999</v>
      </c>
      <c r="Q15" s="20">
        <v>5.2988900000000001</v>
      </c>
      <c r="R15" s="20">
        <v>68.014899999999997</v>
      </c>
      <c r="S15" s="20">
        <v>-14.427199999999999</v>
      </c>
      <c r="T15" s="20">
        <v>14.3727</v>
      </c>
      <c r="U15" s="20">
        <v>72.676000000000002</v>
      </c>
      <c r="V15" s="12" t="s">
        <v>771</v>
      </c>
      <c r="W15" s="1">
        <v>25.8</v>
      </c>
      <c r="X15" s="1">
        <v>33.4</v>
      </c>
      <c r="Y15" s="1">
        <v>40.299999999999997</v>
      </c>
      <c r="Z15" s="1">
        <v>44.6</v>
      </c>
      <c r="AA15" s="24">
        <v>4.3844095799999998</v>
      </c>
      <c r="AB15" s="25">
        <v>4.3844095799999998</v>
      </c>
      <c r="AC15" s="25">
        <v>10.644803810000001</v>
      </c>
      <c r="AD15" s="25">
        <v>10.644803810000001</v>
      </c>
      <c r="AE15" s="2">
        <v>59.3688</v>
      </c>
      <c r="AF15" s="1">
        <v>0</v>
      </c>
      <c r="AG15" s="1">
        <v>0</v>
      </c>
      <c r="AH15" s="2">
        <v>2</v>
      </c>
      <c r="AI15" s="2">
        <v>2</v>
      </c>
      <c r="AJ15" s="7">
        <v>21</v>
      </c>
      <c r="AK15" s="7">
        <v>21</v>
      </c>
      <c r="AL15" s="7">
        <v>0</v>
      </c>
      <c r="AM15" s="7">
        <v>0</v>
      </c>
      <c r="AN15" s="7">
        <v>3</v>
      </c>
      <c r="AO15" s="7">
        <v>3</v>
      </c>
      <c r="AP15" s="2" t="str">
        <f t="shared" si="0"/>
        <v>3</v>
      </c>
      <c r="AQ15" s="1" t="str">
        <f t="shared" si="1"/>
        <v>3</v>
      </c>
    </row>
    <row r="16" spans="1:44" x14ac:dyDescent="0.4">
      <c r="A16">
        <v>14</v>
      </c>
      <c r="B16" s="1" t="s">
        <v>253</v>
      </c>
      <c r="C16" s="2" t="s">
        <v>963</v>
      </c>
      <c r="D16" s="3">
        <v>5468151</v>
      </c>
      <c r="E16" s="1" t="s">
        <v>1</v>
      </c>
      <c r="F16" s="5">
        <v>22</v>
      </c>
      <c r="H16" s="1" t="s">
        <v>173</v>
      </c>
      <c r="I16" s="20">
        <v>7.3387599999999997</v>
      </c>
      <c r="J16" s="20">
        <v>7.3387599999999997</v>
      </c>
      <c r="K16" s="20">
        <v>11.998799999999999</v>
      </c>
      <c r="L16" s="20">
        <v>67.083600000000004</v>
      </c>
      <c r="M16" s="20">
        <v>24.5959</v>
      </c>
      <c r="N16" s="20">
        <v>15.096</v>
      </c>
      <c r="O16" s="1" t="s">
        <v>561</v>
      </c>
      <c r="P16" s="20">
        <v>9.4939999999999998</v>
      </c>
      <c r="Q16" s="20">
        <v>14.265499999999999</v>
      </c>
      <c r="R16" s="20">
        <v>73.241</v>
      </c>
      <c r="S16" s="20">
        <v>12.8797</v>
      </c>
      <c r="T16" s="20">
        <v>19.045300000000001</v>
      </c>
      <c r="U16" s="20">
        <v>72.8917</v>
      </c>
      <c r="V16" s="12" t="s">
        <v>173</v>
      </c>
      <c r="W16" s="1">
        <v>34.9</v>
      </c>
      <c r="X16" s="1">
        <v>42.9</v>
      </c>
      <c r="Y16" s="1">
        <v>34.799999999999997</v>
      </c>
      <c r="Z16" s="1">
        <v>22.8</v>
      </c>
      <c r="AA16" s="24">
        <v>7.7512108599999996</v>
      </c>
      <c r="AB16" s="25">
        <v>8.8001222099999996</v>
      </c>
      <c r="AC16" s="25">
        <v>18.241681020000001</v>
      </c>
      <c r="AD16" s="25">
        <v>18.399892749999999</v>
      </c>
      <c r="AE16" s="2">
        <v>64.703800000000001</v>
      </c>
      <c r="AF16" s="1">
        <v>0</v>
      </c>
      <c r="AG16" s="1">
        <v>0</v>
      </c>
      <c r="AH16" s="2">
        <v>2</v>
      </c>
      <c r="AI16" s="2">
        <v>3</v>
      </c>
      <c r="AJ16" s="7">
        <v>21</v>
      </c>
      <c r="AK16" s="7">
        <v>32</v>
      </c>
      <c r="AL16" s="7">
        <v>0</v>
      </c>
      <c r="AM16" s="7">
        <v>0</v>
      </c>
      <c r="AN16" s="7">
        <v>3</v>
      </c>
      <c r="AO16" s="7">
        <v>3</v>
      </c>
      <c r="AP16" s="2" t="str">
        <f t="shared" si="0"/>
        <v>3</v>
      </c>
      <c r="AQ16" s="1" t="str">
        <f t="shared" si="1"/>
        <v>3</v>
      </c>
    </row>
    <row r="17" spans="1:43" x14ac:dyDescent="0.4">
      <c r="A17">
        <v>15</v>
      </c>
      <c r="B17" s="1" t="s">
        <v>254</v>
      </c>
      <c r="C17" s="2" t="s">
        <v>255</v>
      </c>
      <c r="D17" s="3">
        <v>4347409</v>
      </c>
      <c r="E17" s="1" t="s">
        <v>0</v>
      </c>
      <c r="F17" s="5">
        <v>22</v>
      </c>
      <c r="H17" s="1" t="s">
        <v>562</v>
      </c>
      <c r="I17" s="21">
        <v>1.9804600000000001</v>
      </c>
      <c r="J17" s="21">
        <v>1.9804600000000001</v>
      </c>
      <c r="K17" s="21">
        <v>6.7239199999999997</v>
      </c>
      <c r="L17" s="21">
        <v>60.599800000000002</v>
      </c>
      <c r="M17" s="21">
        <v>22.013400000000001</v>
      </c>
      <c r="N17" s="21">
        <v>24.142499999999998</v>
      </c>
      <c r="O17" s="1" t="s">
        <v>563</v>
      </c>
      <c r="P17" s="20">
        <v>7.3789800000000003</v>
      </c>
      <c r="Q17" s="20">
        <v>7.36029</v>
      </c>
      <c r="R17" s="20">
        <v>61.716500000000003</v>
      </c>
      <c r="S17" s="20">
        <v>14.2172</v>
      </c>
      <c r="T17" s="20">
        <v>14.5655</v>
      </c>
      <c r="U17" s="20">
        <v>60.390999999999998</v>
      </c>
      <c r="V17" s="12" t="s">
        <v>562</v>
      </c>
      <c r="W17" s="1">
        <v>28.7</v>
      </c>
      <c r="X17" s="1">
        <v>47.7</v>
      </c>
      <c r="Y17" s="1">
        <v>42.9</v>
      </c>
      <c r="Z17" s="1">
        <v>25.3</v>
      </c>
      <c r="AA17" s="24">
        <v>1.29089718</v>
      </c>
      <c r="AB17" s="25">
        <v>3.6057153099999999</v>
      </c>
      <c r="AC17" s="25">
        <v>6.3491380499999996</v>
      </c>
      <c r="AD17" s="25">
        <v>7.09016555</v>
      </c>
      <c r="AE17" s="2">
        <v>55.415100000000002</v>
      </c>
      <c r="AF17" s="1">
        <v>0</v>
      </c>
      <c r="AG17" s="1">
        <v>0</v>
      </c>
      <c r="AH17" s="2">
        <v>2</v>
      </c>
      <c r="AI17" s="2">
        <v>3</v>
      </c>
      <c r="AJ17" s="7">
        <v>21</v>
      </c>
      <c r="AK17" s="7">
        <v>32</v>
      </c>
      <c r="AL17" s="7">
        <v>0</v>
      </c>
      <c r="AM17" s="7">
        <v>0</v>
      </c>
      <c r="AN17" s="7">
        <v>3</v>
      </c>
      <c r="AO17" s="7">
        <v>3</v>
      </c>
      <c r="AP17" s="2" t="str">
        <f t="shared" si="0"/>
        <v>3</v>
      </c>
      <c r="AQ17" s="1" t="str">
        <f t="shared" si="1"/>
        <v>3</v>
      </c>
    </row>
    <row r="18" spans="1:43" x14ac:dyDescent="0.4">
      <c r="A18">
        <v>16</v>
      </c>
      <c r="B18" s="1" t="s">
        <v>261</v>
      </c>
      <c r="C18" s="2" t="s">
        <v>260</v>
      </c>
      <c r="D18" s="3">
        <v>5134616</v>
      </c>
      <c r="E18" s="1" t="s">
        <v>0</v>
      </c>
      <c r="F18" s="5">
        <v>21</v>
      </c>
      <c r="H18" s="1" t="s">
        <v>567</v>
      </c>
      <c r="I18" s="20">
        <v>23.185400000000001</v>
      </c>
      <c r="J18" s="20">
        <v>23.185400000000001</v>
      </c>
      <c r="K18" s="20">
        <v>37.4938</v>
      </c>
      <c r="L18" s="20">
        <v>51.369399999999999</v>
      </c>
      <c r="M18" s="20">
        <v>23.661300000000001</v>
      </c>
      <c r="N18" s="20">
        <v>31.237500000000001</v>
      </c>
      <c r="O18" s="1" t="s">
        <v>568</v>
      </c>
      <c r="P18" s="20">
        <v>20.632000000000001</v>
      </c>
      <c r="Q18" s="20">
        <v>9.4142799999999998</v>
      </c>
      <c r="R18" s="20">
        <v>64.741299999999995</v>
      </c>
      <c r="S18" s="20">
        <v>24.716000000000001</v>
      </c>
      <c r="T18" s="20">
        <v>3.0226799999999998</v>
      </c>
      <c r="U18" s="20">
        <v>66.969499999999996</v>
      </c>
      <c r="V18" s="12" t="s">
        <v>567</v>
      </c>
      <c r="W18" s="1">
        <v>35.6</v>
      </c>
      <c r="X18" s="1">
        <v>26.8</v>
      </c>
      <c r="Y18" s="1">
        <v>42.1</v>
      </c>
      <c r="Z18" s="1">
        <v>43.5</v>
      </c>
      <c r="AA18" s="24">
        <v>28.758767899999999</v>
      </c>
      <c r="AB18" s="25">
        <v>30.15104633</v>
      </c>
      <c r="AC18" s="25">
        <v>25.313596700000002</v>
      </c>
      <c r="AD18" s="25">
        <v>25.413535599999999</v>
      </c>
      <c r="AE18" s="2">
        <v>63.714599999999997</v>
      </c>
      <c r="AF18" s="1">
        <v>1</v>
      </c>
      <c r="AG18" s="23">
        <v>1</v>
      </c>
      <c r="AH18" s="2">
        <v>1</v>
      </c>
      <c r="AI18" s="2">
        <v>1</v>
      </c>
      <c r="AJ18" s="7">
        <v>12</v>
      </c>
      <c r="AK18" s="7">
        <v>12</v>
      </c>
      <c r="AL18" s="7">
        <v>1</v>
      </c>
      <c r="AM18" s="7">
        <v>1</v>
      </c>
      <c r="AN18" s="7">
        <v>1</v>
      </c>
      <c r="AO18" s="7">
        <v>1</v>
      </c>
      <c r="AP18" s="2" t="str">
        <f t="shared" si="0"/>
        <v>1</v>
      </c>
      <c r="AQ18" s="1" t="str">
        <f t="shared" si="1"/>
        <v>1</v>
      </c>
    </row>
    <row r="19" spans="1:43" ht="16.5" customHeight="1" x14ac:dyDescent="0.4">
      <c r="A19">
        <v>18</v>
      </c>
      <c r="B19" s="1" t="s">
        <v>265</v>
      </c>
      <c r="C19" s="2" t="s">
        <v>264</v>
      </c>
      <c r="D19" s="3">
        <v>5587698</v>
      </c>
      <c r="E19" s="1" t="s">
        <v>0</v>
      </c>
      <c r="F19" s="5">
        <v>20</v>
      </c>
      <c r="H19" s="1" t="s">
        <v>572</v>
      </c>
      <c r="I19" s="20">
        <v>20.727599999999999</v>
      </c>
      <c r="J19" s="20">
        <v>20.727599999999999</v>
      </c>
      <c r="K19" s="20">
        <v>26.506900000000002</v>
      </c>
      <c r="L19" s="20">
        <v>49.0852</v>
      </c>
      <c r="M19" s="20">
        <v>30.911799999999999</v>
      </c>
      <c r="N19" s="20">
        <v>46.191400000000002</v>
      </c>
      <c r="O19" s="1" t="s">
        <v>573</v>
      </c>
      <c r="P19" s="20">
        <v>19.231000000000002</v>
      </c>
      <c r="Q19" s="20">
        <v>13.7957</v>
      </c>
      <c r="R19" s="20">
        <v>49.777200000000001</v>
      </c>
      <c r="S19" s="20">
        <v>30.360700000000001</v>
      </c>
      <c r="T19" s="20">
        <v>6.4146900000000002</v>
      </c>
      <c r="U19" s="20">
        <v>49.864800000000002</v>
      </c>
      <c r="V19" s="12" t="s">
        <v>572</v>
      </c>
      <c r="W19" s="1">
        <v>24</v>
      </c>
      <c r="X19" s="1">
        <v>39.799999999999997</v>
      </c>
      <c r="Y19" s="1">
        <v>45.8</v>
      </c>
      <c r="Z19" s="1">
        <v>45.5</v>
      </c>
      <c r="AA19" s="24">
        <v>-6.3015909899999896</v>
      </c>
      <c r="AB19" s="25">
        <v>-4.9180657900000098</v>
      </c>
      <c r="AC19" s="25">
        <v>-11.074707180000001</v>
      </c>
      <c r="AD19" s="25">
        <v>-10.940645829999999</v>
      </c>
      <c r="AE19" s="2">
        <v>45.283099999999997</v>
      </c>
      <c r="AF19" s="23">
        <v>1</v>
      </c>
      <c r="AG19" s="23">
        <v>1</v>
      </c>
      <c r="AH19" s="2">
        <v>1</v>
      </c>
      <c r="AI19" s="2">
        <v>1</v>
      </c>
      <c r="AJ19" s="7">
        <v>12</v>
      </c>
      <c r="AK19" s="7">
        <v>11</v>
      </c>
      <c r="AL19" s="7">
        <v>0</v>
      </c>
      <c r="AM19" s="7">
        <v>0</v>
      </c>
      <c r="AN19" s="7">
        <v>1</v>
      </c>
      <c r="AO19" s="7">
        <v>4</v>
      </c>
      <c r="AP19" s="2" t="str">
        <f t="shared" si="0"/>
        <v>1</v>
      </c>
      <c r="AQ19" s="1" t="str">
        <f t="shared" si="1"/>
        <v>4</v>
      </c>
    </row>
    <row r="20" spans="1:43" ht="16.5" customHeight="1" x14ac:dyDescent="0.4">
      <c r="A20">
        <v>19</v>
      </c>
      <c r="B20" s="1" t="s">
        <v>267</v>
      </c>
      <c r="C20" s="2" t="s">
        <v>964</v>
      </c>
      <c r="D20" s="3">
        <v>3825934</v>
      </c>
      <c r="E20" s="1" t="s">
        <v>0</v>
      </c>
      <c r="F20" s="5">
        <v>24</v>
      </c>
      <c r="H20" s="1" t="s">
        <v>781</v>
      </c>
      <c r="I20" s="20">
        <v>9.2325199999999992</v>
      </c>
      <c r="J20" s="20">
        <v>9.2325199999999992</v>
      </c>
      <c r="K20" s="20">
        <v>2.4901399999999998</v>
      </c>
      <c r="L20" s="20">
        <v>57.358800000000002</v>
      </c>
      <c r="M20" s="20">
        <v>28.3338</v>
      </c>
      <c r="N20" s="20">
        <v>-0.508104</v>
      </c>
      <c r="O20" s="1" t="s">
        <v>782</v>
      </c>
      <c r="P20" s="20">
        <v>-18.170100000000001</v>
      </c>
      <c r="Q20" s="20">
        <v>4.29779</v>
      </c>
      <c r="R20" s="20">
        <v>61.591700000000003</v>
      </c>
      <c r="S20" s="20">
        <v>-18.261500000000002</v>
      </c>
      <c r="T20" s="20">
        <v>-11.7913</v>
      </c>
      <c r="U20" s="20">
        <v>58.059800000000003</v>
      </c>
      <c r="V20" s="12" t="s">
        <v>781</v>
      </c>
      <c r="W20" s="1">
        <v>22.7</v>
      </c>
      <c r="X20" s="1">
        <v>46.8</v>
      </c>
      <c r="Y20" s="1">
        <v>31.4</v>
      </c>
      <c r="Z20" s="1">
        <v>20.5</v>
      </c>
      <c r="AA20" s="24">
        <v>-9.1876074800000005</v>
      </c>
      <c r="AB20" s="25">
        <v>-9.2766253499999891</v>
      </c>
      <c r="AC20" s="25">
        <v>-8.9532465700000099</v>
      </c>
      <c r="AD20" s="25">
        <v>-9.0117108300000002</v>
      </c>
      <c r="AE20" s="2">
        <v>61.209000000000003</v>
      </c>
      <c r="AF20" s="1">
        <v>0</v>
      </c>
      <c r="AG20" s="1">
        <v>0</v>
      </c>
      <c r="AH20" s="2">
        <v>2</v>
      </c>
      <c r="AI20" s="2">
        <v>3</v>
      </c>
      <c r="AJ20" s="7">
        <v>22</v>
      </c>
      <c r="AK20" s="7">
        <v>32</v>
      </c>
      <c r="AL20" s="7">
        <v>0</v>
      </c>
      <c r="AM20" s="7">
        <v>1</v>
      </c>
      <c r="AN20" s="7">
        <v>2</v>
      </c>
      <c r="AO20" s="7">
        <v>3</v>
      </c>
      <c r="AP20" s="2" t="str">
        <f t="shared" si="0"/>
        <v>2</v>
      </c>
      <c r="AQ20" s="1" t="str">
        <f t="shared" si="1"/>
        <v>3</v>
      </c>
    </row>
    <row r="21" spans="1:43" x14ac:dyDescent="0.4">
      <c r="A21">
        <v>20</v>
      </c>
      <c r="B21" s="1" t="s">
        <v>80</v>
      </c>
      <c r="C21" s="2" t="s">
        <v>965</v>
      </c>
      <c r="D21" s="3">
        <v>5190772</v>
      </c>
      <c r="E21" s="1" t="s">
        <v>0</v>
      </c>
      <c r="F21" s="5">
        <v>21</v>
      </c>
      <c r="H21" s="1" t="s">
        <v>784</v>
      </c>
      <c r="I21" s="20">
        <v>-8.8383099999999999</v>
      </c>
      <c r="J21" s="20">
        <v>-8.8383099999999999</v>
      </c>
      <c r="K21" s="20">
        <v>15.770300000000001</v>
      </c>
      <c r="L21" s="20">
        <v>57.1751</v>
      </c>
      <c r="M21" s="20">
        <v>40.082099999999997</v>
      </c>
      <c r="N21" s="20">
        <v>35.2605</v>
      </c>
      <c r="O21" s="1" t="s">
        <v>785</v>
      </c>
      <c r="P21" s="20">
        <v>-4.5586399999999996</v>
      </c>
      <c r="Q21" s="20">
        <v>25.051400000000001</v>
      </c>
      <c r="R21" s="20">
        <v>73.617999999999995</v>
      </c>
      <c r="S21" s="20">
        <v>-1.35669</v>
      </c>
      <c r="T21" s="20">
        <v>19.005099999999999</v>
      </c>
      <c r="U21" s="20">
        <v>74.835499999999996</v>
      </c>
      <c r="V21" s="12" t="s">
        <v>784</v>
      </c>
      <c r="W21" s="1">
        <v>15.3</v>
      </c>
      <c r="X21" s="1">
        <v>32.299999999999997</v>
      </c>
      <c r="Y21" s="1">
        <v>28.1</v>
      </c>
      <c r="Z21" s="1">
        <v>13.6</v>
      </c>
      <c r="AA21" s="24">
        <v>16.048590480000001</v>
      </c>
      <c r="AB21" s="25">
        <v>15.92305651</v>
      </c>
      <c r="AC21" s="25">
        <v>14.72777612</v>
      </c>
      <c r="AD21" s="25">
        <v>14.49383493</v>
      </c>
      <c r="AE21" s="2">
        <v>47.517299999999999</v>
      </c>
      <c r="AF21" s="23">
        <v>1</v>
      </c>
      <c r="AG21" s="1">
        <v>1</v>
      </c>
      <c r="AH21" s="2">
        <v>4</v>
      </c>
      <c r="AI21" s="2">
        <v>1</v>
      </c>
      <c r="AJ21" s="7">
        <v>42</v>
      </c>
      <c r="AK21" s="7">
        <v>12</v>
      </c>
      <c r="AL21" s="7">
        <v>0</v>
      </c>
      <c r="AM21" s="7">
        <v>1</v>
      </c>
      <c r="AN21" s="7">
        <v>4</v>
      </c>
      <c r="AO21" s="7">
        <v>1</v>
      </c>
      <c r="AP21" s="2" t="str">
        <f t="shared" si="0"/>
        <v>4</v>
      </c>
      <c r="AQ21" s="1" t="str">
        <f t="shared" si="1"/>
        <v>1</v>
      </c>
    </row>
    <row r="22" spans="1:43" x14ac:dyDescent="0.4">
      <c r="A22">
        <v>21</v>
      </c>
      <c r="B22" s="1" t="s">
        <v>270</v>
      </c>
      <c r="C22" s="2" t="s">
        <v>966</v>
      </c>
      <c r="D22" s="3">
        <v>5900482</v>
      </c>
      <c r="E22" s="1" t="s">
        <v>1</v>
      </c>
      <c r="F22" s="5">
        <v>28</v>
      </c>
      <c r="H22" s="1" t="s">
        <v>787</v>
      </c>
      <c r="I22" s="20">
        <v>-2.7050200000000002</v>
      </c>
      <c r="J22" s="20">
        <v>-2.7050200000000002</v>
      </c>
      <c r="K22" s="20">
        <v>19.122399999999999</v>
      </c>
      <c r="L22" s="20">
        <v>62.219900000000003</v>
      </c>
      <c r="M22" s="20">
        <v>38.940399999999997</v>
      </c>
      <c r="N22" s="20">
        <v>24.880600000000001</v>
      </c>
      <c r="O22" s="1" t="s">
        <v>788</v>
      </c>
      <c r="P22" s="20">
        <v>0.94916</v>
      </c>
      <c r="Q22" s="20">
        <v>9.9096899999999994</v>
      </c>
      <c r="R22" s="20">
        <v>74.1173</v>
      </c>
      <c r="S22" s="20">
        <v>29.405100000000001</v>
      </c>
      <c r="T22" s="20">
        <v>6.4412799999999999</v>
      </c>
      <c r="U22" s="20">
        <v>61.737000000000002</v>
      </c>
      <c r="V22" s="12" t="s">
        <v>787</v>
      </c>
      <c r="W22" s="1">
        <v>23.2</v>
      </c>
      <c r="X22" s="1">
        <v>32.200000000000003</v>
      </c>
      <c r="Y22" s="1">
        <v>17.600000000000001</v>
      </c>
      <c r="Z22" s="1">
        <v>11.8</v>
      </c>
      <c r="AA22" s="24">
        <v>3.6210250300000002</v>
      </c>
      <c r="AB22" s="25">
        <v>8.3782988500000002</v>
      </c>
      <c r="AC22" s="25">
        <v>4.8113561999999996</v>
      </c>
      <c r="AD22" s="25">
        <v>7.7469576199999999</v>
      </c>
      <c r="AE22" s="2">
        <v>51.378700000000002</v>
      </c>
      <c r="AF22" s="1">
        <v>0</v>
      </c>
      <c r="AG22" s="1">
        <v>1</v>
      </c>
      <c r="AH22" s="2">
        <v>2</v>
      </c>
      <c r="AI22" s="2">
        <v>1</v>
      </c>
      <c r="AJ22" s="7">
        <v>22</v>
      </c>
      <c r="AK22" s="7">
        <v>12</v>
      </c>
      <c r="AL22" s="7">
        <v>0</v>
      </c>
      <c r="AM22" s="7">
        <v>1</v>
      </c>
      <c r="AN22" s="7">
        <v>2</v>
      </c>
      <c r="AO22" s="7">
        <v>1</v>
      </c>
      <c r="AP22" s="2" t="str">
        <f t="shared" si="0"/>
        <v>2</v>
      </c>
      <c r="AQ22" s="1" t="str">
        <f t="shared" si="1"/>
        <v>1</v>
      </c>
    </row>
    <row r="23" spans="1:43" x14ac:dyDescent="0.4">
      <c r="A23">
        <v>22</v>
      </c>
      <c r="B23" s="1" t="s">
        <v>272</v>
      </c>
      <c r="C23" s="2" t="s">
        <v>967</v>
      </c>
      <c r="D23" s="3">
        <v>5598228</v>
      </c>
      <c r="E23" s="1" t="s">
        <v>0</v>
      </c>
      <c r="F23" s="5">
        <v>19</v>
      </c>
      <c r="H23" s="1" t="s">
        <v>574</v>
      </c>
      <c r="I23" s="20">
        <v>4.3213100000000004</v>
      </c>
      <c r="J23" s="20">
        <v>4.3213100000000004</v>
      </c>
      <c r="K23" s="20">
        <v>0.72067899999999996</v>
      </c>
      <c r="L23" s="20">
        <v>67.237799999999993</v>
      </c>
      <c r="M23" s="20">
        <v>6.34734</v>
      </c>
      <c r="N23" s="20">
        <v>10.203799999999999</v>
      </c>
      <c r="O23" s="1" t="s">
        <v>575</v>
      </c>
      <c r="P23" s="20">
        <v>-26.019500000000001</v>
      </c>
      <c r="Q23" s="20">
        <v>0.54314600000000002</v>
      </c>
      <c r="R23" s="20">
        <v>72.188800000000001</v>
      </c>
      <c r="S23" s="20">
        <v>-3.7688299999999999</v>
      </c>
      <c r="T23" s="20">
        <v>1.2584200000000001</v>
      </c>
      <c r="U23" s="20">
        <v>77.783799999999999</v>
      </c>
      <c r="V23" s="12" t="s">
        <v>939</v>
      </c>
      <c r="W23" s="1">
        <v>21.4</v>
      </c>
      <c r="X23" s="1">
        <v>40.799999999999997</v>
      </c>
      <c r="Y23" s="1">
        <v>-6.8</v>
      </c>
      <c r="Z23" s="1">
        <v>32.299999999999997</v>
      </c>
      <c r="AA23" s="24">
        <v>-9.6221307899999999</v>
      </c>
      <c r="AB23" s="25">
        <v>-9.6221307899999999</v>
      </c>
      <c r="AC23" s="25">
        <v>-9.4076508599999897</v>
      </c>
      <c r="AD23" s="25">
        <v>-9.4076508599999897</v>
      </c>
      <c r="AE23" s="2">
        <v>77.655900000000003</v>
      </c>
      <c r="AF23" s="1">
        <v>0</v>
      </c>
      <c r="AG23" s="23">
        <v>1</v>
      </c>
      <c r="AH23" s="2">
        <v>2</v>
      </c>
      <c r="AI23" s="2">
        <v>4</v>
      </c>
      <c r="AJ23" s="7">
        <v>22</v>
      </c>
      <c r="AK23" s="7">
        <v>42</v>
      </c>
      <c r="AL23" s="7">
        <v>0</v>
      </c>
      <c r="AM23" s="7">
        <v>0</v>
      </c>
      <c r="AN23" s="7">
        <v>2</v>
      </c>
      <c r="AO23" s="7">
        <v>4</v>
      </c>
      <c r="AP23" s="2" t="str">
        <f t="shared" si="0"/>
        <v>2</v>
      </c>
      <c r="AQ23" s="1" t="str">
        <f t="shared" si="1"/>
        <v>4</v>
      </c>
    </row>
    <row r="24" spans="1:43" x14ac:dyDescent="0.4">
      <c r="A24">
        <v>23</v>
      </c>
      <c r="B24" s="1" t="s">
        <v>274</v>
      </c>
      <c r="C24" s="2" t="s">
        <v>968</v>
      </c>
      <c r="D24" s="3">
        <v>5340801</v>
      </c>
      <c r="E24" s="1" t="s">
        <v>0</v>
      </c>
      <c r="F24" s="5">
        <v>19</v>
      </c>
      <c r="H24" s="1" t="s">
        <v>790</v>
      </c>
      <c r="I24" s="20">
        <v>11.416399999999999</v>
      </c>
      <c r="J24" s="20">
        <v>11.416399999999999</v>
      </c>
      <c r="K24" s="20">
        <v>-0.23064899999999999</v>
      </c>
      <c r="L24" s="20">
        <v>61.626199999999997</v>
      </c>
      <c r="M24" s="20">
        <v>19.654399999999999</v>
      </c>
      <c r="N24" s="20">
        <v>9.3361900000000002</v>
      </c>
      <c r="O24" s="1" t="s">
        <v>792</v>
      </c>
      <c r="P24" s="20">
        <v>24.695399999999999</v>
      </c>
      <c r="Q24" s="20">
        <v>23.703600000000002</v>
      </c>
      <c r="R24" s="20">
        <v>68.188999999999993</v>
      </c>
      <c r="S24" s="20">
        <v>8.5929599999999997</v>
      </c>
      <c r="T24" s="20">
        <v>22.117999999999999</v>
      </c>
      <c r="U24" s="20">
        <v>75.736199999999997</v>
      </c>
      <c r="V24" s="12" t="s">
        <v>940</v>
      </c>
      <c r="W24" s="1">
        <v>35.5</v>
      </c>
      <c r="X24" s="1">
        <v>39.1</v>
      </c>
      <c r="Y24" s="1">
        <v>31.9</v>
      </c>
      <c r="Z24" s="1">
        <v>37</v>
      </c>
      <c r="AA24" s="24">
        <v>6.6413149499999999</v>
      </c>
      <c r="AB24" s="25">
        <v>8.0242403200000005</v>
      </c>
      <c r="AC24" s="25">
        <v>1.0865287800000001</v>
      </c>
      <c r="AD24" s="25">
        <v>1.0865287800000001</v>
      </c>
      <c r="AE24" s="2">
        <v>61.304099999999998</v>
      </c>
      <c r="AF24" s="1">
        <v>0</v>
      </c>
      <c r="AG24" s="1">
        <v>0</v>
      </c>
      <c r="AH24" s="2">
        <v>3</v>
      </c>
      <c r="AI24" s="2">
        <v>3</v>
      </c>
      <c r="AJ24" s="7">
        <v>31</v>
      </c>
      <c r="AK24" s="7">
        <v>31</v>
      </c>
      <c r="AL24" s="7">
        <v>0</v>
      </c>
      <c r="AM24" s="7">
        <v>0</v>
      </c>
      <c r="AN24" s="7">
        <v>2</v>
      </c>
      <c r="AO24" s="7">
        <v>2</v>
      </c>
      <c r="AP24" s="2" t="str">
        <f t="shared" si="0"/>
        <v>2</v>
      </c>
      <c r="AQ24" s="1" t="str">
        <f t="shared" si="1"/>
        <v>2</v>
      </c>
    </row>
    <row r="25" spans="1:43" x14ac:dyDescent="0.4">
      <c r="A25">
        <v>24</v>
      </c>
      <c r="B25" s="1" t="s">
        <v>276</v>
      </c>
      <c r="C25" s="2" t="s">
        <v>969</v>
      </c>
      <c r="D25" s="3">
        <v>5404254</v>
      </c>
      <c r="E25" s="1" t="s">
        <v>0</v>
      </c>
      <c r="F25" s="5">
        <v>28</v>
      </c>
      <c r="H25" s="1" t="s">
        <v>576</v>
      </c>
      <c r="I25" s="20">
        <v>-11.9308</v>
      </c>
      <c r="J25" s="20">
        <v>-11.9308</v>
      </c>
      <c r="K25" s="20">
        <v>8.9655799999999992</v>
      </c>
      <c r="L25" s="20">
        <v>65.961799999999997</v>
      </c>
      <c r="M25" s="20">
        <v>8.1073400000000004E-2</v>
      </c>
      <c r="N25" s="20">
        <v>21.476199999999999</v>
      </c>
      <c r="O25" s="1" t="s">
        <v>577</v>
      </c>
      <c r="P25" s="20">
        <v>-5.8605299999999998</v>
      </c>
      <c r="Q25" s="20">
        <v>12.283300000000001</v>
      </c>
      <c r="R25" s="20">
        <v>71.151499999999999</v>
      </c>
      <c r="S25" s="20">
        <v>-15.2578</v>
      </c>
      <c r="T25" s="20">
        <v>8.9089200000000002</v>
      </c>
      <c r="U25" s="20">
        <v>71.036600000000007</v>
      </c>
      <c r="V25" s="12" t="s">
        <v>578</v>
      </c>
      <c r="W25" s="1">
        <v>30</v>
      </c>
      <c r="X25" s="1">
        <v>30</v>
      </c>
      <c r="Y25" s="1">
        <v>30.9</v>
      </c>
      <c r="Z25" s="1">
        <v>18.7</v>
      </c>
      <c r="AA25" s="34">
        <v>-11.517107169999999</v>
      </c>
      <c r="AB25" s="25">
        <v>-9.9302712900000003</v>
      </c>
      <c r="AC25" s="25">
        <v>-2.8968620999999999</v>
      </c>
      <c r="AD25" s="25">
        <v>-4.8473401699999998</v>
      </c>
      <c r="AE25" s="2">
        <v>59.856400000000001</v>
      </c>
      <c r="AF25" s="1">
        <v>0</v>
      </c>
      <c r="AG25" s="1">
        <v>1</v>
      </c>
      <c r="AH25" s="2">
        <v>2</v>
      </c>
      <c r="AI25" s="2">
        <v>4</v>
      </c>
      <c r="AJ25" s="7">
        <v>21</v>
      </c>
      <c r="AK25" s="7">
        <v>0</v>
      </c>
      <c r="AL25" s="7">
        <v>0</v>
      </c>
      <c r="AM25" s="7">
        <v>0</v>
      </c>
      <c r="AN25" s="7">
        <v>3</v>
      </c>
      <c r="AO25" s="7">
        <v>1</v>
      </c>
      <c r="AP25" s="2" t="str">
        <f t="shared" si="0"/>
        <v>3</v>
      </c>
      <c r="AQ25" s="1">
        <f t="shared" si="1"/>
        <v>0</v>
      </c>
    </row>
    <row r="26" spans="1:43" x14ac:dyDescent="0.4">
      <c r="A26">
        <v>25</v>
      </c>
      <c r="B26" s="1" t="s">
        <v>282</v>
      </c>
      <c r="C26" s="2" t="s">
        <v>970</v>
      </c>
      <c r="D26" s="3">
        <v>5504953</v>
      </c>
      <c r="E26" s="1" t="s">
        <v>0</v>
      </c>
      <c r="F26" s="5">
        <v>19</v>
      </c>
      <c r="H26" s="1" t="s">
        <v>582</v>
      </c>
      <c r="I26" s="20">
        <v>10.2858</v>
      </c>
      <c r="J26" s="20">
        <v>10.2858</v>
      </c>
      <c r="K26" s="20">
        <v>16.010100000000001</v>
      </c>
      <c r="L26" s="20">
        <v>62.629899999999999</v>
      </c>
      <c r="M26" s="20">
        <v>22.700299999999999</v>
      </c>
      <c r="N26" s="20">
        <v>35.072699999999998</v>
      </c>
      <c r="O26" s="1" t="s">
        <v>583</v>
      </c>
      <c r="P26" s="20">
        <v>-19.8645</v>
      </c>
      <c r="Q26" s="20">
        <v>-8.5499100000000006</v>
      </c>
      <c r="R26" s="20">
        <v>60.654899999999998</v>
      </c>
      <c r="S26" s="20">
        <v>25.052399999999999</v>
      </c>
      <c r="T26" s="20">
        <v>0.82970999999999995</v>
      </c>
      <c r="U26" s="20">
        <v>54.317999999999998</v>
      </c>
      <c r="V26" s="12" t="s">
        <v>942</v>
      </c>
      <c r="W26" s="1">
        <v>33.799999999999997</v>
      </c>
      <c r="X26" s="1">
        <v>34.5</v>
      </c>
      <c r="Y26" s="1">
        <v>-13.7</v>
      </c>
      <c r="Z26" s="1">
        <v>48.3</v>
      </c>
      <c r="AA26" s="24">
        <f>171.46601164328-180</f>
        <v>-8.5339883567199877</v>
      </c>
      <c r="AB26" s="25">
        <f>167.810692661768-180</f>
        <v>-12.189307338231998</v>
      </c>
      <c r="AC26" s="25">
        <f>170.431077944-180</f>
        <v>-9.568922055999991</v>
      </c>
      <c r="AD26" s="25">
        <f>170.141305473425-180</f>
        <v>-9.8586945265749932</v>
      </c>
      <c r="AE26" s="2">
        <v>51.011000000000003</v>
      </c>
      <c r="AF26" s="1">
        <v>0</v>
      </c>
      <c r="AG26" s="1">
        <v>0</v>
      </c>
      <c r="AH26" s="2">
        <v>3</v>
      </c>
      <c r="AI26" s="2">
        <v>3</v>
      </c>
      <c r="AJ26" s="7">
        <v>32</v>
      </c>
      <c r="AK26" s="7">
        <v>32</v>
      </c>
      <c r="AL26" s="7">
        <v>1</v>
      </c>
      <c r="AM26" s="7">
        <v>1</v>
      </c>
      <c r="AN26" s="7">
        <v>3</v>
      </c>
      <c r="AO26" s="7">
        <v>3</v>
      </c>
      <c r="AP26" s="2" t="str">
        <f t="shared" si="0"/>
        <v>3</v>
      </c>
      <c r="AQ26" s="1" t="str">
        <f t="shared" si="1"/>
        <v>3</v>
      </c>
    </row>
    <row r="27" spans="1:43" x14ac:dyDescent="0.4">
      <c r="A27">
        <v>26</v>
      </c>
      <c r="B27" s="1" t="s">
        <v>284</v>
      </c>
      <c r="C27" s="2" t="s">
        <v>959</v>
      </c>
      <c r="D27" s="3">
        <v>5925222</v>
      </c>
      <c r="E27" s="1" t="s">
        <v>0</v>
      </c>
      <c r="F27" s="5">
        <v>21</v>
      </c>
      <c r="H27" s="1" t="s">
        <v>584</v>
      </c>
      <c r="I27" s="20">
        <v>13.9602</v>
      </c>
      <c r="J27" s="20">
        <v>13.9602</v>
      </c>
      <c r="K27" s="20">
        <v>7.9567199999999998</v>
      </c>
      <c r="L27" s="20">
        <v>77.4208</v>
      </c>
      <c r="M27" s="20">
        <v>12.587999999999999</v>
      </c>
      <c r="N27" s="20">
        <v>5.2271200000000002</v>
      </c>
      <c r="O27" s="1" t="s">
        <v>585</v>
      </c>
      <c r="P27" s="20">
        <v>0.88944400000000001</v>
      </c>
      <c r="Q27" s="20">
        <v>4.7399800000000001</v>
      </c>
      <c r="R27" s="20">
        <v>81.823300000000003</v>
      </c>
      <c r="S27" s="20">
        <v>0.96710399999999996</v>
      </c>
      <c r="T27" s="20">
        <v>1.75159</v>
      </c>
      <c r="U27" s="20">
        <v>79.8964</v>
      </c>
      <c r="V27" s="12" t="s">
        <v>584</v>
      </c>
      <c r="W27" s="1">
        <v>21.4</v>
      </c>
      <c r="X27" s="1">
        <v>35.299999999999997</v>
      </c>
      <c r="Y27" s="1">
        <v>17.399999999999999</v>
      </c>
      <c r="Z27" s="1">
        <v>17.100000000000001</v>
      </c>
      <c r="AA27" s="34">
        <v>11.395003669999999</v>
      </c>
      <c r="AB27" s="25">
        <v>11.395003669999999</v>
      </c>
      <c r="AC27" s="25">
        <v>14.02257309</v>
      </c>
      <c r="AD27" s="25">
        <v>14.02257309</v>
      </c>
      <c r="AE27" s="2">
        <v>75.808700000000002</v>
      </c>
      <c r="AF27" s="1">
        <v>0</v>
      </c>
      <c r="AG27" s="1">
        <v>1</v>
      </c>
      <c r="AH27" s="2">
        <v>3</v>
      </c>
      <c r="AI27" s="2">
        <v>1</v>
      </c>
      <c r="AJ27" s="7">
        <v>32</v>
      </c>
      <c r="AK27" s="7">
        <v>12</v>
      </c>
      <c r="AL27" s="7">
        <v>0</v>
      </c>
      <c r="AM27" s="7">
        <v>1</v>
      </c>
      <c r="AN27" s="7">
        <v>3</v>
      </c>
      <c r="AO27" s="7">
        <v>1</v>
      </c>
      <c r="AP27" s="2" t="str">
        <f t="shared" si="0"/>
        <v>3</v>
      </c>
      <c r="AQ27" s="1" t="str">
        <f t="shared" si="1"/>
        <v>1</v>
      </c>
    </row>
    <row r="28" spans="1:43" x14ac:dyDescent="0.4">
      <c r="A28">
        <v>27</v>
      </c>
      <c r="B28" s="1" t="s">
        <v>286</v>
      </c>
      <c r="C28" s="2" t="s">
        <v>971</v>
      </c>
      <c r="D28" s="3">
        <v>5104367</v>
      </c>
      <c r="E28" s="1" t="s">
        <v>0</v>
      </c>
      <c r="F28" s="5">
        <v>19</v>
      </c>
      <c r="H28" s="1" t="s">
        <v>586</v>
      </c>
      <c r="I28" s="20">
        <v>15.930099999999999</v>
      </c>
      <c r="J28" s="20">
        <v>15.930099999999999</v>
      </c>
      <c r="K28" s="20">
        <v>28.551100000000002</v>
      </c>
      <c r="L28" s="20">
        <v>64.756600000000006</v>
      </c>
      <c r="M28" s="20">
        <v>0.26214900000000002</v>
      </c>
      <c r="N28" s="20">
        <v>21.489799999999999</v>
      </c>
      <c r="O28" s="1" t="s">
        <v>587</v>
      </c>
      <c r="P28" s="20">
        <v>-5.6249900000000004</v>
      </c>
      <c r="Q28" s="20">
        <v>13.0954</v>
      </c>
      <c r="R28" s="20">
        <v>70.691199999999995</v>
      </c>
      <c r="S28" s="20">
        <v>19.116700000000002</v>
      </c>
      <c r="T28" s="20">
        <v>8.8761500000000009</v>
      </c>
      <c r="U28" s="20">
        <v>66.609399999999994</v>
      </c>
      <c r="V28" s="12" t="s">
        <v>586</v>
      </c>
      <c r="W28" s="1">
        <v>30.9</v>
      </c>
      <c r="X28" s="1">
        <v>40.9</v>
      </c>
      <c r="Y28" s="1">
        <v>30</v>
      </c>
      <c r="Z28" s="1">
        <v>25.3</v>
      </c>
      <c r="AA28" s="24">
        <v>16.852963710000001</v>
      </c>
      <c r="AB28" s="25">
        <v>16.852963710000001</v>
      </c>
      <c r="AC28" s="25">
        <v>15.51552994</v>
      </c>
      <c r="AD28" s="25">
        <v>15.51552994</v>
      </c>
      <c r="AE28" s="2">
        <v>62.249000000000002</v>
      </c>
      <c r="AF28" s="1">
        <v>0</v>
      </c>
      <c r="AG28" s="1">
        <v>1</v>
      </c>
      <c r="AH28" s="2">
        <v>3</v>
      </c>
      <c r="AI28" s="2">
        <v>4</v>
      </c>
      <c r="AJ28" s="7">
        <v>32</v>
      </c>
      <c r="AK28" s="7">
        <v>42</v>
      </c>
      <c r="AL28" s="7">
        <v>0</v>
      </c>
      <c r="AM28" s="7">
        <v>0</v>
      </c>
      <c r="AN28" s="7">
        <v>3</v>
      </c>
      <c r="AO28" s="7">
        <v>4</v>
      </c>
      <c r="AP28" s="2" t="str">
        <f t="shared" si="0"/>
        <v>3</v>
      </c>
      <c r="AQ28" s="1" t="str">
        <f t="shared" si="1"/>
        <v>4</v>
      </c>
    </row>
    <row r="29" spans="1:43" x14ac:dyDescent="0.4">
      <c r="A29">
        <v>28</v>
      </c>
      <c r="B29" s="1" t="s">
        <v>288</v>
      </c>
      <c r="C29" s="2" t="s">
        <v>972</v>
      </c>
      <c r="D29" s="3">
        <v>5903216</v>
      </c>
      <c r="E29" s="1" t="s">
        <v>1</v>
      </c>
      <c r="F29" s="5">
        <v>20</v>
      </c>
      <c r="H29" s="1" t="s">
        <v>799</v>
      </c>
      <c r="I29" s="20">
        <v>2.6791399999999999</v>
      </c>
      <c r="J29" s="20">
        <v>2.6791399999999999</v>
      </c>
      <c r="K29" s="20">
        <v>18.964700000000001</v>
      </c>
      <c r="L29" s="20">
        <v>74.069699999999997</v>
      </c>
      <c r="M29" s="20">
        <v>27.483000000000001</v>
      </c>
      <c r="N29" s="20">
        <v>16.107299999999999</v>
      </c>
      <c r="O29" s="1" t="s">
        <v>800</v>
      </c>
      <c r="P29" s="20">
        <v>-6.0328499999999998</v>
      </c>
      <c r="Q29" s="20">
        <v>7.3520799999999999</v>
      </c>
      <c r="R29" s="20">
        <v>63.6066</v>
      </c>
      <c r="S29" s="20">
        <v>1.7260500000000001</v>
      </c>
      <c r="T29" s="20">
        <v>7.7523999999999997</v>
      </c>
      <c r="U29" s="20">
        <v>60.675899999999999</v>
      </c>
      <c r="V29" s="12" t="s">
        <v>799</v>
      </c>
      <c r="W29" s="1">
        <v>41.4</v>
      </c>
      <c r="X29" s="1">
        <v>45.4</v>
      </c>
      <c r="Y29" s="1">
        <v>36.700000000000003</v>
      </c>
      <c r="Z29" s="1">
        <v>42.8</v>
      </c>
      <c r="AA29" s="24">
        <v>6.8331977699999999</v>
      </c>
      <c r="AB29" s="25">
        <v>7.0865195300000003</v>
      </c>
      <c r="AC29" s="25">
        <v>12.091906549999999</v>
      </c>
      <c r="AD29" s="25">
        <v>12.091906549999999</v>
      </c>
      <c r="AE29" s="2">
        <v>74.390699999999995</v>
      </c>
      <c r="AF29" s="1">
        <v>0</v>
      </c>
      <c r="AG29" s="1">
        <v>0</v>
      </c>
      <c r="AH29" s="2">
        <v>2</v>
      </c>
      <c r="AI29" s="2">
        <v>3</v>
      </c>
      <c r="AJ29" s="7">
        <v>21</v>
      </c>
      <c r="AK29" s="7">
        <v>32</v>
      </c>
      <c r="AL29" s="7">
        <v>0</v>
      </c>
      <c r="AM29" s="7">
        <v>1</v>
      </c>
      <c r="AN29" s="7">
        <v>3</v>
      </c>
      <c r="AO29" s="7">
        <v>3</v>
      </c>
      <c r="AP29" s="2" t="str">
        <f t="shared" si="0"/>
        <v>3</v>
      </c>
      <c r="AQ29" s="1" t="str">
        <f t="shared" si="1"/>
        <v>3</v>
      </c>
    </row>
    <row r="30" spans="1:43" x14ac:dyDescent="0.4">
      <c r="A30">
        <v>29</v>
      </c>
      <c r="B30" s="1" t="s">
        <v>296</v>
      </c>
      <c r="C30" s="2" t="s">
        <v>973</v>
      </c>
      <c r="D30" s="3">
        <v>4173536</v>
      </c>
      <c r="E30" s="1" t="s">
        <v>0</v>
      </c>
      <c r="F30" s="5">
        <v>21</v>
      </c>
      <c r="H30" s="1" t="s">
        <v>592</v>
      </c>
      <c r="I30" s="20">
        <v>14.1944</v>
      </c>
      <c r="J30" s="20">
        <v>14.1944</v>
      </c>
      <c r="K30" s="20">
        <v>18.2425</v>
      </c>
      <c r="L30" s="20">
        <v>75.575400000000002</v>
      </c>
      <c r="M30" s="20">
        <v>7.5205799999999998</v>
      </c>
      <c r="N30" s="20">
        <v>20.337700000000002</v>
      </c>
      <c r="O30" s="1" t="s">
        <v>593</v>
      </c>
      <c r="P30" s="20">
        <v>1.01579</v>
      </c>
      <c r="Q30" s="20">
        <v>1.91113</v>
      </c>
      <c r="R30" s="20">
        <v>80.596599999999995</v>
      </c>
      <c r="S30" s="20">
        <v>4.1739699999999997</v>
      </c>
      <c r="T30" s="20">
        <v>3.42726</v>
      </c>
      <c r="U30" s="20">
        <v>73.091800000000006</v>
      </c>
      <c r="V30" s="12" t="s">
        <v>945</v>
      </c>
      <c r="W30" s="1">
        <v>51.5</v>
      </c>
      <c r="X30" s="1">
        <v>46.4</v>
      </c>
      <c r="Y30" s="1">
        <v>27.7</v>
      </c>
      <c r="Z30" s="1">
        <v>23.9</v>
      </c>
      <c r="AA30" s="24">
        <v>9.2579643399999991</v>
      </c>
      <c r="AB30" s="25">
        <v>9.2578873599999998</v>
      </c>
      <c r="AC30" s="25">
        <v>3.0392281699999999</v>
      </c>
      <c r="AD30" s="25">
        <v>3.0413983100000102</v>
      </c>
      <c r="AE30" s="2">
        <v>71.263499999999993</v>
      </c>
      <c r="AF30" s="1">
        <v>1</v>
      </c>
      <c r="AG30" s="1">
        <v>1</v>
      </c>
      <c r="AH30" s="2">
        <v>1</v>
      </c>
      <c r="AI30" s="2">
        <v>4</v>
      </c>
      <c r="AJ30" s="7">
        <v>11</v>
      </c>
      <c r="AK30" s="7">
        <v>42</v>
      </c>
      <c r="AL30" s="7">
        <v>0</v>
      </c>
      <c r="AM30" s="7">
        <v>0</v>
      </c>
      <c r="AN30" s="7">
        <v>4</v>
      </c>
      <c r="AO30" s="7">
        <v>4</v>
      </c>
      <c r="AP30" s="2" t="str">
        <f t="shared" si="0"/>
        <v>4</v>
      </c>
      <c r="AQ30" s="1" t="str">
        <f t="shared" si="1"/>
        <v>4</v>
      </c>
    </row>
    <row r="31" spans="1:43" x14ac:dyDescent="0.4">
      <c r="A31">
        <v>30</v>
      </c>
      <c r="B31" s="1" t="s">
        <v>300</v>
      </c>
      <c r="C31" s="2" t="s">
        <v>974</v>
      </c>
      <c r="D31" s="3">
        <v>5450523</v>
      </c>
      <c r="E31" s="1" t="s">
        <v>1</v>
      </c>
      <c r="F31" s="5">
        <v>19</v>
      </c>
      <c r="H31" s="1" t="s">
        <v>594</v>
      </c>
      <c r="I31" s="20">
        <v>16.095300000000002</v>
      </c>
      <c r="J31" s="20">
        <v>16.095300000000002</v>
      </c>
      <c r="K31" s="20">
        <v>3.6448700000000001</v>
      </c>
      <c r="L31" s="20">
        <v>63.112000000000002</v>
      </c>
      <c r="M31" s="20">
        <v>26.1523</v>
      </c>
      <c r="N31" s="20">
        <v>4.3073499999999996</v>
      </c>
      <c r="O31" s="1" t="s">
        <v>595</v>
      </c>
      <c r="P31" s="20">
        <v>45.7119</v>
      </c>
      <c r="Q31" s="20">
        <v>3.6697899999999999</v>
      </c>
      <c r="R31" s="20">
        <v>53.388199999999998</v>
      </c>
      <c r="S31" s="20">
        <v>45.123899999999999</v>
      </c>
      <c r="T31" s="20">
        <v>17.410599999999999</v>
      </c>
      <c r="U31" s="20">
        <v>47.016199999999998</v>
      </c>
      <c r="V31" s="12" t="s">
        <v>946</v>
      </c>
      <c r="W31" s="1">
        <v>32.700000000000003</v>
      </c>
      <c r="X31" s="1">
        <v>24</v>
      </c>
      <c r="Y31" s="1">
        <v>22.5</v>
      </c>
      <c r="Z31" s="1">
        <v>22</v>
      </c>
      <c r="AA31" s="24">
        <v>30.695823140000002</v>
      </c>
      <c r="AB31" s="25">
        <v>30.695823140000002</v>
      </c>
      <c r="AC31" s="25">
        <v>26.521050779999999</v>
      </c>
      <c r="AD31" s="25">
        <v>26.322365479999998</v>
      </c>
      <c r="AE31" s="2">
        <v>64.724699999999999</v>
      </c>
      <c r="AF31" s="1">
        <v>0</v>
      </c>
      <c r="AG31" s="1">
        <v>0</v>
      </c>
      <c r="AH31" s="2">
        <v>3</v>
      </c>
      <c r="AI31" s="2">
        <v>3</v>
      </c>
      <c r="AJ31" s="7">
        <v>32</v>
      </c>
      <c r="AK31" s="7">
        <v>32</v>
      </c>
      <c r="AL31" s="7">
        <v>1</v>
      </c>
      <c r="AM31" s="7">
        <v>0</v>
      </c>
      <c r="AN31" s="7">
        <v>3</v>
      </c>
      <c r="AO31" s="7">
        <v>3</v>
      </c>
      <c r="AP31" s="2" t="str">
        <f t="shared" si="0"/>
        <v>3</v>
      </c>
      <c r="AQ31" s="1" t="str">
        <f t="shared" si="1"/>
        <v>3</v>
      </c>
    </row>
    <row r="32" spans="1:43" x14ac:dyDescent="0.4">
      <c r="A32">
        <v>31</v>
      </c>
      <c r="B32" s="2" t="s">
        <v>8</v>
      </c>
      <c r="C32" s="2" t="s">
        <v>10</v>
      </c>
      <c r="D32" s="3">
        <v>4302055</v>
      </c>
      <c r="E32" s="2" t="s">
        <v>1</v>
      </c>
      <c r="F32" s="7">
        <v>18</v>
      </c>
      <c r="G32" s="2">
        <v>2</v>
      </c>
      <c r="H32" s="2" t="s">
        <v>743</v>
      </c>
      <c r="I32" s="20">
        <v>6.2798699999999998</v>
      </c>
      <c r="J32" s="20">
        <v>6.2798699999999998</v>
      </c>
      <c r="K32" s="20">
        <v>-3.0741999999999998</v>
      </c>
      <c r="L32" s="20">
        <v>64.215999999999994</v>
      </c>
      <c r="M32" s="20">
        <v>16.6356</v>
      </c>
      <c r="N32" s="20">
        <v>-4.2013699999999998</v>
      </c>
      <c r="O32" s="2" t="s">
        <v>9</v>
      </c>
      <c r="P32" s="20">
        <v>15.895</v>
      </c>
      <c r="Q32" s="20">
        <v>12.2341</v>
      </c>
      <c r="R32" s="20">
        <v>68.226699999999994</v>
      </c>
      <c r="S32" s="20">
        <v>17.4193</v>
      </c>
      <c r="T32" s="20">
        <v>18.1005</v>
      </c>
      <c r="U32" s="20">
        <v>61.561199999999999</v>
      </c>
      <c r="V32" s="12" t="s">
        <v>743</v>
      </c>
      <c r="W32" s="1">
        <v>34.799999999999997</v>
      </c>
      <c r="X32" s="1">
        <v>44.5</v>
      </c>
      <c r="Y32" s="1">
        <v>13.8</v>
      </c>
      <c r="Z32" s="1">
        <v>13.4</v>
      </c>
      <c r="AA32" s="24">
        <v>0.44472400000000001</v>
      </c>
      <c r="AB32" s="25">
        <v>0.44472400000000001</v>
      </c>
      <c r="AC32" s="25">
        <v>1.36013396000001</v>
      </c>
      <c r="AD32" s="25">
        <v>1.36013396000001</v>
      </c>
      <c r="AE32" s="2">
        <v>62.932699999999997</v>
      </c>
      <c r="AF32" s="2">
        <v>0</v>
      </c>
      <c r="AG32" s="2">
        <v>0</v>
      </c>
      <c r="AH32" s="2">
        <v>2</v>
      </c>
      <c r="AI32" s="2">
        <v>3</v>
      </c>
      <c r="AJ32" s="7">
        <v>22</v>
      </c>
      <c r="AK32" s="7">
        <v>32</v>
      </c>
      <c r="AL32" s="7">
        <v>0</v>
      </c>
      <c r="AM32" s="7">
        <v>0</v>
      </c>
      <c r="AN32" s="7">
        <v>2</v>
      </c>
      <c r="AO32" s="7">
        <v>3</v>
      </c>
      <c r="AP32" s="2" t="str">
        <f t="shared" si="0"/>
        <v>2</v>
      </c>
      <c r="AQ32" s="1" t="str">
        <f t="shared" si="1"/>
        <v>3</v>
      </c>
    </row>
    <row r="33" spans="1:43" x14ac:dyDescent="0.4">
      <c r="A33">
        <v>32</v>
      </c>
      <c r="B33" s="1" t="s">
        <v>302</v>
      </c>
      <c r="C33" s="2" t="s">
        <v>960</v>
      </c>
      <c r="D33" s="3">
        <v>7387091</v>
      </c>
      <c r="E33" s="1" t="s">
        <v>0</v>
      </c>
      <c r="F33" s="5">
        <v>25</v>
      </c>
      <c r="H33" s="1" t="s">
        <v>596</v>
      </c>
      <c r="I33" s="20">
        <v>15.261799999999999</v>
      </c>
      <c r="J33" s="20">
        <v>15.261799999999999</v>
      </c>
      <c r="K33" s="20">
        <v>23.700600000000001</v>
      </c>
      <c r="L33" s="20">
        <v>69.743499999999997</v>
      </c>
      <c r="M33" s="20">
        <v>11.905099999999999</v>
      </c>
      <c r="N33" s="20">
        <v>21.836600000000001</v>
      </c>
      <c r="O33" s="1" t="s">
        <v>597</v>
      </c>
      <c r="P33" s="20">
        <v>5.8475400000000004</v>
      </c>
      <c r="Q33" s="20">
        <v>15.4992</v>
      </c>
      <c r="R33" s="20">
        <v>78.949299999999994</v>
      </c>
      <c r="S33" s="20">
        <v>4.5005499999999996</v>
      </c>
      <c r="T33" s="20">
        <v>6.4235499999999996</v>
      </c>
      <c r="U33" s="20">
        <v>79.667900000000003</v>
      </c>
      <c r="V33" s="12" t="s">
        <v>596</v>
      </c>
      <c r="W33" s="1">
        <v>33.700000000000003</v>
      </c>
      <c r="X33" s="1">
        <v>37.299999999999997</v>
      </c>
      <c r="Y33" s="1">
        <v>31</v>
      </c>
      <c r="Z33" s="1">
        <v>35.1</v>
      </c>
      <c r="AA33" s="24">
        <v>5.4500290800000002</v>
      </c>
      <c r="AB33" s="25">
        <v>9.4484941899999999</v>
      </c>
      <c r="AC33" s="25">
        <v>14.57170399</v>
      </c>
      <c r="AD33" s="25">
        <v>10.98371876</v>
      </c>
      <c r="AE33" s="2">
        <v>69.9495</v>
      </c>
      <c r="AF33" s="1">
        <v>1</v>
      </c>
      <c r="AG33" s="1">
        <v>1</v>
      </c>
      <c r="AH33" s="2">
        <v>1</v>
      </c>
      <c r="AI33" s="2">
        <v>1</v>
      </c>
      <c r="AJ33" s="7">
        <v>12</v>
      </c>
      <c r="AK33" s="7">
        <v>12</v>
      </c>
      <c r="AL33" s="7">
        <v>0</v>
      </c>
      <c r="AM33" s="7">
        <v>0</v>
      </c>
      <c r="AN33" s="7">
        <v>1</v>
      </c>
      <c r="AO33" s="7">
        <v>1</v>
      </c>
      <c r="AP33" s="2" t="str">
        <f t="shared" si="0"/>
        <v>1</v>
      </c>
      <c r="AQ33" s="1" t="str">
        <f t="shared" si="1"/>
        <v>1</v>
      </c>
    </row>
    <row r="34" spans="1:43" x14ac:dyDescent="0.4">
      <c r="A34">
        <v>33</v>
      </c>
      <c r="B34" s="1" t="s">
        <v>304</v>
      </c>
      <c r="C34" s="2" t="s">
        <v>975</v>
      </c>
      <c r="D34" s="3">
        <v>4266572</v>
      </c>
      <c r="E34" s="1" t="s">
        <v>0</v>
      </c>
      <c r="F34" s="5">
        <v>19</v>
      </c>
      <c r="G34" s="1">
        <v>2</v>
      </c>
      <c r="H34" s="1" t="s">
        <v>812</v>
      </c>
      <c r="I34" s="20">
        <v>15.2117</v>
      </c>
      <c r="J34" s="20">
        <v>15.2117</v>
      </c>
      <c r="K34" s="20">
        <v>35.298200000000001</v>
      </c>
      <c r="L34" s="20">
        <v>56.339599999999997</v>
      </c>
      <c r="M34" s="20">
        <v>15.665699999999999</v>
      </c>
      <c r="N34" s="20">
        <v>10.7506</v>
      </c>
      <c r="O34" s="1" t="s">
        <v>813</v>
      </c>
      <c r="P34" s="20">
        <v>18.7562</v>
      </c>
      <c r="Q34" s="20">
        <v>31.735299999999999</v>
      </c>
      <c r="R34" s="20">
        <v>67.410200000000003</v>
      </c>
      <c r="S34" s="20">
        <v>9.1715699999999991</v>
      </c>
      <c r="T34" s="20">
        <v>11.3338</v>
      </c>
      <c r="U34" s="20">
        <v>71.307900000000004</v>
      </c>
      <c r="V34" s="12" t="s">
        <v>812</v>
      </c>
      <c r="W34" s="1">
        <v>38.5</v>
      </c>
      <c r="X34" s="1">
        <v>20.8</v>
      </c>
      <c r="Y34" s="1">
        <v>28.1</v>
      </c>
      <c r="Z34" s="1">
        <v>30.9</v>
      </c>
      <c r="AA34" s="34">
        <v>3.9364587800000099</v>
      </c>
      <c r="AB34" s="25">
        <v>6.7368003700000001</v>
      </c>
      <c r="AC34" s="25">
        <v>6.1173166700000001</v>
      </c>
      <c r="AD34" s="25">
        <v>8.3544223100000004</v>
      </c>
      <c r="AE34" s="2">
        <v>63.4589</v>
      </c>
      <c r="AF34" s="2">
        <v>0</v>
      </c>
      <c r="AG34" s="2">
        <v>0</v>
      </c>
      <c r="AH34" s="2">
        <v>3</v>
      </c>
      <c r="AI34" s="2">
        <v>3</v>
      </c>
      <c r="AJ34" s="7">
        <v>32</v>
      </c>
      <c r="AK34" s="7">
        <v>32</v>
      </c>
      <c r="AL34" s="7">
        <v>0</v>
      </c>
      <c r="AM34" s="7">
        <v>0</v>
      </c>
      <c r="AN34" s="7">
        <v>3</v>
      </c>
      <c r="AO34" s="7">
        <v>3</v>
      </c>
      <c r="AP34" s="2" t="str">
        <f t="shared" si="0"/>
        <v>3</v>
      </c>
      <c r="AQ34" s="1" t="str">
        <f t="shared" si="1"/>
        <v>3</v>
      </c>
    </row>
    <row r="35" spans="1:43" x14ac:dyDescent="0.4">
      <c r="A35">
        <v>34</v>
      </c>
      <c r="B35" s="1" t="s">
        <v>306</v>
      </c>
      <c r="C35" s="2" t="s">
        <v>305</v>
      </c>
      <c r="D35" s="3">
        <v>5081595</v>
      </c>
      <c r="E35" s="1" t="s">
        <v>0</v>
      </c>
      <c r="F35" s="5">
        <v>19</v>
      </c>
      <c r="H35" s="1" t="s">
        <v>598</v>
      </c>
      <c r="I35" s="20">
        <v>-10.540100000000001</v>
      </c>
      <c r="J35" s="20">
        <v>-10.540100000000001</v>
      </c>
      <c r="K35" s="20">
        <v>5.7404000000000002</v>
      </c>
      <c r="L35" s="20">
        <v>63.612000000000002</v>
      </c>
      <c r="M35" s="20">
        <v>-5.4488899999999996</v>
      </c>
      <c r="N35" s="20">
        <v>1.89615</v>
      </c>
      <c r="O35" s="1" t="s">
        <v>599</v>
      </c>
      <c r="P35" s="20">
        <v>5.24763</v>
      </c>
      <c r="Q35" s="20">
        <v>6.3703700000000003</v>
      </c>
      <c r="R35" s="20">
        <v>66.414000000000001</v>
      </c>
      <c r="S35" s="20">
        <v>9.1114200000000007</v>
      </c>
      <c r="T35" s="20">
        <v>11.527200000000001</v>
      </c>
      <c r="U35" s="20">
        <v>70.591700000000003</v>
      </c>
      <c r="V35" s="12" t="s">
        <v>598</v>
      </c>
      <c r="W35" s="1">
        <v>31.3</v>
      </c>
      <c r="X35" s="1">
        <v>12.5</v>
      </c>
      <c r="Y35" s="1">
        <v>28.8</v>
      </c>
      <c r="Z35" s="1">
        <v>22.5</v>
      </c>
      <c r="AA35" s="24">
        <v>19.723450549999999</v>
      </c>
      <c r="AB35" s="25">
        <v>19.723450549999999</v>
      </c>
      <c r="AC35" s="25">
        <v>15.65599357</v>
      </c>
      <c r="AD35" s="25">
        <v>15.65599357</v>
      </c>
      <c r="AE35" s="2">
        <v>72.389499999999998</v>
      </c>
      <c r="AF35" s="1">
        <v>0</v>
      </c>
      <c r="AG35" s="1">
        <v>0</v>
      </c>
      <c r="AH35" s="2">
        <v>2</v>
      </c>
      <c r="AI35" s="2">
        <v>2</v>
      </c>
      <c r="AJ35" s="7">
        <v>22</v>
      </c>
      <c r="AK35" s="7">
        <v>22</v>
      </c>
      <c r="AL35" s="7">
        <v>0</v>
      </c>
      <c r="AM35" s="7">
        <v>0</v>
      </c>
      <c r="AN35" s="7">
        <v>2</v>
      </c>
      <c r="AO35" s="7">
        <v>2</v>
      </c>
      <c r="AP35" s="2" t="str">
        <f t="shared" si="0"/>
        <v>2</v>
      </c>
      <c r="AQ35" s="1" t="str">
        <f t="shared" si="1"/>
        <v>2</v>
      </c>
    </row>
    <row r="36" spans="1:43" x14ac:dyDescent="0.4">
      <c r="A36">
        <v>35</v>
      </c>
      <c r="B36" s="2" t="s">
        <v>11</v>
      </c>
      <c r="C36" s="2" t="s">
        <v>13</v>
      </c>
      <c r="D36" s="3">
        <v>5088033</v>
      </c>
      <c r="E36" s="2" t="s">
        <v>1</v>
      </c>
      <c r="F36" s="7">
        <v>18</v>
      </c>
      <c r="G36" s="2">
        <v>2</v>
      </c>
      <c r="H36" s="2" t="s">
        <v>600</v>
      </c>
      <c r="I36" s="20">
        <v>29.63</v>
      </c>
      <c r="J36" s="20">
        <v>29.63</v>
      </c>
      <c r="K36" s="20">
        <v>29.539300000000001</v>
      </c>
      <c r="L36" s="20">
        <v>55.587200000000003</v>
      </c>
      <c r="M36" s="20">
        <v>5.2033100000000001</v>
      </c>
      <c r="N36" s="20">
        <v>21.887599999999999</v>
      </c>
      <c r="O36" s="2" t="s">
        <v>12</v>
      </c>
      <c r="P36" s="20">
        <v>3.35466</v>
      </c>
      <c r="Q36" s="20">
        <v>15.1958</v>
      </c>
      <c r="R36" s="20">
        <v>66.579300000000003</v>
      </c>
      <c r="S36" s="20">
        <v>-11.465299999999999</v>
      </c>
      <c r="T36" s="20">
        <v>19.6525</v>
      </c>
      <c r="U36" s="20">
        <v>76.875100000000003</v>
      </c>
      <c r="V36" s="12" t="s">
        <v>600</v>
      </c>
      <c r="W36" s="1">
        <v>52.1</v>
      </c>
      <c r="X36" s="1">
        <v>34.299999999999997</v>
      </c>
      <c r="Y36" s="1">
        <v>30.8</v>
      </c>
      <c r="Z36" s="1">
        <v>28.8</v>
      </c>
      <c r="AA36" s="24">
        <v>15.610212499999999</v>
      </c>
      <c r="AB36" s="25">
        <v>15.610212499999999</v>
      </c>
      <c r="AC36" s="25">
        <v>13.638126639999999</v>
      </c>
      <c r="AD36" s="25">
        <v>13.638126639999999</v>
      </c>
      <c r="AE36" s="2">
        <v>84.566599999999994</v>
      </c>
      <c r="AF36" s="2">
        <v>0</v>
      </c>
      <c r="AG36" s="2">
        <v>0</v>
      </c>
      <c r="AH36" s="2">
        <v>3</v>
      </c>
      <c r="AI36" s="2">
        <v>2</v>
      </c>
      <c r="AJ36" s="7">
        <v>32</v>
      </c>
      <c r="AK36" s="7">
        <v>22</v>
      </c>
      <c r="AL36" s="7">
        <v>1</v>
      </c>
      <c r="AM36" s="7">
        <v>0</v>
      </c>
      <c r="AN36" s="7">
        <v>3</v>
      </c>
      <c r="AO36" s="7">
        <v>2</v>
      </c>
      <c r="AP36" s="2" t="str">
        <f t="shared" si="0"/>
        <v>3</v>
      </c>
      <c r="AQ36" s="1" t="str">
        <f t="shared" si="1"/>
        <v>2</v>
      </c>
    </row>
    <row r="37" spans="1:43" x14ac:dyDescent="0.4">
      <c r="A37">
        <v>36</v>
      </c>
      <c r="B37" s="1" t="s">
        <v>310</v>
      </c>
      <c r="C37" s="2" t="s">
        <v>976</v>
      </c>
      <c r="D37" s="3">
        <v>7452339</v>
      </c>
      <c r="E37" s="1" t="s">
        <v>0</v>
      </c>
      <c r="F37" s="5">
        <v>21</v>
      </c>
      <c r="H37" s="1" t="s">
        <v>601</v>
      </c>
      <c r="I37" s="20">
        <v>6.1168399999999998</v>
      </c>
      <c r="J37" s="20">
        <v>6.1168399999999998</v>
      </c>
      <c r="K37" s="20">
        <v>25.861499999999999</v>
      </c>
      <c r="L37" s="20">
        <v>74.950299999999999</v>
      </c>
      <c r="M37" s="20">
        <v>44.506999999999998</v>
      </c>
      <c r="N37" s="20">
        <v>21.229099999999999</v>
      </c>
      <c r="O37" s="1" t="s">
        <v>602</v>
      </c>
      <c r="P37" s="20">
        <v>29.802199999999999</v>
      </c>
      <c r="Q37" s="20">
        <v>57.513800000000003</v>
      </c>
      <c r="R37" s="20">
        <v>58.472000000000001</v>
      </c>
      <c r="S37" s="20">
        <v>60.2806</v>
      </c>
      <c r="T37" s="20">
        <v>42.155099999999997</v>
      </c>
      <c r="U37" s="20">
        <v>45.415199999999999</v>
      </c>
      <c r="V37" s="12" t="s">
        <v>601</v>
      </c>
      <c r="W37" s="1">
        <v>47.5</v>
      </c>
      <c r="X37" s="1">
        <v>51.9</v>
      </c>
      <c r="Y37" s="1">
        <v>40.6</v>
      </c>
      <c r="Z37" s="1">
        <v>34.1</v>
      </c>
      <c r="AA37" s="24">
        <v>10.81366882</v>
      </c>
      <c r="AB37" s="25">
        <v>10.81366882</v>
      </c>
      <c r="AC37" s="25">
        <v>-0.23472491999999101</v>
      </c>
      <c r="AD37" s="25">
        <v>-6.3905394900000099</v>
      </c>
      <c r="AE37" s="2">
        <v>58.299199999999999</v>
      </c>
      <c r="AF37" s="1">
        <v>0</v>
      </c>
      <c r="AG37" s="1">
        <v>0</v>
      </c>
      <c r="AH37" s="2">
        <v>2</v>
      </c>
      <c r="AI37" s="2">
        <v>3</v>
      </c>
      <c r="AJ37" s="7">
        <v>22</v>
      </c>
      <c r="AK37" s="7">
        <v>31</v>
      </c>
      <c r="AL37" s="7">
        <v>0</v>
      </c>
      <c r="AM37" s="7">
        <v>0</v>
      </c>
      <c r="AN37" s="7">
        <v>2</v>
      </c>
      <c r="AO37" s="7">
        <v>2</v>
      </c>
      <c r="AP37" s="2" t="str">
        <f t="shared" si="0"/>
        <v>2</v>
      </c>
      <c r="AQ37" s="1" t="str">
        <f t="shared" si="1"/>
        <v>2</v>
      </c>
    </row>
    <row r="38" spans="1:43" x14ac:dyDescent="0.4">
      <c r="A38">
        <v>37</v>
      </c>
      <c r="B38" s="1" t="s">
        <v>312</v>
      </c>
      <c r="C38" s="2" t="s">
        <v>311</v>
      </c>
      <c r="D38" s="3">
        <v>5336117</v>
      </c>
      <c r="E38" s="1" t="s">
        <v>1</v>
      </c>
      <c r="F38" s="5">
        <v>20</v>
      </c>
      <c r="H38" s="1" t="s">
        <v>820</v>
      </c>
      <c r="I38" s="20">
        <v>9.2908200000000001</v>
      </c>
      <c r="J38" s="20">
        <v>9.2908200000000001</v>
      </c>
      <c r="K38" s="20">
        <v>33.756</v>
      </c>
      <c r="L38" s="20">
        <v>55.182000000000002</v>
      </c>
      <c r="M38" s="20">
        <v>24.5258</v>
      </c>
      <c r="N38" s="20">
        <v>35.929499999999997</v>
      </c>
      <c r="O38" s="1" t="s">
        <v>821</v>
      </c>
      <c r="P38" s="20">
        <v>-4.9793399999999997</v>
      </c>
      <c r="Q38" s="20">
        <v>36.865900000000003</v>
      </c>
      <c r="R38" s="20">
        <v>80.2119</v>
      </c>
      <c r="S38" s="20">
        <v>12.5678</v>
      </c>
      <c r="T38" s="20">
        <v>33.713500000000003</v>
      </c>
      <c r="U38" s="20">
        <v>70.0381</v>
      </c>
      <c r="V38" s="12" t="s">
        <v>750</v>
      </c>
      <c r="W38" s="1">
        <v>57.2</v>
      </c>
      <c r="X38" s="1">
        <v>56.2</v>
      </c>
      <c r="Y38" s="1">
        <v>47.7</v>
      </c>
      <c r="Z38" s="1">
        <v>35.5</v>
      </c>
      <c r="AA38" s="24">
        <v>17.925957260000001</v>
      </c>
      <c r="AB38" s="25">
        <v>18.453988819999999</v>
      </c>
      <c r="AC38" s="25">
        <v>14.124444410000001</v>
      </c>
      <c r="AD38" s="25">
        <v>14.124444410000001</v>
      </c>
      <c r="AE38" s="2">
        <v>63.119900000000001</v>
      </c>
      <c r="AF38" s="1">
        <v>0</v>
      </c>
      <c r="AG38" s="1">
        <v>0</v>
      </c>
      <c r="AH38" s="2">
        <v>2</v>
      </c>
      <c r="AI38" s="2">
        <v>3</v>
      </c>
      <c r="AJ38" s="7">
        <v>22</v>
      </c>
      <c r="AK38" s="7">
        <v>32</v>
      </c>
      <c r="AL38" s="7">
        <v>0</v>
      </c>
      <c r="AM38" s="7">
        <v>0</v>
      </c>
      <c r="AN38" s="7">
        <v>2</v>
      </c>
      <c r="AO38" s="7">
        <v>3</v>
      </c>
      <c r="AP38" s="2" t="str">
        <f t="shared" si="0"/>
        <v>2</v>
      </c>
      <c r="AQ38" s="1" t="str">
        <f t="shared" si="1"/>
        <v>3</v>
      </c>
    </row>
    <row r="39" spans="1:43" x14ac:dyDescent="0.4">
      <c r="A39">
        <v>38</v>
      </c>
      <c r="B39" s="1" t="s">
        <v>314</v>
      </c>
      <c r="C39" s="2" t="s">
        <v>313</v>
      </c>
      <c r="D39" s="3">
        <v>5486869</v>
      </c>
      <c r="E39" s="1" t="s">
        <v>0</v>
      </c>
      <c r="F39" s="5">
        <v>18</v>
      </c>
      <c r="H39" s="1" t="s">
        <v>603</v>
      </c>
      <c r="I39" s="20">
        <v>36.457799999999999</v>
      </c>
      <c r="J39" s="20">
        <v>36.457799999999999</v>
      </c>
      <c r="K39" s="20">
        <v>31.1858</v>
      </c>
      <c r="L39" s="20">
        <v>46.781100000000002</v>
      </c>
      <c r="M39" s="20">
        <v>47.200499999999998</v>
      </c>
      <c r="N39" s="20">
        <v>34.120199999999997</v>
      </c>
      <c r="O39" s="1" t="s">
        <v>604</v>
      </c>
      <c r="P39" s="20">
        <v>3.1690100000000001</v>
      </c>
      <c r="Q39" s="20">
        <v>5.4418899999999999</v>
      </c>
      <c r="R39" s="20">
        <v>70.390699999999995</v>
      </c>
      <c r="S39" s="20">
        <v>-1.6637500000000001</v>
      </c>
      <c r="T39" s="20">
        <v>5.5047800000000002</v>
      </c>
      <c r="U39" s="20">
        <v>81.891300000000001</v>
      </c>
      <c r="V39" s="12" t="s">
        <v>823</v>
      </c>
      <c r="W39" s="1">
        <v>22.9</v>
      </c>
      <c r="X39" s="1">
        <v>38.299999999999997</v>
      </c>
      <c r="Y39" s="1">
        <v>12.4</v>
      </c>
      <c r="Z39" s="1">
        <v>16.8</v>
      </c>
      <c r="AA39" s="24">
        <v>10.676643889999999</v>
      </c>
      <c r="AB39" s="25">
        <v>10.676643889999999</v>
      </c>
      <c r="AC39" s="25">
        <v>7.9519097199999997</v>
      </c>
      <c r="AD39" s="25">
        <v>5.9145847199999899</v>
      </c>
      <c r="AE39" s="2">
        <v>46.148000000000003</v>
      </c>
      <c r="AF39" s="1">
        <v>1</v>
      </c>
      <c r="AG39" s="1">
        <v>1</v>
      </c>
      <c r="AH39" s="2">
        <v>1</v>
      </c>
      <c r="AI39" s="2">
        <v>1</v>
      </c>
      <c r="AJ39" s="7">
        <v>12</v>
      </c>
      <c r="AK39" s="7">
        <v>12</v>
      </c>
      <c r="AL39" s="7">
        <v>1</v>
      </c>
      <c r="AM39" s="7">
        <v>1</v>
      </c>
      <c r="AN39" s="7">
        <v>1</v>
      </c>
      <c r="AO39" s="7">
        <v>1</v>
      </c>
      <c r="AP39" s="2" t="str">
        <f t="shared" si="0"/>
        <v>1</v>
      </c>
      <c r="AQ39" s="1" t="str">
        <f t="shared" si="1"/>
        <v>1</v>
      </c>
    </row>
    <row r="40" spans="1:43" x14ac:dyDescent="0.4">
      <c r="A40">
        <v>39</v>
      </c>
      <c r="B40" s="1" t="s">
        <v>316</v>
      </c>
      <c r="C40" s="2" t="s">
        <v>977</v>
      </c>
      <c r="D40" s="3">
        <v>5135440</v>
      </c>
      <c r="E40" s="1" t="s">
        <v>1</v>
      </c>
      <c r="F40" s="5">
        <v>22</v>
      </c>
      <c r="H40" s="1" t="s">
        <v>605</v>
      </c>
      <c r="I40" s="20">
        <v>14.1691</v>
      </c>
      <c r="J40" s="20">
        <v>14.1691</v>
      </c>
      <c r="K40" s="20">
        <v>1.4980800000000001</v>
      </c>
      <c r="L40" s="20">
        <v>74.693100000000001</v>
      </c>
      <c r="M40" s="20">
        <v>20.889299999999999</v>
      </c>
      <c r="N40" s="20">
        <v>6.5366299999999997</v>
      </c>
      <c r="O40" s="1" t="s">
        <v>606</v>
      </c>
      <c r="P40" s="20">
        <v>-4.4120600000000003</v>
      </c>
      <c r="Q40" s="20">
        <v>-9.3885200000000002E-2</v>
      </c>
      <c r="R40" s="20">
        <v>75.386099999999999</v>
      </c>
      <c r="S40" s="20">
        <v>3.15951</v>
      </c>
      <c r="T40" s="20">
        <v>7.1298899999999996</v>
      </c>
      <c r="U40" s="20">
        <v>76.875500000000002</v>
      </c>
      <c r="V40" s="12" t="s">
        <v>605</v>
      </c>
      <c r="W40" s="1">
        <v>19.3</v>
      </c>
      <c r="X40" s="1">
        <v>39.4</v>
      </c>
      <c r="Y40" s="1">
        <v>21.7</v>
      </c>
      <c r="Z40" s="1">
        <v>23.7</v>
      </c>
      <c r="AA40" s="24">
        <v>16.90227488</v>
      </c>
      <c r="AB40" s="25">
        <v>16.90227488</v>
      </c>
      <c r="AC40" s="25">
        <v>17.717288499999999</v>
      </c>
      <c r="AD40" s="25">
        <v>17.717288499999999</v>
      </c>
      <c r="AE40" s="2">
        <v>72.174700000000001</v>
      </c>
      <c r="AF40" s="1">
        <v>0</v>
      </c>
      <c r="AG40" s="47">
        <v>1</v>
      </c>
      <c r="AH40" s="2">
        <v>3</v>
      </c>
      <c r="AI40" s="2">
        <v>1</v>
      </c>
      <c r="AJ40" s="7">
        <v>32</v>
      </c>
      <c r="AK40" s="7">
        <v>12</v>
      </c>
      <c r="AL40" s="7">
        <v>1</v>
      </c>
      <c r="AM40" s="7">
        <v>1</v>
      </c>
      <c r="AN40" s="7">
        <v>3</v>
      </c>
      <c r="AO40" s="7">
        <v>1</v>
      </c>
      <c r="AP40" s="1" t="str">
        <f t="shared" si="0"/>
        <v>3</v>
      </c>
      <c r="AQ40" s="1" t="str">
        <f t="shared" si="1"/>
        <v>1</v>
      </c>
    </row>
    <row r="41" spans="1:43" x14ac:dyDescent="0.4">
      <c r="A41">
        <v>40</v>
      </c>
      <c r="B41" s="1" t="s">
        <v>318</v>
      </c>
      <c r="C41" s="2" t="s">
        <v>978</v>
      </c>
      <c r="D41" s="3">
        <v>5279005</v>
      </c>
      <c r="E41" s="1" t="s">
        <v>0</v>
      </c>
      <c r="F41" s="5">
        <v>20</v>
      </c>
      <c r="H41" s="1" t="s">
        <v>607</v>
      </c>
      <c r="I41" s="20">
        <v>-11.858700000000001</v>
      </c>
      <c r="J41" s="20">
        <v>-11.858700000000001</v>
      </c>
      <c r="K41" s="20">
        <v>23.300799999999999</v>
      </c>
      <c r="L41" s="20">
        <v>59.7149</v>
      </c>
      <c r="M41" s="20">
        <v>19.738900000000001</v>
      </c>
      <c r="N41" s="20">
        <v>13.1807</v>
      </c>
      <c r="O41" s="1" t="s">
        <v>608</v>
      </c>
      <c r="P41" s="20">
        <v>37.891500000000001</v>
      </c>
      <c r="Q41" s="20">
        <v>2.4902099999999998</v>
      </c>
      <c r="R41" s="20">
        <v>53.843800000000002</v>
      </c>
      <c r="S41" s="20">
        <v>19.059999999999999</v>
      </c>
      <c r="T41" s="20">
        <v>7.7239000000000004</v>
      </c>
      <c r="U41" s="20">
        <v>66.710899999999995</v>
      </c>
      <c r="V41" s="12" t="s">
        <v>607</v>
      </c>
      <c r="W41" s="1">
        <v>40.299999999999997</v>
      </c>
      <c r="X41" s="1">
        <v>33.200000000000003</v>
      </c>
      <c r="Y41" s="1">
        <v>9.1999999999999993</v>
      </c>
      <c r="Z41" s="1">
        <v>12.9</v>
      </c>
      <c r="AA41" s="24">
        <v>4.4786067199999904</v>
      </c>
      <c r="AB41" s="25">
        <v>4.4168534000000097</v>
      </c>
      <c r="AC41" s="25">
        <v>4.9630528300000103</v>
      </c>
      <c r="AD41" s="25">
        <v>4.7029551700000001</v>
      </c>
      <c r="AE41" s="2">
        <v>62.808900000000001</v>
      </c>
      <c r="AF41" s="1">
        <v>0</v>
      </c>
      <c r="AG41" s="48">
        <v>1</v>
      </c>
      <c r="AH41" s="2">
        <v>2</v>
      </c>
      <c r="AI41" s="2">
        <v>1</v>
      </c>
      <c r="AJ41" s="7">
        <v>22</v>
      </c>
      <c r="AK41" s="7">
        <v>12</v>
      </c>
      <c r="AL41" s="7">
        <v>0</v>
      </c>
      <c r="AM41" s="7">
        <v>1</v>
      </c>
      <c r="AN41" s="7">
        <v>2</v>
      </c>
      <c r="AO41" s="7">
        <v>1</v>
      </c>
      <c r="AP41" s="1" t="str">
        <f t="shared" si="0"/>
        <v>2</v>
      </c>
      <c r="AQ41" s="1" t="str">
        <f t="shared" si="1"/>
        <v>1</v>
      </c>
    </row>
    <row r="42" spans="1:43" x14ac:dyDescent="0.4">
      <c r="A42">
        <v>41</v>
      </c>
      <c r="B42" s="1" t="s">
        <v>324</v>
      </c>
      <c r="C42" s="2" t="s">
        <v>979</v>
      </c>
      <c r="D42" s="3">
        <v>7551254</v>
      </c>
      <c r="E42" s="1" t="s">
        <v>1</v>
      </c>
      <c r="F42" s="5">
        <v>17</v>
      </c>
      <c r="H42" s="1" t="s">
        <v>612</v>
      </c>
      <c r="I42" s="20">
        <v>31.6204</v>
      </c>
      <c r="J42" s="20">
        <v>31.6204</v>
      </c>
      <c r="K42" s="20">
        <v>34.009599999999999</v>
      </c>
      <c r="L42" s="20">
        <v>48.963500000000003</v>
      </c>
      <c r="M42" s="20">
        <v>11.4156</v>
      </c>
      <c r="N42" s="20">
        <v>10.956899999999999</v>
      </c>
      <c r="O42" s="1" t="s">
        <v>613</v>
      </c>
      <c r="P42" s="20">
        <v>19.091699999999999</v>
      </c>
      <c r="Q42" s="20">
        <v>26.931899999999999</v>
      </c>
      <c r="R42" s="20">
        <v>50.141199999999998</v>
      </c>
      <c r="S42" s="20">
        <v>17.514900000000001</v>
      </c>
      <c r="T42" s="20">
        <v>38.385300000000001</v>
      </c>
      <c r="U42" s="20">
        <v>57.383299999999998</v>
      </c>
      <c r="V42" s="12" t="s">
        <v>612</v>
      </c>
      <c r="W42" s="1">
        <v>38.200000000000003</v>
      </c>
      <c r="X42" s="1">
        <v>28</v>
      </c>
      <c r="Y42" s="1">
        <v>40.4</v>
      </c>
      <c r="Z42" s="1">
        <v>30.1</v>
      </c>
      <c r="AA42" s="24">
        <v>18.983537569999999</v>
      </c>
      <c r="AB42" s="25">
        <v>20.681712210000001</v>
      </c>
      <c r="AC42" s="25">
        <v>12.74142178</v>
      </c>
      <c r="AD42" s="25">
        <v>13.58352723</v>
      </c>
      <c r="AE42" s="2">
        <v>78.537499999999994</v>
      </c>
      <c r="AF42" s="1">
        <v>0</v>
      </c>
      <c r="AG42" s="1">
        <v>0</v>
      </c>
      <c r="AH42" s="2">
        <v>3</v>
      </c>
      <c r="AI42" s="2">
        <v>3</v>
      </c>
      <c r="AJ42" s="7">
        <v>32</v>
      </c>
      <c r="AK42" s="7">
        <v>32</v>
      </c>
      <c r="AL42" s="7">
        <v>0</v>
      </c>
      <c r="AM42" s="7">
        <v>0</v>
      </c>
      <c r="AN42" s="7">
        <v>3</v>
      </c>
      <c r="AO42" s="7">
        <v>3</v>
      </c>
      <c r="AP42" s="1" t="str">
        <f t="shared" si="0"/>
        <v>3</v>
      </c>
      <c r="AQ42" s="1" t="str">
        <f t="shared" si="1"/>
        <v>3</v>
      </c>
    </row>
    <row r="43" spans="1:43" x14ac:dyDescent="0.4">
      <c r="A43">
        <v>42</v>
      </c>
      <c r="B43" s="1" t="s">
        <v>328</v>
      </c>
      <c r="C43" s="2" t="s">
        <v>327</v>
      </c>
      <c r="D43" s="3">
        <v>5290081</v>
      </c>
      <c r="E43" s="1" t="s">
        <v>0</v>
      </c>
      <c r="F43" s="5">
        <v>18</v>
      </c>
      <c r="H43" s="1" t="s">
        <v>830</v>
      </c>
      <c r="I43" s="20">
        <v>31.8749</v>
      </c>
      <c r="J43" s="20">
        <v>31.8749</v>
      </c>
      <c r="K43" s="20">
        <v>29.856000000000002</v>
      </c>
      <c r="L43" s="20">
        <v>50.532899999999998</v>
      </c>
      <c r="M43" s="20">
        <v>39.144399999999997</v>
      </c>
      <c r="N43" s="20">
        <v>24.982800000000001</v>
      </c>
      <c r="O43" s="1" t="s">
        <v>832</v>
      </c>
      <c r="P43" s="20">
        <v>15.2659</v>
      </c>
      <c r="Q43" s="20">
        <v>40.111199999999997</v>
      </c>
      <c r="R43" s="20">
        <v>56.627899999999997</v>
      </c>
      <c r="S43" s="20">
        <v>18.140499999999999</v>
      </c>
      <c r="T43" s="20">
        <v>20.2699</v>
      </c>
      <c r="U43" s="20">
        <v>64.275800000000004</v>
      </c>
      <c r="V43" s="12" t="s">
        <v>830</v>
      </c>
      <c r="W43" s="1">
        <v>38</v>
      </c>
      <c r="X43" s="1">
        <v>35.5</v>
      </c>
      <c r="Y43" s="1">
        <v>30.7</v>
      </c>
      <c r="Z43" s="1">
        <v>23</v>
      </c>
      <c r="AA43" s="24">
        <v>21.438246939999999</v>
      </c>
      <c r="AB43" s="25">
        <v>21.438246939999999</v>
      </c>
      <c r="AC43" s="25">
        <v>19.73825596</v>
      </c>
      <c r="AD43" s="25">
        <v>19.73825596</v>
      </c>
      <c r="AE43" s="2">
        <v>56.477800000000002</v>
      </c>
      <c r="AF43" s="23">
        <v>0</v>
      </c>
      <c r="AG43" s="1">
        <v>1</v>
      </c>
      <c r="AH43" s="2">
        <v>3</v>
      </c>
      <c r="AI43" s="2">
        <v>1</v>
      </c>
      <c r="AJ43" s="7">
        <v>32</v>
      </c>
      <c r="AK43" s="7">
        <v>12</v>
      </c>
      <c r="AL43" s="7">
        <v>0</v>
      </c>
      <c r="AM43" s="7">
        <v>1</v>
      </c>
      <c r="AN43" s="7">
        <v>3</v>
      </c>
      <c r="AO43" s="7">
        <v>1</v>
      </c>
      <c r="AP43" s="1" t="str">
        <f t="shared" si="0"/>
        <v>3</v>
      </c>
      <c r="AQ43" s="1" t="str">
        <f t="shared" si="1"/>
        <v>1</v>
      </c>
    </row>
    <row r="44" spans="1:43" x14ac:dyDescent="0.4">
      <c r="A44">
        <v>43</v>
      </c>
      <c r="B44" s="1" t="s">
        <v>330</v>
      </c>
      <c r="C44" s="2" t="s">
        <v>329</v>
      </c>
      <c r="D44" s="3">
        <v>4080560</v>
      </c>
      <c r="E44" s="1" t="s">
        <v>1</v>
      </c>
      <c r="F44" s="5">
        <v>21</v>
      </c>
      <c r="G44" s="1">
        <v>1</v>
      </c>
      <c r="H44" s="1" t="s">
        <v>616</v>
      </c>
      <c r="I44" s="20">
        <v>22.831700000000001</v>
      </c>
      <c r="J44" s="20">
        <v>22.831700000000001</v>
      </c>
      <c r="K44" s="20">
        <v>34.1708</v>
      </c>
      <c r="L44" s="20">
        <v>63.281999999999996</v>
      </c>
      <c r="M44" s="20">
        <v>22.889399999999998</v>
      </c>
      <c r="N44" s="20">
        <v>30.036300000000001</v>
      </c>
      <c r="O44" s="1" t="s">
        <v>617</v>
      </c>
      <c r="P44" s="20">
        <v>-17.900600000000001</v>
      </c>
      <c r="Q44" s="20">
        <v>21.1706</v>
      </c>
      <c r="R44" s="20">
        <v>81.715900000000005</v>
      </c>
      <c r="S44" s="20">
        <v>-8.1980599999999999</v>
      </c>
      <c r="T44" s="20">
        <v>15.4375</v>
      </c>
      <c r="U44" s="20">
        <v>85.754599999999996</v>
      </c>
      <c r="V44" s="12" t="s">
        <v>616</v>
      </c>
      <c r="W44" s="1">
        <v>43.3</v>
      </c>
      <c r="X44" s="1">
        <v>43.6</v>
      </c>
      <c r="Y44" s="1">
        <v>29.3</v>
      </c>
      <c r="Z44" s="1">
        <v>15.4</v>
      </c>
      <c r="AA44" s="24">
        <v>20.150917339999999</v>
      </c>
      <c r="AB44" s="25">
        <v>16.429432769999998</v>
      </c>
      <c r="AC44" s="25">
        <v>7.0928106599999996</v>
      </c>
      <c r="AD44" s="25">
        <v>13.793325749999999</v>
      </c>
      <c r="AE44" s="2">
        <v>62.409300000000002</v>
      </c>
      <c r="AF44" s="23">
        <v>0</v>
      </c>
      <c r="AG44" s="1">
        <v>1</v>
      </c>
      <c r="AH44" s="2">
        <v>3</v>
      </c>
      <c r="AI44" s="2">
        <v>1</v>
      </c>
      <c r="AJ44" s="7">
        <v>31</v>
      </c>
      <c r="AK44" s="7">
        <v>12</v>
      </c>
      <c r="AL44" s="7">
        <v>0</v>
      </c>
      <c r="AM44" s="7">
        <v>0</v>
      </c>
      <c r="AN44" s="7">
        <v>2</v>
      </c>
      <c r="AO44" s="7">
        <v>1</v>
      </c>
      <c r="AP44" s="1" t="str">
        <f t="shared" si="0"/>
        <v>2</v>
      </c>
      <c r="AQ44" s="1" t="str">
        <f t="shared" si="1"/>
        <v>1</v>
      </c>
    </row>
    <row r="45" spans="1:43" x14ac:dyDescent="0.4">
      <c r="A45">
        <v>44</v>
      </c>
      <c r="B45" s="1" t="s">
        <v>336</v>
      </c>
      <c r="C45" s="2" t="s">
        <v>335</v>
      </c>
      <c r="D45" s="3">
        <v>4131970</v>
      </c>
      <c r="E45" s="1" t="s">
        <v>0</v>
      </c>
      <c r="F45" s="5">
        <v>22</v>
      </c>
      <c r="H45" s="1" t="s">
        <v>837</v>
      </c>
      <c r="I45" s="20">
        <v>18.974599999999999</v>
      </c>
      <c r="J45" s="20">
        <v>18.974599999999999</v>
      </c>
      <c r="K45" s="20">
        <v>19.5701</v>
      </c>
      <c r="L45" s="20">
        <v>57.820900000000002</v>
      </c>
      <c r="M45" s="20">
        <v>42.924799999999998</v>
      </c>
      <c r="N45" s="20">
        <v>32.937899999999999</v>
      </c>
      <c r="O45" s="1" t="s">
        <v>838</v>
      </c>
      <c r="P45" s="20">
        <v>5.1865199999999998</v>
      </c>
      <c r="Q45" s="20">
        <v>31.764800000000001</v>
      </c>
      <c r="R45" s="20">
        <v>76.444900000000004</v>
      </c>
      <c r="S45" s="20">
        <v>7.1049300000000004</v>
      </c>
      <c r="T45" s="20">
        <v>25.186499999999999</v>
      </c>
      <c r="U45" s="20">
        <v>70.008099999999999</v>
      </c>
      <c r="V45" s="12" t="s">
        <v>948</v>
      </c>
      <c r="W45" s="1">
        <v>33.700000000000003</v>
      </c>
      <c r="X45" s="1">
        <v>32.700000000000003</v>
      </c>
      <c r="Y45" s="1">
        <v>18.600000000000001</v>
      </c>
      <c r="Z45" s="1">
        <v>6.8</v>
      </c>
      <c r="AA45" s="24">
        <f>-180.10375274309+180</f>
        <v>-0.1037527430900127</v>
      </c>
      <c r="AB45" s="25">
        <f>-179.463224990798+180</f>
        <v>0.53677500920198895</v>
      </c>
      <c r="AC45" s="25">
        <f>-359.438931483144+360</f>
        <v>0.56106851685598258</v>
      </c>
      <c r="AD45" s="25">
        <f>360+360</f>
        <v>720</v>
      </c>
      <c r="AE45" s="2">
        <v>41.3003</v>
      </c>
      <c r="AF45" s="23">
        <v>0</v>
      </c>
      <c r="AG45" s="1">
        <v>1</v>
      </c>
      <c r="AH45" s="2">
        <v>3</v>
      </c>
      <c r="AI45" s="2">
        <v>1</v>
      </c>
      <c r="AJ45" s="7">
        <v>32</v>
      </c>
      <c r="AK45" s="7">
        <v>12</v>
      </c>
      <c r="AL45" s="7">
        <v>0</v>
      </c>
      <c r="AM45" s="7">
        <v>1</v>
      </c>
      <c r="AN45" s="7">
        <v>3</v>
      </c>
      <c r="AO45" s="7">
        <v>1</v>
      </c>
      <c r="AP45" s="1" t="str">
        <f t="shared" si="0"/>
        <v>3</v>
      </c>
      <c r="AQ45" s="1" t="str">
        <f t="shared" si="1"/>
        <v>1</v>
      </c>
    </row>
    <row r="46" spans="1:43" x14ac:dyDescent="0.4">
      <c r="A46">
        <v>45</v>
      </c>
      <c r="B46" s="1" t="s">
        <v>338</v>
      </c>
      <c r="C46" s="2" t="s">
        <v>980</v>
      </c>
      <c r="D46" s="3">
        <v>7583667</v>
      </c>
      <c r="E46" s="1" t="s">
        <v>0</v>
      </c>
      <c r="F46" s="5">
        <v>24</v>
      </c>
      <c r="H46" s="1" t="s">
        <v>622</v>
      </c>
      <c r="I46" s="20">
        <v>-56.021799999999999</v>
      </c>
      <c r="J46" s="20">
        <v>-56.021799999999999</v>
      </c>
      <c r="K46" s="20">
        <v>33.598500000000001</v>
      </c>
      <c r="L46" s="20">
        <v>47.449399999999997</v>
      </c>
      <c r="M46" s="20">
        <v>36.737099999999998</v>
      </c>
      <c r="N46" s="20">
        <v>10.3452</v>
      </c>
      <c r="O46" s="1" t="s">
        <v>623</v>
      </c>
      <c r="P46" s="20">
        <v>-34.143900000000002</v>
      </c>
      <c r="Q46" s="20">
        <v>-8.7593800000000002</v>
      </c>
      <c r="R46" s="20">
        <v>54.857500000000002</v>
      </c>
      <c r="S46" s="20">
        <v>15.957599999999999</v>
      </c>
      <c r="T46" s="20">
        <v>18.720400000000001</v>
      </c>
      <c r="U46" s="20">
        <v>70.229500000000002</v>
      </c>
      <c r="V46" s="12" t="s">
        <v>622</v>
      </c>
      <c r="W46" s="1">
        <v>36.799999999999997</v>
      </c>
      <c r="X46" s="1">
        <v>23.6</v>
      </c>
      <c r="Y46" s="1">
        <v>51.5</v>
      </c>
      <c r="Z46" s="1">
        <v>19.8</v>
      </c>
      <c r="AA46" s="34">
        <v>4.6468077400000096</v>
      </c>
      <c r="AB46" s="25">
        <v>3.4067619299999898</v>
      </c>
      <c r="AC46" s="25">
        <v>1.64840147</v>
      </c>
      <c r="AD46" s="25">
        <v>0.68074590000000001</v>
      </c>
      <c r="AE46" s="2">
        <v>50.930300000000003</v>
      </c>
      <c r="AF46" s="1">
        <v>1</v>
      </c>
      <c r="AG46" s="22">
        <v>0</v>
      </c>
      <c r="AH46" s="2">
        <v>4</v>
      </c>
      <c r="AI46" s="2">
        <v>3</v>
      </c>
      <c r="AJ46" s="7">
        <v>42</v>
      </c>
      <c r="AK46" s="7">
        <v>32</v>
      </c>
      <c r="AL46" s="7">
        <v>0</v>
      </c>
      <c r="AM46" s="7">
        <v>1</v>
      </c>
      <c r="AN46" s="7">
        <v>4</v>
      </c>
      <c r="AO46" s="7">
        <v>3</v>
      </c>
      <c r="AP46" s="1" t="str">
        <f t="shared" si="0"/>
        <v>4</v>
      </c>
      <c r="AQ46" s="1" t="str">
        <f t="shared" si="1"/>
        <v>3</v>
      </c>
    </row>
    <row r="47" spans="1:43" x14ac:dyDescent="0.4">
      <c r="A47">
        <v>46</v>
      </c>
      <c r="B47" s="2" t="s">
        <v>1032</v>
      </c>
      <c r="C47" s="2" t="s">
        <v>981</v>
      </c>
      <c r="D47" s="3">
        <v>7631583</v>
      </c>
      <c r="E47" s="2" t="s">
        <v>0</v>
      </c>
      <c r="F47" s="7">
        <v>16</v>
      </c>
      <c r="G47" s="2">
        <v>2</v>
      </c>
      <c r="H47" s="2" t="s">
        <v>745</v>
      </c>
      <c r="I47" s="20">
        <v>17.514299999999999</v>
      </c>
      <c r="J47" s="20">
        <v>17.514299999999999</v>
      </c>
      <c r="K47" s="20">
        <v>18.7897</v>
      </c>
      <c r="L47" s="20">
        <v>55.074800000000003</v>
      </c>
      <c r="M47" s="20">
        <v>18.484000000000002</v>
      </c>
      <c r="N47" s="20">
        <v>20.806999999999999</v>
      </c>
      <c r="O47" s="2" t="s">
        <v>17</v>
      </c>
      <c r="P47" s="20">
        <v>11.4994</v>
      </c>
      <c r="Q47" s="20">
        <v>-2.58941</v>
      </c>
      <c r="R47" s="20">
        <v>57.134700000000002</v>
      </c>
      <c r="S47" s="20">
        <v>10.7966</v>
      </c>
      <c r="T47" s="20">
        <v>-6.9438599999999999</v>
      </c>
      <c r="U47" s="20">
        <v>60.815600000000003</v>
      </c>
      <c r="V47" s="12" t="s">
        <v>745</v>
      </c>
      <c r="W47" s="1">
        <v>32.6</v>
      </c>
      <c r="X47" s="1">
        <v>31.3</v>
      </c>
      <c r="Y47" s="1">
        <v>27.5</v>
      </c>
      <c r="Z47" s="1">
        <v>18.399999999999999</v>
      </c>
      <c r="AA47" s="24">
        <v>-11.44512615</v>
      </c>
      <c r="AB47" s="25">
        <v>-11.44512615</v>
      </c>
      <c r="AC47" s="25">
        <v>-11.420649689999999</v>
      </c>
      <c r="AD47" s="25">
        <v>-11.420649689999999</v>
      </c>
      <c r="AE47" s="2">
        <v>61.299500000000002</v>
      </c>
      <c r="AF47" s="22">
        <v>1</v>
      </c>
      <c r="AG47" s="2">
        <v>0</v>
      </c>
      <c r="AH47" s="2">
        <v>1</v>
      </c>
      <c r="AI47" s="2">
        <v>3</v>
      </c>
      <c r="AJ47" s="7">
        <v>12</v>
      </c>
      <c r="AK47" s="7">
        <v>32</v>
      </c>
      <c r="AL47" s="7">
        <v>1</v>
      </c>
      <c r="AM47" s="7">
        <v>1</v>
      </c>
      <c r="AN47" s="7">
        <v>1</v>
      </c>
      <c r="AO47" s="7">
        <v>3</v>
      </c>
      <c r="AP47" s="1" t="str">
        <f t="shared" si="0"/>
        <v>1</v>
      </c>
      <c r="AQ47" s="1" t="str">
        <f t="shared" si="1"/>
        <v>3</v>
      </c>
    </row>
    <row r="48" spans="1:43" x14ac:dyDescent="0.4">
      <c r="A48">
        <v>47</v>
      </c>
      <c r="B48" s="1" t="s">
        <v>344</v>
      </c>
      <c r="C48" s="2" t="s">
        <v>343</v>
      </c>
      <c r="D48" s="3">
        <v>5424567</v>
      </c>
      <c r="E48" s="1" t="s">
        <v>0</v>
      </c>
      <c r="F48" s="5">
        <v>21</v>
      </c>
      <c r="H48" s="1" t="s">
        <v>176</v>
      </c>
      <c r="I48" s="20">
        <v>19.8306</v>
      </c>
      <c r="J48" s="20">
        <v>19.8306</v>
      </c>
      <c r="K48" s="20">
        <v>17.6783</v>
      </c>
      <c r="L48" s="20">
        <v>54.313899999999997</v>
      </c>
      <c r="M48" s="20">
        <v>32.557699999999997</v>
      </c>
      <c r="N48" s="20">
        <v>33.937199999999997</v>
      </c>
      <c r="O48" s="1" t="s">
        <v>626</v>
      </c>
      <c r="P48" s="20">
        <v>11.835599999999999</v>
      </c>
      <c r="Q48" s="20">
        <v>-0.912157</v>
      </c>
      <c r="R48" s="20">
        <v>47.400399999999998</v>
      </c>
      <c r="S48" s="20">
        <v>-3.3388599999999999</v>
      </c>
      <c r="T48" s="20">
        <v>5.7313700000000001</v>
      </c>
      <c r="U48" s="20">
        <v>46.540999999999997</v>
      </c>
      <c r="V48" s="12" t="s">
        <v>176</v>
      </c>
      <c r="W48" s="1">
        <v>34.4</v>
      </c>
      <c r="X48" s="1">
        <v>42.4</v>
      </c>
      <c r="Y48" s="1">
        <v>30.8</v>
      </c>
      <c r="Z48" s="1">
        <v>33.799999999999997</v>
      </c>
      <c r="AA48" s="24">
        <v>-13.112327654184</v>
      </c>
      <c r="AB48" s="25">
        <v>-15.232890342375001</v>
      </c>
      <c r="AC48" s="25">
        <v>-12.089657863927499</v>
      </c>
      <c r="AD48" s="25">
        <v>-15.128823473282701</v>
      </c>
      <c r="AE48" s="2">
        <v>48.277999999999999</v>
      </c>
      <c r="AF48" s="1">
        <v>1</v>
      </c>
      <c r="AG48" s="1">
        <v>1</v>
      </c>
      <c r="AH48" s="2">
        <v>1</v>
      </c>
      <c r="AI48" s="2">
        <v>1</v>
      </c>
      <c r="AJ48" s="7">
        <v>12</v>
      </c>
      <c r="AK48" s="7">
        <v>12</v>
      </c>
      <c r="AL48" s="7">
        <v>1</v>
      </c>
      <c r="AM48" s="7">
        <v>1</v>
      </c>
      <c r="AN48" s="7">
        <v>1</v>
      </c>
      <c r="AO48" s="7">
        <v>1</v>
      </c>
      <c r="AP48" s="1" t="str">
        <f t="shared" si="0"/>
        <v>1</v>
      </c>
      <c r="AQ48" s="1" t="str">
        <f t="shared" si="1"/>
        <v>1</v>
      </c>
    </row>
    <row r="49" spans="1:43" x14ac:dyDescent="0.4">
      <c r="A49">
        <v>48</v>
      </c>
      <c r="B49" s="2" t="s">
        <v>19</v>
      </c>
      <c r="C49" s="2" t="s">
        <v>21</v>
      </c>
      <c r="D49" s="3">
        <v>5931817</v>
      </c>
      <c r="E49" s="2" t="s">
        <v>1</v>
      </c>
      <c r="F49" s="7">
        <v>15.1</v>
      </c>
      <c r="G49" s="2">
        <v>1</v>
      </c>
      <c r="H49" s="2" t="s">
        <v>178</v>
      </c>
      <c r="I49" s="20">
        <v>17.7257</v>
      </c>
      <c r="J49" s="20">
        <v>17.7257</v>
      </c>
      <c r="K49" s="20">
        <v>17.387</v>
      </c>
      <c r="L49" s="20">
        <v>70.834999999999994</v>
      </c>
      <c r="M49" s="20">
        <v>21.3993</v>
      </c>
      <c r="N49" s="20">
        <v>22.173500000000001</v>
      </c>
      <c r="O49" s="2" t="s">
        <v>20</v>
      </c>
      <c r="P49" s="20">
        <v>2.6354199999999999</v>
      </c>
      <c r="Q49" s="20">
        <v>19.027200000000001</v>
      </c>
      <c r="R49" s="20">
        <v>77.638300000000001</v>
      </c>
      <c r="S49" s="20">
        <v>0.30391200000000002</v>
      </c>
      <c r="T49" s="20">
        <v>27.470600000000001</v>
      </c>
      <c r="U49" s="20">
        <v>72.103899999999996</v>
      </c>
      <c r="V49" s="12" t="s">
        <v>178</v>
      </c>
      <c r="W49" s="1">
        <v>33</v>
      </c>
      <c r="X49" s="1">
        <v>43.5</v>
      </c>
      <c r="Y49" s="1">
        <v>21.7</v>
      </c>
      <c r="Z49" s="1">
        <v>34.5</v>
      </c>
      <c r="AA49" s="24">
        <v>2.0858265511489398</v>
      </c>
      <c r="AB49" s="25">
        <v>1.5402511959330101</v>
      </c>
      <c r="AC49" s="25">
        <v>9.1060708431939208</v>
      </c>
      <c r="AD49" s="25">
        <v>8.4068355255660396</v>
      </c>
      <c r="AE49" s="2">
        <v>62.792200000000001</v>
      </c>
      <c r="AF49" s="22">
        <v>0</v>
      </c>
      <c r="AG49" s="2">
        <v>1</v>
      </c>
      <c r="AH49" s="2">
        <v>3</v>
      </c>
      <c r="AI49" s="2">
        <v>1</v>
      </c>
      <c r="AJ49" s="7">
        <v>32</v>
      </c>
      <c r="AK49" s="7">
        <v>12</v>
      </c>
      <c r="AL49" s="7">
        <v>0</v>
      </c>
      <c r="AM49" s="7">
        <v>0</v>
      </c>
      <c r="AN49" s="7">
        <v>3</v>
      </c>
      <c r="AO49" s="7">
        <v>1</v>
      </c>
      <c r="AP49" s="1" t="str">
        <f t="shared" si="0"/>
        <v>3</v>
      </c>
      <c r="AQ49" s="1" t="str">
        <f t="shared" si="1"/>
        <v>1</v>
      </c>
    </row>
    <row r="50" spans="1:43" x14ac:dyDescent="0.4">
      <c r="A50">
        <v>49</v>
      </c>
      <c r="B50" s="1" t="s">
        <v>352</v>
      </c>
      <c r="C50" s="2" t="s">
        <v>982</v>
      </c>
      <c r="D50" s="3">
        <v>4333994</v>
      </c>
      <c r="E50" s="1" t="s">
        <v>0</v>
      </c>
      <c r="F50" s="5">
        <v>20</v>
      </c>
      <c r="H50" s="1" t="s">
        <v>555</v>
      </c>
      <c r="I50" s="20">
        <v>7.8529</v>
      </c>
      <c r="J50" s="20">
        <v>7.8529</v>
      </c>
      <c r="K50" s="20">
        <v>41.872500000000002</v>
      </c>
      <c r="L50" s="20">
        <v>59.056800000000003</v>
      </c>
      <c r="M50" s="20">
        <v>-3.7615099999999999</v>
      </c>
      <c r="N50" s="20">
        <v>23.1861</v>
      </c>
      <c r="O50" s="1" t="s">
        <v>849</v>
      </c>
      <c r="P50" s="20">
        <v>-4.0978000000000003</v>
      </c>
      <c r="Q50" s="20">
        <v>27.648499999999999</v>
      </c>
      <c r="R50" s="20">
        <v>65.708100000000002</v>
      </c>
      <c r="S50" s="20">
        <v>14.166399999999999</v>
      </c>
      <c r="T50" s="20">
        <v>29.766999999999999</v>
      </c>
      <c r="U50" s="20">
        <v>64.264600000000002</v>
      </c>
      <c r="V50" s="12" t="s">
        <v>555</v>
      </c>
      <c r="W50" s="1">
        <v>44</v>
      </c>
      <c r="X50" s="1">
        <v>43.9</v>
      </c>
      <c r="Y50" s="1">
        <v>30.2</v>
      </c>
      <c r="Z50" s="1">
        <v>24.8</v>
      </c>
      <c r="AA50" s="24">
        <v>15.248971450000001</v>
      </c>
      <c r="AB50" s="25">
        <v>15.248971450000001</v>
      </c>
      <c r="AC50" s="25">
        <v>13.642878469999999</v>
      </c>
      <c r="AD50" s="25">
        <v>13.634479199999999</v>
      </c>
      <c r="AE50" s="2">
        <v>68.289400000000001</v>
      </c>
      <c r="AF50" s="23">
        <v>1</v>
      </c>
      <c r="AG50" s="1">
        <v>0</v>
      </c>
      <c r="AH50" s="2">
        <v>4</v>
      </c>
      <c r="AI50" s="2">
        <v>2</v>
      </c>
      <c r="AJ50" s="7">
        <v>42</v>
      </c>
      <c r="AK50" s="7">
        <v>22</v>
      </c>
      <c r="AL50" s="7">
        <v>0</v>
      </c>
      <c r="AM50" s="7">
        <v>0</v>
      </c>
      <c r="AN50" s="7">
        <v>4</v>
      </c>
      <c r="AO50" s="7">
        <v>2</v>
      </c>
      <c r="AP50" s="1" t="str">
        <f t="shared" si="0"/>
        <v>4</v>
      </c>
      <c r="AQ50" s="1" t="str">
        <f t="shared" si="1"/>
        <v>2</v>
      </c>
    </row>
    <row r="51" spans="1:43" x14ac:dyDescent="0.4">
      <c r="A51">
        <v>50</v>
      </c>
      <c r="B51" s="1" t="s">
        <v>354</v>
      </c>
      <c r="C51" s="2" t="s">
        <v>983</v>
      </c>
      <c r="D51" s="3">
        <v>5420986</v>
      </c>
      <c r="E51" s="1" t="s">
        <v>0</v>
      </c>
      <c r="F51" s="5">
        <v>18</v>
      </c>
      <c r="H51" s="1" t="s">
        <v>631</v>
      </c>
      <c r="I51" s="20">
        <v>64.953500000000005</v>
      </c>
      <c r="J51" s="20">
        <v>64.953500000000005</v>
      </c>
      <c r="K51" s="20">
        <v>40.470599999999997</v>
      </c>
      <c r="L51" s="20">
        <v>42.975499999999997</v>
      </c>
      <c r="M51" s="20">
        <v>68.789199999999994</v>
      </c>
      <c r="N51" s="20">
        <v>21.026800000000001</v>
      </c>
      <c r="O51" s="1" t="s">
        <v>632</v>
      </c>
      <c r="P51" s="20">
        <v>12.0776</v>
      </c>
      <c r="Q51" s="20">
        <v>-6.1058399999999997</v>
      </c>
      <c r="R51" s="20">
        <v>68.1464</v>
      </c>
      <c r="S51" s="20">
        <v>28.297899999999998</v>
      </c>
      <c r="T51" s="20">
        <v>4.8934100000000003</v>
      </c>
      <c r="U51" s="20">
        <v>62.521799999999999</v>
      </c>
      <c r="V51" s="12" t="s">
        <v>631</v>
      </c>
      <c r="W51" s="1">
        <v>41.3</v>
      </c>
      <c r="X51" s="1">
        <v>37.4</v>
      </c>
      <c r="Y51" s="1">
        <v>15.9</v>
      </c>
      <c r="Z51" s="1">
        <v>14.6</v>
      </c>
      <c r="AA51" s="24">
        <v>-5.8161788237623799</v>
      </c>
      <c r="AB51" s="25">
        <v>-4.8697636064804497</v>
      </c>
      <c r="AC51" s="25">
        <v>-1.29708872427273</v>
      </c>
      <c r="AD51" s="25">
        <v>-4.06726821524272</v>
      </c>
      <c r="AE51" s="2">
        <v>44.857900000000001</v>
      </c>
      <c r="AF51" s="1">
        <v>1</v>
      </c>
      <c r="AG51" s="1">
        <v>0</v>
      </c>
      <c r="AH51" s="2">
        <v>1</v>
      </c>
      <c r="AI51" s="2">
        <v>3</v>
      </c>
      <c r="AJ51" s="7">
        <v>12</v>
      </c>
      <c r="AK51" s="7">
        <v>32</v>
      </c>
      <c r="AL51" s="7">
        <v>1</v>
      </c>
      <c r="AM51" s="7">
        <v>1</v>
      </c>
      <c r="AN51" s="7">
        <v>1</v>
      </c>
      <c r="AO51" s="7">
        <v>3</v>
      </c>
      <c r="AP51" s="1" t="str">
        <f t="shared" si="0"/>
        <v>1</v>
      </c>
      <c r="AQ51" s="1" t="str">
        <f t="shared" si="1"/>
        <v>3</v>
      </c>
    </row>
    <row r="52" spans="1:43" x14ac:dyDescent="0.4">
      <c r="A52">
        <v>51</v>
      </c>
      <c r="B52" s="1" t="s">
        <v>356</v>
      </c>
      <c r="C52" s="2" t="s">
        <v>984</v>
      </c>
      <c r="D52" s="3">
        <v>7703373</v>
      </c>
      <c r="E52" s="1" t="s">
        <v>0</v>
      </c>
      <c r="F52" s="5">
        <v>23</v>
      </c>
      <c r="H52" s="1" t="s">
        <v>633</v>
      </c>
      <c r="I52" s="20">
        <v>-14.9117</v>
      </c>
      <c r="J52" s="20">
        <v>-14.9117</v>
      </c>
      <c r="K52" s="20">
        <v>9.0928000000000004</v>
      </c>
      <c r="L52" s="20">
        <v>65.773799999999994</v>
      </c>
      <c r="M52" s="20">
        <v>8.2972999999999999</v>
      </c>
      <c r="N52" s="20">
        <v>19.439499999999999</v>
      </c>
      <c r="O52" s="1" t="s">
        <v>634</v>
      </c>
      <c r="P52" s="20">
        <v>-12.4208</v>
      </c>
      <c r="Q52" s="20">
        <v>2.9102100000000002</v>
      </c>
      <c r="R52" s="20">
        <v>64.263499999999993</v>
      </c>
      <c r="S52" s="20">
        <v>-12.8447</v>
      </c>
      <c r="T52" s="20">
        <v>12.809100000000001</v>
      </c>
      <c r="U52" s="20">
        <v>71.451599999999999</v>
      </c>
      <c r="V52" s="12" t="s">
        <v>633</v>
      </c>
      <c r="W52" s="1">
        <v>36.4</v>
      </c>
      <c r="X52" s="1">
        <v>42</v>
      </c>
      <c r="Y52" s="1">
        <v>39</v>
      </c>
      <c r="Z52" s="1">
        <v>32.200000000000003</v>
      </c>
      <c r="AA52" s="24">
        <v>19.533963369999999</v>
      </c>
      <c r="AB52" s="25">
        <v>19.533963369999999</v>
      </c>
      <c r="AC52" s="25">
        <v>22.035823619999999</v>
      </c>
      <c r="AD52" s="25">
        <v>22.035823619999999</v>
      </c>
      <c r="AE52" s="2">
        <v>63.953000000000003</v>
      </c>
      <c r="AF52" s="1">
        <v>1</v>
      </c>
      <c r="AG52" s="1">
        <v>1</v>
      </c>
      <c r="AH52" s="2">
        <v>4</v>
      </c>
      <c r="AI52" s="2">
        <v>4</v>
      </c>
      <c r="AJ52" s="7">
        <v>42</v>
      </c>
      <c r="AK52" s="7">
        <v>42</v>
      </c>
      <c r="AL52" s="7">
        <v>0</v>
      </c>
      <c r="AM52" s="7">
        <v>0</v>
      </c>
      <c r="AN52" s="7">
        <v>4</v>
      </c>
      <c r="AO52" s="7">
        <v>4</v>
      </c>
      <c r="AP52" s="1" t="str">
        <f t="shared" si="0"/>
        <v>4</v>
      </c>
      <c r="AQ52" s="1" t="str">
        <f t="shared" si="1"/>
        <v>4</v>
      </c>
    </row>
    <row r="53" spans="1:43" x14ac:dyDescent="0.4">
      <c r="A53">
        <v>52</v>
      </c>
      <c r="B53" s="1" t="s">
        <v>358</v>
      </c>
      <c r="C53" s="2" t="s">
        <v>985</v>
      </c>
      <c r="D53" s="3">
        <v>5136417</v>
      </c>
      <c r="E53" s="1" t="s">
        <v>0</v>
      </c>
      <c r="F53" s="5">
        <v>20</v>
      </c>
      <c r="H53" s="1" t="s">
        <v>635</v>
      </c>
      <c r="I53" s="20">
        <v>-25.5992</v>
      </c>
      <c r="J53" s="20">
        <v>-25.5992</v>
      </c>
      <c r="K53" s="20">
        <v>-1.15059</v>
      </c>
      <c r="L53" s="20">
        <v>62.282299999999999</v>
      </c>
      <c r="M53" s="20">
        <v>-23.907499999999999</v>
      </c>
      <c r="N53" s="20">
        <v>12.729200000000001</v>
      </c>
      <c r="O53" s="1" t="s">
        <v>636</v>
      </c>
      <c r="P53" s="20">
        <v>-17.727499999999999</v>
      </c>
      <c r="Q53" s="20">
        <v>-4.7433699999999996</v>
      </c>
      <c r="R53" s="20">
        <v>66.3001</v>
      </c>
      <c r="S53" s="20">
        <v>-11.2021</v>
      </c>
      <c r="T53" s="20">
        <v>3.5149599999999999</v>
      </c>
      <c r="U53" s="20">
        <v>68.549099999999996</v>
      </c>
      <c r="V53" s="12" t="s">
        <v>635</v>
      </c>
      <c r="W53" s="1">
        <v>2.9</v>
      </c>
      <c r="X53" s="1">
        <v>32.5</v>
      </c>
      <c r="Y53" s="1">
        <v>43.1</v>
      </c>
      <c r="Z53" s="1">
        <v>28.2</v>
      </c>
      <c r="AA53" s="24">
        <v>-16.150753049999999</v>
      </c>
      <c r="AB53" s="25">
        <v>-14.27093116</v>
      </c>
      <c r="AC53" s="25">
        <v>-14.035520419999999</v>
      </c>
      <c r="AD53" s="25">
        <v>-14.035520419999999</v>
      </c>
      <c r="AE53" s="2">
        <v>61.488</v>
      </c>
      <c r="AF53" s="1">
        <v>0</v>
      </c>
      <c r="AG53" s="1">
        <v>0</v>
      </c>
      <c r="AH53" s="2">
        <v>2</v>
      </c>
      <c r="AI53" s="2">
        <v>2</v>
      </c>
      <c r="AJ53" s="7">
        <v>22</v>
      </c>
      <c r="AK53" s="7">
        <v>22</v>
      </c>
      <c r="AL53" s="7">
        <v>0</v>
      </c>
      <c r="AM53" s="7">
        <v>0</v>
      </c>
      <c r="AN53" s="7">
        <v>2</v>
      </c>
      <c r="AO53" s="7">
        <v>2</v>
      </c>
      <c r="AP53" s="1" t="str">
        <f t="shared" si="0"/>
        <v>2</v>
      </c>
      <c r="AQ53" s="1" t="str">
        <f t="shared" si="1"/>
        <v>2</v>
      </c>
    </row>
    <row r="54" spans="1:43" x14ac:dyDescent="0.4">
      <c r="A54">
        <v>53</v>
      </c>
      <c r="B54" s="1" t="s">
        <v>360</v>
      </c>
      <c r="C54" s="2" t="s">
        <v>986</v>
      </c>
      <c r="D54" s="3">
        <v>3915641</v>
      </c>
      <c r="E54" s="1" t="s">
        <v>0</v>
      </c>
      <c r="F54" s="5">
        <v>27</v>
      </c>
      <c r="H54" s="1" t="s">
        <v>637</v>
      </c>
      <c r="I54" s="20">
        <v>0.38725100000000001</v>
      </c>
      <c r="J54" s="20">
        <v>0.38725100000000001</v>
      </c>
      <c r="K54" s="20">
        <v>18.223400000000002</v>
      </c>
      <c r="L54" s="20">
        <v>78.3215</v>
      </c>
      <c r="M54" s="20">
        <v>4.2533799999999999</v>
      </c>
      <c r="N54" s="20">
        <v>18.084099999999999</v>
      </c>
      <c r="O54" s="1" t="s">
        <v>638</v>
      </c>
      <c r="P54" s="20">
        <v>2.9032100000000001</v>
      </c>
      <c r="Q54" s="20">
        <v>15.3536</v>
      </c>
      <c r="R54" s="20">
        <v>83.872100000000003</v>
      </c>
      <c r="S54" s="20">
        <v>-0.60542600000000002</v>
      </c>
      <c r="T54" s="20">
        <v>13.361499999999999</v>
      </c>
      <c r="U54" s="20">
        <v>79.144000000000005</v>
      </c>
      <c r="V54" s="12" t="s">
        <v>637</v>
      </c>
      <c r="W54" s="1">
        <v>43.4</v>
      </c>
      <c r="X54" s="1">
        <v>36</v>
      </c>
      <c r="Y54" s="1">
        <v>33.5</v>
      </c>
      <c r="Z54" s="1">
        <v>44.4</v>
      </c>
      <c r="AA54" s="24">
        <v>12.737157829999999</v>
      </c>
      <c r="AB54" s="25">
        <v>12.80969348</v>
      </c>
      <c r="AC54" s="25">
        <v>28.985575010000002</v>
      </c>
      <c r="AD54" s="25">
        <v>28.985575010000002</v>
      </c>
      <c r="AE54" s="2">
        <v>71.849900000000005</v>
      </c>
      <c r="AF54" s="1">
        <v>0</v>
      </c>
      <c r="AG54" s="1">
        <v>1</v>
      </c>
      <c r="AH54" s="2">
        <v>2</v>
      </c>
      <c r="AI54" s="2">
        <v>4</v>
      </c>
      <c r="AJ54" s="7">
        <v>21</v>
      </c>
      <c r="AK54" s="7">
        <v>41</v>
      </c>
      <c r="AL54" s="7">
        <v>1</v>
      </c>
      <c r="AM54" s="7">
        <v>1</v>
      </c>
      <c r="AN54" s="7">
        <v>3</v>
      </c>
      <c r="AO54" s="7">
        <v>1</v>
      </c>
      <c r="AP54" s="1" t="str">
        <f t="shared" si="0"/>
        <v>3</v>
      </c>
      <c r="AQ54" s="1" t="str">
        <f t="shared" si="1"/>
        <v>1</v>
      </c>
    </row>
    <row r="55" spans="1:43" x14ac:dyDescent="0.4">
      <c r="A55">
        <v>54</v>
      </c>
      <c r="B55" s="1" t="s">
        <v>362</v>
      </c>
      <c r="C55" s="2" t="s">
        <v>361</v>
      </c>
      <c r="D55" s="3">
        <v>5646087</v>
      </c>
      <c r="E55" s="1" t="s">
        <v>1</v>
      </c>
      <c r="F55" s="5">
        <v>18</v>
      </c>
      <c r="H55" s="1" t="s">
        <v>855</v>
      </c>
      <c r="I55" s="20">
        <v>30.227699999999999</v>
      </c>
      <c r="J55" s="20">
        <v>30.227699999999999</v>
      </c>
      <c r="K55" s="20">
        <v>31.496700000000001</v>
      </c>
      <c r="L55" s="20">
        <v>54.700299999999999</v>
      </c>
      <c r="M55" s="20">
        <v>43.258200000000002</v>
      </c>
      <c r="N55" s="20">
        <v>35.633899999999997</v>
      </c>
      <c r="O55" s="1" t="s">
        <v>854</v>
      </c>
      <c r="P55" s="20">
        <v>10.108499999999999</v>
      </c>
      <c r="Q55" s="20">
        <v>6.6947599999999996</v>
      </c>
      <c r="R55" s="20">
        <v>72.664400000000001</v>
      </c>
      <c r="S55" s="20">
        <v>-22.2928</v>
      </c>
      <c r="T55" s="20">
        <v>-3.2298200000000001</v>
      </c>
      <c r="U55" s="20">
        <v>54.890799999999999</v>
      </c>
      <c r="V55" s="12" t="s">
        <v>855</v>
      </c>
      <c r="W55" s="1">
        <v>17.899999999999999</v>
      </c>
      <c r="X55" s="1">
        <v>30.7</v>
      </c>
      <c r="Y55" s="1">
        <v>7.3</v>
      </c>
      <c r="Z55" s="1">
        <v>15.5</v>
      </c>
      <c r="AA55" s="24">
        <v>14.056527989999999</v>
      </c>
      <c r="AB55" s="25">
        <v>14.056527989999999</v>
      </c>
      <c r="AC55" s="25">
        <v>14.69551029</v>
      </c>
      <c r="AD55" s="25">
        <v>14.69551029</v>
      </c>
      <c r="AE55" s="2">
        <v>46.8521</v>
      </c>
      <c r="AF55" s="1">
        <v>1</v>
      </c>
      <c r="AG55" s="1">
        <v>1</v>
      </c>
      <c r="AH55" s="2">
        <v>1</v>
      </c>
      <c r="AI55" s="2">
        <v>1</v>
      </c>
      <c r="AJ55" s="7">
        <v>12</v>
      </c>
      <c r="AK55" s="7">
        <v>12</v>
      </c>
      <c r="AL55" s="7">
        <v>1</v>
      </c>
      <c r="AM55" s="7">
        <v>1</v>
      </c>
      <c r="AN55" s="7">
        <v>1</v>
      </c>
      <c r="AO55" s="7">
        <v>1</v>
      </c>
      <c r="AP55" s="1" t="str">
        <f t="shared" si="0"/>
        <v>1</v>
      </c>
      <c r="AQ55" s="1" t="str">
        <f t="shared" si="1"/>
        <v>1</v>
      </c>
    </row>
    <row r="56" spans="1:43" x14ac:dyDescent="0.4">
      <c r="A56">
        <v>55</v>
      </c>
      <c r="B56" s="2" t="s">
        <v>22</v>
      </c>
      <c r="C56" s="2" t="s">
        <v>24</v>
      </c>
      <c r="D56" s="3">
        <v>7391733</v>
      </c>
      <c r="E56" s="2" t="s">
        <v>0</v>
      </c>
      <c r="F56" s="7">
        <v>17</v>
      </c>
      <c r="G56" s="2">
        <v>1</v>
      </c>
      <c r="H56" s="2" t="s">
        <v>746</v>
      </c>
      <c r="I56" s="20">
        <v>-1.5076799999999999</v>
      </c>
      <c r="J56" s="20">
        <v>-1.5076799999999999</v>
      </c>
      <c r="K56" s="20">
        <v>1.1245000000000001</v>
      </c>
      <c r="L56" s="20">
        <v>78.265900000000002</v>
      </c>
      <c r="M56" s="20">
        <v>16.667400000000001</v>
      </c>
      <c r="N56" s="20">
        <v>5.2056699999999996</v>
      </c>
      <c r="O56" s="2" t="s">
        <v>23</v>
      </c>
      <c r="P56" s="20">
        <v>15.675700000000001</v>
      </c>
      <c r="Q56" s="20">
        <v>-10.4549</v>
      </c>
      <c r="R56" s="20">
        <v>64.4619</v>
      </c>
      <c r="S56" s="20">
        <v>17.489799999999999</v>
      </c>
      <c r="T56" s="20">
        <v>-11.9604</v>
      </c>
      <c r="U56" s="20">
        <v>64.359499999999997</v>
      </c>
      <c r="V56" s="12" t="s">
        <v>746</v>
      </c>
      <c r="W56" s="1">
        <v>34</v>
      </c>
      <c r="X56" s="1">
        <v>35.6</v>
      </c>
      <c r="Y56" s="1">
        <v>45</v>
      </c>
      <c r="Z56" s="1">
        <v>44.1</v>
      </c>
      <c r="AA56" s="34">
        <v>5.5942106599999999</v>
      </c>
      <c r="AB56" s="25">
        <v>5.5942106599999999</v>
      </c>
      <c r="AC56" s="25">
        <f>90.25682234-90</f>
        <v>0.25682233999999937</v>
      </c>
      <c r="AD56" s="25">
        <f>89.84796822-90</f>
        <v>-0.1520317800000015</v>
      </c>
      <c r="AE56" s="2">
        <v>77.803299999999993</v>
      </c>
      <c r="AF56" s="2">
        <v>0</v>
      </c>
      <c r="AG56" s="2">
        <v>0</v>
      </c>
      <c r="AH56" s="2">
        <v>2</v>
      </c>
      <c r="AI56" s="2">
        <v>3</v>
      </c>
      <c r="AJ56" s="7">
        <v>22</v>
      </c>
      <c r="AK56" s="7">
        <v>31</v>
      </c>
      <c r="AL56" s="7">
        <v>0</v>
      </c>
      <c r="AM56" s="7">
        <v>0</v>
      </c>
      <c r="AN56" s="7">
        <v>2</v>
      </c>
      <c r="AO56" s="7">
        <v>2</v>
      </c>
      <c r="AP56" s="1" t="str">
        <f t="shared" si="0"/>
        <v>2</v>
      </c>
      <c r="AQ56" s="1" t="str">
        <f t="shared" si="1"/>
        <v>2</v>
      </c>
    </row>
    <row r="57" spans="1:43" x14ac:dyDescent="0.4">
      <c r="A57">
        <v>56</v>
      </c>
      <c r="B57" s="1" t="s">
        <v>368</v>
      </c>
      <c r="C57" s="2" t="s">
        <v>987</v>
      </c>
      <c r="D57" s="3">
        <v>3989236</v>
      </c>
      <c r="E57" s="1" t="s">
        <v>1</v>
      </c>
      <c r="F57" s="5">
        <v>22</v>
      </c>
      <c r="G57" s="1">
        <v>2</v>
      </c>
      <c r="H57" s="1" t="s">
        <v>641</v>
      </c>
      <c r="I57" s="20">
        <v>2.6908300000000001</v>
      </c>
      <c r="J57" s="20">
        <v>2.6908300000000001</v>
      </c>
      <c r="K57" s="20">
        <v>14.7759</v>
      </c>
      <c r="L57" s="20">
        <v>63.938600000000001</v>
      </c>
      <c r="M57" s="20">
        <v>16.756699999999999</v>
      </c>
      <c r="N57" s="20">
        <v>20.801500000000001</v>
      </c>
      <c r="O57" s="1" t="s">
        <v>571</v>
      </c>
      <c r="P57" s="20">
        <v>-4.0530799999999996</v>
      </c>
      <c r="Q57" s="20">
        <v>16.479399999999998</v>
      </c>
      <c r="R57" s="20">
        <v>77.992400000000004</v>
      </c>
      <c r="S57" s="20">
        <v>5.3610800000000003</v>
      </c>
      <c r="T57" s="20">
        <v>23.675799999999999</v>
      </c>
      <c r="U57" s="20">
        <v>73.573800000000006</v>
      </c>
      <c r="V57" s="12" t="s">
        <v>641</v>
      </c>
      <c r="W57" s="1">
        <v>32.299999999999997</v>
      </c>
      <c r="X57" s="1">
        <v>19.100000000000001</v>
      </c>
      <c r="Y57" s="1">
        <v>40.799999999999997</v>
      </c>
      <c r="Z57" s="1">
        <v>37.4</v>
      </c>
      <c r="AA57" s="24">
        <v>1.16110377</v>
      </c>
      <c r="AB57" s="25">
        <v>1.2491456700000001</v>
      </c>
      <c r="AC57" s="25">
        <v>5.3031965999999997</v>
      </c>
      <c r="AD57" s="25">
        <v>5.3031965999999997</v>
      </c>
      <c r="AE57" s="2">
        <v>53.731999999999999</v>
      </c>
      <c r="AF57" s="1">
        <v>0</v>
      </c>
      <c r="AG57" s="1">
        <v>0</v>
      </c>
      <c r="AH57" s="2">
        <v>2</v>
      </c>
      <c r="AI57" s="2">
        <v>3</v>
      </c>
      <c r="AJ57" s="7">
        <v>22</v>
      </c>
      <c r="AK57" s="7">
        <v>32</v>
      </c>
      <c r="AL57" s="7">
        <v>0</v>
      </c>
      <c r="AM57" s="7">
        <v>0</v>
      </c>
      <c r="AN57" s="7">
        <v>2</v>
      </c>
      <c r="AO57" s="7">
        <v>3</v>
      </c>
      <c r="AP57" s="1" t="str">
        <f t="shared" si="0"/>
        <v>2</v>
      </c>
      <c r="AQ57" s="1" t="str">
        <f t="shared" si="1"/>
        <v>3</v>
      </c>
    </row>
    <row r="58" spans="1:43" x14ac:dyDescent="0.4">
      <c r="A58">
        <v>57</v>
      </c>
      <c r="B58" s="1" t="s">
        <v>370</v>
      </c>
      <c r="C58" s="2" t="s">
        <v>988</v>
      </c>
      <c r="D58" s="3">
        <v>5122423</v>
      </c>
      <c r="E58" s="1" t="s">
        <v>0</v>
      </c>
      <c r="F58" s="5">
        <v>21</v>
      </c>
      <c r="G58" s="1">
        <v>3</v>
      </c>
      <c r="H58" s="1" t="s">
        <v>642</v>
      </c>
      <c r="I58" s="20">
        <v>16.687899999999999</v>
      </c>
      <c r="J58" s="20">
        <v>16.687899999999999</v>
      </c>
      <c r="K58" s="20">
        <v>7.4296800000000003</v>
      </c>
      <c r="L58" s="20">
        <v>64.599900000000005</v>
      </c>
      <c r="M58" s="20">
        <v>24.225100000000001</v>
      </c>
      <c r="N58" s="20">
        <v>19.411100000000001</v>
      </c>
      <c r="O58" s="1" t="s">
        <v>643</v>
      </c>
      <c r="P58" s="20">
        <v>-15.960599999999999</v>
      </c>
      <c r="Q58" s="20">
        <v>0.98152200000000001</v>
      </c>
      <c r="R58" s="20">
        <v>71.202100000000002</v>
      </c>
      <c r="S58" s="20">
        <v>-12.3286</v>
      </c>
      <c r="T58" s="20">
        <v>-2.27624</v>
      </c>
      <c r="U58" s="20">
        <v>69.020600000000002</v>
      </c>
      <c r="V58" s="12" t="s">
        <v>642</v>
      </c>
      <c r="W58" s="1">
        <v>25.2</v>
      </c>
      <c r="X58" s="1">
        <v>31</v>
      </c>
      <c r="Y58" s="1">
        <v>18.600000000000001</v>
      </c>
      <c r="Z58" s="1">
        <v>39.4</v>
      </c>
      <c r="AA58" s="24">
        <v>-4.0608947400000002</v>
      </c>
      <c r="AB58" s="25">
        <v>4.9668403699999999</v>
      </c>
      <c r="AC58" s="25">
        <v>13.172065160000001</v>
      </c>
      <c r="AD58" s="25">
        <v>21.28156478</v>
      </c>
      <c r="AE58" s="1">
        <v>58.832000000000001</v>
      </c>
      <c r="AF58" s="1">
        <v>1</v>
      </c>
      <c r="AG58" s="1">
        <v>1</v>
      </c>
      <c r="AH58" s="2">
        <v>1</v>
      </c>
      <c r="AI58" s="2">
        <v>1</v>
      </c>
      <c r="AJ58" s="7">
        <v>12</v>
      </c>
      <c r="AK58" s="7">
        <v>12</v>
      </c>
      <c r="AL58" s="7">
        <v>1</v>
      </c>
      <c r="AM58" s="7">
        <v>1</v>
      </c>
      <c r="AN58" s="7">
        <v>1</v>
      </c>
      <c r="AO58" s="7">
        <v>1</v>
      </c>
      <c r="AP58" s="1" t="str">
        <f t="shared" si="0"/>
        <v>1</v>
      </c>
      <c r="AQ58" s="1" t="str">
        <f t="shared" si="1"/>
        <v>1</v>
      </c>
    </row>
    <row r="59" spans="1:43" x14ac:dyDescent="0.4">
      <c r="A59">
        <v>58</v>
      </c>
      <c r="B59" s="1" t="s">
        <v>372</v>
      </c>
      <c r="C59" s="2" t="s">
        <v>989</v>
      </c>
      <c r="D59" s="3">
        <v>5447186</v>
      </c>
      <c r="E59" s="1" t="s">
        <v>0</v>
      </c>
      <c r="F59" s="5">
        <v>19</v>
      </c>
      <c r="H59" s="1" t="s">
        <v>644</v>
      </c>
      <c r="I59" s="20">
        <v>13.418699999999999</v>
      </c>
      <c r="J59" s="20">
        <v>13.418699999999999</v>
      </c>
      <c r="K59" s="20">
        <v>19.383500000000002</v>
      </c>
      <c r="L59" s="20">
        <v>73.539599999999993</v>
      </c>
      <c r="M59" s="20">
        <v>20.87</v>
      </c>
      <c r="N59" s="20">
        <v>19.868400000000001</v>
      </c>
      <c r="O59" s="1" t="s">
        <v>645</v>
      </c>
      <c r="P59" s="20">
        <v>10.7399</v>
      </c>
      <c r="Q59" s="20">
        <v>2.4451900000000002</v>
      </c>
      <c r="R59" s="20">
        <v>79.322800000000001</v>
      </c>
      <c r="S59" s="20">
        <v>2.0260199999999999</v>
      </c>
      <c r="T59" s="20">
        <v>3.5642399999999999</v>
      </c>
      <c r="U59" s="20">
        <v>75.114000000000004</v>
      </c>
      <c r="V59" s="12" t="s">
        <v>644</v>
      </c>
      <c r="W59" s="1">
        <v>31.5</v>
      </c>
      <c r="X59" s="1">
        <v>29.8</v>
      </c>
      <c r="Y59" s="1">
        <v>21.7</v>
      </c>
      <c r="Z59" s="1">
        <v>28.1</v>
      </c>
      <c r="AA59" s="24">
        <v>5.0152971400000004</v>
      </c>
      <c r="AB59" s="25">
        <v>5.0152971400000004</v>
      </c>
      <c r="AC59" s="25">
        <v>9.3732243400000002</v>
      </c>
      <c r="AD59" s="25">
        <v>8.6426748100000008</v>
      </c>
      <c r="AE59" s="2">
        <v>64.065700000000007</v>
      </c>
      <c r="AF59" s="1">
        <v>1</v>
      </c>
      <c r="AG59" s="1">
        <v>1</v>
      </c>
      <c r="AH59" s="2">
        <v>1</v>
      </c>
      <c r="AI59" s="2">
        <v>1</v>
      </c>
      <c r="AJ59" s="7">
        <v>12</v>
      </c>
      <c r="AK59" s="7">
        <v>12</v>
      </c>
      <c r="AL59" s="7">
        <v>1</v>
      </c>
      <c r="AM59" s="7">
        <v>1</v>
      </c>
      <c r="AN59" s="7">
        <v>1</v>
      </c>
      <c r="AO59" s="7">
        <v>1</v>
      </c>
      <c r="AP59" s="1" t="str">
        <f t="shared" si="0"/>
        <v>1</v>
      </c>
      <c r="AQ59" s="1" t="str">
        <f t="shared" si="1"/>
        <v>1</v>
      </c>
    </row>
    <row r="60" spans="1:43" x14ac:dyDescent="0.4">
      <c r="A60">
        <v>59</v>
      </c>
      <c r="B60" s="1" t="s">
        <v>374</v>
      </c>
      <c r="C60" s="2" t="s">
        <v>1035</v>
      </c>
      <c r="D60" s="3">
        <v>7836104</v>
      </c>
      <c r="E60" s="1" t="s">
        <v>0</v>
      </c>
      <c r="F60" s="5">
        <v>29</v>
      </c>
      <c r="H60" s="1" t="s">
        <v>864</v>
      </c>
      <c r="I60" s="20">
        <v>24.183</v>
      </c>
      <c r="J60" s="20">
        <v>24.183</v>
      </c>
      <c r="K60" s="20">
        <v>36.279800000000002</v>
      </c>
      <c r="L60" s="20">
        <v>47.440899999999999</v>
      </c>
      <c r="M60" s="20">
        <v>41.790900000000001</v>
      </c>
      <c r="N60" s="20">
        <v>25.018999999999998</v>
      </c>
      <c r="O60" s="1" t="s">
        <v>865</v>
      </c>
      <c r="P60" s="20">
        <v>4.0913000000000004</v>
      </c>
      <c r="Q60" s="20">
        <v>72.566000000000003</v>
      </c>
      <c r="R60" s="20">
        <v>66.427800000000005</v>
      </c>
      <c r="S60" s="20">
        <v>18.990100000000002</v>
      </c>
      <c r="T60" s="20">
        <v>33.115299999999998</v>
      </c>
      <c r="U60" s="20">
        <v>64.620999999999995</v>
      </c>
      <c r="V60" s="12" t="s">
        <v>525</v>
      </c>
      <c r="W60" s="1">
        <v>42.5</v>
      </c>
      <c r="X60" s="1">
        <v>34.5</v>
      </c>
      <c r="Y60" s="1">
        <v>43.5</v>
      </c>
      <c r="Z60" s="1">
        <v>62.6</v>
      </c>
      <c r="AA60" s="24">
        <v>25.202133329999999</v>
      </c>
      <c r="AB60" s="25">
        <v>23.996573080000001</v>
      </c>
      <c r="AC60" s="25">
        <v>50.59137973</v>
      </c>
      <c r="AD60" s="25">
        <v>47.450129889999999</v>
      </c>
      <c r="AE60" s="2">
        <v>62.408099999999997</v>
      </c>
      <c r="AF60" s="1">
        <v>0</v>
      </c>
      <c r="AG60" s="1">
        <v>0</v>
      </c>
      <c r="AH60" s="2">
        <v>3</v>
      </c>
      <c r="AI60" s="2">
        <v>3</v>
      </c>
      <c r="AJ60" s="7">
        <v>32</v>
      </c>
      <c r="AK60" s="7">
        <v>32</v>
      </c>
      <c r="AL60" s="7">
        <v>0</v>
      </c>
      <c r="AM60" s="7">
        <v>0</v>
      </c>
      <c r="AN60" s="7">
        <v>3</v>
      </c>
      <c r="AO60" s="7">
        <v>3</v>
      </c>
      <c r="AP60" s="1" t="str">
        <f t="shared" si="0"/>
        <v>3</v>
      </c>
      <c r="AQ60" s="1" t="str">
        <f t="shared" si="1"/>
        <v>3</v>
      </c>
    </row>
    <row r="61" spans="1:43" x14ac:dyDescent="0.4">
      <c r="A61">
        <v>60</v>
      </c>
      <c r="B61" s="1" t="s">
        <v>376</v>
      </c>
      <c r="C61" s="2" t="s">
        <v>990</v>
      </c>
      <c r="D61" s="3">
        <v>5814525</v>
      </c>
      <c r="E61" s="1" t="s">
        <v>0</v>
      </c>
      <c r="F61" s="5">
        <v>16</v>
      </c>
      <c r="H61" s="1" t="s">
        <v>646</v>
      </c>
      <c r="I61" s="20">
        <v>25.944700000000001</v>
      </c>
      <c r="J61" s="20">
        <v>25.944700000000001</v>
      </c>
      <c r="K61" s="20">
        <v>4.6141399999999999</v>
      </c>
      <c r="L61" s="20">
        <v>45.5351</v>
      </c>
      <c r="M61" s="20">
        <v>29.316600000000001</v>
      </c>
      <c r="N61" s="20">
        <v>8.7614000000000001</v>
      </c>
      <c r="O61" s="1" t="s">
        <v>647</v>
      </c>
      <c r="P61" s="20">
        <v>-29.457000000000001</v>
      </c>
      <c r="Q61" s="20">
        <v>-13.7278</v>
      </c>
      <c r="R61" s="20">
        <v>63.552199999999999</v>
      </c>
      <c r="S61" s="20">
        <v>-15.633699999999999</v>
      </c>
      <c r="T61" s="20">
        <v>-6.3310199999999996</v>
      </c>
      <c r="U61" s="20">
        <v>72.266499999999994</v>
      </c>
      <c r="V61" s="12" t="s">
        <v>949</v>
      </c>
      <c r="W61" s="1">
        <v>26.4</v>
      </c>
      <c r="X61" s="1">
        <v>30.2</v>
      </c>
      <c r="Y61" s="1">
        <v>19.8</v>
      </c>
      <c r="Z61" s="1">
        <v>18.8</v>
      </c>
      <c r="AA61" s="24">
        <v>1.04918076</v>
      </c>
      <c r="AB61" s="25">
        <v>-0.45294487</v>
      </c>
      <c r="AC61" s="25">
        <v>-2.5653505600000002</v>
      </c>
      <c r="AD61" s="25">
        <v>-4.9695571200000002</v>
      </c>
      <c r="AE61" s="2">
        <v>47.091299999999997</v>
      </c>
      <c r="AF61" s="1">
        <v>0</v>
      </c>
      <c r="AG61" s="1">
        <v>0</v>
      </c>
      <c r="AH61" s="2">
        <v>3</v>
      </c>
      <c r="AI61" s="2">
        <v>3</v>
      </c>
      <c r="AJ61" s="7">
        <v>32</v>
      </c>
      <c r="AK61" s="7">
        <v>32</v>
      </c>
      <c r="AL61" s="7">
        <v>1</v>
      </c>
      <c r="AM61" s="7">
        <v>1</v>
      </c>
      <c r="AN61" s="7">
        <v>3</v>
      </c>
      <c r="AO61" s="7">
        <v>3</v>
      </c>
      <c r="AP61" s="1" t="str">
        <f t="shared" si="0"/>
        <v>3</v>
      </c>
      <c r="AQ61" s="1" t="str">
        <f t="shared" si="1"/>
        <v>3</v>
      </c>
    </row>
    <row r="62" spans="1:43" x14ac:dyDescent="0.4">
      <c r="A62">
        <v>61</v>
      </c>
      <c r="B62" s="1" t="s">
        <v>380</v>
      </c>
      <c r="C62" s="2" t="s">
        <v>379</v>
      </c>
      <c r="D62" s="3">
        <v>5183099</v>
      </c>
      <c r="E62" s="1" t="s">
        <v>1</v>
      </c>
      <c r="F62" s="5">
        <v>20</v>
      </c>
      <c r="H62" s="1" t="s">
        <v>650</v>
      </c>
      <c r="I62" s="20">
        <v>10.7103</v>
      </c>
      <c r="J62" s="20">
        <v>10.7103</v>
      </c>
      <c r="K62" s="20">
        <v>52.805199999999999</v>
      </c>
      <c r="L62" s="20">
        <v>61.178600000000003</v>
      </c>
      <c r="M62" s="20">
        <v>6.9905900000000001</v>
      </c>
      <c r="N62" s="20">
        <v>54.675699999999999</v>
      </c>
      <c r="O62" s="1" t="s">
        <v>651</v>
      </c>
      <c r="P62" s="20">
        <v>8.1805800000000009</v>
      </c>
      <c r="Q62" s="20">
        <v>47.215400000000002</v>
      </c>
      <c r="R62" s="20">
        <v>76.525199999999998</v>
      </c>
      <c r="S62" s="20">
        <v>-7.9488599999999998</v>
      </c>
      <c r="T62" s="20">
        <v>39.333300000000001</v>
      </c>
      <c r="U62" s="20">
        <v>82.071700000000007</v>
      </c>
      <c r="V62" s="12" t="s">
        <v>650</v>
      </c>
      <c r="W62" s="1">
        <v>48.9</v>
      </c>
      <c r="X62" s="1">
        <v>36.5</v>
      </c>
      <c r="Y62" s="1">
        <v>35.5</v>
      </c>
      <c r="Z62" s="1">
        <v>35.200000000000003</v>
      </c>
      <c r="AA62" s="24">
        <v>21.866251909999999</v>
      </c>
      <c r="AB62" s="25">
        <v>22.846867400000001</v>
      </c>
      <c r="AC62" s="25">
        <v>25.328308910000001</v>
      </c>
      <c r="AD62" s="25">
        <v>25.328308910000001</v>
      </c>
      <c r="AE62" s="2">
        <v>65.378500000000003</v>
      </c>
      <c r="AF62" s="23">
        <v>0</v>
      </c>
      <c r="AG62" s="1">
        <v>0</v>
      </c>
      <c r="AH62" s="2">
        <v>3</v>
      </c>
      <c r="AI62" s="2">
        <v>2</v>
      </c>
      <c r="AJ62" s="7">
        <v>32</v>
      </c>
      <c r="AK62" s="7">
        <v>22</v>
      </c>
      <c r="AL62" s="7">
        <v>0</v>
      </c>
      <c r="AM62" s="7">
        <v>0</v>
      </c>
      <c r="AN62" s="7">
        <v>3</v>
      </c>
      <c r="AO62" s="7">
        <v>2</v>
      </c>
      <c r="AP62" s="1" t="str">
        <f t="shared" si="0"/>
        <v>3</v>
      </c>
      <c r="AQ62" s="1" t="str">
        <f t="shared" si="1"/>
        <v>2</v>
      </c>
    </row>
    <row r="63" spans="1:43" ht="16.5" customHeight="1" x14ac:dyDescent="0.4">
      <c r="A63">
        <v>62</v>
      </c>
      <c r="B63" s="1" t="s">
        <v>384</v>
      </c>
      <c r="C63" s="2" t="s">
        <v>383</v>
      </c>
      <c r="D63" s="3">
        <v>5388262</v>
      </c>
      <c r="E63" s="1" t="s">
        <v>0</v>
      </c>
      <c r="F63" s="5">
        <v>18</v>
      </c>
      <c r="H63" s="1" t="s">
        <v>653</v>
      </c>
      <c r="I63" s="20">
        <v>37.192999999999998</v>
      </c>
      <c r="J63" s="20">
        <v>37.192999999999998</v>
      </c>
      <c r="K63" s="20">
        <v>33.041400000000003</v>
      </c>
      <c r="L63" s="20">
        <v>56.981400000000001</v>
      </c>
      <c r="M63" s="20">
        <v>29.832699999999999</v>
      </c>
      <c r="N63" s="20">
        <v>35.146900000000002</v>
      </c>
      <c r="O63" s="1" t="s">
        <v>177</v>
      </c>
      <c r="P63" s="20">
        <v>6.8012499999999996</v>
      </c>
      <c r="Q63" s="20">
        <v>22.812799999999999</v>
      </c>
      <c r="R63" s="20">
        <v>69.1601</v>
      </c>
      <c r="S63" s="20">
        <v>2.8260700000000001</v>
      </c>
      <c r="T63" s="20">
        <v>18.8522</v>
      </c>
      <c r="U63" s="20">
        <v>72.242999999999995</v>
      </c>
      <c r="V63" s="12" t="s">
        <v>653</v>
      </c>
      <c r="W63" s="1">
        <v>40.4</v>
      </c>
      <c r="X63" s="1">
        <v>33.5</v>
      </c>
      <c r="Y63" s="1">
        <v>26.9</v>
      </c>
      <c r="Z63" s="1">
        <v>15.5</v>
      </c>
      <c r="AA63" s="34">
        <v>22.140404440000001</v>
      </c>
      <c r="AB63" s="25">
        <v>22.140404440000001</v>
      </c>
      <c r="AC63" s="25">
        <v>21.075474280000002</v>
      </c>
      <c r="AD63" s="25">
        <v>21.075474280000002</v>
      </c>
      <c r="AE63" s="2">
        <v>58.412700000000001</v>
      </c>
      <c r="AF63" s="1">
        <v>0</v>
      </c>
      <c r="AG63" s="1">
        <v>1</v>
      </c>
      <c r="AH63" s="2">
        <v>3</v>
      </c>
      <c r="AI63" s="2">
        <v>1</v>
      </c>
      <c r="AJ63" s="7">
        <v>32</v>
      </c>
      <c r="AK63" s="7">
        <v>12</v>
      </c>
      <c r="AL63" s="7">
        <v>1</v>
      </c>
      <c r="AM63" s="7">
        <v>1</v>
      </c>
      <c r="AN63" s="7">
        <v>3</v>
      </c>
      <c r="AO63" s="7">
        <v>1</v>
      </c>
      <c r="AP63" s="1" t="str">
        <f t="shared" si="0"/>
        <v>3</v>
      </c>
      <c r="AQ63" s="1" t="str">
        <f t="shared" si="1"/>
        <v>1</v>
      </c>
    </row>
    <row r="64" spans="1:43" x14ac:dyDescent="0.4">
      <c r="A64">
        <v>63</v>
      </c>
      <c r="B64" s="2" t="s">
        <v>25</v>
      </c>
      <c r="C64" s="2" t="s">
        <v>27</v>
      </c>
      <c r="D64" s="3">
        <v>7406651</v>
      </c>
      <c r="E64" s="2" t="s">
        <v>0</v>
      </c>
      <c r="F64" s="7">
        <v>15.5</v>
      </c>
      <c r="G64" s="2">
        <v>2</v>
      </c>
      <c r="H64" s="2" t="s">
        <v>747</v>
      </c>
      <c r="I64" s="20">
        <v>40.340000000000003</v>
      </c>
      <c r="J64" s="20">
        <v>40.340000000000003</v>
      </c>
      <c r="K64" s="20">
        <v>6.2906300000000002</v>
      </c>
      <c r="L64" s="20">
        <v>48.700499999999998</v>
      </c>
      <c r="M64" s="20">
        <v>41.136499999999998</v>
      </c>
      <c r="N64" s="20">
        <v>4.9882900000000001</v>
      </c>
      <c r="O64" s="2" t="s">
        <v>26</v>
      </c>
      <c r="P64" s="20">
        <v>17.792300000000001</v>
      </c>
      <c r="Q64" s="20">
        <v>-4.5671299999999997</v>
      </c>
      <c r="R64" s="20">
        <v>52.334800000000001</v>
      </c>
      <c r="S64" s="20">
        <v>-10.5571</v>
      </c>
      <c r="T64" s="20">
        <v>23.6145</v>
      </c>
      <c r="U64" s="20">
        <v>77.105500000000006</v>
      </c>
      <c r="V64" s="12" t="s">
        <v>747</v>
      </c>
      <c r="W64" s="1">
        <v>31.1</v>
      </c>
      <c r="X64" s="1">
        <v>18.5</v>
      </c>
      <c r="Y64" s="1">
        <v>-11.7</v>
      </c>
      <c r="Z64" s="1">
        <v>-2.7</v>
      </c>
      <c r="AA64" s="24">
        <v>26.83818398</v>
      </c>
      <c r="AB64" s="25">
        <v>26.83818398</v>
      </c>
      <c r="AC64" s="25">
        <v>31.33781304</v>
      </c>
      <c r="AD64" s="25">
        <v>31.448941909999999</v>
      </c>
      <c r="AE64" s="2">
        <v>50.363199999999999</v>
      </c>
      <c r="AF64" s="22">
        <v>1</v>
      </c>
      <c r="AG64" s="2">
        <v>0</v>
      </c>
      <c r="AH64" s="2">
        <v>1</v>
      </c>
      <c r="AI64" s="2">
        <v>3</v>
      </c>
      <c r="AJ64" s="7">
        <v>12</v>
      </c>
      <c r="AK64" s="7">
        <v>32</v>
      </c>
      <c r="AL64" s="7">
        <v>1</v>
      </c>
      <c r="AM64" s="7">
        <v>1</v>
      </c>
      <c r="AN64" s="7">
        <v>1</v>
      </c>
      <c r="AO64" s="7">
        <v>3</v>
      </c>
      <c r="AP64" s="1" t="str">
        <f t="shared" si="0"/>
        <v>1</v>
      </c>
      <c r="AQ64" s="1" t="str">
        <f t="shared" si="1"/>
        <v>3</v>
      </c>
    </row>
    <row r="65" spans="1:43" ht="16.5" customHeight="1" x14ac:dyDescent="0.4">
      <c r="A65">
        <v>64</v>
      </c>
      <c r="B65" s="1" t="s">
        <v>386</v>
      </c>
      <c r="C65" s="2" t="s">
        <v>991</v>
      </c>
      <c r="D65" s="3">
        <v>5438838</v>
      </c>
      <c r="E65" s="1" t="s">
        <v>1</v>
      </c>
      <c r="F65" s="5">
        <v>18</v>
      </c>
      <c r="H65" s="1" t="s">
        <v>654</v>
      </c>
      <c r="I65" s="20">
        <v>5.0462300000000004</v>
      </c>
      <c r="J65" s="20">
        <v>5.0462300000000004</v>
      </c>
      <c r="K65" s="20">
        <v>4.2740600000000004</v>
      </c>
      <c r="L65" s="20">
        <v>68.091499999999996</v>
      </c>
      <c r="M65" s="20">
        <v>14.66</v>
      </c>
      <c r="N65" s="20">
        <v>18.796399999999998</v>
      </c>
      <c r="O65" s="1" t="s">
        <v>655</v>
      </c>
      <c r="P65" s="20">
        <v>8.8521199999999994E-2</v>
      </c>
      <c r="Q65" s="20">
        <v>361.1</v>
      </c>
      <c r="R65" s="20">
        <v>69.792500000000004</v>
      </c>
      <c r="S65" s="20">
        <v>38.224299999999999</v>
      </c>
      <c r="T65" s="20">
        <v>-12.6371</v>
      </c>
      <c r="U65" s="20">
        <v>71.318700000000007</v>
      </c>
      <c r="V65" s="12" t="s">
        <v>654</v>
      </c>
      <c r="W65" s="1">
        <v>28.4</v>
      </c>
      <c r="X65" s="1">
        <v>30.8</v>
      </c>
      <c r="Y65" s="1">
        <v>12.1</v>
      </c>
      <c r="Z65" s="1">
        <v>18.7</v>
      </c>
      <c r="AA65" s="24">
        <v>12.683445089999999</v>
      </c>
      <c r="AB65" s="25">
        <v>13.06625644</v>
      </c>
      <c r="AC65" s="25">
        <v>13.66111283</v>
      </c>
      <c r="AD65" s="25">
        <v>13.66111283</v>
      </c>
      <c r="AE65" s="2">
        <v>68.852400000000003</v>
      </c>
      <c r="AF65" s="1">
        <v>0</v>
      </c>
      <c r="AG65" s="1">
        <v>0</v>
      </c>
      <c r="AH65" s="2">
        <v>2</v>
      </c>
      <c r="AI65" s="2">
        <v>3</v>
      </c>
      <c r="AJ65" s="7">
        <v>22</v>
      </c>
      <c r="AK65" s="7">
        <v>32</v>
      </c>
      <c r="AL65" s="7">
        <v>0</v>
      </c>
      <c r="AM65" s="7">
        <v>1</v>
      </c>
      <c r="AN65" s="7">
        <v>2</v>
      </c>
      <c r="AO65" s="7">
        <v>3</v>
      </c>
      <c r="AP65" s="1" t="str">
        <f t="shared" si="0"/>
        <v>2</v>
      </c>
      <c r="AQ65" s="1" t="str">
        <f t="shared" si="1"/>
        <v>3</v>
      </c>
    </row>
    <row r="66" spans="1:43" x14ac:dyDescent="0.4">
      <c r="A66">
        <v>65</v>
      </c>
      <c r="B66" s="1" t="s">
        <v>392</v>
      </c>
      <c r="C66" s="2" t="s">
        <v>992</v>
      </c>
      <c r="D66" s="3">
        <v>7738318</v>
      </c>
      <c r="E66" s="1" t="s">
        <v>0</v>
      </c>
      <c r="F66" s="5">
        <v>19</v>
      </c>
      <c r="H66" s="1" t="s">
        <v>660</v>
      </c>
      <c r="I66" s="20">
        <v>24.117599999999999</v>
      </c>
      <c r="J66" s="20">
        <v>24.117599999999999</v>
      </c>
      <c r="K66" s="20">
        <v>28.179400000000001</v>
      </c>
      <c r="L66" s="20">
        <v>62.823500000000003</v>
      </c>
      <c r="M66" s="20">
        <v>25.3247</v>
      </c>
      <c r="N66" s="20">
        <v>22.621300000000002</v>
      </c>
      <c r="O66" s="1" t="s">
        <v>661</v>
      </c>
      <c r="P66" s="20">
        <v>9.2987900000000003</v>
      </c>
      <c r="Q66" s="20">
        <v>-0.88090000000000002</v>
      </c>
      <c r="R66" s="20">
        <v>72.046899999999994</v>
      </c>
      <c r="S66" s="20">
        <v>5.3229100000000003</v>
      </c>
      <c r="T66" s="20">
        <v>-11.7767</v>
      </c>
      <c r="U66" s="20">
        <v>50.995399999999997</v>
      </c>
      <c r="V66" s="12" t="s">
        <v>660</v>
      </c>
      <c r="W66" s="1">
        <v>38.9</v>
      </c>
      <c r="X66" s="1">
        <v>25.3</v>
      </c>
      <c r="Y66" s="1">
        <v>17.399999999999999</v>
      </c>
      <c r="Z66" s="1">
        <v>4.5</v>
      </c>
      <c r="AA66" s="24">
        <v>6.4670676554854403</v>
      </c>
      <c r="AB66" s="25">
        <v>7.82687736669856</v>
      </c>
      <c r="AC66" s="25">
        <v>9.1923154635265707</v>
      </c>
      <c r="AD66" s="25">
        <v>8.5129640359433996</v>
      </c>
      <c r="AE66" s="2">
        <v>57.260800000000003</v>
      </c>
      <c r="AF66" s="23">
        <v>1</v>
      </c>
      <c r="AG66" s="1">
        <v>0</v>
      </c>
      <c r="AH66" s="2">
        <v>1</v>
      </c>
      <c r="AI66" s="2">
        <v>3</v>
      </c>
      <c r="AJ66" s="7">
        <v>12</v>
      </c>
      <c r="AK66" s="7">
        <v>32</v>
      </c>
      <c r="AL66" s="7">
        <v>1</v>
      </c>
      <c r="AM66" s="7">
        <v>1</v>
      </c>
      <c r="AN66" s="7">
        <v>1</v>
      </c>
      <c r="AO66" s="7">
        <v>3</v>
      </c>
      <c r="AP66" s="1" t="str">
        <f t="shared" si="0"/>
        <v>1</v>
      </c>
      <c r="AQ66" s="1" t="str">
        <f t="shared" si="1"/>
        <v>3</v>
      </c>
    </row>
    <row r="67" spans="1:43" x14ac:dyDescent="0.4">
      <c r="A67">
        <v>66</v>
      </c>
      <c r="B67" s="1" t="s">
        <v>396</v>
      </c>
      <c r="C67" s="2" t="s">
        <v>395</v>
      </c>
      <c r="D67" s="3">
        <v>7929963</v>
      </c>
      <c r="E67" s="1" t="s">
        <v>0</v>
      </c>
      <c r="F67" s="5">
        <v>24</v>
      </c>
      <c r="H67" s="1" t="s">
        <v>664</v>
      </c>
      <c r="I67" s="20">
        <v>25.052499999999998</v>
      </c>
      <c r="J67" s="20">
        <v>25.052499999999998</v>
      </c>
      <c r="K67" s="20">
        <v>44.8018</v>
      </c>
      <c r="L67" s="20">
        <v>60.948500000000003</v>
      </c>
      <c r="M67" s="20">
        <v>43.860999999999997</v>
      </c>
      <c r="N67" s="20">
        <v>62.168700000000001</v>
      </c>
      <c r="O67" s="1" t="s">
        <v>665</v>
      </c>
      <c r="P67" s="20">
        <v>-6.8603100000000001</v>
      </c>
      <c r="Q67" s="20">
        <v>22.013100000000001</v>
      </c>
      <c r="R67" s="20">
        <v>63.114400000000003</v>
      </c>
      <c r="S67" s="20">
        <v>25.608000000000001</v>
      </c>
      <c r="T67" s="20">
        <v>14.7058</v>
      </c>
      <c r="U67" s="20">
        <v>60.275100000000002</v>
      </c>
      <c r="V67" s="12" t="s">
        <v>664</v>
      </c>
      <c r="W67" s="1">
        <v>4.5</v>
      </c>
      <c r="X67" s="1">
        <v>30</v>
      </c>
      <c r="Y67" s="1">
        <v>20.399999999999999</v>
      </c>
      <c r="Z67" s="1">
        <v>18.399999999999999</v>
      </c>
      <c r="AA67" s="24">
        <v>8.7192781499999992</v>
      </c>
      <c r="AB67" s="25">
        <v>8.8051789599999992</v>
      </c>
      <c r="AC67" s="25">
        <v>13.138789879999999</v>
      </c>
      <c r="AD67" s="25">
        <v>13.216712040000001</v>
      </c>
      <c r="AE67" s="2">
        <v>46.360599999999998</v>
      </c>
      <c r="AF67" s="1">
        <v>0</v>
      </c>
      <c r="AG67" s="1">
        <v>1</v>
      </c>
      <c r="AH67" s="2">
        <v>3</v>
      </c>
      <c r="AI67" s="2">
        <v>1</v>
      </c>
      <c r="AJ67" s="7">
        <v>32</v>
      </c>
      <c r="AK67" s="7">
        <v>12</v>
      </c>
      <c r="AL67" s="7">
        <v>0</v>
      </c>
      <c r="AM67" s="7">
        <v>1</v>
      </c>
      <c r="AN67" s="7">
        <v>3</v>
      </c>
      <c r="AO67" s="7">
        <v>1</v>
      </c>
      <c r="AP67" s="1" t="str">
        <f t="shared" si="0"/>
        <v>3</v>
      </c>
      <c r="AQ67" s="1" t="str">
        <f t="shared" si="1"/>
        <v>1</v>
      </c>
    </row>
    <row r="68" spans="1:43" x14ac:dyDescent="0.4">
      <c r="A68">
        <v>67</v>
      </c>
      <c r="B68" s="1" t="s">
        <v>400</v>
      </c>
      <c r="C68" s="2" t="s">
        <v>993</v>
      </c>
      <c r="D68" s="3">
        <v>3745009</v>
      </c>
      <c r="E68" s="1" t="s">
        <v>0</v>
      </c>
      <c r="F68" s="5">
        <v>24</v>
      </c>
      <c r="H68" s="1" t="s">
        <v>667</v>
      </c>
      <c r="I68" s="20">
        <v>28.903600000000001</v>
      </c>
      <c r="J68" s="20">
        <v>28.903600000000001</v>
      </c>
      <c r="K68" s="20">
        <v>10.6858</v>
      </c>
      <c r="L68" s="20">
        <v>51.451999999999998</v>
      </c>
      <c r="M68" s="20">
        <v>35.784300000000002</v>
      </c>
      <c r="N68" s="20">
        <v>15.8247</v>
      </c>
      <c r="O68" s="1" t="s">
        <v>668</v>
      </c>
      <c r="P68" s="20">
        <v>-1.9691700000000001</v>
      </c>
      <c r="Q68" s="20">
        <v>10.3695</v>
      </c>
      <c r="R68" s="20">
        <v>57.4161</v>
      </c>
      <c r="S68" s="20">
        <v>9.6753099999999996</v>
      </c>
      <c r="T68" s="20">
        <v>16.589600000000001</v>
      </c>
      <c r="U68" s="20">
        <v>57.017499999999998</v>
      </c>
      <c r="V68" s="12" t="s">
        <v>879</v>
      </c>
      <c r="W68" s="1">
        <v>34.299999999999997</v>
      </c>
      <c r="X68" s="1">
        <v>35.799999999999997</v>
      </c>
      <c r="Y68" s="1">
        <v>24.7</v>
      </c>
      <c r="Z68" s="1">
        <v>11.3</v>
      </c>
      <c r="AA68" s="34">
        <v>7.4334490200000003</v>
      </c>
      <c r="AB68" s="25">
        <v>6.0461799699999998</v>
      </c>
      <c r="AC68" s="25">
        <v>10.860385730000001</v>
      </c>
      <c r="AD68" s="25">
        <v>9.7642903699999994</v>
      </c>
      <c r="AE68" s="2">
        <v>50.802799999999998</v>
      </c>
      <c r="AF68" s="1">
        <v>0</v>
      </c>
      <c r="AG68" s="1">
        <v>0</v>
      </c>
      <c r="AH68" s="2">
        <v>3</v>
      </c>
      <c r="AI68" s="2">
        <v>3</v>
      </c>
      <c r="AJ68" s="7">
        <v>32</v>
      </c>
      <c r="AK68" s="7">
        <v>32</v>
      </c>
      <c r="AL68" s="7">
        <v>1</v>
      </c>
      <c r="AM68" s="7">
        <v>1</v>
      </c>
      <c r="AN68" s="7">
        <v>3</v>
      </c>
      <c r="AO68" s="7">
        <v>3</v>
      </c>
      <c r="AP68" s="1" t="str">
        <f t="shared" si="0"/>
        <v>3</v>
      </c>
      <c r="AQ68" s="1" t="str">
        <f t="shared" si="1"/>
        <v>3</v>
      </c>
    </row>
    <row r="69" spans="1:43" x14ac:dyDescent="0.4">
      <c r="A69">
        <v>68</v>
      </c>
      <c r="B69" s="1" t="s">
        <v>403</v>
      </c>
      <c r="C69" s="2" t="s">
        <v>402</v>
      </c>
      <c r="D69" s="3">
        <v>7939665</v>
      </c>
      <c r="E69" s="1" t="s">
        <v>0</v>
      </c>
      <c r="F69" s="5">
        <v>23</v>
      </c>
      <c r="H69" s="1" t="s">
        <v>671</v>
      </c>
      <c r="I69" s="20">
        <v>22.4041</v>
      </c>
      <c r="J69" s="20">
        <v>22.4041</v>
      </c>
      <c r="K69" s="20">
        <v>44.624200000000002</v>
      </c>
      <c r="L69" s="20">
        <v>47.960999999999999</v>
      </c>
      <c r="M69" s="20">
        <v>36.502499999999998</v>
      </c>
      <c r="N69" s="20">
        <v>29.367999999999999</v>
      </c>
      <c r="O69" s="1" t="s">
        <v>672</v>
      </c>
      <c r="P69" s="20">
        <v>8.7569300000000005</v>
      </c>
      <c r="Q69" s="20">
        <v>5.7276499999999997</v>
      </c>
      <c r="R69" s="20">
        <v>69.338700000000003</v>
      </c>
      <c r="S69" s="20">
        <v>-10.1225</v>
      </c>
      <c r="T69" s="20">
        <v>14.283300000000001</v>
      </c>
      <c r="U69" s="20">
        <v>62.323799999999999</v>
      </c>
      <c r="V69" s="12" t="s">
        <v>671</v>
      </c>
      <c r="W69" s="1">
        <v>33.799999999999997</v>
      </c>
      <c r="X69" s="1">
        <v>33.5</v>
      </c>
      <c r="Y69" s="1">
        <v>32.299999999999997</v>
      </c>
      <c r="Z69" s="1">
        <v>28.2</v>
      </c>
      <c r="AA69" s="24">
        <v>31.91737049</v>
      </c>
      <c r="AB69" s="25">
        <v>32.400005299999997</v>
      </c>
      <c r="AC69" s="25">
        <v>35.665068920000003</v>
      </c>
      <c r="AD69" s="25">
        <v>35.865130239999999</v>
      </c>
      <c r="AE69" s="2">
        <v>43.543199999999999</v>
      </c>
      <c r="AF69" s="1">
        <v>1</v>
      </c>
      <c r="AG69" s="1">
        <v>1</v>
      </c>
      <c r="AH69" s="2">
        <v>1</v>
      </c>
      <c r="AI69" s="2">
        <v>1</v>
      </c>
      <c r="AJ69" s="7">
        <v>12</v>
      </c>
      <c r="AK69" s="7">
        <v>12</v>
      </c>
      <c r="AL69" s="7">
        <v>1</v>
      </c>
      <c r="AM69" s="7">
        <v>1</v>
      </c>
      <c r="AN69" s="7">
        <v>1</v>
      </c>
      <c r="AO69" s="7">
        <v>1</v>
      </c>
      <c r="AP69" s="1" t="str">
        <f t="shared" ref="AP69:AP130" si="2">IF(AJ69=11,"4",IF(AJ69=12,"1",IF(AJ69=21,"3",IF(AJ69=22,"2",IF(AJ69=31,"2",IF(AJ69=32,"3",IF(AJ69=41,"1",IF(AJ69=42,"4",0))))))))</f>
        <v>1</v>
      </c>
      <c r="AQ69" s="1" t="str">
        <f t="shared" ref="AQ69:AQ130" si="3">IF(AK69=11,"4",IF(AK69=12,"1",IF(AK69=21,"3",IF(AK69=22,"2",IF(AK69=31,"2",IF(AK69=32,"3",IF(AK69=41,"1",IF(AK69=42,"4",0))))))))</f>
        <v>1</v>
      </c>
    </row>
    <row r="70" spans="1:43" x14ac:dyDescent="0.4">
      <c r="A70">
        <v>69</v>
      </c>
      <c r="B70" s="1" t="s">
        <v>405</v>
      </c>
      <c r="C70" s="2" t="s">
        <v>958</v>
      </c>
      <c r="D70" s="3">
        <v>7481752</v>
      </c>
      <c r="E70" s="1" t="s">
        <v>1</v>
      </c>
      <c r="F70" s="5">
        <v>28</v>
      </c>
      <c r="H70" s="1" t="s">
        <v>673</v>
      </c>
      <c r="I70" s="20">
        <v>14.305199999999999</v>
      </c>
      <c r="J70" s="20">
        <v>14.305199999999999</v>
      </c>
      <c r="K70" s="20">
        <v>-1.2459499999999999</v>
      </c>
      <c r="L70" s="20">
        <v>50.736899999999999</v>
      </c>
      <c r="M70" s="20">
        <v>6.3674900000000001</v>
      </c>
      <c r="N70" s="20">
        <v>0.109626</v>
      </c>
      <c r="O70" s="1" t="s">
        <v>674</v>
      </c>
      <c r="P70" s="20">
        <v>2.6827299999999998</v>
      </c>
      <c r="Q70" s="20">
        <v>15.126099999999999</v>
      </c>
      <c r="R70" s="20">
        <v>14.3491</v>
      </c>
      <c r="S70" s="20">
        <v>-1.2387999999999999</v>
      </c>
      <c r="T70" s="20">
        <v>14.3286</v>
      </c>
      <c r="U70" s="20">
        <v>75.197900000000004</v>
      </c>
      <c r="V70" s="12" t="s">
        <v>673</v>
      </c>
      <c r="W70" s="1">
        <v>30.8</v>
      </c>
      <c r="X70" s="1">
        <v>27.2</v>
      </c>
      <c r="Y70" s="1">
        <v>33.5</v>
      </c>
      <c r="Z70" s="1">
        <v>25.8</v>
      </c>
      <c r="AA70" s="34">
        <v>-16.802865570000002</v>
      </c>
      <c r="AB70" s="25">
        <v>-16.802865570000002</v>
      </c>
      <c r="AC70" s="25">
        <v>-223.00076687000001</v>
      </c>
      <c r="AD70" s="25">
        <v>-29.91308819</v>
      </c>
      <c r="AE70" s="2">
        <v>72.596199999999996</v>
      </c>
      <c r="AF70" s="1">
        <v>0</v>
      </c>
      <c r="AG70" s="1">
        <v>0</v>
      </c>
      <c r="AH70" s="2">
        <v>3</v>
      </c>
      <c r="AI70" s="2">
        <v>2</v>
      </c>
      <c r="AJ70" s="7">
        <v>31</v>
      </c>
      <c r="AK70" s="7">
        <v>22</v>
      </c>
      <c r="AL70" s="7">
        <v>0</v>
      </c>
      <c r="AM70" s="7">
        <v>0</v>
      </c>
      <c r="AN70" s="7">
        <v>2</v>
      </c>
      <c r="AO70" s="7">
        <v>2</v>
      </c>
      <c r="AP70" s="1" t="str">
        <f t="shared" si="2"/>
        <v>2</v>
      </c>
      <c r="AQ70" s="1" t="str">
        <f t="shared" si="3"/>
        <v>2</v>
      </c>
    </row>
    <row r="71" spans="1:43" x14ac:dyDescent="0.4">
      <c r="A71">
        <v>70</v>
      </c>
      <c r="B71" s="1" t="s">
        <v>407</v>
      </c>
      <c r="C71" s="2" t="s">
        <v>994</v>
      </c>
      <c r="D71" s="3">
        <v>4212224</v>
      </c>
      <c r="E71" s="1" t="s">
        <v>0</v>
      </c>
      <c r="F71" s="5">
        <v>20</v>
      </c>
      <c r="G71" s="1">
        <v>3</v>
      </c>
      <c r="H71" s="1" t="s">
        <v>675</v>
      </c>
      <c r="I71" s="20">
        <v>7.0727900000000004</v>
      </c>
      <c r="J71" s="20">
        <v>7.0727900000000004</v>
      </c>
      <c r="K71" s="20">
        <v>36.584499999999998</v>
      </c>
      <c r="L71" s="20">
        <v>70.683300000000003</v>
      </c>
      <c r="M71" s="20">
        <v>-4.2484400000000004</v>
      </c>
      <c r="N71" s="20">
        <v>17.919599999999999</v>
      </c>
      <c r="O71" s="1" t="s">
        <v>676</v>
      </c>
      <c r="P71" s="20">
        <v>-14.9764</v>
      </c>
      <c r="Q71" s="20">
        <v>20.314599999999999</v>
      </c>
      <c r="R71" s="20">
        <v>60.398400000000002</v>
      </c>
      <c r="S71" s="20">
        <v>-11.363099999999999</v>
      </c>
      <c r="T71" s="20">
        <v>26.196200000000001</v>
      </c>
      <c r="U71" s="20">
        <v>66.952600000000004</v>
      </c>
      <c r="V71" s="12" t="s">
        <v>675</v>
      </c>
      <c r="W71" s="1">
        <v>42.5</v>
      </c>
      <c r="X71" s="1">
        <v>34.799999999999997</v>
      </c>
      <c r="Y71" s="1">
        <v>15.7</v>
      </c>
      <c r="Z71" s="1">
        <v>20.2</v>
      </c>
      <c r="AA71" s="34">
        <v>9.9744326599999997</v>
      </c>
      <c r="AB71" s="25">
        <v>9.9744326599999997</v>
      </c>
      <c r="AC71" s="25">
        <v>10.23259506</v>
      </c>
      <c r="AD71" s="25">
        <v>10.23259506</v>
      </c>
      <c r="AE71" s="2">
        <v>71.347099999999998</v>
      </c>
      <c r="AF71" s="1">
        <v>0</v>
      </c>
      <c r="AG71" s="1">
        <v>0</v>
      </c>
      <c r="AH71" s="2">
        <v>2</v>
      </c>
      <c r="AI71" s="2">
        <v>2</v>
      </c>
      <c r="AJ71" s="7">
        <v>22</v>
      </c>
      <c r="AK71" s="7">
        <v>22</v>
      </c>
      <c r="AL71" s="7">
        <v>0</v>
      </c>
      <c r="AM71" s="7">
        <v>0</v>
      </c>
      <c r="AN71" s="7">
        <v>2</v>
      </c>
      <c r="AO71" s="7">
        <v>2</v>
      </c>
      <c r="AP71" s="1" t="str">
        <f t="shared" si="2"/>
        <v>2</v>
      </c>
      <c r="AQ71" s="1" t="str">
        <f t="shared" si="3"/>
        <v>2</v>
      </c>
    </row>
    <row r="72" spans="1:43" x14ac:dyDescent="0.4">
      <c r="A72">
        <v>71</v>
      </c>
      <c r="B72" s="1" t="s">
        <v>409</v>
      </c>
      <c r="C72" s="2" t="s">
        <v>995</v>
      </c>
      <c r="D72" s="3">
        <v>7820436</v>
      </c>
      <c r="E72" s="1" t="s">
        <v>0</v>
      </c>
      <c r="F72" s="5">
        <v>17</v>
      </c>
      <c r="H72" s="1" t="s">
        <v>677</v>
      </c>
      <c r="I72" s="20">
        <v>37.943600000000004</v>
      </c>
      <c r="J72" s="20">
        <v>37.943600000000004</v>
      </c>
      <c r="K72" s="20">
        <v>27.745100000000001</v>
      </c>
      <c r="L72" s="20">
        <v>41.157400000000003</v>
      </c>
      <c r="M72" s="20">
        <v>24.120999999999999</v>
      </c>
      <c r="N72" s="20">
        <v>14.247999999999999</v>
      </c>
      <c r="O72" s="1" t="s">
        <v>570</v>
      </c>
      <c r="P72" s="20">
        <v>-6.8985900000000004</v>
      </c>
      <c r="Q72" s="20">
        <v>26.3307</v>
      </c>
      <c r="R72" s="20">
        <v>48.115600000000001</v>
      </c>
      <c r="S72" s="20">
        <v>55.0259</v>
      </c>
      <c r="T72" s="20">
        <v>33.1006</v>
      </c>
      <c r="U72" s="20">
        <v>45.567100000000003</v>
      </c>
      <c r="V72" s="12" t="s">
        <v>950</v>
      </c>
      <c r="W72" s="1">
        <v>30.5</v>
      </c>
      <c r="X72" s="1">
        <v>13.1</v>
      </c>
      <c r="Y72" s="1">
        <v>23.5</v>
      </c>
      <c r="Z72" s="1">
        <v>18.3</v>
      </c>
      <c r="AA72" s="34">
        <v>14.204802819999999</v>
      </c>
      <c r="AB72" s="25">
        <v>14.204802819999999</v>
      </c>
      <c r="AC72" s="25">
        <v>17.15439726</v>
      </c>
      <c r="AD72" s="25">
        <v>17.15439726</v>
      </c>
      <c r="AE72" s="2">
        <v>51.953200000000002</v>
      </c>
      <c r="AF72" s="1">
        <v>0</v>
      </c>
      <c r="AG72" s="1">
        <v>0</v>
      </c>
      <c r="AH72" s="2">
        <v>3</v>
      </c>
      <c r="AI72" s="2">
        <v>3</v>
      </c>
      <c r="AJ72" s="7">
        <v>32</v>
      </c>
      <c r="AK72" s="7">
        <v>32</v>
      </c>
      <c r="AL72" s="7">
        <v>1</v>
      </c>
      <c r="AM72" s="7">
        <v>0</v>
      </c>
      <c r="AN72" s="7">
        <v>3</v>
      </c>
      <c r="AO72" s="7">
        <v>3</v>
      </c>
      <c r="AP72" s="1" t="str">
        <f t="shared" si="2"/>
        <v>3</v>
      </c>
      <c r="AQ72" s="1" t="str">
        <f t="shared" si="3"/>
        <v>3</v>
      </c>
    </row>
    <row r="73" spans="1:43" x14ac:dyDescent="0.4">
      <c r="A73">
        <v>72</v>
      </c>
      <c r="B73" s="2" t="s">
        <v>32</v>
      </c>
      <c r="C73" s="2" t="s">
        <v>34</v>
      </c>
      <c r="D73" s="3">
        <v>5538987</v>
      </c>
      <c r="E73" s="2" t="s">
        <v>1</v>
      </c>
      <c r="F73" s="7">
        <v>15.1</v>
      </c>
      <c r="G73" s="2">
        <v>2</v>
      </c>
      <c r="H73" s="2" t="s">
        <v>749</v>
      </c>
      <c r="I73" s="20">
        <v>7.3257500000000002</v>
      </c>
      <c r="J73" s="20">
        <v>7.3257500000000002</v>
      </c>
      <c r="K73" s="20">
        <v>18.476600000000001</v>
      </c>
      <c r="L73" s="20">
        <v>69.803899999999999</v>
      </c>
      <c r="M73" s="20">
        <v>45.5822</v>
      </c>
      <c r="N73" s="20">
        <v>9.3870900000000006</v>
      </c>
      <c r="O73" s="2" t="s">
        <v>33</v>
      </c>
      <c r="P73" s="20">
        <v>16.9758</v>
      </c>
      <c r="Q73" s="20">
        <v>14.123900000000001</v>
      </c>
      <c r="R73" s="20">
        <v>59.296999999999997</v>
      </c>
      <c r="S73" s="20">
        <v>-0.54653200000000002</v>
      </c>
      <c r="T73" s="20">
        <v>18.209700000000002</v>
      </c>
      <c r="U73" s="20">
        <v>65.695099999999996</v>
      </c>
      <c r="V73" s="12" t="s">
        <v>749</v>
      </c>
      <c r="W73" s="1">
        <v>33.5</v>
      </c>
      <c r="X73" s="1">
        <v>35.299999999999997</v>
      </c>
      <c r="Y73" s="1">
        <v>16</v>
      </c>
      <c r="Z73" s="1">
        <v>8.1999999999999993</v>
      </c>
      <c r="AA73" s="34">
        <v>5.4572633399999999</v>
      </c>
      <c r="AB73" s="25">
        <v>4.5852345099999896</v>
      </c>
      <c r="AC73" s="25">
        <v>4.2198089300000001</v>
      </c>
      <c r="AD73" s="25">
        <v>4.0567932399999904</v>
      </c>
      <c r="AE73" s="2">
        <v>52.022500000000001</v>
      </c>
      <c r="AF73" s="2">
        <v>0</v>
      </c>
      <c r="AG73" s="2">
        <v>0</v>
      </c>
      <c r="AH73" s="2">
        <v>2</v>
      </c>
      <c r="AI73" s="2">
        <v>3</v>
      </c>
      <c r="AJ73" s="7">
        <v>22</v>
      </c>
      <c r="AK73" s="7">
        <v>32</v>
      </c>
      <c r="AL73" s="7">
        <v>0</v>
      </c>
      <c r="AM73" s="7">
        <v>1</v>
      </c>
      <c r="AN73" s="7">
        <v>2</v>
      </c>
      <c r="AO73" s="7">
        <v>3</v>
      </c>
      <c r="AP73" s="1" t="str">
        <f t="shared" si="2"/>
        <v>2</v>
      </c>
      <c r="AQ73" s="1" t="str">
        <f t="shared" si="3"/>
        <v>3</v>
      </c>
    </row>
    <row r="74" spans="1:43" x14ac:dyDescent="0.4">
      <c r="A74">
        <v>73</v>
      </c>
      <c r="B74" s="1" t="s">
        <v>411</v>
      </c>
      <c r="C74" s="2" t="s">
        <v>996</v>
      </c>
      <c r="D74" s="3">
        <v>7355218</v>
      </c>
      <c r="E74" s="1" t="s">
        <v>0</v>
      </c>
      <c r="F74" s="5">
        <v>19</v>
      </c>
      <c r="G74" s="1">
        <v>3</v>
      </c>
      <c r="H74" s="1" t="s">
        <v>885</v>
      </c>
      <c r="I74" s="20">
        <v>0.202544</v>
      </c>
      <c r="J74" s="20">
        <v>0.202544</v>
      </c>
      <c r="K74" s="20">
        <v>20.559899999999999</v>
      </c>
      <c r="L74" s="20">
        <v>65.120599999999996</v>
      </c>
      <c r="M74" s="20">
        <v>-1.6359900000000001</v>
      </c>
      <c r="N74" s="20">
        <v>37.102600000000002</v>
      </c>
      <c r="O74" s="1" t="s">
        <v>886</v>
      </c>
      <c r="P74" s="20">
        <v>-5.8003</v>
      </c>
      <c r="Q74" s="20">
        <v>-7.82531</v>
      </c>
      <c r="R74" s="20">
        <v>59.680199999999999</v>
      </c>
      <c r="S74" s="20">
        <v>12.647600000000001</v>
      </c>
      <c r="T74" s="20">
        <v>30.031400000000001</v>
      </c>
      <c r="U74" s="20">
        <v>55.221499999999999</v>
      </c>
      <c r="V74" s="12" t="s">
        <v>885</v>
      </c>
      <c r="W74" s="1">
        <v>49.7</v>
      </c>
      <c r="X74" s="1">
        <v>43.7</v>
      </c>
      <c r="Y74" s="1">
        <v>43.3</v>
      </c>
      <c r="Z74" s="1">
        <v>50.1</v>
      </c>
      <c r="AA74" s="34">
        <v>11.70956163</v>
      </c>
      <c r="AB74" s="25">
        <v>7.7745948800000004</v>
      </c>
      <c r="AC74" s="25">
        <v>18.023477790000001</v>
      </c>
      <c r="AD74" s="25">
        <v>13.82262635</v>
      </c>
      <c r="AE74" s="2">
        <v>57.500799999999998</v>
      </c>
      <c r="AF74" s="1">
        <v>1</v>
      </c>
      <c r="AG74" s="1">
        <v>0</v>
      </c>
      <c r="AH74" s="2">
        <v>4</v>
      </c>
      <c r="AI74" s="2">
        <v>2</v>
      </c>
      <c r="AJ74" s="7">
        <v>41</v>
      </c>
      <c r="AK74" s="7">
        <v>21</v>
      </c>
      <c r="AL74" s="7">
        <v>1</v>
      </c>
      <c r="AM74" s="7">
        <v>0</v>
      </c>
      <c r="AN74" s="7">
        <v>1</v>
      </c>
      <c r="AO74" s="7">
        <v>3</v>
      </c>
      <c r="AP74" s="1" t="str">
        <f t="shared" si="2"/>
        <v>1</v>
      </c>
      <c r="AQ74" s="1" t="str">
        <f t="shared" si="3"/>
        <v>3</v>
      </c>
    </row>
    <row r="75" spans="1:43" x14ac:dyDescent="0.4">
      <c r="A75">
        <v>74</v>
      </c>
      <c r="B75" s="1" t="s">
        <v>413</v>
      </c>
      <c r="C75" s="2" t="s">
        <v>997</v>
      </c>
      <c r="D75" s="3">
        <v>4173825</v>
      </c>
      <c r="E75" s="1" t="s">
        <v>0</v>
      </c>
      <c r="F75" s="5">
        <v>21</v>
      </c>
      <c r="H75" s="1" t="s">
        <v>678</v>
      </c>
      <c r="I75" s="20">
        <v>22.200299999999999</v>
      </c>
      <c r="J75" s="20">
        <v>22.200299999999999</v>
      </c>
      <c r="K75" s="20">
        <v>22.146000000000001</v>
      </c>
      <c r="L75" s="20">
        <v>63.768799999999999</v>
      </c>
      <c r="M75" s="20">
        <v>42.511699999999998</v>
      </c>
      <c r="N75" s="20">
        <v>20.322199999999999</v>
      </c>
      <c r="O75" s="1" t="s">
        <v>151</v>
      </c>
      <c r="P75" s="20">
        <v>-2.1484299999999998</v>
      </c>
      <c r="Q75" s="20">
        <v>-9.7063900000000007</v>
      </c>
      <c r="R75" s="20">
        <v>60.9666</v>
      </c>
      <c r="S75" s="20">
        <v>17.1861</v>
      </c>
      <c r="T75" s="20">
        <v>4.24383</v>
      </c>
      <c r="U75" s="20">
        <v>62.3964</v>
      </c>
      <c r="V75" s="12" t="s">
        <v>678</v>
      </c>
      <c r="W75" s="1">
        <v>13.4</v>
      </c>
      <c r="X75" s="1">
        <v>36.6</v>
      </c>
      <c r="Y75" s="1">
        <v>28.3</v>
      </c>
      <c r="Z75" s="1">
        <v>16.8</v>
      </c>
      <c r="AA75" s="34">
        <v>24.299780330000001</v>
      </c>
      <c r="AB75" s="25">
        <v>17.501334809999999</v>
      </c>
      <c r="AC75" s="25">
        <v>18.781962149999998</v>
      </c>
      <c r="AD75" s="25">
        <v>18.003121570000001</v>
      </c>
      <c r="AE75" s="2">
        <v>55.087499999999999</v>
      </c>
      <c r="AF75" s="1">
        <v>0</v>
      </c>
      <c r="AG75" s="1">
        <v>0</v>
      </c>
      <c r="AH75" s="2">
        <v>3</v>
      </c>
      <c r="AI75" s="2">
        <v>3</v>
      </c>
      <c r="AJ75" s="7">
        <v>32</v>
      </c>
      <c r="AK75" s="7">
        <v>32</v>
      </c>
      <c r="AL75" s="7">
        <v>1</v>
      </c>
      <c r="AM75" s="7">
        <v>1</v>
      </c>
      <c r="AN75" s="7">
        <v>3</v>
      </c>
      <c r="AO75" s="7">
        <v>3</v>
      </c>
      <c r="AP75" s="1" t="str">
        <f t="shared" si="2"/>
        <v>3</v>
      </c>
      <c r="AQ75" s="1" t="str">
        <f t="shared" si="3"/>
        <v>3</v>
      </c>
    </row>
    <row r="76" spans="1:43" ht="16.5" customHeight="1" x14ac:dyDescent="0.4">
      <c r="A76">
        <v>75</v>
      </c>
      <c r="B76" s="1" t="s">
        <v>415</v>
      </c>
      <c r="C76" s="2" t="s">
        <v>998</v>
      </c>
      <c r="D76" s="3">
        <v>5622425</v>
      </c>
      <c r="E76" s="1" t="s">
        <v>0</v>
      </c>
      <c r="F76" s="5">
        <v>18</v>
      </c>
      <c r="G76" s="1">
        <v>2</v>
      </c>
      <c r="H76" s="1" t="s">
        <v>679</v>
      </c>
      <c r="I76" s="20">
        <v>0.21015200000000001</v>
      </c>
      <c r="J76" s="20">
        <v>0.21015200000000001</v>
      </c>
      <c r="K76" s="20">
        <v>22.0242</v>
      </c>
      <c r="L76" s="20">
        <v>75.172600000000003</v>
      </c>
      <c r="M76" s="20">
        <v>12.5891</v>
      </c>
      <c r="N76" s="20">
        <v>23.226099999999999</v>
      </c>
      <c r="O76" s="1" t="s">
        <v>680</v>
      </c>
      <c r="P76" s="20">
        <v>0.99557300000000004</v>
      </c>
      <c r="Q76" s="20">
        <v>16.312000000000001</v>
      </c>
      <c r="R76" s="20">
        <v>78.1922</v>
      </c>
      <c r="S76" s="20">
        <v>-1.1314599999999999</v>
      </c>
      <c r="T76" s="20">
        <v>17.900600000000001</v>
      </c>
      <c r="U76" s="20">
        <v>72.862399999999994</v>
      </c>
      <c r="V76" s="12" t="s">
        <v>679</v>
      </c>
      <c r="W76" s="1">
        <v>13.3</v>
      </c>
      <c r="X76" s="1">
        <v>39.200000000000003</v>
      </c>
      <c r="Y76" s="1">
        <v>21</v>
      </c>
      <c r="Z76" s="1">
        <v>18.8</v>
      </c>
      <c r="AA76" s="24">
        <v>8.37923537</v>
      </c>
      <c r="AB76" s="25">
        <v>8.37923537</v>
      </c>
      <c r="AC76" s="25">
        <v>-12.84343696</v>
      </c>
      <c r="AD76" s="25">
        <v>-12.84343696</v>
      </c>
      <c r="AE76" s="2">
        <v>59.567799999999998</v>
      </c>
      <c r="AF76" s="1">
        <v>0</v>
      </c>
      <c r="AG76" s="1">
        <v>0</v>
      </c>
      <c r="AH76" s="2">
        <v>2</v>
      </c>
      <c r="AI76" s="2">
        <v>3</v>
      </c>
      <c r="AJ76" s="7">
        <v>22</v>
      </c>
      <c r="AK76" s="7">
        <v>31</v>
      </c>
      <c r="AL76" s="7">
        <v>0</v>
      </c>
      <c r="AM76" s="7">
        <v>0</v>
      </c>
      <c r="AN76" s="7">
        <v>2</v>
      </c>
      <c r="AO76" s="7">
        <v>2</v>
      </c>
      <c r="AP76" s="1" t="str">
        <f t="shared" si="2"/>
        <v>2</v>
      </c>
      <c r="AQ76" s="1" t="str">
        <f t="shared" si="3"/>
        <v>2</v>
      </c>
    </row>
    <row r="77" spans="1:43" x14ac:dyDescent="0.4">
      <c r="A77">
        <v>76</v>
      </c>
      <c r="B77" s="1" t="s">
        <v>419</v>
      </c>
      <c r="C77" s="2" t="s">
        <v>999</v>
      </c>
      <c r="D77" s="3">
        <v>7821450</v>
      </c>
      <c r="E77" s="1" t="s">
        <v>0</v>
      </c>
      <c r="F77" s="5">
        <v>13</v>
      </c>
      <c r="H77" s="1" t="s">
        <v>890</v>
      </c>
      <c r="I77" s="20">
        <v>26.964400000000001</v>
      </c>
      <c r="J77" s="20">
        <v>26.964400000000001</v>
      </c>
      <c r="K77" s="20">
        <v>29.170300000000001</v>
      </c>
      <c r="L77" s="20">
        <v>50.790300000000002</v>
      </c>
      <c r="M77" s="20">
        <v>57.862499999999997</v>
      </c>
      <c r="N77" s="20">
        <v>22.529199999999999</v>
      </c>
      <c r="O77" s="1" t="s">
        <v>891</v>
      </c>
      <c r="P77" s="20">
        <v>-5.1102499999999997</v>
      </c>
      <c r="Q77" s="20">
        <v>0.104267</v>
      </c>
      <c r="R77" s="20">
        <v>68.939499999999995</v>
      </c>
      <c r="S77" s="20">
        <v>14.339399999999999</v>
      </c>
      <c r="T77" s="20">
        <v>-9.2459399999999992</v>
      </c>
      <c r="U77" s="20">
        <v>59.6004</v>
      </c>
      <c r="V77" s="12" t="s">
        <v>890</v>
      </c>
      <c r="W77" s="1">
        <v>34.299999999999997</v>
      </c>
      <c r="X77" s="1">
        <v>36.299999999999997</v>
      </c>
      <c r="Y77" s="1">
        <v>14.2</v>
      </c>
      <c r="Z77" s="1">
        <v>10.6</v>
      </c>
      <c r="AA77" s="24">
        <v>-1.72457756</v>
      </c>
      <c r="AB77" s="25">
        <v>-1.72457756</v>
      </c>
      <c r="AC77" s="25">
        <v>-5.6904324999999902</v>
      </c>
      <c r="AD77" s="25">
        <v>-5.6904324999999902</v>
      </c>
      <c r="AE77" s="1">
        <v>33.222499999999997</v>
      </c>
      <c r="AF77" s="1">
        <v>0</v>
      </c>
      <c r="AG77" s="23">
        <v>1</v>
      </c>
      <c r="AH77" s="2">
        <v>3</v>
      </c>
      <c r="AI77" s="2">
        <v>1</v>
      </c>
      <c r="AJ77" s="7">
        <v>32</v>
      </c>
      <c r="AK77" s="7">
        <v>12</v>
      </c>
      <c r="AL77" s="7">
        <v>1</v>
      </c>
      <c r="AM77" s="7">
        <v>1</v>
      </c>
      <c r="AN77" s="7">
        <v>3</v>
      </c>
      <c r="AO77" s="7">
        <v>1</v>
      </c>
      <c r="AP77" s="1" t="str">
        <f t="shared" si="2"/>
        <v>3</v>
      </c>
      <c r="AQ77" s="1" t="str">
        <f t="shared" si="3"/>
        <v>1</v>
      </c>
    </row>
    <row r="78" spans="1:43" x14ac:dyDescent="0.4">
      <c r="A78">
        <v>77</v>
      </c>
      <c r="B78" s="1" t="s">
        <v>421</v>
      </c>
      <c r="C78" s="2" t="s">
        <v>420</v>
      </c>
      <c r="D78" s="3">
        <v>8014518</v>
      </c>
      <c r="E78" s="1" t="s">
        <v>1</v>
      </c>
      <c r="F78" s="5">
        <v>20</v>
      </c>
      <c r="H78" s="1" t="s">
        <v>893</v>
      </c>
      <c r="I78" s="20">
        <v>22.992799999999999</v>
      </c>
      <c r="J78" s="20">
        <v>22.992799999999999</v>
      </c>
      <c r="K78" s="20">
        <v>32.110199999999999</v>
      </c>
      <c r="L78" s="20">
        <v>59.743899999999996</v>
      </c>
      <c r="M78" s="20">
        <v>34.251800000000003</v>
      </c>
      <c r="N78" s="20">
        <v>31.093900000000001</v>
      </c>
      <c r="O78" s="1" t="s">
        <v>894</v>
      </c>
      <c r="P78" s="20">
        <v>16.86</v>
      </c>
      <c r="Q78" s="20">
        <v>27.552199999999999</v>
      </c>
      <c r="R78" s="20">
        <v>64.223299999999995</v>
      </c>
      <c r="S78" s="20">
        <v>32.609900000000003</v>
      </c>
      <c r="T78" s="20">
        <v>41.5443</v>
      </c>
      <c r="U78" s="20">
        <v>59.213299999999997</v>
      </c>
      <c r="V78" s="12" t="s">
        <v>883</v>
      </c>
      <c r="W78" s="1">
        <v>38.799999999999997</v>
      </c>
      <c r="X78" s="1">
        <v>46.8</v>
      </c>
      <c r="Y78" s="1">
        <v>12.7</v>
      </c>
      <c r="Z78" s="1">
        <v>13.6</v>
      </c>
      <c r="AA78" s="24">
        <v>23.248912090000001</v>
      </c>
      <c r="AB78" s="25">
        <v>20.266854720000001</v>
      </c>
      <c r="AC78" s="25">
        <v>23.415280030000002</v>
      </c>
      <c r="AD78" s="25">
        <v>18.69369653</v>
      </c>
      <c r="AE78" s="2">
        <v>49.620600000000003</v>
      </c>
      <c r="AF78" s="1">
        <v>1</v>
      </c>
      <c r="AG78" s="1">
        <v>1</v>
      </c>
      <c r="AH78" s="2">
        <v>1</v>
      </c>
      <c r="AI78" s="2">
        <v>1</v>
      </c>
      <c r="AJ78" s="7">
        <v>12</v>
      </c>
      <c r="AK78" s="7">
        <v>12</v>
      </c>
      <c r="AL78" s="7">
        <v>0</v>
      </c>
      <c r="AM78" s="7">
        <v>0</v>
      </c>
      <c r="AN78" s="7">
        <v>1</v>
      </c>
      <c r="AO78" s="7">
        <v>1</v>
      </c>
      <c r="AP78" s="1" t="str">
        <f t="shared" si="2"/>
        <v>1</v>
      </c>
      <c r="AQ78" s="1" t="str">
        <f t="shared" si="3"/>
        <v>1</v>
      </c>
    </row>
    <row r="79" spans="1:43" x14ac:dyDescent="0.4">
      <c r="A79">
        <v>78</v>
      </c>
      <c r="B79" s="1" t="s">
        <v>423</v>
      </c>
      <c r="C79" s="2" t="s">
        <v>1000</v>
      </c>
      <c r="D79" s="3">
        <v>7360437</v>
      </c>
      <c r="E79" s="1" t="s">
        <v>0</v>
      </c>
      <c r="F79" s="5">
        <v>17</v>
      </c>
      <c r="H79" s="1" t="s">
        <v>683</v>
      </c>
      <c r="I79" s="20">
        <v>40.120800000000003</v>
      </c>
      <c r="J79" s="20">
        <v>40.120800000000003</v>
      </c>
      <c r="K79" s="20">
        <v>11.797800000000001</v>
      </c>
      <c r="L79" s="20">
        <v>57.595599999999997</v>
      </c>
      <c r="M79" s="20">
        <v>28.035</v>
      </c>
      <c r="N79" s="20">
        <v>11.513999999999999</v>
      </c>
      <c r="O79" s="1" t="s">
        <v>684</v>
      </c>
      <c r="P79" s="20">
        <v>-25.545100000000001</v>
      </c>
      <c r="Q79" s="20">
        <v>1.2008099999999999</v>
      </c>
      <c r="R79" s="20">
        <v>64.030900000000003</v>
      </c>
      <c r="S79" s="20">
        <v>-23.302399999999999</v>
      </c>
      <c r="T79" s="20">
        <v>4.7026000000000003</v>
      </c>
      <c r="U79" s="20">
        <v>67.56</v>
      </c>
      <c r="V79" s="12" t="s">
        <v>683</v>
      </c>
      <c r="W79" s="1">
        <v>44.3</v>
      </c>
      <c r="X79" s="1">
        <v>55.8</v>
      </c>
      <c r="Y79" s="1">
        <v>26.5</v>
      </c>
      <c r="Z79" s="1">
        <v>8.4</v>
      </c>
      <c r="AA79" s="24">
        <v>6.0289193000000001</v>
      </c>
      <c r="AB79" s="25">
        <v>4.7433729500000004</v>
      </c>
      <c r="AC79" s="25">
        <v>3.419308</v>
      </c>
      <c r="AD79" s="25">
        <v>2.3699457700000002</v>
      </c>
      <c r="AE79" s="2">
        <v>52.9086</v>
      </c>
      <c r="AF79" s="1">
        <v>0</v>
      </c>
      <c r="AG79" s="1">
        <v>0</v>
      </c>
      <c r="AH79" s="2">
        <v>3</v>
      </c>
      <c r="AI79" s="2">
        <v>3</v>
      </c>
      <c r="AJ79" s="7">
        <v>32</v>
      </c>
      <c r="AK79" s="7">
        <v>32</v>
      </c>
      <c r="AL79" s="7">
        <v>1</v>
      </c>
      <c r="AM79" s="7">
        <v>1</v>
      </c>
      <c r="AN79" s="7">
        <v>3</v>
      </c>
      <c r="AO79" s="7">
        <v>3</v>
      </c>
      <c r="AP79" s="1" t="str">
        <f t="shared" si="2"/>
        <v>3</v>
      </c>
      <c r="AQ79" s="1" t="str">
        <f t="shared" si="3"/>
        <v>3</v>
      </c>
    </row>
    <row r="80" spans="1:43" ht="16.5" customHeight="1" x14ac:dyDescent="0.4">
      <c r="A80">
        <v>79</v>
      </c>
      <c r="B80" s="1" t="s">
        <v>425</v>
      </c>
      <c r="C80" s="2" t="s">
        <v>424</v>
      </c>
      <c r="D80" s="3">
        <v>5318775</v>
      </c>
      <c r="E80" s="1" t="s">
        <v>0</v>
      </c>
      <c r="F80" s="5">
        <v>18</v>
      </c>
      <c r="H80" s="1" t="s">
        <v>685</v>
      </c>
      <c r="I80" s="20">
        <v>34.0916</v>
      </c>
      <c r="J80" s="20">
        <v>34.0916</v>
      </c>
      <c r="K80" s="20">
        <v>45.377200000000002</v>
      </c>
      <c r="L80" s="20">
        <v>46.702199999999998</v>
      </c>
      <c r="M80" s="20">
        <v>31.956</v>
      </c>
      <c r="N80" s="20">
        <v>35.619100000000003</v>
      </c>
      <c r="O80" s="1" t="s">
        <v>686</v>
      </c>
      <c r="P80" s="20">
        <v>3.9745400000000002</v>
      </c>
      <c r="Q80" s="20">
        <v>33.025599999999997</v>
      </c>
      <c r="R80" s="20">
        <v>65.989099999999993</v>
      </c>
      <c r="S80" s="20">
        <v>14.5345</v>
      </c>
      <c r="T80" s="20">
        <v>20.132899999999999</v>
      </c>
      <c r="U80" s="20">
        <v>66.453500000000005</v>
      </c>
      <c r="V80" s="12" t="s">
        <v>897</v>
      </c>
      <c r="W80" s="1">
        <v>41.4</v>
      </c>
      <c r="X80" s="1">
        <v>40.9</v>
      </c>
      <c r="Y80" s="1">
        <v>17.8</v>
      </c>
      <c r="Z80" s="1">
        <v>18.8</v>
      </c>
      <c r="AA80" s="24">
        <v>29.887126309999999</v>
      </c>
      <c r="AB80" s="25">
        <v>29.887126309999999</v>
      </c>
      <c r="AC80" s="25">
        <v>29.522152800000001</v>
      </c>
      <c r="AD80" s="25">
        <v>29.522152800000001</v>
      </c>
      <c r="AE80" s="2">
        <v>50.703899999999997</v>
      </c>
      <c r="AF80" s="23">
        <v>0</v>
      </c>
      <c r="AG80" s="1">
        <v>1</v>
      </c>
      <c r="AH80" s="2">
        <v>3</v>
      </c>
      <c r="AI80" s="2">
        <v>1</v>
      </c>
      <c r="AJ80" s="7">
        <v>32</v>
      </c>
      <c r="AK80" s="7">
        <v>12</v>
      </c>
      <c r="AL80" s="7">
        <v>0</v>
      </c>
      <c r="AM80" s="7">
        <v>1</v>
      </c>
      <c r="AN80" s="7">
        <v>3</v>
      </c>
      <c r="AO80" s="7">
        <v>1</v>
      </c>
      <c r="AP80" s="1" t="str">
        <f t="shared" si="2"/>
        <v>3</v>
      </c>
      <c r="AQ80" s="1" t="str">
        <f t="shared" si="3"/>
        <v>1</v>
      </c>
    </row>
    <row r="81" spans="1:43" x14ac:dyDescent="0.4">
      <c r="A81">
        <v>80</v>
      </c>
      <c r="B81" s="2" t="s">
        <v>1033</v>
      </c>
      <c r="C81" s="2" t="s">
        <v>1001</v>
      </c>
      <c r="D81" s="3">
        <v>5849600</v>
      </c>
      <c r="E81" s="2" t="s">
        <v>1</v>
      </c>
      <c r="F81" s="7">
        <v>18</v>
      </c>
      <c r="G81" s="2">
        <v>2</v>
      </c>
      <c r="H81" s="2" t="s">
        <v>687</v>
      </c>
      <c r="I81" s="20">
        <v>10.167999999999999</v>
      </c>
      <c r="J81" s="20">
        <v>10.167999999999999</v>
      </c>
      <c r="K81" s="20">
        <v>15.6564</v>
      </c>
      <c r="L81" s="20">
        <v>69.733699999999999</v>
      </c>
      <c r="M81" s="20">
        <v>16.389900000000001</v>
      </c>
      <c r="N81" s="20">
        <v>18.646599999999999</v>
      </c>
      <c r="O81" s="2" t="s">
        <v>688</v>
      </c>
      <c r="P81" s="20">
        <v>21.764500000000002</v>
      </c>
      <c r="Q81" s="20">
        <v>23.888200000000001</v>
      </c>
      <c r="R81" s="20">
        <v>61.619399999999999</v>
      </c>
      <c r="S81" s="20">
        <v>17.180199999999999</v>
      </c>
      <c r="T81" s="20">
        <v>22.733699999999999</v>
      </c>
      <c r="U81" s="20">
        <v>65.286100000000005</v>
      </c>
      <c r="V81" s="12" t="s">
        <v>687</v>
      </c>
      <c r="W81" s="1">
        <v>42.1</v>
      </c>
      <c r="X81" s="1">
        <v>43</v>
      </c>
      <c r="Y81" s="1">
        <v>11.8</v>
      </c>
      <c r="Z81" s="1">
        <v>20.7</v>
      </c>
      <c r="AA81" s="24">
        <v>17.834029180000002</v>
      </c>
      <c r="AB81" s="25">
        <v>17.834029180000002</v>
      </c>
      <c r="AC81" s="25">
        <v>17.80621013</v>
      </c>
      <c r="AD81" s="25">
        <v>17.80621013</v>
      </c>
      <c r="AE81" s="2">
        <v>69.820499999999996</v>
      </c>
      <c r="AF81" s="22">
        <v>0</v>
      </c>
      <c r="AG81" s="2">
        <v>1</v>
      </c>
      <c r="AH81" s="2">
        <v>3</v>
      </c>
      <c r="AI81" s="2">
        <v>1</v>
      </c>
      <c r="AJ81" s="7">
        <v>32</v>
      </c>
      <c r="AK81" s="7">
        <v>12</v>
      </c>
      <c r="AL81" s="7">
        <v>0</v>
      </c>
      <c r="AM81" s="7">
        <v>0</v>
      </c>
      <c r="AN81" s="7">
        <v>3</v>
      </c>
      <c r="AO81" s="7">
        <v>1</v>
      </c>
      <c r="AP81" s="1" t="str">
        <f t="shared" si="2"/>
        <v>3</v>
      </c>
      <c r="AQ81" s="1" t="str">
        <f t="shared" si="3"/>
        <v>1</v>
      </c>
    </row>
    <row r="82" spans="1:43" x14ac:dyDescent="0.4">
      <c r="A82">
        <v>81</v>
      </c>
      <c r="B82" s="2" t="s">
        <v>37</v>
      </c>
      <c r="C82" s="2" t="s">
        <v>38</v>
      </c>
      <c r="D82" s="3">
        <v>5843713</v>
      </c>
      <c r="E82" s="2" t="s">
        <v>0</v>
      </c>
      <c r="F82" s="7">
        <v>17</v>
      </c>
      <c r="G82" s="2">
        <v>1</v>
      </c>
      <c r="H82" s="2" t="s">
        <v>180</v>
      </c>
      <c r="I82" s="20">
        <v>3.5195400000000001</v>
      </c>
      <c r="J82" s="20">
        <v>3.5195400000000001</v>
      </c>
      <c r="K82" s="20">
        <v>17.877800000000001</v>
      </c>
      <c r="L82" s="20">
        <v>76.265000000000001</v>
      </c>
      <c r="M82" s="20">
        <v>13.596500000000001</v>
      </c>
      <c r="N82" s="20">
        <v>30.9223</v>
      </c>
      <c r="O82" s="2" t="s">
        <v>194</v>
      </c>
      <c r="P82" s="20">
        <v>7.7730399999999999</v>
      </c>
      <c r="Q82" s="20">
        <v>1.22021</v>
      </c>
      <c r="R82" s="20">
        <v>77.126900000000006</v>
      </c>
      <c r="S82" s="20">
        <v>10.7835</v>
      </c>
      <c r="T82" s="20">
        <v>12.1007</v>
      </c>
      <c r="U82" s="20">
        <v>80.718699999999998</v>
      </c>
      <c r="V82" s="12" t="s">
        <v>180</v>
      </c>
      <c r="W82" s="1">
        <v>53.1</v>
      </c>
      <c r="X82" s="1">
        <v>61.2</v>
      </c>
      <c r="Y82" s="1">
        <v>43.6</v>
      </c>
      <c r="Z82" s="1">
        <v>33.1</v>
      </c>
      <c r="AA82" s="24">
        <v>-3.4757169799999899</v>
      </c>
      <c r="AB82" s="25">
        <v>-3.4757169799999899</v>
      </c>
      <c r="AC82" s="25">
        <v>18.94166963</v>
      </c>
      <c r="AD82" s="25">
        <v>18.94166963</v>
      </c>
      <c r="AE82" s="2">
        <v>72.096500000000006</v>
      </c>
      <c r="AF82" s="2">
        <v>1</v>
      </c>
      <c r="AG82" s="2">
        <v>1</v>
      </c>
      <c r="AH82" s="2">
        <v>4</v>
      </c>
      <c r="AI82" s="2">
        <v>1</v>
      </c>
      <c r="AJ82" s="7">
        <v>41</v>
      </c>
      <c r="AK82" s="7">
        <v>12</v>
      </c>
      <c r="AL82" s="7">
        <v>1</v>
      </c>
      <c r="AM82" s="7">
        <v>0</v>
      </c>
      <c r="AN82" s="7">
        <v>1</v>
      </c>
      <c r="AO82" s="7">
        <v>1</v>
      </c>
      <c r="AP82" s="1" t="str">
        <f t="shared" si="2"/>
        <v>1</v>
      </c>
      <c r="AQ82" s="1" t="str">
        <f t="shared" si="3"/>
        <v>1</v>
      </c>
    </row>
    <row r="83" spans="1:43" x14ac:dyDescent="0.4">
      <c r="A83">
        <v>82</v>
      </c>
      <c r="B83" s="2" t="s">
        <v>39</v>
      </c>
      <c r="C83" s="2" t="s">
        <v>40</v>
      </c>
      <c r="D83" s="3">
        <v>5805142</v>
      </c>
      <c r="E83" s="2" t="s">
        <v>0</v>
      </c>
      <c r="F83" s="7">
        <v>14.5</v>
      </c>
      <c r="G83" s="2">
        <v>2</v>
      </c>
      <c r="H83" s="2" t="s">
        <v>181</v>
      </c>
      <c r="I83" s="20">
        <v>21.965299999999999</v>
      </c>
      <c r="J83" s="20">
        <v>21.965299999999999</v>
      </c>
      <c r="K83" s="20">
        <v>30.645199999999999</v>
      </c>
      <c r="L83" s="20">
        <v>61.580800000000004</v>
      </c>
      <c r="M83" s="20">
        <v>18.3795</v>
      </c>
      <c r="N83" s="20">
        <v>29.8354</v>
      </c>
      <c r="O83" s="2" t="s">
        <v>161</v>
      </c>
      <c r="P83" s="20">
        <v>-13.5025</v>
      </c>
      <c r="Q83" s="20">
        <v>-0.36089700000000002</v>
      </c>
      <c r="R83" s="20">
        <v>68.9666</v>
      </c>
      <c r="S83" s="20">
        <v>-12.275499999999999</v>
      </c>
      <c r="T83" s="20">
        <v>-5.1040900000000002</v>
      </c>
      <c r="U83" s="20">
        <v>58.704599999999999</v>
      </c>
      <c r="V83" s="12" t="s">
        <v>951</v>
      </c>
      <c r="W83" s="2">
        <v>57.9</v>
      </c>
      <c r="X83" s="2">
        <v>46.4</v>
      </c>
      <c r="Y83" s="2">
        <v>24</v>
      </c>
      <c r="Z83" s="2">
        <v>19.2</v>
      </c>
      <c r="AA83" s="24">
        <v>13.106087090000001</v>
      </c>
      <c r="AB83" s="25">
        <v>13.106087090000001</v>
      </c>
      <c r="AC83" s="25">
        <v>14.21697945</v>
      </c>
      <c r="AD83" s="25">
        <v>14.21697945</v>
      </c>
      <c r="AE83" s="2">
        <v>61.770699999999998</v>
      </c>
      <c r="AF83" s="2">
        <v>1</v>
      </c>
      <c r="AG83" s="2">
        <v>1</v>
      </c>
      <c r="AH83" s="2">
        <v>1</v>
      </c>
      <c r="AI83" s="2">
        <v>1</v>
      </c>
      <c r="AJ83" s="7">
        <v>12</v>
      </c>
      <c r="AK83" s="7">
        <v>12</v>
      </c>
      <c r="AL83" s="7">
        <v>1</v>
      </c>
      <c r="AM83" s="7">
        <v>1</v>
      </c>
      <c r="AN83" s="7">
        <v>1</v>
      </c>
      <c r="AO83" s="7">
        <v>1</v>
      </c>
      <c r="AP83" s="1" t="str">
        <f t="shared" si="2"/>
        <v>1</v>
      </c>
      <c r="AQ83" s="1" t="str">
        <f t="shared" si="3"/>
        <v>1</v>
      </c>
    </row>
    <row r="84" spans="1:43" x14ac:dyDescent="0.4">
      <c r="A84">
        <v>83</v>
      </c>
      <c r="B84" s="2" t="s">
        <v>41</v>
      </c>
      <c r="C84" s="2" t="s">
        <v>43</v>
      </c>
      <c r="D84" s="3">
        <v>5552218</v>
      </c>
      <c r="E84" s="2" t="s">
        <v>0</v>
      </c>
      <c r="F84" s="7">
        <v>16</v>
      </c>
      <c r="G84" s="2">
        <v>1</v>
      </c>
      <c r="H84" s="2" t="s">
        <v>182</v>
      </c>
      <c r="I84" s="20">
        <v>29.489100000000001</v>
      </c>
      <c r="J84" s="20">
        <v>29.489100000000001</v>
      </c>
      <c r="K84" s="20">
        <v>12.6098</v>
      </c>
      <c r="L84" s="20">
        <v>54.354799999999997</v>
      </c>
      <c r="M84" s="20">
        <v>33.292000000000002</v>
      </c>
      <c r="N84" s="20">
        <v>17.775500000000001</v>
      </c>
      <c r="O84" s="2" t="s">
        <v>42</v>
      </c>
      <c r="P84" s="20">
        <v>3.61016</v>
      </c>
      <c r="Q84" s="20">
        <v>11.5739</v>
      </c>
      <c r="R84" s="20">
        <v>83.663399999999996</v>
      </c>
      <c r="S84" s="20">
        <v>11.358000000000001</v>
      </c>
      <c r="T84" s="20">
        <v>5.2105800000000002</v>
      </c>
      <c r="U84" s="20">
        <v>85.290700000000001</v>
      </c>
      <c r="V84" s="12" t="s">
        <v>182</v>
      </c>
      <c r="W84" s="1">
        <v>43.6</v>
      </c>
      <c r="X84" s="1">
        <v>47.6</v>
      </c>
      <c r="Y84" s="1">
        <v>17.3</v>
      </c>
      <c r="Z84" s="1">
        <v>17.399999999999999</v>
      </c>
      <c r="AA84" s="34">
        <v>-14.580575639999999</v>
      </c>
      <c r="AB84" s="25">
        <v>-9.5379778500000008</v>
      </c>
      <c r="AC84" s="25">
        <v>-15.104607740000001</v>
      </c>
      <c r="AD84" s="25">
        <v>-7.3451738799999999</v>
      </c>
      <c r="AE84" s="2">
        <v>56.426400000000001</v>
      </c>
      <c r="AF84" s="22">
        <v>1</v>
      </c>
      <c r="AG84" s="2">
        <v>1</v>
      </c>
      <c r="AH84" s="2">
        <v>1</v>
      </c>
      <c r="AI84" s="2">
        <v>1</v>
      </c>
      <c r="AJ84" s="7">
        <v>12</v>
      </c>
      <c r="AK84" s="7">
        <v>12</v>
      </c>
      <c r="AL84" s="7">
        <v>1</v>
      </c>
      <c r="AM84" s="7">
        <v>1</v>
      </c>
      <c r="AN84" s="7">
        <v>1</v>
      </c>
      <c r="AO84" s="7">
        <v>1</v>
      </c>
      <c r="AP84" s="1" t="str">
        <f t="shared" si="2"/>
        <v>1</v>
      </c>
      <c r="AQ84" s="1" t="str">
        <f t="shared" si="3"/>
        <v>1</v>
      </c>
    </row>
    <row r="85" spans="1:43" x14ac:dyDescent="0.4">
      <c r="A85">
        <v>84</v>
      </c>
      <c r="B85" s="2" t="s">
        <v>44</v>
      </c>
      <c r="C85" s="2" t="s">
        <v>45</v>
      </c>
      <c r="D85" s="3">
        <v>5552217</v>
      </c>
      <c r="E85" s="2" t="s">
        <v>1</v>
      </c>
      <c r="F85" s="7">
        <v>16</v>
      </c>
      <c r="G85" s="2">
        <v>2</v>
      </c>
      <c r="H85" s="2" t="s">
        <v>182</v>
      </c>
      <c r="I85" s="20">
        <v>30.921099999999999</v>
      </c>
      <c r="J85" s="20">
        <v>30.921099999999999</v>
      </c>
      <c r="K85" s="20">
        <v>26.716999999999999</v>
      </c>
      <c r="L85" s="20">
        <v>55.622</v>
      </c>
      <c r="M85" s="20">
        <v>30.751899999999999</v>
      </c>
      <c r="N85" s="20">
        <v>23.8064</v>
      </c>
      <c r="O85" s="2" t="s">
        <v>42</v>
      </c>
      <c r="P85" s="20">
        <v>3.0868099999999998</v>
      </c>
      <c r="Q85" s="20">
        <v>-0.12475899999999999</v>
      </c>
      <c r="R85" s="20">
        <v>83.063500000000005</v>
      </c>
      <c r="S85" s="20">
        <v>2.4286799999999999</v>
      </c>
      <c r="T85" s="20">
        <v>9.7910400000000006</v>
      </c>
      <c r="U85" s="20">
        <v>84.474500000000006</v>
      </c>
      <c r="V85" s="12" t="s">
        <v>182</v>
      </c>
      <c r="W85" s="2">
        <v>52.6</v>
      </c>
      <c r="X85" s="2">
        <v>46.5</v>
      </c>
      <c r="Y85" s="2">
        <v>37.299999999999997</v>
      </c>
      <c r="Z85" s="2">
        <v>21.3</v>
      </c>
      <c r="AA85" s="24">
        <v>17.007756860000001</v>
      </c>
      <c r="AB85" s="25">
        <v>17.007756860000001</v>
      </c>
      <c r="AC85" s="25">
        <v>5.3860116800000002</v>
      </c>
      <c r="AD85" s="25">
        <v>5.3860116800000002</v>
      </c>
      <c r="AE85" s="2">
        <v>53.090400000000002</v>
      </c>
      <c r="AF85" s="2">
        <v>1</v>
      </c>
      <c r="AG85" s="2">
        <v>1</v>
      </c>
      <c r="AH85" s="2">
        <v>1</v>
      </c>
      <c r="AI85" s="2">
        <v>1</v>
      </c>
      <c r="AJ85" s="7">
        <v>11</v>
      </c>
      <c r="AK85" s="7">
        <v>11</v>
      </c>
      <c r="AL85" s="7">
        <v>0</v>
      </c>
      <c r="AM85" s="7">
        <v>0</v>
      </c>
      <c r="AN85" s="7">
        <v>4</v>
      </c>
      <c r="AO85" s="7">
        <v>4</v>
      </c>
      <c r="AP85" s="1" t="str">
        <f t="shared" si="2"/>
        <v>4</v>
      </c>
      <c r="AQ85" s="1" t="str">
        <f t="shared" si="3"/>
        <v>4</v>
      </c>
    </row>
    <row r="86" spans="1:43" x14ac:dyDescent="0.4">
      <c r="A86">
        <v>85</v>
      </c>
      <c r="B86" s="2" t="s">
        <v>46</v>
      </c>
      <c r="C86" s="2" t="s">
        <v>48</v>
      </c>
      <c r="D86" s="3">
        <v>5422599</v>
      </c>
      <c r="E86" s="2" t="s">
        <v>1</v>
      </c>
      <c r="F86" s="7">
        <v>15.9</v>
      </c>
      <c r="G86" s="2">
        <v>3</v>
      </c>
      <c r="H86" s="2" t="s">
        <v>750</v>
      </c>
      <c r="I86" s="20">
        <v>-16.064499999999999</v>
      </c>
      <c r="J86" s="20">
        <v>-16.064499999999999</v>
      </c>
      <c r="K86" s="20">
        <v>17.974599999999999</v>
      </c>
      <c r="L86" s="20">
        <v>63.900799999999997</v>
      </c>
      <c r="M86" s="20">
        <v>-18.453800000000001</v>
      </c>
      <c r="N86" s="20">
        <v>20.019300000000001</v>
      </c>
      <c r="O86" s="2" t="s">
        <v>47</v>
      </c>
      <c r="P86" s="20">
        <v>-13.911099999999999</v>
      </c>
      <c r="Q86" s="20">
        <v>14.1244</v>
      </c>
      <c r="R86" s="20">
        <v>72.891599999999997</v>
      </c>
      <c r="S86" s="20">
        <v>-15.013999999999999</v>
      </c>
      <c r="T86" s="20">
        <v>22.422699999999999</v>
      </c>
      <c r="U86" s="20">
        <v>73.634900000000002</v>
      </c>
      <c r="V86" s="12" t="s">
        <v>750</v>
      </c>
      <c r="W86" s="1">
        <v>41.5</v>
      </c>
      <c r="X86" s="1">
        <v>24.3</v>
      </c>
      <c r="Y86" s="1">
        <v>22.3</v>
      </c>
      <c r="Z86" s="1">
        <v>25.3</v>
      </c>
      <c r="AA86" s="34">
        <v>23.325109319999999</v>
      </c>
      <c r="AB86" s="25">
        <v>23.325109319999999</v>
      </c>
      <c r="AC86" s="25">
        <v>21.519801260000001</v>
      </c>
      <c r="AD86" s="25">
        <v>21.519801260000001</v>
      </c>
      <c r="AE86" s="2">
        <v>62.1599</v>
      </c>
      <c r="AF86" s="2">
        <v>0</v>
      </c>
      <c r="AG86" s="2">
        <v>0</v>
      </c>
      <c r="AH86" s="2">
        <v>2</v>
      </c>
      <c r="AI86" s="2">
        <v>2</v>
      </c>
      <c r="AJ86" s="7">
        <v>22</v>
      </c>
      <c r="AK86" s="7">
        <v>22</v>
      </c>
      <c r="AL86" s="7">
        <v>0</v>
      </c>
      <c r="AM86" s="7">
        <v>0</v>
      </c>
      <c r="AN86" s="7">
        <v>2</v>
      </c>
      <c r="AO86" s="7">
        <v>2</v>
      </c>
      <c r="AP86" s="1" t="str">
        <f t="shared" si="2"/>
        <v>2</v>
      </c>
      <c r="AQ86" s="1" t="str">
        <f t="shared" si="3"/>
        <v>2</v>
      </c>
    </row>
    <row r="87" spans="1:43" x14ac:dyDescent="0.4">
      <c r="A87">
        <v>86</v>
      </c>
      <c r="B87" s="2" t="s">
        <v>49</v>
      </c>
      <c r="C87" s="2" t="s">
        <v>51</v>
      </c>
      <c r="D87" s="3">
        <v>5871680</v>
      </c>
      <c r="E87" s="2" t="s">
        <v>1</v>
      </c>
      <c r="F87" s="7">
        <v>16</v>
      </c>
      <c r="G87" s="2">
        <v>2</v>
      </c>
      <c r="H87" s="2" t="s">
        <v>751</v>
      </c>
      <c r="I87" s="20">
        <v>21.409700000000001</v>
      </c>
      <c r="J87" s="20">
        <v>21.409700000000001</v>
      </c>
      <c r="K87" s="20">
        <v>22.8965</v>
      </c>
      <c r="L87" s="20">
        <v>67.522400000000005</v>
      </c>
      <c r="M87" s="20">
        <v>13.785600000000001</v>
      </c>
      <c r="N87" s="20">
        <v>17.1721</v>
      </c>
      <c r="O87" s="2" t="s">
        <v>50</v>
      </c>
      <c r="P87" s="20">
        <v>12.8749</v>
      </c>
      <c r="Q87" s="20">
        <v>-14.116199999999999</v>
      </c>
      <c r="R87" s="20">
        <v>67.003799999999998</v>
      </c>
      <c r="S87" s="20">
        <v>12.2775</v>
      </c>
      <c r="T87" s="20">
        <v>-2.1048200000000001</v>
      </c>
      <c r="U87" s="20">
        <v>72.673199999999994</v>
      </c>
      <c r="V87" s="12" t="s">
        <v>751</v>
      </c>
      <c r="W87" s="1">
        <v>42.4</v>
      </c>
      <c r="X87" s="1">
        <v>51.7</v>
      </c>
      <c r="Y87" s="1">
        <v>6.3</v>
      </c>
      <c r="Z87" s="1">
        <v>15.3</v>
      </c>
      <c r="AA87" s="34">
        <v>11.3465755</v>
      </c>
      <c r="AB87" s="25">
        <v>11.3465755</v>
      </c>
      <c r="AC87" s="25">
        <v>12.04157813</v>
      </c>
      <c r="AD87" s="25">
        <v>12.04157813</v>
      </c>
      <c r="AE87" s="2">
        <v>52.319899999999997</v>
      </c>
      <c r="AF87" s="2">
        <v>1</v>
      </c>
      <c r="AG87" s="2">
        <v>1</v>
      </c>
      <c r="AH87" s="2">
        <v>1</v>
      </c>
      <c r="AI87" s="2">
        <v>1</v>
      </c>
      <c r="AJ87" s="7">
        <v>12</v>
      </c>
      <c r="AK87" s="7">
        <v>12</v>
      </c>
      <c r="AL87" s="7">
        <v>1</v>
      </c>
      <c r="AM87" s="7">
        <v>1</v>
      </c>
      <c r="AN87" s="7">
        <v>1</v>
      </c>
      <c r="AO87" s="7">
        <v>1</v>
      </c>
      <c r="AP87" s="1" t="str">
        <f t="shared" si="2"/>
        <v>1</v>
      </c>
      <c r="AQ87" s="1" t="str">
        <f t="shared" si="3"/>
        <v>1</v>
      </c>
    </row>
    <row r="88" spans="1:43" x14ac:dyDescent="0.4">
      <c r="A88">
        <v>87</v>
      </c>
      <c r="B88" s="1" t="s">
        <v>427</v>
      </c>
      <c r="C88" s="2" t="s">
        <v>1002</v>
      </c>
      <c r="D88" s="3">
        <v>5284334</v>
      </c>
      <c r="E88" s="1" t="s">
        <v>0</v>
      </c>
      <c r="F88" s="5">
        <v>20</v>
      </c>
      <c r="H88" s="1" t="s">
        <v>690</v>
      </c>
      <c r="I88" s="20">
        <v>1.2196499999999999</v>
      </c>
      <c r="J88" s="20">
        <v>1.2196499999999999</v>
      </c>
      <c r="K88" s="20">
        <v>39.638800000000003</v>
      </c>
      <c r="L88" s="20">
        <v>51.184899999999999</v>
      </c>
      <c r="M88" s="20">
        <v>17.674600000000002</v>
      </c>
      <c r="N88" s="20">
        <v>8.15686</v>
      </c>
      <c r="O88" s="1" t="s">
        <v>691</v>
      </c>
      <c r="P88" s="20">
        <v>-21.232099999999999</v>
      </c>
      <c r="Q88" s="20">
        <v>-0.52604200000000001</v>
      </c>
      <c r="R88" s="20">
        <v>56.686199999999999</v>
      </c>
      <c r="S88" s="20">
        <v>3.9408599999999998</v>
      </c>
      <c r="T88" s="20">
        <v>15.858700000000001</v>
      </c>
      <c r="U88" s="20">
        <v>69.854500000000002</v>
      </c>
      <c r="V88" s="12" t="s">
        <v>550</v>
      </c>
      <c r="W88" s="1">
        <v>33.799999999999997</v>
      </c>
      <c r="X88" s="1">
        <v>25.8</v>
      </c>
      <c r="Y88" s="1">
        <v>26.6</v>
      </c>
      <c r="Z88" s="1">
        <v>18</v>
      </c>
      <c r="AA88" s="24">
        <v>-3.1448742300000001</v>
      </c>
      <c r="AB88" s="25">
        <v>-4.47771571</v>
      </c>
      <c r="AC88" s="25">
        <v>-2.3524380599999999</v>
      </c>
      <c r="AD88" s="25">
        <v>-3.8519939600000002</v>
      </c>
      <c r="AE88" s="2">
        <v>47.447600000000001</v>
      </c>
      <c r="AF88" s="1">
        <v>1</v>
      </c>
      <c r="AG88" s="1">
        <v>0</v>
      </c>
      <c r="AH88" s="2">
        <v>4</v>
      </c>
      <c r="AI88" s="2">
        <v>3</v>
      </c>
      <c r="AJ88" s="7">
        <v>42</v>
      </c>
      <c r="AK88" s="7">
        <v>32</v>
      </c>
      <c r="AL88" s="7">
        <v>0</v>
      </c>
      <c r="AM88" s="7">
        <v>0</v>
      </c>
      <c r="AN88" s="7">
        <v>4</v>
      </c>
      <c r="AO88" s="7">
        <v>3</v>
      </c>
      <c r="AP88" s="1" t="str">
        <f t="shared" si="2"/>
        <v>4</v>
      </c>
      <c r="AQ88" s="1" t="str">
        <f t="shared" si="3"/>
        <v>3</v>
      </c>
    </row>
    <row r="89" spans="1:43" x14ac:dyDescent="0.4">
      <c r="A89">
        <v>88</v>
      </c>
      <c r="B89" s="1" t="s">
        <v>429</v>
      </c>
      <c r="C89" s="2" t="s">
        <v>1003</v>
      </c>
      <c r="D89" s="3">
        <v>8060732</v>
      </c>
      <c r="E89" s="1" t="s">
        <v>0</v>
      </c>
      <c r="F89" s="5">
        <v>42</v>
      </c>
      <c r="H89" s="1" t="s">
        <v>692</v>
      </c>
      <c r="I89" s="20">
        <v>21.085699999999999</v>
      </c>
      <c r="J89" s="20">
        <v>21.085699999999999</v>
      </c>
      <c r="K89" s="20">
        <v>20.119</v>
      </c>
      <c r="L89" s="20">
        <v>55.004600000000003</v>
      </c>
      <c r="M89" s="20">
        <v>8.2803299999999993</v>
      </c>
      <c r="N89" s="20">
        <v>4.2516100000000003</v>
      </c>
      <c r="O89" s="1" t="s">
        <v>693</v>
      </c>
      <c r="P89" s="20">
        <v>6.2465200000000003</v>
      </c>
      <c r="Q89" s="20">
        <v>37.457999999999998</v>
      </c>
      <c r="R89" s="20">
        <v>59.647500000000001</v>
      </c>
      <c r="S89" s="20">
        <v>11.436299999999999</v>
      </c>
      <c r="T89" s="20">
        <v>10.6311</v>
      </c>
      <c r="U89" s="20">
        <v>59.939599999999999</v>
      </c>
      <c r="V89" s="12" t="s">
        <v>692</v>
      </c>
      <c r="W89" s="1">
        <v>36.200000000000003</v>
      </c>
      <c r="X89" s="1">
        <v>15.8</v>
      </c>
      <c r="Y89" s="1">
        <v>20.6</v>
      </c>
      <c r="Z89" s="1">
        <v>23.5</v>
      </c>
      <c r="AA89" s="34">
        <v>-3.7910526</v>
      </c>
      <c r="AB89" s="25">
        <v>2.4659753699999998</v>
      </c>
      <c r="AC89" s="25">
        <v>-0.55993126000001303</v>
      </c>
      <c r="AD89" s="25">
        <v>0.386297009999993</v>
      </c>
      <c r="AE89" s="2">
        <v>55.449199999999998</v>
      </c>
      <c r="AF89" s="22">
        <v>0</v>
      </c>
      <c r="AG89" s="1">
        <v>0</v>
      </c>
      <c r="AH89" s="2">
        <v>3</v>
      </c>
      <c r="AI89" s="2">
        <v>2</v>
      </c>
      <c r="AJ89" s="7">
        <v>32</v>
      </c>
      <c r="AK89" s="7">
        <v>22</v>
      </c>
      <c r="AL89" s="7">
        <v>0</v>
      </c>
      <c r="AM89" s="7">
        <v>0</v>
      </c>
      <c r="AN89" s="7">
        <v>3</v>
      </c>
      <c r="AO89" s="7">
        <v>2</v>
      </c>
      <c r="AP89" s="1" t="str">
        <f t="shared" si="2"/>
        <v>3</v>
      </c>
      <c r="AQ89" s="1" t="str">
        <f t="shared" si="3"/>
        <v>2</v>
      </c>
    </row>
    <row r="90" spans="1:43" x14ac:dyDescent="0.4">
      <c r="A90">
        <v>89</v>
      </c>
      <c r="B90" s="1" t="s">
        <v>431</v>
      </c>
      <c r="C90" s="2" t="s">
        <v>430</v>
      </c>
      <c r="D90" s="3">
        <v>5327431</v>
      </c>
      <c r="E90" s="1" t="s">
        <v>1</v>
      </c>
      <c r="F90" s="5">
        <v>18</v>
      </c>
      <c r="G90" s="1">
        <v>3</v>
      </c>
      <c r="H90" s="1" t="s">
        <v>694</v>
      </c>
      <c r="I90" s="20">
        <v>-23.045300000000001</v>
      </c>
      <c r="J90" s="20">
        <v>-23.045300000000001</v>
      </c>
      <c r="K90" s="20">
        <v>35.672600000000003</v>
      </c>
      <c r="L90" s="20">
        <v>49.387099999999997</v>
      </c>
      <c r="M90" s="20">
        <v>31.296800000000001</v>
      </c>
      <c r="N90" s="20">
        <v>28.2804</v>
      </c>
      <c r="O90" s="1" t="s">
        <v>655</v>
      </c>
      <c r="P90" s="20">
        <v>8.8689999999999998</v>
      </c>
      <c r="Q90" s="20">
        <v>11.1158</v>
      </c>
      <c r="R90" s="20">
        <v>63.184600000000003</v>
      </c>
      <c r="S90" s="20">
        <v>11.505800000000001</v>
      </c>
      <c r="T90" s="20">
        <v>19.406300000000002</v>
      </c>
      <c r="U90" s="20">
        <v>64.9208</v>
      </c>
      <c r="V90" s="12" t="s">
        <v>900</v>
      </c>
      <c r="W90" s="1">
        <v>49.4</v>
      </c>
      <c r="X90" s="1">
        <v>30.2</v>
      </c>
      <c r="Y90" s="1">
        <v>52</v>
      </c>
      <c r="Z90" s="1">
        <v>33.4</v>
      </c>
      <c r="AA90" s="24">
        <v>20.136399569999998</v>
      </c>
      <c r="AB90" s="25">
        <v>18.44597211</v>
      </c>
      <c r="AC90" s="25">
        <v>18.422116079999999</v>
      </c>
      <c r="AD90" s="25">
        <v>16.98045054</v>
      </c>
      <c r="AE90" s="2">
        <v>49.704500000000003</v>
      </c>
      <c r="AF90" s="23">
        <v>1</v>
      </c>
      <c r="AG90" s="1">
        <v>0</v>
      </c>
      <c r="AH90" s="2">
        <v>4</v>
      </c>
      <c r="AI90" s="2">
        <v>3</v>
      </c>
      <c r="AJ90" s="7">
        <v>42</v>
      </c>
      <c r="AK90" s="7">
        <v>32</v>
      </c>
      <c r="AL90" s="7">
        <v>0</v>
      </c>
      <c r="AM90" s="7">
        <v>1</v>
      </c>
      <c r="AN90" s="7">
        <v>4</v>
      </c>
      <c r="AO90" s="7">
        <v>3</v>
      </c>
      <c r="AP90" s="1" t="str">
        <f t="shared" si="2"/>
        <v>4</v>
      </c>
      <c r="AQ90" s="1" t="str">
        <f t="shared" si="3"/>
        <v>3</v>
      </c>
    </row>
    <row r="91" spans="1:43" s="36" customFormat="1" x14ac:dyDescent="0.4">
      <c r="A91" s="36">
        <v>90</v>
      </c>
      <c r="B91" s="37" t="s">
        <v>433</v>
      </c>
      <c r="C91" s="38" t="s">
        <v>1004</v>
      </c>
      <c r="D91" s="39">
        <v>7881279</v>
      </c>
      <c r="E91" s="37" t="s">
        <v>1</v>
      </c>
      <c r="F91" s="40">
        <v>21</v>
      </c>
      <c r="G91" s="37"/>
      <c r="H91" s="37" t="s">
        <v>694</v>
      </c>
      <c r="I91" s="41">
        <v>5.5014700000000003</v>
      </c>
      <c r="J91" s="41">
        <v>5.5014700000000003</v>
      </c>
      <c r="K91" s="41">
        <v>24.493500000000001</v>
      </c>
      <c r="L91" s="41">
        <v>71.520700000000005</v>
      </c>
      <c r="M91" s="41">
        <v>-3.6432099999999998</v>
      </c>
      <c r="N91" s="41">
        <v>34.464199999999998</v>
      </c>
      <c r="O91" s="37" t="s">
        <v>695</v>
      </c>
      <c r="P91" s="41">
        <v>15.365500000000001</v>
      </c>
      <c r="Q91" s="41">
        <v>9.1221599999999992</v>
      </c>
      <c r="R91" s="41">
        <v>64.066599999999994</v>
      </c>
      <c r="S91" s="41">
        <v>8.0168199999999992</v>
      </c>
      <c r="T91" s="41">
        <v>26.206099999999999</v>
      </c>
      <c r="U91" s="41">
        <v>63.911000000000001</v>
      </c>
      <c r="V91" s="42" t="s">
        <v>901</v>
      </c>
      <c r="W91" s="37">
        <v>49.3</v>
      </c>
      <c r="X91" s="37">
        <v>43.5</v>
      </c>
      <c r="Y91" s="37">
        <v>58.3</v>
      </c>
      <c r="Z91" s="37">
        <v>37.9</v>
      </c>
      <c r="AA91" s="43">
        <v>14.05904803</v>
      </c>
      <c r="AB91" s="44">
        <v>15.9520246</v>
      </c>
      <c r="AC91" s="44">
        <v>31.87920978</v>
      </c>
      <c r="AD91" s="44">
        <v>30.85850928</v>
      </c>
      <c r="AE91" s="38">
        <v>74.624899999999997</v>
      </c>
      <c r="AF91" s="37">
        <v>1</v>
      </c>
      <c r="AG91" s="37">
        <v>1</v>
      </c>
      <c r="AH91" s="38">
        <v>4</v>
      </c>
      <c r="AI91" s="38">
        <v>4</v>
      </c>
      <c r="AJ91" s="45">
        <v>41</v>
      </c>
      <c r="AK91" s="35">
        <v>0</v>
      </c>
      <c r="AL91" s="45">
        <v>1</v>
      </c>
      <c r="AM91" s="45">
        <v>0</v>
      </c>
      <c r="AN91" s="45">
        <v>1</v>
      </c>
      <c r="AO91" s="45">
        <v>1</v>
      </c>
      <c r="AP91" s="37" t="str">
        <f t="shared" si="2"/>
        <v>1</v>
      </c>
      <c r="AQ91" s="37">
        <f t="shared" si="3"/>
        <v>0</v>
      </c>
    </row>
    <row r="92" spans="1:43" x14ac:dyDescent="0.4">
      <c r="A92">
        <v>91</v>
      </c>
      <c r="B92" s="1" t="s">
        <v>435</v>
      </c>
      <c r="C92" s="2" t="s">
        <v>1005</v>
      </c>
      <c r="D92" s="3">
        <v>4610823</v>
      </c>
      <c r="E92" s="1" t="s">
        <v>0</v>
      </c>
      <c r="F92" s="5">
        <v>20</v>
      </c>
      <c r="H92" s="1" t="s">
        <v>696</v>
      </c>
      <c r="I92" s="20">
        <v>31.857900000000001</v>
      </c>
      <c r="J92" s="20">
        <v>31.857900000000001</v>
      </c>
      <c r="K92" s="20">
        <v>10.0387</v>
      </c>
      <c r="L92" s="20">
        <v>63.635300000000001</v>
      </c>
      <c r="M92" s="20">
        <v>37.763800000000003</v>
      </c>
      <c r="N92" s="20">
        <v>13.6897</v>
      </c>
      <c r="O92" s="1" t="s">
        <v>697</v>
      </c>
      <c r="P92" s="20">
        <v>3.66845</v>
      </c>
      <c r="Q92" s="20">
        <v>11.8561</v>
      </c>
      <c r="R92" s="20">
        <v>84.522400000000005</v>
      </c>
      <c r="S92" s="20">
        <v>11.2807</v>
      </c>
      <c r="T92" s="20">
        <v>21.1692</v>
      </c>
      <c r="U92" s="20">
        <v>80.246200000000002</v>
      </c>
      <c r="V92" s="12" t="s">
        <v>696</v>
      </c>
      <c r="W92" s="1">
        <v>47.9</v>
      </c>
      <c r="X92" s="1">
        <v>41.5</v>
      </c>
      <c r="Y92" s="1">
        <v>15.4</v>
      </c>
      <c r="Z92" s="1">
        <v>17.7</v>
      </c>
      <c r="AA92" s="24">
        <v>12.392239719999999</v>
      </c>
      <c r="AB92" s="25">
        <v>12.392239719999999</v>
      </c>
      <c r="AC92" s="25">
        <v>11.72744402</v>
      </c>
      <c r="AD92" s="25">
        <v>11.72744402</v>
      </c>
      <c r="AE92" s="2">
        <v>55.689700000000002</v>
      </c>
      <c r="AF92" s="1">
        <v>1</v>
      </c>
      <c r="AG92" s="1">
        <v>0</v>
      </c>
      <c r="AH92" s="2">
        <v>1</v>
      </c>
      <c r="AI92" s="2">
        <v>3</v>
      </c>
      <c r="AJ92" s="7">
        <v>12</v>
      </c>
      <c r="AK92" s="7">
        <v>32</v>
      </c>
      <c r="AL92" s="7">
        <v>1</v>
      </c>
      <c r="AM92" s="7">
        <v>1</v>
      </c>
      <c r="AN92" s="7">
        <v>1</v>
      </c>
      <c r="AO92" s="7">
        <v>3</v>
      </c>
      <c r="AP92" s="1" t="str">
        <f t="shared" si="2"/>
        <v>1</v>
      </c>
      <c r="AQ92" s="1" t="str">
        <f t="shared" si="3"/>
        <v>3</v>
      </c>
    </row>
    <row r="93" spans="1:43" x14ac:dyDescent="0.4">
      <c r="A93">
        <v>92</v>
      </c>
      <c r="B93" s="1" t="s">
        <v>437</v>
      </c>
      <c r="C93" s="2" t="s">
        <v>1006</v>
      </c>
      <c r="D93" s="3">
        <v>7901184</v>
      </c>
      <c r="E93" s="1" t="s">
        <v>0</v>
      </c>
      <c r="F93" s="5">
        <v>18</v>
      </c>
      <c r="H93" s="1" t="s">
        <v>139</v>
      </c>
      <c r="I93" s="20">
        <v>-5.8407299999999998</v>
      </c>
      <c r="J93" s="20">
        <v>-5.8407299999999998</v>
      </c>
      <c r="K93" s="20">
        <v>50.844000000000001</v>
      </c>
      <c r="L93" s="20">
        <v>52.973799999999997</v>
      </c>
      <c r="M93" s="20">
        <v>20.819700000000001</v>
      </c>
      <c r="N93" s="20">
        <v>32.896999999999998</v>
      </c>
      <c r="O93" s="1" t="s">
        <v>698</v>
      </c>
      <c r="P93" s="20">
        <v>-17.250699999999998</v>
      </c>
      <c r="Q93" s="20">
        <v>12.7178</v>
      </c>
      <c r="R93" s="20">
        <v>77.570400000000006</v>
      </c>
      <c r="S93" s="20">
        <v>15.540800000000001</v>
      </c>
      <c r="T93" s="20">
        <v>26.806799999999999</v>
      </c>
      <c r="U93" s="20">
        <v>71.109200000000001</v>
      </c>
      <c r="V93" s="12" t="s">
        <v>903</v>
      </c>
      <c r="W93" s="1">
        <v>48.2</v>
      </c>
      <c r="X93" s="1">
        <v>39.700000000000003</v>
      </c>
      <c r="Y93" s="1">
        <v>38.1</v>
      </c>
      <c r="Z93" s="1">
        <v>30.7</v>
      </c>
      <c r="AA93" s="34">
        <v>18.093838160000001</v>
      </c>
      <c r="AB93" s="25">
        <v>19.194947549999998</v>
      </c>
      <c r="AC93" s="25">
        <v>28.566129650000001</v>
      </c>
      <c r="AD93" s="25">
        <v>35.29018688</v>
      </c>
      <c r="AE93" s="2">
        <v>60.027000000000001</v>
      </c>
      <c r="AF93" s="1">
        <v>1</v>
      </c>
      <c r="AG93" s="1">
        <v>0</v>
      </c>
      <c r="AH93" s="2">
        <v>4</v>
      </c>
      <c r="AI93" s="2">
        <v>3</v>
      </c>
      <c r="AJ93" s="7">
        <v>41</v>
      </c>
      <c r="AK93" s="7">
        <v>32</v>
      </c>
      <c r="AL93" s="7">
        <v>1</v>
      </c>
      <c r="AM93" s="7">
        <v>0</v>
      </c>
      <c r="AN93" s="7">
        <v>1</v>
      </c>
      <c r="AO93" s="7">
        <v>3</v>
      </c>
      <c r="AP93" s="1" t="str">
        <f t="shared" si="2"/>
        <v>1</v>
      </c>
      <c r="AQ93" s="1" t="str">
        <f t="shared" si="3"/>
        <v>3</v>
      </c>
    </row>
    <row r="94" spans="1:43" ht="16.5" customHeight="1" x14ac:dyDescent="0.4">
      <c r="A94">
        <v>93</v>
      </c>
      <c r="B94" s="2" t="s">
        <v>55</v>
      </c>
      <c r="C94" s="2" t="s">
        <v>57</v>
      </c>
      <c r="D94" s="3">
        <v>5030851</v>
      </c>
      <c r="E94" s="2" t="s">
        <v>0</v>
      </c>
      <c r="F94" s="7">
        <v>18</v>
      </c>
      <c r="G94" s="2">
        <v>2</v>
      </c>
      <c r="H94" s="2" t="s">
        <v>753</v>
      </c>
      <c r="I94" s="20">
        <v>-5.2469799999999998</v>
      </c>
      <c r="J94" s="20">
        <v>-5.2469799999999998</v>
      </c>
      <c r="K94" s="20">
        <v>27.1401</v>
      </c>
      <c r="L94" s="20">
        <v>57.786499999999997</v>
      </c>
      <c r="M94" s="20">
        <v>-3.03647</v>
      </c>
      <c r="N94" s="20">
        <v>20.161200000000001</v>
      </c>
      <c r="O94" s="2" t="s">
        <v>56</v>
      </c>
      <c r="P94" s="20">
        <v>-11.6272</v>
      </c>
      <c r="Q94" s="20">
        <v>15.761200000000001</v>
      </c>
      <c r="R94" s="20">
        <v>82.367900000000006</v>
      </c>
      <c r="S94" s="20">
        <v>11.0259</v>
      </c>
      <c r="T94" s="20">
        <v>25.588100000000001</v>
      </c>
      <c r="U94" s="20">
        <v>70.653300000000002</v>
      </c>
      <c r="V94" s="12" t="s">
        <v>952</v>
      </c>
      <c r="W94" s="2">
        <v>45.9</v>
      </c>
      <c r="X94" s="2">
        <v>30.4</v>
      </c>
      <c r="Y94" s="2">
        <v>38.200000000000003</v>
      </c>
      <c r="Z94" s="2">
        <v>34</v>
      </c>
      <c r="AA94" s="24">
        <v>8.1987447800000002</v>
      </c>
      <c r="AB94" s="25">
        <v>8.1987447800000002</v>
      </c>
      <c r="AC94" s="25">
        <v>7.4337228700000004</v>
      </c>
      <c r="AD94" s="25">
        <v>7.3499215700000002</v>
      </c>
      <c r="AE94" s="2">
        <v>62.365499999999997</v>
      </c>
      <c r="AF94" s="22">
        <v>1</v>
      </c>
      <c r="AG94" s="2">
        <v>0</v>
      </c>
      <c r="AH94" s="2">
        <v>4</v>
      </c>
      <c r="AI94" s="2">
        <v>2</v>
      </c>
      <c r="AJ94" s="7">
        <v>42</v>
      </c>
      <c r="AK94" s="7">
        <v>22</v>
      </c>
      <c r="AL94" s="7">
        <v>0</v>
      </c>
      <c r="AM94" s="7">
        <v>0</v>
      </c>
      <c r="AN94" s="7">
        <v>4</v>
      </c>
      <c r="AO94" s="7">
        <v>2</v>
      </c>
      <c r="AP94" s="1" t="str">
        <f t="shared" si="2"/>
        <v>4</v>
      </c>
      <c r="AQ94" s="1" t="str">
        <f t="shared" si="3"/>
        <v>2</v>
      </c>
    </row>
    <row r="95" spans="1:43" x14ac:dyDescent="0.4">
      <c r="A95">
        <v>94</v>
      </c>
      <c r="B95" s="2" t="s">
        <v>58</v>
      </c>
      <c r="C95" s="2" t="s">
        <v>60</v>
      </c>
      <c r="D95" s="3">
        <v>7409296</v>
      </c>
      <c r="E95" s="2" t="s">
        <v>0</v>
      </c>
      <c r="F95" s="7">
        <v>14.2</v>
      </c>
      <c r="G95" s="2">
        <v>2</v>
      </c>
      <c r="H95" s="2" t="s">
        <v>183</v>
      </c>
      <c r="I95" s="20">
        <v>44.895800000000001</v>
      </c>
      <c r="J95" s="20">
        <v>44.895800000000001</v>
      </c>
      <c r="K95" s="20">
        <v>13.7646</v>
      </c>
      <c r="L95" s="20">
        <v>46.856000000000002</v>
      </c>
      <c r="M95" s="20">
        <v>41.907400000000003</v>
      </c>
      <c r="N95" s="20">
        <v>10.748100000000001</v>
      </c>
      <c r="O95" s="2" t="s">
        <v>197</v>
      </c>
      <c r="P95" s="20">
        <v>-36.692799999999998</v>
      </c>
      <c r="Q95" s="20">
        <v>-6.5970199999999997</v>
      </c>
      <c r="R95" s="20">
        <v>57.800600000000003</v>
      </c>
      <c r="S95" s="20">
        <v>-17.967400000000001</v>
      </c>
      <c r="T95" s="20">
        <v>-10.821099999999999</v>
      </c>
      <c r="U95" s="20">
        <v>57.086799999999997</v>
      </c>
      <c r="V95" s="12" t="s">
        <v>178</v>
      </c>
      <c r="W95" s="1">
        <v>51.8</v>
      </c>
      <c r="X95" s="1">
        <v>61.3</v>
      </c>
      <c r="Y95" s="1">
        <v>21.1</v>
      </c>
      <c r="Z95" s="1">
        <v>16.100000000000001</v>
      </c>
      <c r="AA95" s="24">
        <v>-10.08643983</v>
      </c>
      <c r="AB95" s="25">
        <v>-9.5938438000000001</v>
      </c>
      <c r="AC95" s="25">
        <v>-11.119586180000001</v>
      </c>
      <c r="AD95" s="25">
        <v>-10.99578122</v>
      </c>
      <c r="AE95" s="2">
        <v>43.780999999999999</v>
      </c>
      <c r="AF95" s="2">
        <v>1</v>
      </c>
      <c r="AG95" s="2">
        <v>1</v>
      </c>
      <c r="AH95" s="2">
        <v>1</v>
      </c>
      <c r="AI95" s="2">
        <v>1</v>
      </c>
      <c r="AJ95" s="7">
        <v>12</v>
      </c>
      <c r="AK95" s="7">
        <v>12</v>
      </c>
      <c r="AL95" s="7">
        <v>1</v>
      </c>
      <c r="AM95" s="7">
        <v>1</v>
      </c>
      <c r="AN95" s="7">
        <v>1</v>
      </c>
      <c r="AO95" s="7">
        <v>1</v>
      </c>
      <c r="AP95" s="1" t="str">
        <f t="shared" si="2"/>
        <v>1</v>
      </c>
      <c r="AQ95" s="1" t="str">
        <f t="shared" si="3"/>
        <v>1</v>
      </c>
    </row>
    <row r="96" spans="1:43" ht="16.5" customHeight="1" x14ac:dyDescent="0.4">
      <c r="A96">
        <v>95</v>
      </c>
      <c r="B96" s="2" t="s">
        <v>61</v>
      </c>
      <c r="C96" s="2" t="s">
        <v>62</v>
      </c>
      <c r="D96" s="3">
        <v>8358758</v>
      </c>
      <c r="E96" s="2" t="s">
        <v>1</v>
      </c>
      <c r="F96" s="7">
        <v>15.11</v>
      </c>
      <c r="G96" s="2">
        <v>1</v>
      </c>
      <c r="H96" s="2" t="s">
        <v>184</v>
      </c>
      <c r="I96" s="20">
        <v>28.519600000000001</v>
      </c>
      <c r="J96" s="20">
        <v>28.519600000000001</v>
      </c>
      <c r="K96" s="20">
        <v>27.037800000000001</v>
      </c>
      <c r="L96" s="20">
        <v>46.798999999999999</v>
      </c>
      <c r="M96" s="20">
        <v>30.974299999999999</v>
      </c>
      <c r="N96" s="20">
        <v>9.7994199999999996</v>
      </c>
      <c r="O96" s="2" t="s">
        <v>196</v>
      </c>
      <c r="P96" s="20">
        <v>-0.47602299999999997</v>
      </c>
      <c r="Q96" s="20">
        <v>3.6177299999999999</v>
      </c>
      <c r="R96" s="20">
        <v>79.156499999999994</v>
      </c>
      <c r="S96" s="20">
        <v>10.553100000000001</v>
      </c>
      <c r="T96" s="20">
        <v>14.2288</v>
      </c>
      <c r="U96" s="20">
        <v>79.605400000000003</v>
      </c>
      <c r="V96" s="12" t="s">
        <v>184</v>
      </c>
      <c r="W96" s="1">
        <v>46.4</v>
      </c>
      <c r="X96" s="1">
        <v>34.4</v>
      </c>
      <c r="Y96" s="1">
        <v>18.399999999999999</v>
      </c>
      <c r="Z96" s="1">
        <v>10.9</v>
      </c>
      <c r="AA96" s="34">
        <v>22.70874946</v>
      </c>
      <c r="AB96" s="25">
        <v>21.34751369</v>
      </c>
      <c r="AC96" s="25">
        <v>21.062259529999999</v>
      </c>
      <c r="AD96" s="25">
        <v>19.682532729999998</v>
      </c>
      <c r="AE96" s="2">
        <v>54.119399999999999</v>
      </c>
      <c r="AF96" s="2">
        <v>1</v>
      </c>
      <c r="AG96" s="2">
        <v>1</v>
      </c>
      <c r="AH96" s="2">
        <v>1</v>
      </c>
      <c r="AI96" s="2">
        <v>1</v>
      </c>
      <c r="AJ96" s="7">
        <v>12</v>
      </c>
      <c r="AK96" s="7">
        <v>12</v>
      </c>
      <c r="AL96" s="7">
        <v>1</v>
      </c>
      <c r="AM96" s="7">
        <v>1</v>
      </c>
      <c r="AN96" s="7">
        <v>1</v>
      </c>
      <c r="AO96" s="7">
        <v>1</v>
      </c>
      <c r="AP96" s="1" t="str">
        <f t="shared" si="2"/>
        <v>1</v>
      </c>
      <c r="AQ96" s="1" t="str">
        <f t="shared" si="3"/>
        <v>1</v>
      </c>
    </row>
    <row r="97" spans="1:43" x14ac:dyDescent="0.4">
      <c r="A97">
        <v>96</v>
      </c>
      <c r="B97" s="1" t="s">
        <v>439</v>
      </c>
      <c r="C97" s="2" t="s">
        <v>1007</v>
      </c>
      <c r="D97" s="3">
        <v>5628433</v>
      </c>
      <c r="E97" s="1" t="s">
        <v>1</v>
      </c>
      <c r="F97" s="5">
        <v>16</v>
      </c>
      <c r="H97" s="1" t="s">
        <v>138</v>
      </c>
      <c r="I97" s="20">
        <v>9.5136900000000004</v>
      </c>
      <c r="J97" s="20">
        <v>9.5136900000000004</v>
      </c>
      <c r="K97" s="20">
        <v>6.2339799999999999</v>
      </c>
      <c r="L97" s="20">
        <v>68.787099999999995</v>
      </c>
      <c r="M97" s="20">
        <v>21.319299999999998</v>
      </c>
      <c r="N97" s="20">
        <v>19.546399999999998</v>
      </c>
      <c r="O97" s="1" t="s">
        <v>699</v>
      </c>
      <c r="P97" s="20">
        <v>2.5804499999999999</v>
      </c>
      <c r="Q97" s="20">
        <v>17.6004</v>
      </c>
      <c r="R97" s="20">
        <v>79.607399999999998</v>
      </c>
      <c r="S97" s="20">
        <v>-14.9747</v>
      </c>
      <c r="T97" s="20">
        <v>10.5519</v>
      </c>
      <c r="U97" s="20">
        <v>75.755099999999999</v>
      </c>
      <c r="V97" s="12" t="s">
        <v>906</v>
      </c>
      <c r="W97" s="1">
        <v>39.299999999999997</v>
      </c>
      <c r="X97" s="1">
        <v>54.4</v>
      </c>
      <c r="Y97" s="1">
        <v>16.7</v>
      </c>
      <c r="Z97" s="1">
        <v>14.6</v>
      </c>
      <c r="AA97" s="34">
        <v>15.27220221</v>
      </c>
      <c r="AB97" s="25">
        <v>15.27220221</v>
      </c>
      <c r="AC97" s="25">
        <v>15.996673899999999</v>
      </c>
      <c r="AD97" s="25">
        <v>15.996673899999999</v>
      </c>
      <c r="AE97" s="2">
        <v>59.495800000000003</v>
      </c>
      <c r="AF97" s="1">
        <v>0</v>
      </c>
      <c r="AG97" s="1">
        <v>1</v>
      </c>
      <c r="AH97" s="2">
        <v>2</v>
      </c>
      <c r="AI97" s="2">
        <v>1</v>
      </c>
      <c r="AJ97" s="7">
        <v>22</v>
      </c>
      <c r="AK97" s="7">
        <v>12</v>
      </c>
      <c r="AL97" s="7">
        <v>0</v>
      </c>
      <c r="AM97" s="7">
        <v>1</v>
      </c>
      <c r="AN97" s="7">
        <v>2</v>
      </c>
      <c r="AO97" s="7">
        <v>1</v>
      </c>
      <c r="AP97" s="1" t="str">
        <f t="shared" si="2"/>
        <v>2</v>
      </c>
      <c r="AQ97" s="1" t="str">
        <f t="shared" si="3"/>
        <v>1</v>
      </c>
    </row>
    <row r="98" spans="1:43" x14ac:dyDescent="0.4">
      <c r="A98">
        <v>97</v>
      </c>
      <c r="B98" s="2" t="s">
        <v>63</v>
      </c>
      <c r="C98" s="2" t="s">
        <v>64</v>
      </c>
      <c r="D98" s="3">
        <v>5612913</v>
      </c>
      <c r="E98" s="2" t="s">
        <v>1</v>
      </c>
      <c r="F98" s="7">
        <v>15.11</v>
      </c>
      <c r="G98" s="2">
        <v>1</v>
      </c>
      <c r="H98" s="2" t="s">
        <v>754</v>
      </c>
      <c r="I98" s="20">
        <v>15.0784</v>
      </c>
      <c r="J98" s="20">
        <v>15.0784</v>
      </c>
      <c r="K98" s="20">
        <v>8.9127600000000005</v>
      </c>
      <c r="L98" s="20">
        <v>66.832899999999995</v>
      </c>
      <c r="M98" s="20">
        <v>12.535500000000001</v>
      </c>
      <c r="N98" s="20">
        <v>4.2943300000000004</v>
      </c>
      <c r="O98" s="2" t="s">
        <v>755</v>
      </c>
      <c r="P98" s="20">
        <v>16.588699999999999</v>
      </c>
      <c r="Q98" s="20">
        <v>7.6424700000000003</v>
      </c>
      <c r="R98" s="20">
        <v>68.988299999999995</v>
      </c>
      <c r="S98" s="20">
        <v>7.8079000000000001</v>
      </c>
      <c r="T98" s="20">
        <v>6.9336000000000002</v>
      </c>
      <c r="U98" s="20">
        <v>65.381399999999999</v>
      </c>
      <c r="V98" s="12" t="s">
        <v>953</v>
      </c>
      <c r="W98" s="1">
        <v>30.6</v>
      </c>
      <c r="X98" s="1">
        <v>37.299999999999997</v>
      </c>
      <c r="Y98" s="1">
        <v>5.5</v>
      </c>
      <c r="Z98" s="1">
        <v>19.600000000000001</v>
      </c>
      <c r="AA98" s="34">
        <v>55.756511490000001</v>
      </c>
      <c r="AB98" s="25">
        <v>55.756511490000001</v>
      </c>
      <c r="AC98" s="25">
        <v>15.057371359999999</v>
      </c>
      <c r="AD98" s="25">
        <v>12.69943307</v>
      </c>
      <c r="AE98" s="2">
        <v>66.621099999999998</v>
      </c>
      <c r="AF98" s="2">
        <v>0</v>
      </c>
      <c r="AG98" s="22">
        <v>1</v>
      </c>
      <c r="AH98" s="2">
        <v>3</v>
      </c>
      <c r="AI98" s="2">
        <v>1</v>
      </c>
      <c r="AJ98" s="7">
        <v>32</v>
      </c>
      <c r="AK98" s="7">
        <v>12</v>
      </c>
      <c r="AL98" s="7">
        <v>0</v>
      </c>
      <c r="AM98" s="7">
        <v>0</v>
      </c>
      <c r="AN98" s="7">
        <v>3</v>
      </c>
      <c r="AO98" s="7">
        <v>1</v>
      </c>
      <c r="AP98" s="1" t="str">
        <f t="shared" si="2"/>
        <v>3</v>
      </c>
      <c r="AQ98" s="1" t="str">
        <f t="shared" si="3"/>
        <v>1</v>
      </c>
    </row>
    <row r="99" spans="1:43" x14ac:dyDescent="0.4">
      <c r="A99">
        <v>98</v>
      </c>
      <c r="B99" s="2" t="s">
        <v>65</v>
      </c>
      <c r="C99" s="2" t="s">
        <v>66</v>
      </c>
      <c r="D99" s="3">
        <v>5289408</v>
      </c>
      <c r="E99" s="2" t="s">
        <v>0</v>
      </c>
      <c r="F99" s="7">
        <v>16</v>
      </c>
      <c r="G99" s="2">
        <v>2</v>
      </c>
      <c r="H99" s="2" t="s">
        <v>185</v>
      </c>
      <c r="I99" s="20">
        <v>10.544700000000001</v>
      </c>
      <c r="J99" s="20">
        <v>10.544700000000001</v>
      </c>
      <c r="K99" s="20">
        <v>25.046199999999999</v>
      </c>
      <c r="L99" s="20">
        <v>64.351100000000002</v>
      </c>
      <c r="M99" s="20">
        <v>14.702299999999999</v>
      </c>
      <c r="N99" s="20">
        <v>20.043800000000001</v>
      </c>
      <c r="O99" s="2" t="s">
        <v>195</v>
      </c>
      <c r="P99" s="20">
        <v>26.750499999999999</v>
      </c>
      <c r="Q99" s="20">
        <v>5.7711800000000002</v>
      </c>
      <c r="R99" s="20">
        <v>60.210299999999997</v>
      </c>
      <c r="S99" s="20">
        <v>3.5999400000000001</v>
      </c>
      <c r="T99" s="20">
        <v>5.66669</v>
      </c>
      <c r="U99" s="20">
        <v>75.963399999999993</v>
      </c>
      <c r="V99" s="12" t="s">
        <v>185</v>
      </c>
      <c r="W99" s="1">
        <v>48.3</v>
      </c>
      <c r="X99" s="1">
        <v>48.9</v>
      </c>
      <c r="Y99" s="1">
        <v>11.8</v>
      </c>
      <c r="Z99" s="1">
        <v>12.1</v>
      </c>
      <c r="AA99" s="24">
        <v>5.4660908199999998</v>
      </c>
      <c r="AB99" s="25">
        <v>5.4529624099999996</v>
      </c>
      <c r="AC99" s="25">
        <v>5.5555753599999997</v>
      </c>
      <c r="AD99" s="25">
        <v>5.5242487699999998</v>
      </c>
      <c r="AE99" s="2">
        <v>68.809899999999999</v>
      </c>
      <c r="AF99" s="2">
        <v>1</v>
      </c>
      <c r="AG99" s="2">
        <v>1</v>
      </c>
      <c r="AH99" s="2">
        <v>1</v>
      </c>
      <c r="AI99" s="2">
        <v>1</v>
      </c>
      <c r="AJ99" s="7">
        <v>12</v>
      </c>
      <c r="AK99" s="7">
        <v>12</v>
      </c>
      <c r="AL99" s="7">
        <v>0</v>
      </c>
      <c r="AM99" s="7">
        <v>0</v>
      </c>
      <c r="AN99" s="7">
        <v>1</v>
      </c>
      <c r="AO99" s="7">
        <v>1</v>
      </c>
      <c r="AP99" s="1" t="str">
        <f t="shared" si="2"/>
        <v>1</v>
      </c>
      <c r="AQ99" s="1" t="str">
        <f t="shared" si="3"/>
        <v>1</v>
      </c>
    </row>
    <row r="100" spans="1:43" x14ac:dyDescent="0.4">
      <c r="A100">
        <v>99</v>
      </c>
      <c r="B100" s="1" t="s">
        <v>443</v>
      </c>
      <c r="C100" s="2" t="s">
        <v>1008</v>
      </c>
      <c r="D100" s="3">
        <v>5177568</v>
      </c>
      <c r="E100" s="1" t="s">
        <v>0</v>
      </c>
      <c r="F100" s="5">
        <v>19</v>
      </c>
      <c r="G100" s="1">
        <v>2</v>
      </c>
      <c r="H100" s="1" t="s">
        <v>702</v>
      </c>
      <c r="I100" s="20">
        <v>-15.317299999999999</v>
      </c>
      <c r="J100" s="20">
        <v>-15.317299999999999</v>
      </c>
      <c r="K100" s="20">
        <v>14.396000000000001</v>
      </c>
      <c r="L100" s="20">
        <v>49.45</v>
      </c>
      <c r="M100" s="20">
        <v>20.450299999999999</v>
      </c>
      <c r="N100" s="20">
        <v>6.4851299999999998</v>
      </c>
      <c r="O100" s="1" t="s">
        <v>703</v>
      </c>
      <c r="P100" s="20">
        <v>-2.1452</v>
      </c>
      <c r="Q100" s="20">
        <v>22.604500000000002</v>
      </c>
      <c r="R100" s="20">
        <v>66.537300000000002</v>
      </c>
      <c r="S100" s="20">
        <v>10.862399999999999</v>
      </c>
      <c r="T100" s="20">
        <v>18.103899999999999</v>
      </c>
      <c r="U100" s="20">
        <v>68.330699999999993</v>
      </c>
      <c r="V100" s="12" t="s">
        <v>702</v>
      </c>
      <c r="W100" s="1">
        <v>43.7</v>
      </c>
      <c r="X100" s="1">
        <v>32.700000000000003</v>
      </c>
      <c r="Y100" s="1">
        <v>28.9</v>
      </c>
      <c r="Z100" s="1">
        <v>4.3</v>
      </c>
      <c r="AA100" s="24">
        <v>7.1856292799999997</v>
      </c>
      <c r="AB100" s="25">
        <v>7.1856292799999997</v>
      </c>
      <c r="AC100" s="25">
        <v>3.9863573699999999</v>
      </c>
      <c r="AD100" s="25">
        <v>3.9863573699999999</v>
      </c>
      <c r="AE100" s="2">
        <v>50.749200000000002</v>
      </c>
      <c r="AF100" s="1">
        <v>0</v>
      </c>
      <c r="AG100" s="1">
        <v>0</v>
      </c>
      <c r="AH100" s="2">
        <v>2</v>
      </c>
      <c r="AI100" s="2">
        <v>3</v>
      </c>
      <c r="AJ100" s="7">
        <v>22</v>
      </c>
      <c r="AK100" s="7">
        <v>32</v>
      </c>
      <c r="AL100" s="7">
        <v>0</v>
      </c>
      <c r="AM100" s="7">
        <v>0</v>
      </c>
      <c r="AN100" s="7">
        <v>2</v>
      </c>
      <c r="AO100" s="7">
        <v>3</v>
      </c>
      <c r="AP100" s="1" t="str">
        <f t="shared" si="2"/>
        <v>2</v>
      </c>
      <c r="AQ100" s="1" t="str">
        <f t="shared" si="3"/>
        <v>3</v>
      </c>
    </row>
    <row r="101" spans="1:43" x14ac:dyDescent="0.4">
      <c r="A101">
        <v>100</v>
      </c>
      <c r="B101" s="2" t="s">
        <v>67</v>
      </c>
      <c r="C101" s="2" t="s">
        <v>68</v>
      </c>
      <c r="D101" s="3">
        <v>5781592</v>
      </c>
      <c r="E101" s="2" t="s">
        <v>0</v>
      </c>
      <c r="F101" s="7">
        <v>17</v>
      </c>
      <c r="G101" s="2">
        <v>1</v>
      </c>
      <c r="H101" s="2" t="s">
        <v>186</v>
      </c>
      <c r="I101" s="20">
        <v>28.047000000000001</v>
      </c>
      <c r="J101" s="20">
        <v>28.047000000000001</v>
      </c>
      <c r="K101" s="20">
        <v>8.9894700000000007</v>
      </c>
      <c r="L101" s="20">
        <v>64.917000000000002</v>
      </c>
      <c r="M101" s="20">
        <v>11.2212</v>
      </c>
      <c r="N101" s="20">
        <v>31.408899999999999</v>
      </c>
      <c r="O101" s="2" t="s">
        <v>726</v>
      </c>
      <c r="P101" s="20">
        <v>12.382400000000001</v>
      </c>
      <c r="Q101" s="20">
        <v>14.0585</v>
      </c>
      <c r="R101" s="20">
        <v>72.047300000000007</v>
      </c>
      <c r="S101" s="20">
        <v>1.0309299999999999</v>
      </c>
      <c r="T101" s="20">
        <v>19.072800000000001</v>
      </c>
      <c r="U101" s="20">
        <v>74.401600000000002</v>
      </c>
      <c r="V101" s="12" t="s">
        <v>186</v>
      </c>
      <c r="W101" s="1">
        <v>52.5</v>
      </c>
      <c r="X101" s="1">
        <v>49.8</v>
      </c>
      <c r="Y101" s="1">
        <v>38.9</v>
      </c>
      <c r="Z101" s="1">
        <v>55</v>
      </c>
      <c r="AA101" s="24">
        <v>-7.6762778100000002</v>
      </c>
      <c r="AB101" s="25">
        <v>1.5889221</v>
      </c>
      <c r="AC101" s="25">
        <v>-2.8007126200000001</v>
      </c>
      <c r="AD101" s="25">
        <v>1.4069434999999999</v>
      </c>
      <c r="AE101" s="2">
        <v>52.0319</v>
      </c>
      <c r="AF101" s="2">
        <v>0</v>
      </c>
      <c r="AG101" s="2">
        <v>0</v>
      </c>
      <c r="AH101" s="2">
        <v>3</v>
      </c>
      <c r="AI101" s="2">
        <v>3</v>
      </c>
      <c r="AJ101" s="7">
        <v>32</v>
      </c>
      <c r="AK101" s="7">
        <v>32</v>
      </c>
      <c r="AL101" s="7">
        <v>1</v>
      </c>
      <c r="AM101" s="7">
        <v>0</v>
      </c>
      <c r="AN101" s="7">
        <v>3</v>
      </c>
      <c r="AO101" s="7">
        <v>3</v>
      </c>
      <c r="AP101" s="1" t="str">
        <f t="shared" si="2"/>
        <v>3</v>
      </c>
      <c r="AQ101" s="1" t="str">
        <f t="shared" si="3"/>
        <v>3</v>
      </c>
    </row>
    <row r="102" spans="1:43" x14ac:dyDescent="0.4">
      <c r="A102">
        <v>101</v>
      </c>
      <c r="B102" s="1" t="s">
        <v>447</v>
      </c>
      <c r="C102" s="2" t="s">
        <v>1010</v>
      </c>
      <c r="D102" s="3">
        <v>7479946</v>
      </c>
      <c r="E102" s="1" t="s">
        <v>0</v>
      </c>
      <c r="F102" s="5">
        <v>15</v>
      </c>
      <c r="H102" s="1" t="s">
        <v>707</v>
      </c>
      <c r="I102" s="20">
        <v>2.4586999999999999</v>
      </c>
      <c r="J102" s="20">
        <v>2.4586999999999999</v>
      </c>
      <c r="K102" s="20">
        <v>19.8811</v>
      </c>
      <c r="L102" s="20">
        <v>84.59</v>
      </c>
      <c r="M102" s="20">
        <v>21.257200000000001</v>
      </c>
      <c r="N102" s="20">
        <v>18.4512</v>
      </c>
      <c r="O102" s="1" t="s">
        <v>708</v>
      </c>
      <c r="P102" s="20">
        <v>9.4734099999999994</v>
      </c>
      <c r="Q102" s="20">
        <v>0.30316799999999999</v>
      </c>
      <c r="R102" s="20">
        <v>80.934399999999997</v>
      </c>
      <c r="S102" s="20">
        <v>-5.1397399999999998</v>
      </c>
      <c r="T102" s="20">
        <v>-4.6985800000000001E-2</v>
      </c>
      <c r="U102" s="20">
        <v>91.745000000000005</v>
      </c>
      <c r="V102" s="12" t="s">
        <v>707</v>
      </c>
      <c r="W102" s="1">
        <v>47</v>
      </c>
      <c r="X102" s="1">
        <v>42.3</v>
      </c>
      <c r="Y102" s="1">
        <v>43.3</v>
      </c>
      <c r="Z102" s="1">
        <v>30.1</v>
      </c>
      <c r="AA102" s="34">
        <v>8.9133879300000007</v>
      </c>
      <c r="AB102" s="25">
        <v>9.9953091399999998</v>
      </c>
      <c r="AC102" s="25">
        <v>16.476311580000001</v>
      </c>
      <c r="AD102" s="25">
        <v>16.476311580000001</v>
      </c>
      <c r="AE102" s="2">
        <v>68.088200000000001</v>
      </c>
      <c r="AF102" s="1">
        <v>0</v>
      </c>
      <c r="AG102" s="1">
        <v>0</v>
      </c>
      <c r="AH102" s="2">
        <v>2</v>
      </c>
      <c r="AI102" s="2">
        <v>3</v>
      </c>
      <c r="AJ102" s="7">
        <v>21</v>
      </c>
      <c r="AK102" s="7">
        <v>32</v>
      </c>
      <c r="AL102" s="7">
        <v>1</v>
      </c>
      <c r="AM102" s="7">
        <v>1</v>
      </c>
      <c r="AN102" s="7">
        <v>3</v>
      </c>
      <c r="AO102" s="7">
        <v>3</v>
      </c>
      <c r="AP102" s="1" t="str">
        <f t="shared" si="2"/>
        <v>3</v>
      </c>
      <c r="AQ102" s="1" t="str">
        <f t="shared" si="3"/>
        <v>3</v>
      </c>
    </row>
    <row r="103" spans="1:43" ht="16.5" customHeight="1" x14ac:dyDescent="0.4">
      <c r="A103">
        <v>102</v>
      </c>
      <c r="B103" s="2" t="s">
        <v>69</v>
      </c>
      <c r="C103" s="2" t="s">
        <v>70</v>
      </c>
      <c r="D103" s="3">
        <v>5988909</v>
      </c>
      <c r="E103" s="2" t="s">
        <v>0</v>
      </c>
      <c r="F103" s="7">
        <v>18</v>
      </c>
      <c r="G103" s="2">
        <v>2</v>
      </c>
      <c r="H103" s="2" t="s">
        <v>187</v>
      </c>
      <c r="I103" s="20">
        <v>-10.1295</v>
      </c>
      <c r="J103" s="20">
        <v>-10.1295</v>
      </c>
      <c r="K103" s="20">
        <v>26.642399999999999</v>
      </c>
      <c r="L103" s="20">
        <v>62.161799999999999</v>
      </c>
      <c r="M103" s="20">
        <v>8.2473600000000005</v>
      </c>
      <c r="N103" s="20">
        <v>27.9358</v>
      </c>
      <c r="O103" s="2" t="s">
        <v>199</v>
      </c>
      <c r="P103" s="20">
        <v>9.6754700000000007</v>
      </c>
      <c r="Q103" s="20">
        <v>1.19476</v>
      </c>
      <c r="R103" s="20">
        <v>66.33</v>
      </c>
      <c r="S103" s="20">
        <v>-1.57385</v>
      </c>
      <c r="T103" s="20">
        <v>5.5747799999999996</v>
      </c>
      <c r="U103" s="20">
        <v>68.084000000000003</v>
      </c>
      <c r="V103" s="12" t="s">
        <v>187</v>
      </c>
      <c r="W103" s="2">
        <v>34.299999999999997</v>
      </c>
      <c r="X103" s="2">
        <v>20.6</v>
      </c>
      <c r="Y103" s="2">
        <v>24.3</v>
      </c>
      <c r="Z103" s="2">
        <v>16.600000000000001</v>
      </c>
      <c r="AA103" s="24">
        <v>13.1811118</v>
      </c>
      <c r="AB103" s="25">
        <v>13.1811118</v>
      </c>
      <c r="AC103" s="25">
        <v>15.716132310000001</v>
      </c>
      <c r="AD103" s="25">
        <v>15.716132310000001</v>
      </c>
      <c r="AE103" s="2">
        <v>62.9786</v>
      </c>
      <c r="AF103" s="2">
        <v>1</v>
      </c>
      <c r="AG103" s="2">
        <v>1</v>
      </c>
      <c r="AH103" s="2">
        <v>4</v>
      </c>
      <c r="AI103" s="2">
        <v>4</v>
      </c>
      <c r="AJ103" s="7">
        <v>42</v>
      </c>
      <c r="AK103" s="7">
        <v>42</v>
      </c>
      <c r="AL103" s="7">
        <v>0</v>
      </c>
      <c r="AM103" s="7">
        <v>0</v>
      </c>
      <c r="AN103" s="7">
        <v>4</v>
      </c>
      <c r="AO103" s="7">
        <v>4</v>
      </c>
      <c r="AP103" s="1" t="str">
        <f t="shared" si="2"/>
        <v>4</v>
      </c>
      <c r="AQ103" s="1" t="str">
        <f t="shared" si="3"/>
        <v>4</v>
      </c>
    </row>
    <row r="104" spans="1:43" x14ac:dyDescent="0.4">
      <c r="A104">
        <v>103</v>
      </c>
      <c r="B104" s="2" t="s">
        <v>71</v>
      </c>
      <c r="C104" s="2" t="s">
        <v>73</v>
      </c>
      <c r="D104" s="3">
        <v>5948564</v>
      </c>
      <c r="E104" s="2" t="s">
        <v>1</v>
      </c>
      <c r="F104" s="7">
        <v>15.2</v>
      </c>
      <c r="G104" s="2">
        <v>3</v>
      </c>
      <c r="H104" s="2" t="s">
        <v>756</v>
      </c>
      <c r="I104" s="20">
        <v>-32.325299999999999</v>
      </c>
      <c r="J104" s="20">
        <v>-32.325299999999999</v>
      </c>
      <c r="K104" s="20">
        <v>-2.1714899999999999</v>
      </c>
      <c r="L104" s="20">
        <v>57.804600000000001</v>
      </c>
      <c r="M104" s="20">
        <v>-4.5710800000000003</v>
      </c>
      <c r="N104" s="20">
        <v>8.9274500000000003</v>
      </c>
      <c r="O104" s="2" t="s">
        <v>72</v>
      </c>
      <c r="P104" s="20">
        <v>-38.568100000000001</v>
      </c>
      <c r="Q104" s="20">
        <v>-1.0318799999999999</v>
      </c>
      <c r="R104" s="20">
        <v>51.5535</v>
      </c>
      <c r="S104" s="20">
        <v>-21.880199999999999</v>
      </c>
      <c r="T104" s="20">
        <v>-0.88372499999999998</v>
      </c>
      <c r="U104" s="20">
        <v>55.208300000000001</v>
      </c>
      <c r="V104" s="12" t="s">
        <v>756</v>
      </c>
      <c r="W104" s="1">
        <v>40.9</v>
      </c>
      <c r="X104" s="1">
        <v>52.4</v>
      </c>
      <c r="Y104" s="1">
        <v>32.1</v>
      </c>
      <c r="Z104" s="1">
        <v>30.9</v>
      </c>
      <c r="AA104" s="24">
        <v>3.8218265200000001</v>
      </c>
      <c r="AB104" s="25">
        <v>4.9971492599999898</v>
      </c>
      <c r="AC104" s="25">
        <v>-0.26831415000000902</v>
      </c>
      <c r="AD104" s="25">
        <v>2.0346635900000098</v>
      </c>
      <c r="AE104" s="2">
        <v>67.846299999999999</v>
      </c>
      <c r="AF104" s="2">
        <v>0</v>
      </c>
      <c r="AG104" s="2">
        <v>0</v>
      </c>
      <c r="AH104" s="2">
        <v>2</v>
      </c>
      <c r="AI104" s="2">
        <v>2</v>
      </c>
      <c r="AJ104" s="7">
        <v>22</v>
      </c>
      <c r="AK104" s="7">
        <v>22</v>
      </c>
      <c r="AL104" s="7">
        <v>0</v>
      </c>
      <c r="AM104" s="7">
        <v>0</v>
      </c>
      <c r="AN104" s="7">
        <v>2</v>
      </c>
      <c r="AO104" s="7">
        <v>2</v>
      </c>
      <c r="AP104" s="1" t="str">
        <f t="shared" si="2"/>
        <v>2</v>
      </c>
      <c r="AQ104" s="1" t="str">
        <f t="shared" si="3"/>
        <v>2</v>
      </c>
    </row>
    <row r="105" spans="1:43" x14ac:dyDescent="0.4">
      <c r="A105">
        <v>104</v>
      </c>
      <c r="B105" s="2" t="s">
        <v>74</v>
      </c>
      <c r="C105" s="2" t="s">
        <v>76</v>
      </c>
      <c r="D105" s="3">
        <v>5987280</v>
      </c>
      <c r="E105" s="2" t="s">
        <v>0</v>
      </c>
      <c r="F105" s="7">
        <v>13.9</v>
      </c>
      <c r="G105" s="2">
        <v>2</v>
      </c>
      <c r="H105" s="2" t="s">
        <v>757</v>
      </c>
      <c r="I105" s="20">
        <v>8.5092999999999996</v>
      </c>
      <c r="J105" s="20">
        <v>8.5092999999999996</v>
      </c>
      <c r="K105" s="20">
        <v>35.338700000000003</v>
      </c>
      <c r="L105" s="20">
        <v>56.616100000000003</v>
      </c>
      <c r="M105" s="20">
        <v>8.0535099999999993</v>
      </c>
      <c r="N105" s="20">
        <v>23.1069</v>
      </c>
      <c r="O105" s="2" t="s">
        <v>75</v>
      </c>
      <c r="P105" s="20">
        <v>-28.037299999999998</v>
      </c>
      <c r="Q105" s="20">
        <v>5.0007900000000003</v>
      </c>
      <c r="R105" s="20">
        <v>70.5351</v>
      </c>
      <c r="S105" s="20">
        <v>-25.2469</v>
      </c>
      <c r="T105" s="20">
        <v>-1.95831</v>
      </c>
      <c r="U105" s="20">
        <v>73.440899999999999</v>
      </c>
      <c r="V105" s="12" t="s">
        <v>757</v>
      </c>
      <c r="W105" s="1">
        <v>38.200000000000003</v>
      </c>
      <c r="X105" s="1">
        <v>35.299999999999997</v>
      </c>
      <c r="Y105" s="1">
        <v>37.700000000000003</v>
      </c>
      <c r="Z105" s="1">
        <v>29.7</v>
      </c>
      <c r="AA105" s="24">
        <v>-5.3494982200000001</v>
      </c>
      <c r="AB105" s="25">
        <v>-6.5250353600000004</v>
      </c>
      <c r="AC105" s="25">
        <v>-3.9348361400000198</v>
      </c>
      <c r="AD105" s="25">
        <v>-6.2436367799999699</v>
      </c>
      <c r="AE105" s="2">
        <v>82.068299999999994</v>
      </c>
      <c r="AF105" s="2">
        <v>0</v>
      </c>
      <c r="AG105" s="22">
        <v>1</v>
      </c>
      <c r="AH105" s="2">
        <v>2</v>
      </c>
      <c r="AI105" s="2">
        <v>4</v>
      </c>
      <c r="AJ105" s="7">
        <v>22</v>
      </c>
      <c r="AK105" s="7">
        <v>42</v>
      </c>
      <c r="AL105" s="7">
        <v>0</v>
      </c>
      <c r="AM105" s="7">
        <v>1</v>
      </c>
      <c r="AN105" s="7">
        <v>2</v>
      </c>
      <c r="AO105" s="7">
        <v>4</v>
      </c>
      <c r="AP105" s="1" t="str">
        <f t="shared" si="2"/>
        <v>2</v>
      </c>
      <c r="AQ105" s="1" t="str">
        <f t="shared" si="3"/>
        <v>4</v>
      </c>
    </row>
    <row r="106" spans="1:43" x14ac:dyDescent="0.4">
      <c r="A106">
        <v>105</v>
      </c>
      <c r="B106" s="1" t="s">
        <v>451</v>
      </c>
      <c r="C106" s="2" t="s">
        <v>1011</v>
      </c>
      <c r="D106" s="3">
        <v>8207062</v>
      </c>
      <c r="E106" s="1" t="s">
        <v>1</v>
      </c>
      <c r="F106" s="5">
        <v>13</v>
      </c>
      <c r="H106" s="1" t="s">
        <v>913</v>
      </c>
      <c r="I106" s="20">
        <v>33.401299999999999</v>
      </c>
      <c r="J106" s="20">
        <v>33.401299999999999</v>
      </c>
      <c r="K106" s="20">
        <v>55.968299999999999</v>
      </c>
      <c r="L106" s="20">
        <v>57.796999999999997</v>
      </c>
      <c r="M106" s="20">
        <v>-7.0645499999999997</v>
      </c>
      <c r="N106" s="20">
        <v>0.56558399999999998</v>
      </c>
      <c r="O106" s="1" t="s">
        <v>914</v>
      </c>
      <c r="P106" s="20">
        <v>3.0216400000000001</v>
      </c>
      <c r="Q106" s="20">
        <v>8.1785200000000007</v>
      </c>
      <c r="R106" s="20">
        <v>60.811599999999999</v>
      </c>
      <c r="S106" s="20">
        <v>-18.9087</v>
      </c>
      <c r="T106" s="20">
        <v>-1.90794</v>
      </c>
      <c r="U106" s="20">
        <v>62.484099999999998</v>
      </c>
      <c r="V106" s="12" t="s">
        <v>913</v>
      </c>
      <c r="W106" s="1">
        <v>43.5</v>
      </c>
      <c r="X106" s="1">
        <v>29.1</v>
      </c>
      <c r="Y106" s="1">
        <v>12.4</v>
      </c>
      <c r="Z106" s="1">
        <v>30.7</v>
      </c>
      <c r="AA106" s="24">
        <v>10.58686288</v>
      </c>
      <c r="AB106" s="25">
        <v>10.58686288</v>
      </c>
      <c r="AC106" s="25">
        <v>12.395700590000001</v>
      </c>
      <c r="AD106" s="25">
        <v>12.395700590000001</v>
      </c>
      <c r="AE106" s="2">
        <v>57.221899999999998</v>
      </c>
      <c r="AF106" s="1">
        <v>0</v>
      </c>
      <c r="AG106" s="1">
        <v>0</v>
      </c>
      <c r="AH106" s="2">
        <v>3</v>
      </c>
      <c r="AI106" s="2">
        <v>2</v>
      </c>
      <c r="AJ106" s="7">
        <v>32</v>
      </c>
      <c r="AK106" s="7">
        <v>22</v>
      </c>
      <c r="AL106" s="7">
        <v>1</v>
      </c>
      <c r="AM106" s="7">
        <v>0</v>
      </c>
      <c r="AN106" s="7">
        <v>3</v>
      </c>
      <c r="AO106" s="7">
        <v>2</v>
      </c>
      <c r="AP106" s="1" t="str">
        <f t="shared" si="2"/>
        <v>3</v>
      </c>
      <c r="AQ106" s="1" t="str">
        <f t="shared" si="3"/>
        <v>2</v>
      </c>
    </row>
    <row r="107" spans="1:43" x14ac:dyDescent="0.4">
      <c r="A107">
        <v>106</v>
      </c>
      <c r="B107" s="1" t="s">
        <v>453</v>
      </c>
      <c r="C107" s="2" t="s">
        <v>1012</v>
      </c>
      <c r="D107" s="3">
        <v>5177126</v>
      </c>
      <c r="E107" s="1" t="s">
        <v>0</v>
      </c>
      <c r="F107" s="5">
        <v>18</v>
      </c>
      <c r="H107" s="1" t="s">
        <v>711</v>
      </c>
      <c r="I107" s="20">
        <v>46.1738</v>
      </c>
      <c r="J107" s="20">
        <v>46.1738</v>
      </c>
      <c r="K107" s="20">
        <v>-3.6619999999999999</v>
      </c>
      <c r="L107" s="20">
        <v>45.8596</v>
      </c>
      <c r="M107" s="20">
        <v>33.8551</v>
      </c>
      <c r="N107" s="20">
        <v>5.7845599999999999</v>
      </c>
      <c r="O107" s="1" t="s">
        <v>712</v>
      </c>
      <c r="P107" s="20">
        <v>14.4809</v>
      </c>
      <c r="Q107" s="20">
        <v>15.027699999999999</v>
      </c>
      <c r="R107" s="20">
        <v>71.275800000000004</v>
      </c>
      <c r="S107" s="20">
        <v>18.3934</v>
      </c>
      <c r="T107" s="20">
        <v>-3.1532</v>
      </c>
      <c r="U107" s="20">
        <v>64.225399999999993</v>
      </c>
      <c r="V107" s="12" t="s">
        <v>916</v>
      </c>
      <c r="W107" s="1">
        <v>37.200000000000003</v>
      </c>
      <c r="X107" s="1">
        <v>45.1</v>
      </c>
      <c r="Y107" s="1">
        <v>16.2</v>
      </c>
      <c r="Z107" s="1">
        <v>16.3</v>
      </c>
      <c r="AA107" s="24">
        <v>-6.2899773100000003</v>
      </c>
      <c r="AB107" s="25">
        <v>3.70685311</v>
      </c>
      <c r="AC107" s="25">
        <v>-2.3161807099999998</v>
      </c>
      <c r="AD107" s="25">
        <v>1.90313771</v>
      </c>
      <c r="AE107" s="2">
        <v>53.104300000000002</v>
      </c>
      <c r="AF107" s="1">
        <v>0</v>
      </c>
      <c r="AG107" s="1">
        <v>0</v>
      </c>
      <c r="AH107" s="2">
        <v>3</v>
      </c>
      <c r="AI107" s="2">
        <v>3</v>
      </c>
      <c r="AJ107" s="7">
        <v>32</v>
      </c>
      <c r="AK107" s="7">
        <v>32</v>
      </c>
      <c r="AL107" s="7">
        <v>1</v>
      </c>
      <c r="AM107" s="7">
        <v>1</v>
      </c>
      <c r="AN107" s="7">
        <v>3</v>
      </c>
      <c r="AO107" s="7">
        <v>3</v>
      </c>
      <c r="AP107" s="1" t="str">
        <f t="shared" si="2"/>
        <v>3</v>
      </c>
      <c r="AQ107" s="1" t="str">
        <f t="shared" si="3"/>
        <v>3</v>
      </c>
    </row>
    <row r="108" spans="1:43" x14ac:dyDescent="0.4">
      <c r="A108">
        <v>107</v>
      </c>
      <c r="B108" s="1" t="s">
        <v>455</v>
      </c>
      <c r="C108" s="2" t="s">
        <v>1034</v>
      </c>
      <c r="D108" s="3">
        <v>5808068</v>
      </c>
      <c r="E108" s="1" t="s">
        <v>1</v>
      </c>
      <c r="F108" s="5">
        <v>17</v>
      </c>
      <c r="H108" s="1" t="s">
        <v>713</v>
      </c>
      <c r="I108" s="20">
        <v>-27.990600000000001</v>
      </c>
      <c r="J108" s="20">
        <v>-27.990600000000001</v>
      </c>
      <c r="K108" s="20">
        <v>22.773399999999999</v>
      </c>
      <c r="L108" s="20">
        <v>49.154800000000002</v>
      </c>
      <c r="M108" s="20">
        <v>8.2674500000000002</v>
      </c>
      <c r="N108" s="20">
        <v>28.386299999999999</v>
      </c>
      <c r="O108" s="1" t="s">
        <v>714</v>
      </c>
      <c r="P108" s="20">
        <v>-4.1434199999999999</v>
      </c>
      <c r="Q108" s="20">
        <v>8.3723100000000006</v>
      </c>
      <c r="R108" s="20">
        <v>70.732900000000001</v>
      </c>
      <c r="S108" s="20">
        <v>-4.5259999999999998</v>
      </c>
      <c r="T108" s="20">
        <v>20.286999999999999</v>
      </c>
      <c r="U108" s="20">
        <v>71.450199999999995</v>
      </c>
      <c r="V108" s="12" t="s">
        <v>713</v>
      </c>
      <c r="W108" s="1">
        <v>47</v>
      </c>
      <c r="X108" s="1">
        <v>37.200000000000003</v>
      </c>
      <c r="Y108" s="1">
        <v>54.8</v>
      </c>
      <c r="Z108" s="1">
        <v>35.1</v>
      </c>
      <c r="AA108" s="24">
        <v>24.295188899999999</v>
      </c>
      <c r="AB108" s="25">
        <v>24.266910549999999</v>
      </c>
      <c r="AC108" s="25">
        <v>20.276090310000001</v>
      </c>
      <c r="AD108" s="25">
        <v>20.642710109999999</v>
      </c>
      <c r="AE108" s="2">
        <v>53.317999999999998</v>
      </c>
      <c r="AF108" s="1">
        <v>1</v>
      </c>
      <c r="AG108" s="23">
        <v>1</v>
      </c>
      <c r="AH108" s="2">
        <v>4</v>
      </c>
      <c r="AI108" s="2">
        <v>4</v>
      </c>
      <c r="AJ108" s="7">
        <v>42</v>
      </c>
      <c r="AK108" s="7">
        <v>42</v>
      </c>
      <c r="AL108" s="7">
        <v>0</v>
      </c>
      <c r="AM108" s="7">
        <v>0</v>
      </c>
      <c r="AN108" s="7">
        <v>4</v>
      </c>
      <c r="AO108" s="7">
        <v>4</v>
      </c>
      <c r="AP108" s="1" t="str">
        <f t="shared" si="2"/>
        <v>4</v>
      </c>
      <c r="AQ108" s="1" t="str">
        <f t="shared" si="3"/>
        <v>4</v>
      </c>
    </row>
    <row r="109" spans="1:43" x14ac:dyDescent="0.4">
      <c r="A109">
        <v>108</v>
      </c>
      <c r="B109" s="2" t="s">
        <v>77</v>
      </c>
      <c r="C109" s="2" t="s">
        <v>79</v>
      </c>
      <c r="D109" s="3">
        <v>7506414</v>
      </c>
      <c r="E109" s="2" t="s">
        <v>1</v>
      </c>
      <c r="F109" s="7">
        <v>12.8</v>
      </c>
      <c r="G109" s="2">
        <v>2</v>
      </c>
      <c r="H109" s="2" t="s">
        <v>758</v>
      </c>
      <c r="I109" s="20">
        <v>36.396299999999997</v>
      </c>
      <c r="J109" s="20">
        <v>36.396299999999997</v>
      </c>
      <c r="K109" s="20">
        <v>41.874400000000001</v>
      </c>
      <c r="L109" s="20">
        <v>60.311500000000002</v>
      </c>
      <c r="M109" s="20">
        <v>18.5443</v>
      </c>
      <c r="N109" s="20">
        <v>27.8843</v>
      </c>
      <c r="O109" s="2" t="s">
        <v>78</v>
      </c>
      <c r="P109" s="20">
        <v>-0.93005000000000004</v>
      </c>
      <c r="Q109" s="20">
        <v>-5.0987</v>
      </c>
      <c r="R109" s="20">
        <v>74.506799999999998</v>
      </c>
      <c r="S109" s="20">
        <v>19.758299999999998</v>
      </c>
      <c r="T109" s="20">
        <v>12.3225</v>
      </c>
      <c r="U109" s="20">
        <v>64.692700000000002</v>
      </c>
      <c r="V109" s="12" t="s">
        <v>758</v>
      </c>
      <c r="W109" s="1">
        <v>45.8</v>
      </c>
      <c r="X109" s="1">
        <v>39.299999999999997</v>
      </c>
      <c r="Y109" s="1">
        <v>39</v>
      </c>
      <c r="Z109" s="1">
        <v>34.6</v>
      </c>
      <c r="AA109" s="24">
        <v>32.004735660000001</v>
      </c>
      <c r="AB109" s="25">
        <v>32.004735660000001</v>
      </c>
      <c r="AC109" s="25">
        <v>-144.47965882</v>
      </c>
      <c r="AD109" s="25">
        <v>-145.96454206000001</v>
      </c>
      <c r="AE109" s="2">
        <v>65.532700000000006</v>
      </c>
      <c r="AF109" s="2">
        <v>0</v>
      </c>
      <c r="AG109" s="2">
        <v>0</v>
      </c>
      <c r="AH109" s="2">
        <v>3</v>
      </c>
      <c r="AI109" s="2">
        <v>3</v>
      </c>
      <c r="AJ109" s="7">
        <v>31</v>
      </c>
      <c r="AK109" s="7">
        <v>31</v>
      </c>
      <c r="AL109" s="7">
        <v>0</v>
      </c>
      <c r="AM109" s="7">
        <v>0</v>
      </c>
      <c r="AN109" s="7">
        <v>2</v>
      </c>
      <c r="AO109" s="7">
        <v>2</v>
      </c>
      <c r="AP109" s="1" t="str">
        <f t="shared" si="2"/>
        <v>2</v>
      </c>
      <c r="AQ109" s="1" t="str">
        <f t="shared" si="3"/>
        <v>2</v>
      </c>
    </row>
    <row r="110" spans="1:43" x14ac:dyDescent="0.4">
      <c r="A110">
        <v>109</v>
      </c>
      <c r="B110" s="1" t="s">
        <v>456</v>
      </c>
      <c r="C110" s="2" t="s">
        <v>1013</v>
      </c>
      <c r="D110" s="3">
        <v>7811084</v>
      </c>
      <c r="E110" s="1" t="s">
        <v>0</v>
      </c>
      <c r="F110" s="5">
        <v>14</v>
      </c>
      <c r="H110" s="1" t="s">
        <v>715</v>
      </c>
      <c r="I110" s="20">
        <v>24.0839</v>
      </c>
      <c r="J110" s="20">
        <v>24.0839</v>
      </c>
      <c r="K110" s="20">
        <v>44.289099999999998</v>
      </c>
      <c r="L110" s="20">
        <v>34.4116</v>
      </c>
      <c r="M110" s="20">
        <v>57.934699999999999</v>
      </c>
      <c r="N110" s="20">
        <v>15.851599999999999</v>
      </c>
      <c r="O110" s="1" t="s">
        <v>716</v>
      </c>
      <c r="P110" s="20">
        <v>20.253399999999999</v>
      </c>
      <c r="Q110" s="20">
        <v>21.799499999999998</v>
      </c>
      <c r="R110" s="20">
        <v>59.427199999999999</v>
      </c>
      <c r="S110" s="20">
        <v>47.087400000000002</v>
      </c>
      <c r="T110" s="20">
        <v>21.0594</v>
      </c>
      <c r="U110" s="20">
        <v>53.500599999999999</v>
      </c>
      <c r="V110" s="12" t="s">
        <v>919</v>
      </c>
      <c r="W110" s="1">
        <v>57.5</v>
      </c>
      <c r="X110" s="1">
        <v>45.4</v>
      </c>
      <c r="Y110" s="1">
        <v>16.5</v>
      </c>
      <c r="Z110" s="1">
        <v>9.1</v>
      </c>
      <c r="AA110" s="34">
        <v>11.80789455</v>
      </c>
      <c r="AB110" s="25">
        <v>23.458415850000002</v>
      </c>
      <c r="AC110" s="25">
        <v>16.681956370000002</v>
      </c>
      <c r="AD110" s="25">
        <v>-149.62192936</v>
      </c>
      <c r="AE110" s="2">
        <v>39.2592</v>
      </c>
      <c r="AF110" s="1">
        <v>0</v>
      </c>
      <c r="AG110" s="1">
        <v>0</v>
      </c>
      <c r="AH110" s="2">
        <v>3</v>
      </c>
      <c r="AI110" s="2">
        <v>3</v>
      </c>
      <c r="AJ110" s="7">
        <v>32</v>
      </c>
      <c r="AK110" s="7">
        <v>31</v>
      </c>
      <c r="AL110" s="7">
        <v>0</v>
      </c>
      <c r="AM110" s="7">
        <v>0</v>
      </c>
      <c r="AN110" s="7">
        <v>3</v>
      </c>
      <c r="AO110" s="7">
        <v>2</v>
      </c>
      <c r="AP110" s="1" t="str">
        <f t="shared" si="2"/>
        <v>3</v>
      </c>
      <c r="AQ110" s="1" t="str">
        <f t="shared" si="3"/>
        <v>2</v>
      </c>
    </row>
    <row r="111" spans="1:43" x14ac:dyDescent="0.4">
      <c r="A111">
        <v>110</v>
      </c>
      <c r="B111" s="1" t="s">
        <v>461</v>
      </c>
      <c r="C111" s="2" t="s">
        <v>1014</v>
      </c>
      <c r="D111" s="3">
        <v>5292633</v>
      </c>
      <c r="E111" s="1" t="s">
        <v>0</v>
      </c>
      <c r="F111" s="5">
        <v>18</v>
      </c>
      <c r="H111" s="1" t="s">
        <v>719</v>
      </c>
      <c r="I111" s="20">
        <v>-7.6249599999999997</v>
      </c>
      <c r="J111" s="20">
        <v>-7.6249599999999997</v>
      </c>
      <c r="K111" s="20">
        <v>12.5914</v>
      </c>
      <c r="L111" s="20">
        <v>62.264400000000002</v>
      </c>
      <c r="M111" s="20">
        <v>4.3931199999999997</v>
      </c>
      <c r="N111" s="20">
        <v>20.462499999999999</v>
      </c>
      <c r="O111" s="1" t="s">
        <v>720</v>
      </c>
      <c r="P111" s="20">
        <v>-12.0337</v>
      </c>
      <c r="Q111" s="20">
        <v>-0.366892</v>
      </c>
      <c r="R111" s="20">
        <v>72.948099999999997</v>
      </c>
      <c r="S111" s="20">
        <v>-12.545999999999999</v>
      </c>
      <c r="T111" s="20">
        <v>4.0430900000000003</v>
      </c>
      <c r="U111" s="20">
        <v>73.109200000000001</v>
      </c>
      <c r="V111" s="12" t="s">
        <v>719</v>
      </c>
      <c r="W111" s="1">
        <v>40.799999999999997</v>
      </c>
      <c r="X111" s="1">
        <v>53.5</v>
      </c>
      <c r="Y111" s="1">
        <v>21.8</v>
      </c>
      <c r="Z111" s="1">
        <v>29.9</v>
      </c>
      <c r="AA111" s="34">
        <v>12.77421567</v>
      </c>
      <c r="AB111" s="25">
        <v>13.924582839999999</v>
      </c>
      <c r="AC111" s="25">
        <v>16.539218099999999</v>
      </c>
      <c r="AD111" s="25">
        <v>16.42411061</v>
      </c>
      <c r="AE111" s="2">
        <v>59.3277</v>
      </c>
      <c r="AF111" s="22">
        <v>0</v>
      </c>
      <c r="AG111" s="1">
        <v>1</v>
      </c>
      <c r="AH111" s="2">
        <v>2</v>
      </c>
      <c r="AI111" s="2">
        <v>4</v>
      </c>
      <c r="AJ111" s="7">
        <v>22</v>
      </c>
      <c r="AK111" s="7">
        <v>42</v>
      </c>
      <c r="AL111" s="7">
        <v>0</v>
      </c>
      <c r="AM111" s="7">
        <v>0</v>
      </c>
      <c r="AN111" s="7">
        <v>2</v>
      </c>
      <c r="AO111" s="7">
        <v>4</v>
      </c>
      <c r="AP111" s="1" t="str">
        <f t="shared" si="2"/>
        <v>2</v>
      </c>
      <c r="AQ111" s="1" t="str">
        <f t="shared" si="3"/>
        <v>4</v>
      </c>
    </row>
    <row r="112" spans="1:43" x14ac:dyDescent="0.4">
      <c r="A112">
        <v>111</v>
      </c>
      <c r="B112" s="1" t="s">
        <v>463</v>
      </c>
      <c r="C112" s="2" t="s">
        <v>1015</v>
      </c>
      <c r="D112" s="3">
        <v>7733983</v>
      </c>
      <c r="E112" s="1" t="s">
        <v>0</v>
      </c>
      <c r="F112" s="5">
        <v>14</v>
      </c>
      <c r="H112" s="1" t="s">
        <v>721</v>
      </c>
      <c r="I112" s="20">
        <v>0.85949299999999995</v>
      </c>
      <c r="J112" s="20">
        <v>0.85949299999999995</v>
      </c>
      <c r="K112" s="20">
        <v>5.2400900000000004</v>
      </c>
      <c r="L112" s="20">
        <v>68.373900000000006</v>
      </c>
      <c r="M112" s="20">
        <v>7.3890799999999999</v>
      </c>
      <c r="N112" s="20">
        <v>0.97704800000000003</v>
      </c>
      <c r="O112" s="1" t="s">
        <v>722</v>
      </c>
      <c r="P112" s="20">
        <v>11.815</v>
      </c>
      <c r="Q112" s="20">
        <v>15.813000000000001</v>
      </c>
      <c r="R112" s="20">
        <v>72.265799999999999</v>
      </c>
      <c r="S112" s="20">
        <v>23.52</v>
      </c>
      <c r="T112" s="20">
        <v>27.692299999999999</v>
      </c>
      <c r="U112" s="20">
        <v>68.174300000000002</v>
      </c>
      <c r="V112" s="12" t="s">
        <v>721</v>
      </c>
      <c r="W112" s="1">
        <v>30.5</v>
      </c>
      <c r="X112" s="1">
        <v>29.4</v>
      </c>
      <c r="Y112" s="1">
        <v>7.6</v>
      </c>
      <c r="Z112" s="1">
        <v>6.7</v>
      </c>
      <c r="AA112" s="24">
        <v>12.61815125</v>
      </c>
      <c r="AB112" s="25">
        <v>12.61815125</v>
      </c>
      <c r="AC112" s="25">
        <v>11.97716363</v>
      </c>
      <c r="AD112" s="25">
        <v>11.97716363</v>
      </c>
      <c r="AE112" s="2">
        <v>66.160499999999999</v>
      </c>
      <c r="AF112" s="1">
        <v>0</v>
      </c>
      <c r="AG112" s="1">
        <v>0</v>
      </c>
      <c r="AH112" s="2">
        <v>2</v>
      </c>
      <c r="AI112" s="2">
        <v>2</v>
      </c>
      <c r="AJ112" s="7">
        <v>22</v>
      </c>
      <c r="AK112" s="7">
        <v>22</v>
      </c>
      <c r="AL112" s="7">
        <v>0</v>
      </c>
      <c r="AM112" s="7">
        <v>0</v>
      </c>
      <c r="AN112" s="7">
        <v>2</v>
      </c>
      <c r="AO112" s="7">
        <v>2</v>
      </c>
      <c r="AP112" s="1" t="str">
        <f t="shared" si="2"/>
        <v>2</v>
      </c>
      <c r="AQ112" s="1" t="str">
        <f t="shared" si="3"/>
        <v>2</v>
      </c>
    </row>
    <row r="113" spans="1:43" x14ac:dyDescent="0.4">
      <c r="A113">
        <v>112</v>
      </c>
      <c r="B113" s="1" t="s">
        <v>465</v>
      </c>
      <c r="C113" s="2" t="s">
        <v>464</v>
      </c>
      <c r="D113" s="3">
        <v>8628217</v>
      </c>
      <c r="E113" s="1" t="s">
        <v>0</v>
      </c>
      <c r="F113" s="5">
        <v>11</v>
      </c>
      <c r="H113" s="1" t="s">
        <v>723</v>
      </c>
      <c r="I113" s="20">
        <v>17.503399999999999</v>
      </c>
      <c r="J113" s="20">
        <v>17.503399999999999</v>
      </c>
      <c r="K113" s="20">
        <v>33.5381</v>
      </c>
      <c r="L113" s="20">
        <v>56.663699999999999</v>
      </c>
      <c r="M113" s="20">
        <v>40.163400000000003</v>
      </c>
      <c r="N113" s="20">
        <v>41.958399999999997</v>
      </c>
      <c r="O113" s="1" t="s">
        <v>724</v>
      </c>
      <c r="P113" s="20">
        <v>25.8827</v>
      </c>
      <c r="Q113" s="20">
        <v>5.3962500000000002</v>
      </c>
      <c r="R113" s="20">
        <v>71.386600000000001</v>
      </c>
      <c r="S113" s="20">
        <v>39.912500000000001</v>
      </c>
      <c r="T113" s="20">
        <v>-4.0044300000000002</v>
      </c>
      <c r="U113" s="20">
        <v>60.320799999999998</v>
      </c>
      <c r="V113" s="12" t="s">
        <v>723</v>
      </c>
      <c r="W113" s="1">
        <v>45.6</v>
      </c>
      <c r="X113" s="1">
        <v>44.4</v>
      </c>
      <c r="Y113" s="1">
        <v>13.8</v>
      </c>
      <c r="Z113" s="1">
        <v>7.6</v>
      </c>
      <c r="AA113" s="24">
        <v>28.606245099999999</v>
      </c>
      <c r="AB113" s="25">
        <v>28.606245099999999</v>
      </c>
      <c r="AC113" s="25">
        <v>26.46584447</v>
      </c>
      <c r="AD113" s="25">
        <v>26.46584447</v>
      </c>
      <c r="AE113" s="2">
        <v>49.4405</v>
      </c>
      <c r="AF113" s="1">
        <v>1</v>
      </c>
      <c r="AG113" s="1">
        <v>1</v>
      </c>
      <c r="AH113" s="2">
        <v>1</v>
      </c>
      <c r="AI113" s="2">
        <v>1</v>
      </c>
      <c r="AJ113" s="7">
        <v>12</v>
      </c>
      <c r="AK113" s="7">
        <v>12</v>
      </c>
      <c r="AL113" s="7">
        <v>1</v>
      </c>
      <c r="AM113" s="7">
        <v>1</v>
      </c>
      <c r="AN113" s="7">
        <v>1</v>
      </c>
      <c r="AO113" s="7">
        <v>1</v>
      </c>
      <c r="AP113" s="1" t="str">
        <f t="shared" si="2"/>
        <v>1</v>
      </c>
      <c r="AQ113" s="1" t="str">
        <f t="shared" si="3"/>
        <v>1</v>
      </c>
    </row>
    <row r="114" spans="1:43" x14ac:dyDescent="0.4">
      <c r="A114">
        <v>113</v>
      </c>
      <c r="B114" s="1" t="s">
        <v>467</v>
      </c>
      <c r="C114" s="2" t="s">
        <v>1016</v>
      </c>
      <c r="D114" s="3">
        <v>7964995</v>
      </c>
      <c r="E114" s="1" t="s">
        <v>1</v>
      </c>
      <c r="F114" s="5">
        <v>14</v>
      </c>
      <c r="H114" s="1" t="s">
        <v>725</v>
      </c>
      <c r="I114" s="20">
        <v>11.6029</v>
      </c>
      <c r="J114" s="20">
        <v>11.6029</v>
      </c>
      <c r="K114" s="20">
        <v>16.713899999999999</v>
      </c>
      <c r="L114" s="20">
        <v>62.884300000000003</v>
      </c>
      <c r="M114" s="20">
        <v>39.078600000000002</v>
      </c>
      <c r="N114" s="20">
        <v>17.4695</v>
      </c>
      <c r="O114" s="1" t="s">
        <v>726</v>
      </c>
      <c r="P114" s="20">
        <v>-7.1715899999999999E-2</v>
      </c>
      <c r="Q114" s="20">
        <v>9.2337299999999995</v>
      </c>
      <c r="R114" s="20">
        <v>61.152200000000001</v>
      </c>
      <c r="S114" s="20">
        <v>15.119400000000001</v>
      </c>
      <c r="T114" s="20">
        <v>5.4412399999999996</v>
      </c>
      <c r="U114" s="20">
        <v>59.064399999999999</v>
      </c>
      <c r="V114" s="12" t="s">
        <v>924</v>
      </c>
      <c r="W114" s="1">
        <v>41.6</v>
      </c>
      <c r="X114" s="1">
        <v>41.2</v>
      </c>
      <c r="Y114" s="1">
        <v>33.700000000000003</v>
      </c>
      <c r="Z114" s="1">
        <v>11.7</v>
      </c>
      <c r="AA114" s="34">
        <v>20.817460950000001</v>
      </c>
      <c r="AB114" s="25">
        <v>21.502553630000001</v>
      </c>
      <c r="AC114" s="25">
        <v>19.069103779999999</v>
      </c>
      <c r="AD114" s="25">
        <v>19.676605500000001</v>
      </c>
      <c r="AE114" s="2">
        <v>51.632199999999997</v>
      </c>
      <c r="AF114" s="1">
        <v>0</v>
      </c>
      <c r="AG114" s="1">
        <v>0</v>
      </c>
      <c r="AH114" s="2">
        <v>3</v>
      </c>
      <c r="AI114" s="2">
        <v>3</v>
      </c>
      <c r="AJ114" s="7">
        <v>32</v>
      </c>
      <c r="AK114" s="7">
        <v>32</v>
      </c>
      <c r="AL114" s="7">
        <v>0</v>
      </c>
      <c r="AM114" s="7">
        <v>1</v>
      </c>
      <c r="AN114" s="7">
        <v>3</v>
      </c>
      <c r="AO114" s="7">
        <v>3</v>
      </c>
      <c r="AP114" s="1" t="str">
        <f t="shared" si="2"/>
        <v>3</v>
      </c>
      <c r="AQ114" s="1" t="str">
        <f t="shared" si="3"/>
        <v>3</v>
      </c>
    </row>
    <row r="115" spans="1:43" x14ac:dyDescent="0.4">
      <c r="A115">
        <v>114</v>
      </c>
      <c r="B115" s="2" t="s">
        <v>81</v>
      </c>
      <c r="C115" s="2" t="s">
        <v>82</v>
      </c>
      <c r="D115" s="3">
        <v>7728326</v>
      </c>
      <c r="E115" s="2" t="s">
        <v>1</v>
      </c>
      <c r="F115" s="7">
        <v>13</v>
      </c>
      <c r="G115" s="2">
        <v>2</v>
      </c>
      <c r="H115" s="2" t="s">
        <v>188</v>
      </c>
      <c r="I115" s="20">
        <v>35.2425</v>
      </c>
      <c r="J115" s="20">
        <v>35.2425</v>
      </c>
      <c r="K115" s="20">
        <v>36.794499999999999</v>
      </c>
      <c r="L115" s="20">
        <v>51.665300000000002</v>
      </c>
      <c r="M115" s="20">
        <v>4.1798000000000002</v>
      </c>
      <c r="N115" s="20">
        <v>37.161000000000001</v>
      </c>
      <c r="O115" s="2" t="s">
        <v>193</v>
      </c>
      <c r="P115" s="20">
        <v>6.29108</v>
      </c>
      <c r="Q115" s="20">
        <v>15.580500000000001</v>
      </c>
      <c r="R115" s="20">
        <v>75.234700000000004</v>
      </c>
      <c r="S115" s="20">
        <v>-4.0781099999999997</v>
      </c>
      <c r="T115" s="20">
        <v>10.319900000000001</v>
      </c>
      <c r="U115" s="20">
        <v>73.804599999999994</v>
      </c>
      <c r="V115" s="12" t="s">
        <v>188</v>
      </c>
      <c r="W115" s="2">
        <v>51.1</v>
      </c>
      <c r="X115" s="2">
        <v>53</v>
      </c>
      <c r="Y115" s="2">
        <v>16</v>
      </c>
      <c r="Z115" s="2">
        <v>13.7</v>
      </c>
      <c r="AA115" s="24">
        <v>11.3586071</v>
      </c>
      <c r="AB115" s="25">
        <v>11.3586071</v>
      </c>
      <c r="AC115" s="25">
        <v>213.06791186000001</v>
      </c>
      <c r="AD115" s="25">
        <v>213.29638962000001</v>
      </c>
      <c r="AE115" s="2">
        <v>53.105699999999999</v>
      </c>
      <c r="AF115" s="2">
        <v>1</v>
      </c>
      <c r="AG115" s="2">
        <v>1</v>
      </c>
      <c r="AH115" s="2">
        <v>1</v>
      </c>
      <c r="AI115" s="2">
        <v>4</v>
      </c>
      <c r="AJ115" s="7">
        <v>12</v>
      </c>
      <c r="AK115" s="7">
        <v>41</v>
      </c>
      <c r="AL115" s="7">
        <v>1</v>
      </c>
      <c r="AM115" s="7">
        <v>1</v>
      </c>
      <c r="AN115" s="7">
        <v>1</v>
      </c>
      <c r="AO115" s="7">
        <v>1</v>
      </c>
      <c r="AP115" s="1" t="str">
        <f t="shared" si="2"/>
        <v>1</v>
      </c>
      <c r="AQ115" s="1" t="str">
        <f t="shared" si="3"/>
        <v>1</v>
      </c>
    </row>
    <row r="116" spans="1:43" ht="16.5" customHeight="1" x14ac:dyDescent="0.4">
      <c r="A116">
        <v>115</v>
      </c>
      <c r="B116" s="2" t="s">
        <v>83</v>
      </c>
      <c r="C116" s="2" t="s">
        <v>85</v>
      </c>
      <c r="D116" s="3">
        <v>7695118</v>
      </c>
      <c r="E116" s="2" t="s">
        <v>0</v>
      </c>
      <c r="F116" s="7">
        <v>12.9</v>
      </c>
      <c r="G116" s="2">
        <v>1</v>
      </c>
      <c r="H116" s="2" t="s">
        <v>84</v>
      </c>
      <c r="I116" s="20">
        <v>-15.420199999999999</v>
      </c>
      <c r="J116" s="20">
        <v>-15.420199999999999</v>
      </c>
      <c r="K116" s="20">
        <v>28.046800000000001</v>
      </c>
      <c r="L116" s="20">
        <v>62.489699999999999</v>
      </c>
      <c r="M116" s="20">
        <v>4.1564199999999998</v>
      </c>
      <c r="N116" s="20">
        <v>25.073</v>
      </c>
      <c r="O116" s="2" t="s">
        <v>192</v>
      </c>
      <c r="P116" s="20">
        <v>-5.0583799999999997</v>
      </c>
      <c r="Q116" s="20">
        <v>11.5824</v>
      </c>
      <c r="R116" s="20">
        <v>64.647599999999997</v>
      </c>
      <c r="S116" s="20">
        <v>21.063400000000001</v>
      </c>
      <c r="T116" s="20">
        <v>29.113099999999999</v>
      </c>
      <c r="U116" s="20">
        <v>57.098300000000002</v>
      </c>
      <c r="V116" s="12" t="s">
        <v>84</v>
      </c>
      <c r="W116" s="2">
        <v>59.2</v>
      </c>
      <c r="X116" s="2">
        <v>52.5</v>
      </c>
      <c r="Y116" s="2">
        <v>38.9</v>
      </c>
      <c r="Z116" s="2">
        <v>11.2</v>
      </c>
      <c r="AA116" s="24">
        <v>12.34597286</v>
      </c>
      <c r="AB116" s="25">
        <v>12.34597286</v>
      </c>
      <c r="AC116" s="25">
        <v>7.0926867900000001</v>
      </c>
      <c r="AD116" s="25">
        <v>7.0926867900000001</v>
      </c>
      <c r="AE116" s="2">
        <v>66.186199999999999</v>
      </c>
      <c r="AF116" s="2">
        <v>1</v>
      </c>
      <c r="AG116" s="2">
        <v>1</v>
      </c>
      <c r="AH116" s="2">
        <v>4</v>
      </c>
      <c r="AI116" s="2">
        <v>4</v>
      </c>
      <c r="AJ116" s="7">
        <v>42</v>
      </c>
      <c r="AK116" s="7">
        <v>42</v>
      </c>
      <c r="AL116" s="7">
        <v>0</v>
      </c>
      <c r="AM116" s="7">
        <v>0</v>
      </c>
      <c r="AN116" s="7">
        <v>4</v>
      </c>
      <c r="AO116" s="7">
        <v>4</v>
      </c>
      <c r="AP116" s="1" t="str">
        <f t="shared" si="2"/>
        <v>4</v>
      </c>
      <c r="AQ116" s="1" t="str">
        <f t="shared" si="3"/>
        <v>4</v>
      </c>
    </row>
    <row r="117" spans="1:43" s="36" customFormat="1" x14ac:dyDescent="0.4">
      <c r="A117" s="36">
        <v>116</v>
      </c>
      <c r="B117" s="37" t="s">
        <v>469</v>
      </c>
      <c r="C117" s="38" t="s">
        <v>1017</v>
      </c>
      <c r="D117" s="39">
        <v>5599840</v>
      </c>
      <c r="E117" s="37" t="s">
        <v>1</v>
      </c>
      <c r="F117" s="40">
        <v>18</v>
      </c>
      <c r="G117" s="37"/>
      <c r="H117" s="37" t="s">
        <v>727</v>
      </c>
      <c r="I117" s="41">
        <v>-2.7440199999999999</v>
      </c>
      <c r="J117" s="41">
        <v>-2.7440199999999999</v>
      </c>
      <c r="K117" s="41">
        <v>11.7913</v>
      </c>
      <c r="L117" s="41">
        <v>68.806799999999996</v>
      </c>
      <c r="M117" s="41">
        <v>-14.103899999999999</v>
      </c>
      <c r="N117" s="41">
        <v>19.3461</v>
      </c>
      <c r="O117" s="37" t="s">
        <v>728</v>
      </c>
      <c r="P117" s="41">
        <v>28.958100000000002</v>
      </c>
      <c r="Q117" s="41">
        <v>-1.84171</v>
      </c>
      <c r="R117" s="41">
        <v>54.216200000000001</v>
      </c>
      <c r="S117" s="41">
        <v>-22.527999999999999</v>
      </c>
      <c r="T117" s="41">
        <v>6.6133800000000003</v>
      </c>
      <c r="U117" s="41">
        <v>60.1374</v>
      </c>
      <c r="V117" s="42" t="s">
        <v>727</v>
      </c>
      <c r="W117" s="37">
        <v>52.6</v>
      </c>
      <c r="X117" s="37">
        <v>65.5</v>
      </c>
      <c r="Y117" s="37">
        <v>33.700000000000003</v>
      </c>
      <c r="Z117" s="37">
        <v>37.4</v>
      </c>
      <c r="AA117" s="46">
        <v>-7.6727540599999999</v>
      </c>
      <c r="AB117" s="44">
        <v>-2.5249922699999998</v>
      </c>
      <c r="AC117" s="44">
        <v>3.0024130499999999</v>
      </c>
      <c r="AD117" s="44">
        <v>3.5942398099999999</v>
      </c>
      <c r="AE117" s="38">
        <v>64.5351</v>
      </c>
      <c r="AF117" s="37">
        <v>0</v>
      </c>
      <c r="AG117" s="37">
        <v>1</v>
      </c>
      <c r="AH117" s="38">
        <v>2</v>
      </c>
      <c r="AI117" s="38">
        <v>4</v>
      </c>
      <c r="AJ117" s="45">
        <v>21</v>
      </c>
      <c r="AK117" s="35">
        <v>0</v>
      </c>
      <c r="AL117" s="45">
        <v>0</v>
      </c>
      <c r="AM117" s="45">
        <v>0</v>
      </c>
      <c r="AN117" s="45">
        <v>3</v>
      </c>
      <c r="AO117" s="45">
        <v>1</v>
      </c>
      <c r="AP117" s="37" t="str">
        <f t="shared" si="2"/>
        <v>3</v>
      </c>
      <c r="AQ117" s="37">
        <f t="shared" si="3"/>
        <v>0</v>
      </c>
    </row>
    <row r="118" spans="1:43" x14ac:dyDescent="0.4">
      <c r="A118">
        <v>117</v>
      </c>
      <c r="B118" s="2" t="s">
        <v>86</v>
      </c>
      <c r="C118" s="2" t="s">
        <v>87</v>
      </c>
      <c r="D118" s="3">
        <v>5863442</v>
      </c>
      <c r="E118" s="2" t="s">
        <v>0</v>
      </c>
      <c r="F118" s="7">
        <v>15.5</v>
      </c>
      <c r="G118" s="2">
        <v>3</v>
      </c>
      <c r="H118" s="2" t="s">
        <v>189</v>
      </c>
      <c r="I118" s="20">
        <v>9.9977599999999995</v>
      </c>
      <c r="J118" s="20">
        <v>9.9977599999999995</v>
      </c>
      <c r="K118" s="20">
        <v>36.405299999999997</v>
      </c>
      <c r="L118" s="20">
        <v>48.373899999999999</v>
      </c>
      <c r="M118" s="20">
        <v>-43.3857</v>
      </c>
      <c r="N118" s="20">
        <v>17.742599999999999</v>
      </c>
      <c r="O118" s="2" t="s">
        <v>198</v>
      </c>
      <c r="P118" s="20">
        <v>-5.0407500000000001</v>
      </c>
      <c r="Q118" s="20">
        <v>-5.9401200000000001E-2</v>
      </c>
      <c r="R118" s="20">
        <v>69.169700000000006</v>
      </c>
      <c r="S118" s="20">
        <v>-22.884399999999999</v>
      </c>
      <c r="T118" s="20">
        <v>-4.3245100000000001</v>
      </c>
      <c r="U118" s="20">
        <v>63.378799999999998</v>
      </c>
      <c r="V118" s="12" t="s">
        <v>189</v>
      </c>
      <c r="W118" s="1">
        <v>42.8</v>
      </c>
      <c r="X118" s="1">
        <v>18.600000000000001</v>
      </c>
      <c r="Y118" s="1">
        <v>29.7</v>
      </c>
      <c r="Z118" s="1">
        <v>17.8</v>
      </c>
      <c r="AA118" s="24">
        <v>7.9917254199999901</v>
      </c>
      <c r="AB118" s="25">
        <v>7.1391083400000097</v>
      </c>
      <c r="AC118" s="25">
        <v>8.8029789500000106</v>
      </c>
      <c r="AD118" s="25">
        <v>8.4178552100000008</v>
      </c>
      <c r="AE118" s="2">
        <v>46.608899999999998</v>
      </c>
      <c r="AF118" s="2">
        <v>1</v>
      </c>
      <c r="AG118" s="2">
        <v>0</v>
      </c>
      <c r="AH118" s="2">
        <v>4</v>
      </c>
      <c r="AI118" s="2">
        <v>2</v>
      </c>
      <c r="AJ118" s="7">
        <v>42</v>
      </c>
      <c r="AK118" s="7">
        <v>22</v>
      </c>
      <c r="AL118" s="7">
        <v>1</v>
      </c>
      <c r="AM118" s="7">
        <v>0</v>
      </c>
      <c r="AN118" s="7">
        <v>4</v>
      </c>
      <c r="AO118" s="7">
        <v>2</v>
      </c>
      <c r="AP118" s="1" t="str">
        <f t="shared" si="2"/>
        <v>4</v>
      </c>
      <c r="AQ118" s="1" t="str">
        <f t="shared" si="3"/>
        <v>2</v>
      </c>
    </row>
    <row r="119" spans="1:43" x14ac:dyDescent="0.4">
      <c r="A119">
        <v>118</v>
      </c>
      <c r="B119" s="1" t="s">
        <v>471</v>
      </c>
      <c r="C119" s="2" t="s">
        <v>1018</v>
      </c>
      <c r="D119" s="3">
        <v>7644042</v>
      </c>
      <c r="E119" s="1" t="s">
        <v>1</v>
      </c>
      <c r="F119" s="5">
        <v>11</v>
      </c>
      <c r="H119" s="1" t="s">
        <v>729</v>
      </c>
      <c r="I119" s="20">
        <v>3.1192299999999999</v>
      </c>
      <c r="J119" s="20">
        <v>3.1192299999999999</v>
      </c>
      <c r="K119" s="20">
        <v>5.3248300000000004</v>
      </c>
      <c r="L119" s="20">
        <v>65.120500000000007</v>
      </c>
      <c r="M119" s="20">
        <v>24.232600000000001</v>
      </c>
      <c r="N119" s="20">
        <v>14.465</v>
      </c>
      <c r="O119" s="1" t="s">
        <v>730</v>
      </c>
      <c r="P119" s="20">
        <v>-6.3462500000000004</v>
      </c>
      <c r="Q119" s="20">
        <v>-15.2803</v>
      </c>
      <c r="R119" s="20">
        <v>56.6554</v>
      </c>
      <c r="S119" s="20">
        <v>4.0939199999999998</v>
      </c>
      <c r="T119" s="20">
        <v>-4.7459499999999997</v>
      </c>
      <c r="U119" s="20">
        <v>61.082000000000001</v>
      </c>
      <c r="V119" s="12" t="s">
        <v>929</v>
      </c>
      <c r="W119" s="1">
        <v>44.4</v>
      </c>
      <c r="X119" s="1">
        <v>50.5</v>
      </c>
      <c r="Y119" s="1">
        <v>24.5</v>
      </c>
      <c r="Z119" s="1">
        <v>15.1</v>
      </c>
      <c r="AA119" s="34">
        <v>6.2768164899999999</v>
      </c>
      <c r="AB119" s="25">
        <v>5.8182605900000004</v>
      </c>
      <c r="AC119" s="25">
        <v>7.6114724000000002</v>
      </c>
      <c r="AD119" s="25">
        <v>6.73688062</v>
      </c>
      <c r="AE119" s="2">
        <v>64.175200000000004</v>
      </c>
      <c r="AF119" s="1">
        <v>0</v>
      </c>
      <c r="AG119" s="1">
        <v>0</v>
      </c>
      <c r="AH119" s="2">
        <v>2</v>
      </c>
      <c r="AI119" s="2">
        <v>3</v>
      </c>
      <c r="AJ119" s="7">
        <v>22</v>
      </c>
      <c r="AK119" s="7">
        <v>32</v>
      </c>
      <c r="AL119" s="7">
        <v>0</v>
      </c>
      <c r="AM119" s="7">
        <v>1</v>
      </c>
      <c r="AN119" s="7">
        <v>2</v>
      </c>
      <c r="AO119" s="7">
        <v>3</v>
      </c>
      <c r="AP119" s="1" t="str">
        <f t="shared" si="2"/>
        <v>2</v>
      </c>
      <c r="AQ119" s="1" t="str">
        <f t="shared" si="3"/>
        <v>3</v>
      </c>
    </row>
    <row r="120" spans="1:43" x14ac:dyDescent="0.4">
      <c r="A120">
        <v>119</v>
      </c>
      <c r="B120" s="1" t="s">
        <v>473</v>
      </c>
      <c r="C120" s="2" t="s">
        <v>1019</v>
      </c>
      <c r="D120" s="3">
        <v>5840562</v>
      </c>
      <c r="E120" s="1" t="s">
        <v>0</v>
      </c>
      <c r="F120" s="5">
        <v>14</v>
      </c>
      <c r="H120" s="1" t="s">
        <v>731</v>
      </c>
      <c r="I120" s="20">
        <v>-3.5199799999999999</v>
      </c>
      <c r="J120" s="20">
        <v>-3.5199799999999999</v>
      </c>
      <c r="K120" s="20">
        <v>28.067299999999999</v>
      </c>
      <c r="L120" s="20">
        <v>77.870800000000003</v>
      </c>
      <c r="M120" s="20">
        <v>16.539000000000001</v>
      </c>
      <c r="N120" s="20">
        <v>26.411799999999999</v>
      </c>
      <c r="O120" s="1" t="s">
        <v>732</v>
      </c>
      <c r="P120" s="20">
        <v>-15.9163</v>
      </c>
      <c r="Q120" s="20">
        <v>5.6795600000000004</v>
      </c>
      <c r="R120" s="20">
        <v>68.561700000000002</v>
      </c>
      <c r="S120" s="20">
        <v>25.211500000000001</v>
      </c>
      <c r="T120" s="20">
        <v>-5.1715799999999996</v>
      </c>
      <c r="U120" s="20">
        <v>51.814799999999998</v>
      </c>
      <c r="V120" s="12" t="s">
        <v>731</v>
      </c>
      <c r="W120" s="1">
        <v>40</v>
      </c>
      <c r="X120" s="1">
        <v>44.8</v>
      </c>
      <c r="Y120" s="1">
        <v>41</v>
      </c>
      <c r="Z120" s="1">
        <v>18.399999999999999</v>
      </c>
      <c r="AA120" s="24">
        <v>11.693288470000001</v>
      </c>
      <c r="AB120" s="25">
        <v>12.24229279</v>
      </c>
      <c r="AC120" s="25">
        <v>16.79542301</v>
      </c>
      <c r="AD120" s="25">
        <v>16.79542301</v>
      </c>
      <c r="AE120" s="2">
        <v>55.113</v>
      </c>
      <c r="AF120" s="1">
        <v>0</v>
      </c>
      <c r="AG120" s="1">
        <v>1</v>
      </c>
      <c r="AH120" s="2">
        <v>2</v>
      </c>
      <c r="AI120" s="2">
        <v>1</v>
      </c>
      <c r="AJ120" s="7">
        <v>21</v>
      </c>
      <c r="AK120" s="7">
        <v>12</v>
      </c>
      <c r="AL120" s="7">
        <v>1</v>
      </c>
      <c r="AM120" s="7">
        <v>1</v>
      </c>
      <c r="AN120" s="7">
        <v>3</v>
      </c>
      <c r="AO120" s="7">
        <v>1</v>
      </c>
      <c r="AP120" s="1" t="str">
        <f t="shared" si="2"/>
        <v>3</v>
      </c>
      <c r="AQ120" s="1" t="str">
        <f t="shared" si="3"/>
        <v>1</v>
      </c>
    </row>
    <row r="121" spans="1:43" x14ac:dyDescent="0.4">
      <c r="A121">
        <v>120</v>
      </c>
      <c r="B121" s="2" t="s">
        <v>88</v>
      </c>
      <c r="C121" s="2" t="s">
        <v>90</v>
      </c>
      <c r="D121" s="3">
        <v>5758949</v>
      </c>
      <c r="E121" s="2" t="s">
        <v>1</v>
      </c>
      <c r="F121" s="7">
        <v>16</v>
      </c>
      <c r="G121" s="2">
        <v>1</v>
      </c>
      <c r="H121" s="2" t="s">
        <v>89</v>
      </c>
      <c r="I121" s="20">
        <v>15.257199999999999</v>
      </c>
      <c r="J121" s="20">
        <v>15.257199999999999</v>
      </c>
      <c r="K121" s="20">
        <v>15.2948</v>
      </c>
      <c r="L121" s="20">
        <v>66.035300000000007</v>
      </c>
      <c r="M121" s="20">
        <v>-0.823716</v>
      </c>
      <c r="N121" s="20">
        <v>3.3203900000000002</v>
      </c>
      <c r="O121" s="2" t="s">
        <v>759</v>
      </c>
      <c r="P121" s="20">
        <v>-10.4933</v>
      </c>
      <c r="Q121" s="20">
        <v>19.341799999999999</v>
      </c>
      <c r="R121" s="20">
        <v>85.909300000000002</v>
      </c>
      <c r="S121" s="20">
        <v>-8.8217700000000008</v>
      </c>
      <c r="T121" s="20">
        <v>8.9698499999999992</v>
      </c>
      <c r="U121" s="20">
        <v>85.822199999999995</v>
      </c>
      <c r="V121" s="12" t="s">
        <v>89</v>
      </c>
      <c r="W121" s="1">
        <v>32.1</v>
      </c>
      <c r="X121" s="1">
        <v>23</v>
      </c>
      <c r="Y121" s="1">
        <v>36.700000000000003</v>
      </c>
      <c r="Z121" s="1">
        <v>34.4</v>
      </c>
      <c r="AA121" s="34">
        <v>3.0813252100000001</v>
      </c>
      <c r="AB121" s="25">
        <v>1.86976407</v>
      </c>
      <c r="AC121" s="25">
        <v>13.14932093</v>
      </c>
      <c r="AD121" s="25">
        <v>12.871450340000001</v>
      </c>
      <c r="AE121" s="2">
        <v>88.009200000000007</v>
      </c>
      <c r="AF121" s="2">
        <v>0</v>
      </c>
      <c r="AG121" s="2">
        <v>0</v>
      </c>
      <c r="AH121" s="2">
        <v>3</v>
      </c>
      <c r="AI121" s="2">
        <v>2</v>
      </c>
      <c r="AJ121" s="7">
        <v>32</v>
      </c>
      <c r="AK121" s="7">
        <v>21</v>
      </c>
      <c r="AL121" s="7">
        <v>0</v>
      </c>
      <c r="AM121" s="7">
        <v>0</v>
      </c>
      <c r="AN121" s="7">
        <v>3</v>
      </c>
      <c r="AO121" s="7">
        <v>3</v>
      </c>
      <c r="AP121" s="1" t="str">
        <f t="shared" si="2"/>
        <v>3</v>
      </c>
      <c r="AQ121" s="1" t="str">
        <f t="shared" si="3"/>
        <v>3</v>
      </c>
    </row>
    <row r="122" spans="1:43" x14ac:dyDescent="0.4">
      <c r="A122">
        <v>121</v>
      </c>
      <c r="B122" s="1" t="s">
        <v>475</v>
      </c>
      <c r="C122" s="2" t="s">
        <v>1020</v>
      </c>
      <c r="D122" s="3">
        <v>8534701</v>
      </c>
      <c r="E122" s="1" t="s">
        <v>0</v>
      </c>
      <c r="F122" s="5">
        <v>15</v>
      </c>
      <c r="H122" s="1" t="s">
        <v>733</v>
      </c>
      <c r="I122" s="20">
        <v>30.618099999999998</v>
      </c>
      <c r="J122" s="20">
        <v>30.618099999999998</v>
      </c>
      <c r="K122" s="20">
        <v>34.942999999999998</v>
      </c>
      <c r="L122" s="20">
        <v>65.419799999999995</v>
      </c>
      <c r="M122" s="20">
        <v>30.436800000000002</v>
      </c>
      <c r="N122" s="20">
        <v>8.2511500000000009</v>
      </c>
      <c r="O122" s="1" t="s">
        <v>734</v>
      </c>
      <c r="P122" s="20">
        <v>17.391200000000001</v>
      </c>
      <c r="Q122" s="20">
        <v>13.993399999999999</v>
      </c>
      <c r="R122" s="20">
        <v>65.091899999999995</v>
      </c>
      <c r="S122" s="20">
        <v>-11.015499999999999</v>
      </c>
      <c r="T122" s="20">
        <v>9.1119400000000006</v>
      </c>
      <c r="U122" s="20">
        <v>65.5822</v>
      </c>
      <c r="V122" s="12" t="s">
        <v>733</v>
      </c>
      <c r="W122" s="1">
        <v>36.5</v>
      </c>
      <c r="X122" s="1">
        <v>37.799999999999997</v>
      </c>
      <c r="Y122" s="1">
        <v>23.5</v>
      </c>
      <c r="Z122" s="1">
        <v>14.1</v>
      </c>
      <c r="AA122" s="24">
        <v>5.7786274000000004</v>
      </c>
      <c r="AB122" s="25">
        <v>9.3696248200000003</v>
      </c>
      <c r="AC122" s="25">
        <v>11.78696366</v>
      </c>
      <c r="AD122" s="25">
        <v>11.65733281</v>
      </c>
      <c r="AE122" s="2">
        <v>58.378999999999998</v>
      </c>
      <c r="AF122" s="1">
        <v>0</v>
      </c>
      <c r="AG122" s="22">
        <v>1</v>
      </c>
      <c r="AH122" s="2">
        <v>3</v>
      </c>
      <c r="AI122" s="2">
        <v>1</v>
      </c>
      <c r="AJ122" s="7">
        <v>32</v>
      </c>
      <c r="AK122" s="7">
        <v>12</v>
      </c>
      <c r="AL122" s="7">
        <v>1</v>
      </c>
      <c r="AM122" s="7">
        <v>1</v>
      </c>
      <c r="AN122" s="7">
        <v>3</v>
      </c>
      <c r="AO122" s="7">
        <v>1</v>
      </c>
      <c r="AP122" s="1" t="str">
        <f t="shared" si="2"/>
        <v>3</v>
      </c>
      <c r="AQ122" s="1" t="str">
        <f t="shared" si="3"/>
        <v>1</v>
      </c>
    </row>
    <row r="123" spans="1:43" x14ac:dyDescent="0.4">
      <c r="A123">
        <v>122</v>
      </c>
      <c r="B123" s="2" t="s">
        <v>91</v>
      </c>
      <c r="C123" s="2" t="s">
        <v>93</v>
      </c>
      <c r="D123" s="3">
        <v>7921453</v>
      </c>
      <c r="E123" s="2" t="s">
        <v>0</v>
      </c>
      <c r="F123" s="7">
        <v>12.7</v>
      </c>
      <c r="G123" s="2">
        <v>2</v>
      </c>
      <c r="H123" s="2" t="s">
        <v>92</v>
      </c>
      <c r="I123" s="20">
        <v>7.2522399999999996</v>
      </c>
      <c r="J123" s="20">
        <v>7.2522399999999996</v>
      </c>
      <c r="K123" s="20">
        <v>33.9129</v>
      </c>
      <c r="L123" s="20">
        <v>64.054199999999994</v>
      </c>
      <c r="M123" s="20">
        <v>-3.6581100000000002</v>
      </c>
      <c r="N123" s="20">
        <v>31.7849</v>
      </c>
      <c r="O123" s="2" t="s">
        <v>760</v>
      </c>
      <c r="P123" s="20">
        <v>21.386399999999998</v>
      </c>
      <c r="Q123" s="20">
        <v>5.1053899999999999</v>
      </c>
      <c r="R123" s="20">
        <v>72.225300000000004</v>
      </c>
      <c r="S123" s="20">
        <v>-2.1836600000000001E-2</v>
      </c>
      <c r="T123" s="20">
        <v>13.0007</v>
      </c>
      <c r="U123" s="20">
        <v>77.399900000000002</v>
      </c>
      <c r="V123" s="12" t="s">
        <v>954</v>
      </c>
      <c r="W123" s="2">
        <v>38.4</v>
      </c>
      <c r="X123" s="2">
        <v>45.2</v>
      </c>
      <c r="Y123" s="2">
        <v>35.1</v>
      </c>
      <c r="Z123" s="2">
        <v>39</v>
      </c>
      <c r="AA123" s="24">
        <v>-5.0562918300000002</v>
      </c>
      <c r="AB123" s="25">
        <v>-4.6036627799999996</v>
      </c>
      <c r="AC123" s="25">
        <v>9.6511732800000001</v>
      </c>
      <c r="AD123" s="25">
        <v>9.6511732800000001</v>
      </c>
      <c r="AE123" s="2">
        <v>62.8476</v>
      </c>
      <c r="AF123" s="22">
        <v>1</v>
      </c>
      <c r="AG123" s="2">
        <v>0</v>
      </c>
      <c r="AH123" s="2">
        <v>4</v>
      </c>
      <c r="AI123" s="2">
        <v>2</v>
      </c>
      <c r="AJ123" s="5">
        <v>41</v>
      </c>
      <c r="AK123" s="5">
        <v>21</v>
      </c>
      <c r="AL123" s="5">
        <v>0</v>
      </c>
      <c r="AM123" s="5">
        <v>0</v>
      </c>
      <c r="AN123" s="5">
        <v>1</v>
      </c>
      <c r="AO123" s="5">
        <v>3</v>
      </c>
      <c r="AP123" s="1" t="str">
        <f t="shared" si="2"/>
        <v>1</v>
      </c>
      <c r="AQ123" s="1" t="str">
        <f t="shared" si="3"/>
        <v>3</v>
      </c>
    </row>
    <row r="124" spans="1:43" x14ac:dyDescent="0.4">
      <c r="A124">
        <v>123</v>
      </c>
      <c r="B124" s="1" t="s">
        <v>479</v>
      </c>
      <c r="C124" s="2" t="s">
        <v>1021</v>
      </c>
      <c r="D124" s="3">
        <v>8769335</v>
      </c>
      <c r="E124" s="1" t="s">
        <v>1</v>
      </c>
      <c r="F124" s="5">
        <v>11</v>
      </c>
      <c r="H124" s="1" t="s">
        <v>736</v>
      </c>
      <c r="I124" s="20">
        <v>19.3139</v>
      </c>
      <c r="J124" s="20">
        <v>19.3139</v>
      </c>
      <c r="K124" s="20">
        <v>13.9397</v>
      </c>
      <c r="L124" s="20">
        <v>67.302999999999997</v>
      </c>
      <c r="M124" s="20">
        <v>28.130400000000002</v>
      </c>
      <c r="N124" s="20">
        <v>14.848800000000001</v>
      </c>
      <c r="O124" s="1" t="s">
        <v>737</v>
      </c>
      <c r="P124" s="20">
        <v>26.9206</v>
      </c>
      <c r="Q124" s="20">
        <v>-6.2169299999999996</v>
      </c>
      <c r="R124" s="20">
        <v>54.535899999999998</v>
      </c>
      <c r="S124" s="20">
        <v>35.447400000000002</v>
      </c>
      <c r="T124" s="20">
        <v>2.86341</v>
      </c>
      <c r="U124" s="20">
        <v>53.043900000000001</v>
      </c>
      <c r="V124" s="12" t="s">
        <v>736</v>
      </c>
      <c r="W124" s="1">
        <v>45</v>
      </c>
      <c r="X124" s="1">
        <v>33.9</v>
      </c>
      <c r="Y124" s="1">
        <v>1.7</v>
      </c>
      <c r="Z124" s="1">
        <v>13.6</v>
      </c>
      <c r="AA124" s="24">
        <v>17.69049918</v>
      </c>
      <c r="AB124" s="25">
        <v>17.69049918</v>
      </c>
      <c r="AC124" s="25">
        <v>18.206986570000002</v>
      </c>
      <c r="AD124" s="25">
        <v>18.206986570000002</v>
      </c>
      <c r="AE124" s="2">
        <v>53.042299999999997</v>
      </c>
      <c r="AF124" s="1">
        <v>0</v>
      </c>
      <c r="AG124" s="1">
        <v>1</v>
      </c>
      <c r="AH124" s="2">
        <v>3</v>
      </c>
      <c r="AI124" s="2">
        <v>1</v>
      </c>
      <c r="AJ124" s="7">
        <v>32</v>
      </c>
      <c r="AK124" s="7">
        <v>12</v>
      </c>
      <c r="AL124" s="7">
        <v>1</v>
      </c>
      <c r="AM124" s="7">
        <v>1</v>
      </c>
      <c r="AN124" s="7">
        <v>3</v>
      </c>
      <c r="AO124" s="7">
        <v>1</v>
      </c>
      <c r="AP124" s="1" t="str">
        <f t="shared" si="2"/>
        <v>3</v>
      </c>
      <c r="AQ124" s="1" t="str">
        <f t="shared" si="3"/>
        <v>1</v>
      </c>
    </row>
    <row r="125" spans="1:43" x14ac:dyDescent="0.4">
      <c r="A125">
        <v>124</v>
      </c>
      <c r="B125" s="1" t="s">
        <v>481</v>
      </c>
      <c r="C125" s="2" t="s">
        <v>1022</v>
      </c>
      <c r="D125" s="3">
        <v>7351699</v>
      </c>
      <c r="E125" s="1" t="s">
        <v>1</v>
      </c>
      <c r="F125" s="5">
        <v>13</v>
      </c>
      <c r="H125" s="1" t="s">
        <v>738</v>
      </c>
      <c r="I125" s="20">
        <v>51.062199999999997</v>
      </c>
      <c r="J125" s="20">
        <v>51.062199999999997</v>
      </c>
      <c r="K125" s="20">
        <v>-8.89194</v>
      </c>
      <c r="L125" s="20">
        <v>41.740099999999998</v>
      </c>
      <c r="M125" s="20">
        <v>31.929600000000001</v>
      </c>
      <c r="N125" s="20">
        <v>2.0312399999999999</v>
      </c>
      <c r="O125" s="1" t="s">
        <v>739</v>
      </c>
      <c r="P125" s="20">
        <v>-1.30918</v>
      </c>
      <c r="Q125" s="20">
        <v>-1.3851899999999999</v>
      </c>
      <c r="R125" s="20">
        <v>67.937100000000001</v>
      </c>
      <c r="S125" s="20">
        <v>15.978899999999999</v>
      </c>
      <c r="T125" s="20">
        <v>1.83406</v>
      </c>
      <c r="U125" s="20">
        <v>61.704000000000001</v>
      </c>
      <c r="V125" s="12" t="s">
        <v>932</v>
      </c>
      <c r="W125" s="1">
        <v>48</v>
      </c>
      <c r="X125" s="1">
        <v>47</v>
      </c>
      <c r="Y125" s="1">
        <v>2.5</v>
      </c>
      <c r="Z125" s="1">
        <v>4.5999999999999996</v>
      </c>
      <c r="AA125" s="34">
        <v>-22.802355739999999</v>
      </c>
      <c r="AB125" s="25">
        <v>-23.242072459999999</v>
      </c>
      <c r="AC125" s="25">
        <v>-21.96022292</v>
      </c>
      <c r="AD125" s="25">
        <v>-21.919750100000002</v>
      </c>
      <c r="AE125" s="2">
        <v>43.307299999999998</v>
      </c>
      <c r="AF125" s="23">
        <v>1</v>
      </c>
      <c r="AG125" s="23">
        <v>1</v>
      </c>
      <c r="AH125" s="2">
        <v>1</v>
      </c>
      <c r="AI125" s="2">
        <v>1</v>
      </c>
      <c r="AJ125" s="7">
        <v>12</v>
      </c>
      <c r="AK125" s="7">
        <v>12</v>
      </c>
      <c r="AL125" s="7">
        <v>1</v>
      </c>
      <c r="AM125" s="7">
        <v>1</v>
      </c>
      <c r="AN125" s="7">
        <v>1</v>
      </c>
      <c r="AO125" s="7">
        <v>1</v>
      </c>
      <c r="AP125" s="1" t="str">
        <f t="shared" si="2"/>
        <v>1</v>
      </c>
      <c r="AQ125" s="1" t="str">
        <f t="shared" si="3"/>
        <v>1</v>
      </c>
    </row>
    <row r="126" spans="1:43" x14ac:dyDescent="0.4">
      <c r="A126">
        <v>125</v>
      </c>
      <c r="B126" s="2" t="s">
        <v>94</v>
      </c>
      <c r="C126" s="2" t="s">
        <v>96</v>
      </c>
      <c r="D126" s="3">
        <v>7905665</v>
      </c>
      <c r="E126" s="2" t="s">
        <v>1</v>
      </c>
      <c r="F126" s="7">
        <v>12.7</v>
      </c>
      <c r="G126" s="2">
        <v>2</v>
      </c>
      <c r="H126" s="2" t="s">
        <v>761</v>
      </c>
      <c r="I126" s="20">
        <v>0.63721899999999998</v>
      </c>
      <c r="J126" s="20">
        <v>0.63721899999999998</v>
      </c>
      <c r="K126" s="20">
        <v>14.0025</v>
      </c>
      <c r="L126" s="20">
        <v>66.584199999999996</v>
      </c>
      <c r="M126" s="20">
        <v>2.3458399999999999</v>
      </c>
      <c r="N126" s="20">
        <v>8.7167600000000007</v>
      </c>
      <c r="O126" s="2" t="s">
        <v>95</v>
      </c>
      <c r="P126" s="20">
        <v>-2.9473500000000001</v>
      </c>
      <c r="Q126" s="20">
        <v>6.3337300000000001</v>
      </c>
      <c r="R126" s="20">
        <v>55.622799999999998</v>
      </c>
      <c r="S126" s="20">
        <v>-7.7235500000000004</v>
      </c>
      <c r="T126" s="20">
        <v>22.2561</v>
      </c>
      <c r="U126" s="20">
        <v>55.112000000000002</v>
      </c>
      <c r="V126" s="12" t="s">
        <v>761</v>
      </c>
      <c r="W126" s="1">
        <v>45.9</v>
      </c>
      <c r="X126" s="1">
        <v>20.3</v>
      </c>
      <c r="Y126" s="1">
        <v>1.2</v>
      </c>
      <c r="Z126" s="1">
        <v>3.5</v>
      </c>
      <c r="AA126" s="24">
        <v>-0.20922462999999999</v>
      </c>
      <c r="AB126" s="25">
        <v>-0.20922462999999999</v>
      </c>
      <c r="AC126" s="25">
        <v>-4.5789959999999998E-2</v>
      </c>
      <c r="AD126" s="25">
        <v>-4.5789959999999998E-2</v>
      </c>
      <c r="AE126" s="2">
        <v>71.778599999999997</v>
      </c>
      <c r="AF126" s="2">
        <v>0</v>
      </c>
      <c r="AG126" s="2">
        <v>0</v>
      </c>
      <c r="AH126" s="2">
        <v>2</v>
      </c>
      <c r="AI126" s="2">
        <v>2</v>
      </c>
      <c r="AJ126" s="7">
        <v>22</v>
      </c>
      <c r="AK126" s="7">
        <v>22</v>
      </c>
      <c r="AL126" s="7">
        <v>0</v>
      </c>
      <c r="AM126" s="7">
        <v>0</v>
      </c>
      <c r="AN126" s="7">
        <v>2</v>
      </c>
      <c r="AO126" s="7">
        <v>2</v>
      </c>
      <c r="AP126" s="1" t="str">
        <f t="shared" si="2"/>
        <v>2</v>
      </c>
      <c r="AQ126" s="1" t="str">
        <f t="shared" si="3"/>
        <v>2</v>
      </c>
    </row>
    <row r="127" spans="1:43" x14ac:dyDescent="0.4">
      <c r="A127">
        <v>126</v>
      </c>
      <c r="B127" s="1" t="s">
        <v>483</v>
      </c>
      <c r="C127" s="2" t="s">
        <v>1023</v>
      </c>
      <c r="D127" s="3">
        <v>5795894</v>
      </c>
      <c r="E127" s="1" t="s">
        <v>0</v>
      </c>
      <c r="F127" s="5">
        <v>15</v>
      </c>
      <c r="H127" s="1" t="s">
        <v>740</v>
      </c>
      <c r="I127" s="20">
        <v>-3.1654099999999998E-2</v>
      </c>
      <c r="J127" s="20">
        <v>-3.1654099999999998E-2</v>
      </c>
      <c r="K127" s="20">
        <v>24.9053</v>
      </c>
      <c r="L127" s="20">
        <v>77.232699999999994</v>
      </c>
      <c r="M127" s="20">
        <v>-10.882899999999999</v>
      </c>
      <c r="N127" s="20">
        <v>21.817399999999999</v>
      </c>
      <c r="O127" s="1" t="s">
        <v>741</v>
      </c>
      <c r="P127" s="20">
        <v>-12.260300000000001</v>
      </c>
      <c r="Q127" s="20">
        <v>8.1127300000000009</v>
      </c>
      <c r="R127" s="20">
        <v>83.927800000000005</v>
      </c>
      <c r="S127" s="20">
        <v>-16.8597</v>
      </c>
      <c r="T127" s="20">
        <v>2.24112</v>
      </c>
      <c r="U127" s="20">
        <v>79.992000000000004</v>
      </c>
      <c r="V127" s="12" t="s">
        <v>740</v>
      </c>
      <c r="W127" s="1">
        <v>51.4</v>
      </c>
      <c r="X127" s="1">
        <v>57</v>
      </c>
      <c r="Y127" s="1">
        <v>25.4</v>
      </c>
      <c r="Z127" s="1">
        <v>19.7</v>
      </c>
      <c r="AA127" s="34">
        <v>14.230375130000001</v>
      </c>
      <c r="AB127" s="25">
        <v>14.230375130000001</v>
      </c>
      <c r="AC127" s="25">
        <v>14.235485089999999</v>
      </c>
      <c r="AD127" s="25">
        <v>14.235485089999999</v>
      </c>
      <c r="AE127" s="2">
        <v>77.110900000000001</v>
      </c>
      <c r="AF127" s="1">
        <v>1</v>
      </c>
      <c r="AG127" s="1">
        <v>1</v>
      </c>
      <c r="AH127" s="2">
        <v>4</v>
      </c>
      <c r="AI127" s="2">
        <v>4</v>
      </c>
      <c r="AJ127" s="7">
        <v>42</v>
      </c>
      <c r="AK127" s="7">
        <v>42</v>
      </c>
      <c r="AL127" s="7">
        <v>0</v>
      </c>
      <c r="AM127" s="7">
        <v>0</v>
      </c>
      <c r="AN127" s="7">
        <v>4</v>
      </c>
      <c r="AO127" s="7">
        <v>4</v>
      </c>
      <c r="AP127" s="1" t="str">
        <f t="shared" si="2"/>
        <v>4</v>
      </c>
      <c r="AQ127" s="1" t="str">
        <f t="shared" si="3"/>
        <v>4</v>
      </c>
    </row>
    <row r="128" spans="1:43" x14ac:dyDescent="0.4">
      <c r="A128">
        <v>127</v>
      </c>
      <c r="B128" s="2" t="s">
        <v>485</v>
      </c>
      <c r="C128" s="2" t="s">
        <v>1009</v>
      </c>
      <c r="D128" s="3">
        <v>7912672</v>
      </c>
      <c r="E128" s="2" t="s">
        <v>0</v>
      </c>
      <c r="F128" s="7">
        <v>11</v>
      </c>
      <c r="G128" s="2"/>
      <c r="H128" s="2" t="s">
        <v>533</v>
      </c>
      <c r="I128" s="20">
        <v>54.346699999999998</v>
      </c>
      <c r="J128" s="20">
        <v>54.346699999999998</v>
      </c>
      <c r="K128" s="20">
        <v>24.199100000000001</v>
      </c>
      <c r="L128" s="20">
        <v>40.725200000000001</v>
      </c>
      <c r="M128" s="20">
        <v>33.411799999999999</v>
      </c>
      <c r="N128" s="20">
        <v>23.6111</v>
      </c>
      <c r="O128" s="2" t="s">
        <v>762</v>
      </c>
      <c r="P128" s="20">
        <v>7.0461</v>
      </c>
      <c r="Q128" s="20">
        <v>-1.43265</v>
      </c>
      <c r="R128" s="20">
        <v>65.4315</v>
      </c>
      <c r="S128" s="20">
        <v>29.178999999999998</v>
      </c>
      <c r="T128" s="20">
        <v>8.3012300000000003</v>
      </c>
      <c r="U128" s="20">
        <v>58.313600000000001</v>
      </c>
      <c r="V128" s="12" t="s">
        <v>955</v>
      </c>
      <c r="W128" s="1">
        <v>49.6</v>
      </c>
      <c r="X128" s="1">
        <v>57</v>
      </c>
      <c r="Y128" s="1">
        <v>1</v>
      </c>
      <c r="Z128" s="1">
        <v>1.6</v>
      </c>
      <c r="AA128" s="34">
        <v>9.8167115200000001</v>
      </c>
      <c r="AB128" s="25">
        <v>11.659418329999999</v>
      </c>
      <c r="AC128" s="25">
        <v>8.6780041000000008</v>
      </c>
      <c r="AD128" s="25">
        <v>10.664761889999999</v>
      </c>
      <c r="AE128" s="2">
        <v>49.125599999999999</v>
      </c>
      <c r="AF128" s="2">
        <v>1</v>
      </c>
      <c r="AG128" s="22">
        <v>1</v>
      </c>
      <c r="AH128" s="2">
        <v>1</v>
      </c>
      <c r="AI128" s="2">
        <v>1</v>
      </c>
      <c r="AJ128" s="7">
        <v>12</v>
      </c>
      <c r="AK128" s="7">
        <v>12</v>
      </c>
      <c r="AL128" s="7">
        <v>1</v>
      </c>
      <c r="AM128" s="7">
        <v>1</v>
      </c>
      <c r="AN128" s="7">
        <v>1</v>
      </c>
      <c r="AO128" s="7">
        <v>1</v>
      </c>
      <c r="AP128" s="1" t="str">
        <f t="shared" si="2"/>
        <v>1</v>
      </c>
      <c r="AQ128" s="1" t="str">
        <f t="shared" si="3"/>
        <v>1</v>
      </c>
    </row>
    <row r="129" spans="1:43" ht="15.75" customHeight="1" x14ac:dyDescent="0.4">
      <c r="A129">
        <v>128</v>
      </c>
      <c r="B129" s="2" t="s">
        <v>101</v>
      </c>
      <c r="C129" s="2" t="s">
        <v>103</v>
      </c>
      <c r="D129" s="3">
        <v>8061529</v>
      </c>
      <c r="E129" s="2" t="s">
        <v>1</v>
      </c>
      <c r="F129" s="7">
        <v>9.6999999999999993</v>
      </c>
      <c r="G129" s="2">
        <v>2</v>
      </c>
      <c r="H129" s="2" t="s">
        <v>102</v>
      </c>
      <c r="I129" s="20">
        <v>5.8508800000000001</v>
      </c>
      <c r="J129" s="20">
        <v>5.8508800000000001</v>
      </c>
      <c r="K129" s="20">
        <v>0.53837299999999999</v>
      </c>
      <c r="L129" s="20">
        <v>69.787000000000006</v>
      </c>
      <c r="M129" s="20">
        <v>13.0976</v>
      </c>
      <c r="N129" s="20">
        <v>26.4529</v>
      </c>
      <c r="O129" s="2" t="s">
        <v>200</v>
      </c>
      <c r="P129" s="20">
        <v>4.2418899999999997</v>
      </c>
      <c r="Q129" s="20">
        <v>8.0068599999999996</v>
      </c>
      <c r="R129" s="20">
        <v>82.789500000000004</v>
      </c>
      <c r="S129" s="20">
        <v>14.000400000000001</v>
      </c>
      <c r="T129" s="20">
        <v>20.0273</v>
      </c>
      <c r="U129" s="20">
        <v>75.621799999999993</v>
      </c>
      <c r="V129" s="12" t="s">
        <v>956</v>
      </c>
      <c r="W129" s="1">
        <v>26.9</v>
      </c>
      <c r="X129" s="1">
        <v>38.200000000000003</v>
      </c>
      <c r="Y129" s="1">
        <v>11.1</v>
      </c>
      <c r="Z129" s="1">
        <v>4.0999999999999996</v>
      </c>
      <c r="AA129" s="34">
        <v>29.67923004</v>
      </c>
      <c r="AB129" s="25">
        <v>29.67923004</v>
      </c>
      <c r="AC129" s="25">
        <v>28.559358679999999</v>
      </c>
      <c r="AD129" s="25">
        <v>28.559358679999999</v>
      </c>
      <c r="AE129" s="2">
        <v>60.585000000000001</v>
      </c>
      <c r="AF129" s="2">
        <v>0</v>
      </c>
      <c r="AG129" s="2">
        <v>1</v>
      </c>
      <c r="AH129" s="2">
        <v>2</v>
      </c>
      <c r="AI129" s="2">
        <v>1</v>
      </c>
      <c r="AJ129" s="7">
        <v>22</v>
      </c>
      <c r="AK129" s="7">
        <v>12</v>
      </c>
      <c r="AL129" s="7">
        <v>0</v>
      </c>
      <c r="AM129" s="7">
        <v>0</v>
      </c>
      <c r="AN129" s="7">
        <v>2</v>
      </c>
      <c r="AO129" s="7">
        <v>1</v>
      </c>
      <c r="AP129" s="1" t="str">
        <f t="shared" si="2"/>
        <v>2</v>
      </c>
      <c r="AQ129" s="1" t="str">
        <f t="shared" si="3"/>
        <v>1</v>
      </c>
    </row>
    <row r="130" spans="1:43" x14ac:dyDescent="0.4">
      <c r="A130">
        <v>129</v>
      </c>
      <c r="B130" s="2" t="s">
        <v>114</v>
      </c>
      <c r="C130" s="2" t="s">
        <v>116</v>
      </c>
      <c r="D130" s="3">
        <v>5435207</v>
      </c>
      <c r="E130" s="2" t="s">
        <v>0</v>
      </c>
      <c r="F130" s="7">
        <v>17</v>
      </c>
      <c r="G130" s="2">
        <v>1</v>
      </c>
      <c r="H130" s="2" t="s">
        <v>766</v>
      </c>
      <c r="I130" s="20">
        <v>16.127600000000001</v>
      </c>
      <c r="J130" s="20">
        <v>16.127600000000001</v>
      </c>
      <c r="K130" s="20">
        <v>17.052</v>
      </c>
      <c r="L130" s="20">
        <v>69.078000000000003</v>
      </c>
      <c r="M130" s="20">
        <v>3.2100499999999998</v>
      </c>
      <c r="N130" s="20">
        <v>1.8700399999999999</v>
      </c>
      <c r="O130" s="2" t="s">
        <v>115</v>
      </c>
      <c r="P130" s="20">
        <v>8.4983299999999993</v>
      </c>
      <c r="Q130" s="20">
        <v>2.0503300000000002</v>
      </c>
      <c r="R130" s="20">
        <v>82.703299999999999</v>
      </c>
      <c r="S130" s="20">
        <v>-10.4598</v>
      </c>
      <c r="T130" s="20">
        <v>0.240816</v>
      </c>
      <c r="U130" s="20">
        <v>85.756699999999995</v>
      </c>
      <c r="V130" s="12" t="s">
        <v>766</v>
      </c>
      <c r="W130" s="1">
        <v>31.9</v>
      </c>
      <c r="X130" s="1">
        <v>31.3</v>
      </c>
      <c r="Y130" s="1">
        <v>23.4</v>
      </c>
      <c r="Z130" s="1">
        <v>40.799999999999997</v>
      </c>
      <c r="AA130" s="24">
        <v>18.684774650000001</v>
      </c>
      <c r="AB130" s="25">
        <v>18.684774650000001</v>
      </c>
      <c r="AC130" s="25">
        <v>29.774596370000001</v>
      </c>
      <c r="AD130" s="25">
        <v>-324.23637171000001</v>
      </c>
      <c r="AE130" s="2">
        <v>81.452200000000005</v>
      </c>
      <c r="AF130" s="2">
        <v>0</v>
      </c>
      <c r="AG130" s="2">
        <v>0</v>
      </c>
      <c r="AH130" s="2">
        <v>3</v>
      </c>
      <c r="AI130" s="2">
        <v>2</v>
      </c>
      <c r="AJ130" s="7">
        <v>32</v>
      </c>
      <c r="AK130" s="7">
        <v>22</v>
      </c>
      <c r="AL130" s="7">
        <v>1</v>
      </c>
      <c r="AM130" s="7">
        <v>0</v>
      </c>
      <c r="AN130" s="7">
        <v>3</v>
      </c>
      <c r="AO130" s="7">
        <v>2</v>
      </c>
      <c r="AP130" s="1" t="str">
        <f t="shared" si="2"/>
        <v>3</v>
      </c>
      <c r="AQ130" s="1" t="str">
        <f t="shared" si="3"/>
        <v>2</v>
      </c>
    </row>
    <row r="131" spans="1:43" x14ac:dyDescent="0.4">
      <c r="AF131" s="1" t="s">
        <v>179</v>
      </c>
    </row>
  </sheetData>
  <sortState xmlns:xlrd2="http://schemas.microsoft.com/office/spreadsheetml/2017/richdata2" ref="A4:AM130">
    <sortCondition ref="C4:C130"/>
  </sortState>
  <mergeCells count="4">
    <mergeCell ref="H2:N2"/>
    <mergeCell ref="AE2:AG2"/>
    <mergeCell ref="O2:U2"/>
    <mergeCell ref="V2:Z2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854E0-39C9-4CAB-9A2D-2C0901BE16DC}">
  <dimension ref="A1:AO131"/>
  <sheetViews>
    <sheetView zoomScale="85" zoomScaleNormal="85" workbookViewId="0">
      <pane ySplit="3" topLeftCell="A43" activePane="bottomLeft" state="frozen"/>
      <selection pane="bottomLeft" activeCell="AI118" sqref="AI118"/>
    </sheetView>
  </sheetViews>
  <sheetFormatPr defaultColWidth="8.796875" defaultRowHeight="17.399999999999999" x14ac:dyDescent="0.4"/>
  <cols>
    <col min="2" max="2" width="8.796875" style="1" customWidth="1"/>
    <col min="3" max="3" width="14.19921875" style="1" customWidth="1"/>
    <col min="4" max="4" width="10.5" style="3" hidden="1" customWidth="1"/>
    <col min="5" max="5" width="9.69921875" style="1" hidden="1" customWidth="1"/>
    <col min="6" max="6" width="9.69921875" style="5" hidden="1" customWidth="1"/>
    <col min="7" max="7" width="9.69921875" style="1" hidden="1" customWidth="1"/>
    <col min="8" max="8" width="10.69921875" style="1" hidden="1" customWidth="1"/>
    <col min="9" max="9" width="15.796875" style="20" hidden="1" customWidth="1"/>
    <col min="10" max="10" width="15.796875" style="20" customWidth="1"/>
    <col min="11" max="12" width="15.796875" style="20" hidden="1" customWidth="1"/>
    <col min="13" max="13" width="15.796875" style="20" customWidth="1"/>
    <col min="14" max="14" width="15.796875" style="20" hidden="1" customWidth="1"/>
    <col min="15" max="15" width="10.69921875" style="1" hidden="1" customWidth="1"/>
    <col min="16" max="16" width="15.796875" style="20" hidden="1" customWidth="1"/>
    <col min="17" max="17" width="15.796875" style="20" customWidth="1"/>
    <col min="18" max="19" width="15.796875" style="20" hidden="1" customWidth="1"/>
    <col min="20" max="20" width="15.796875" style="20" customWidth="1"/>
    <col min="21" max="21" width="15.796875" style="20" hidden="1" customWidth="1"/>
    <col min="22" max="22" width="13" style="12" hidden="1" customWidth="1"/>
    <col min="23" max="26" width="10.296875" style="1" hidden="1" customWidth="1"/>
    <col min="27" max="27" width="23.19921875" style="24" customWidth="1"/>
    <col min="28" max="28" width="20" style="25" customWidth="1"/>
    <col min="29" max="29" width="20.19921875" style="25" customWidth="1"/>
    <col min="30" max="30" width="13.69921875" style="25" customWidth="1"/>
    <col min="31" max="32" width="20.69921875" style="25" hidden="1" customWidth="1"/>
    <col min="33" max="33" width="9" style="1" hidden="1" customWidth="1"/>
    <col min="34" max="35" width="10.19921875" style="1" customWidth="1"/>
    <col min="36" max="36" width="10.796875" style="2" customWidth="1"/>
    <col min="37" max="37" width="11.69921875" style="2" customWidth="1"/>
    <col min="38" max="38" width="15" style="25" customWidth="1"/>
    <col min="39" max="39" width="13.796875" style="25" customWidth="1"/>
  </cols>
  <sheetData>
    <row r="1" spans="1:41" x14ac:dyDescent="0.4">
      <c r="H1" s="29"/>
      <c r="I1" s="27">
        <v>1</v>
      </c>
      <c r="J1" s="27">
        <v>1</v>
      </c>
      <c r="K1" s="27">
        <v>2</v>
      </c>
      <c r="L1" s="27">
        <v>4</v>
      </c>
      <c r="M1" s="27">
        <v>2</v>
      </c>
      <c r="N1" s="27">
        <v>4</v>
      </c>
      <c r="O1" s="26"/>
      <c r="P1" s="27"/>
      <c r="Q1" s="27">
        <v>3</v>
      </c>
      <c r="R1" s="27"/>
      <c r="S1" s="27"/>
      <c r="T1" s="27">
        <v>4</v>
      </c>
      <c r="U1" s="27">
        <v>14</v>
      </c>
      <c r="V1" s="27"/>
      <c r="W1" s="26"/>
      <c r="X1" s="26"/>
      <c r="Y1" s="26"/>
      <c r="Z1" s="26"/>
      <c r="AA1" s="26">
        <v>5</v>
      </c>
      <c r="AB1" s="26">
        <v>6</v>
      </c>
      <c r="AC1" s="26">
        <v>7</v>
      </c>
      <c r="AD1" s="26">
        <v>8</v>
      </c>
      <c r="AE1" s="26"/>
      <c r="AF1" s="26"/>
      <c r="AG1" s="26"/>
      <c r="AH1" s="26">
        <v>9</v>
      </c>
      <c r="AI1" s="26">
        <v>10</v>
      </c>
      <c r="AJ1" s="7">
        <v>11</v>
      </c>
      <c r="AK1" s="7">
        <v>12</v>
      </c>
      <c r="AL1" s="5">
        <v>13</v>
      </c>
      <c r="AM1" s="5">
        <v>14</v>
      </c>
      <c r="AN1" s="5">
        <v>15</v>
      </c>
      <c r="AO1" s="5">
        <v>16</v>
      </c>
    </row>
    <row r="2" spans="1:41" x14ac:dyDescent="0.4">
      <c r="H2" s="49" t="s">
        <v>490</v>
      </c>
      <c r="I2" s="49"/>
      <c r="J2" s="49"/>
      <c r="K2" s="49"/>
      <c r="L2" s="49"/>
      <c r="M2" s="49"/>
      <c r="N2" s="49"/>
      <c r="O2" s="49" t="s">
        <v>491</v>
      </c>
      <c r="P2" s="49"/>
      <c r="Q2" s="49"/>
      <c r="R2" s="49"/>
      <c r="S2" s="49"/>
      <c r="T2" s="49"/>
      <c r="U2" s="49"/>
      <c r="V2" s="49" t="s">
        <v>191</v>
      </c>
      <c r="W2" s="49"/>
      <c r="X2" s="49"/>
      <c r="Y2" s="49"/>
      <c r="Z2" s="49"/>
      <c r="AA2" s="33"/>
      <c r="AB2" s="28"/>
      <c r="AC2" s="28"/>
      <c r="AD2" s="28"/>
      <c r="AE2" s="28"/>
      <c r="AF2" s="28"/>
      <c r="AG2" s="49" t="s">
        <v>493</v>
      </c>
      <c r="AH2" s="49"/>
      <c r="AI2" s="49"/>
    </row>
    <row r="3" spans="1:41" x14ac:dyDescent="0.4">
      <c r="B3" s="1" t="s">
        <v>117</v>
      </c>
      <c r="C3" s="1" t="s">
        <v>122</v>
      </c>
      <c r="D3" s="3" t="s">
        <v>118</v>
      </c>
      <c r="E3" s="1" t="s">
        <v>119</v>
      </c>
      <c r="F3" s="5" t="s">
        <v>120</v>
      </c>
      <c r="G3" s="1" t="s">
        <v>121</v>
      </c>
      <c r="H3" s="29" t="s">
        <v>190</v>
      </c>
      <c r="I3" s="30" t="s">
        <v>486</v>
      </c>
      <c r="J3" s="30" t="s">
        <v>488</v>
      </c>
      <c r="K3" s="30" t="s">
        <v>169</v>
      </c>
      <c r="L3" s="30" t="s">
        <v>487</v>
      </c>
      <c r="M3" s="30" t="s">
        <v>489</v>
      </c>
      <c r="N3" s="30" t="s">
        <v>170</v>
      </c>
      <c r="O3" s="29" t="s">
        <v>190</v>
      </c>
      <c r="P3" s="30" t="s">
        <v>486</v>
      </c>
      <c r="Q3" s="30" t="s">
        <v>488</v>
      </c>
      <c r="R3" s="30" t="s">
        <v>169</v>
      </c>
      <c r="S3" s="30" t="s">
        <v>487</v>
      </c>
      <c r="T3" s="30" t="s">
        <v>489</v>
      </c>
      <c r="U3" s="30" t="s">
        <v>170</v>
      </c>
      <c r="V3" s="31" t="s">
        <v>492</v>
      </c>
      <c r="W3" s="29" t="s">
        <v>165</v>
      </c>
      <c r="X3" s="29" t="s">
        <v>167</v>
      </c>
      <c r="Y3" s="29" t="s">
        <v>166</v>
      </c>
      <c r="Z3" s="29" t="s">
        <v>168</v>
      </c>
      <c r="AA3" s="32" t="s">
        <v>1024</v>
      </c>
      <c r="AB3" s="32" t="s">
        <v>1025</v>
      </c>
      <c r="AC3" s="32" t="s">
        <v>1026</v>
      </c>
      <c r="AD3" s="32" t="s">
        <v>1027</v>
      </c>
      <c r="AE3" s="32" t="s">
        <v>1028</v>
      </c>
      <c r="AF3" s="32" t="s">
        <v>1029</v>
      </c>
      <c r="AG3" s="29" t="s">
        <v>127</v>
      </c>
      <c r="AH3" s="29" t="s">
        <v>123</v>
      </c>
      <c r="AI3" s="29" t="s">
        <v>124</v>
      </c>
      <c r="AJ3" s="3" t="s">
        <v>961</v>
      </c>
      <c r="AK3" s="3" t="s">
        <v>962</v>
      </c>
      <c r="AL3" s="24" t="s">
        <v>1030</v>
      </c>
      <c r="AM3" s="24" t="s">
        <v>1031</v>
      </c>
    </row>
    <row r="4" spans="1:41" x14ac:dyDescent="0.4">
      <c r="A4">
        <v>1</v>
      </c>
      <c r="B4" s="1" t="s">
        <v>203</v>
      </c>
      <c r="C4" s="1" t="s">
        <v>202</v>
      </c>
      <c r="D4" s="3">
        <v>3550381</v>
      </c>
      <c r="E4" s="1" t="s">
        <v>1</v>
      </c>
      <c r="F4" s="5">
        <v>26</v>
      </c>
      <c r="G4" s="1">
        <v>2</v>
      </c>
      <c r="H4" s="1" t="s">
        <v>505</v>
      </c>
      <c r="I4" s="20">
        <v>27.6206</v>
      </c>
      <c r="J4" s="20">
        <v>19.5704431868132</v>
      </c>
      <c r="K4" s="20">
        <v>59.301600000000001</v>
      </c>
      <c r="L4" s="20">
        <v>49.830599999999997</v>
      </c>
      <c r="M4" s="20">
        <v>28.685740845070399</v>
      </c>
      <c r="N4" s="20">
        <v>51.546300000000002</v>
      </c>
      <c r="O4" s="1" t="s">
        <v>506</v>
      </c>
      <c r="P4" s="20">
        <v>12.9223</v>
      </c>
      <c r="Q4" s="20">
        <v>-0.32923261050955399</v>
      </c>
      <c r="R4" s="20">
        <v>57.528399999999998</v>
      </c>
      <c r="S4" s="20">
        <v>4.2485600000000003</v>
      </c>
      <c r="T4" s="20">
        <v>8.3455259898477205</v>
      </c>
      <c r="U4" s="20">
        <v>62.3733</v>
      </c>
      <c r="V4" s="12" t="s">
        <v>505</v>
      </c>
      <c r="W4" s="1">
        <v>38.1</v>
      </c>
      <c r="X4" s="1">
        <v>32.1</v>
      </c>
      <c r="Y4" s="1">
        <v>37.4</v>
      </c>
      <c r="Z4" s="1">
        <v>36.6</v>
      </c>
      <c r="AA4" s="24">
        <v>-0.46633495944444397</v>
      </c>
      <c r="AB4" s="25">
        <v>4.3584300128352496</v>
      </c>
      <c r="AC4" s="25">
        <v>8.5885773198920905</v>
      </c>
      <c r="AD4" s="25">
        <v>9.3608629719691105</v>
      </c>
      <c r="AG4" s="1" t="s">
        <v>494</v>
      </c>
      <c r="AH4" s="1">
        <v>1</v>
      </c>
      <c r="AI4" s="1">
        <v>1</v>
      </c>
      <c r="AJ4" s="2">
        <v>1</v>
      </c>
      <c r="AK4" s="2">
        <v>1</v>
      </c>
      <c r="AL4" s="5">
        <v>12</v>
      </c>
      <c r="AM4" s="5">
        <v>12</v>
      </c>
      <c r="AN4" s="5">
        <v>1</v>
      </c>
      <c r="AO4" s="5">
        <v>1</v>
      </c>
    </row>
    <row r="5" spans="1:41" x14ac:dyDescent="0.4">
      <c r="A5">
        <v>2</v>
      </c>
      <c r="B5" s="1" t="s">
        <v>215</v>
      </c>
      <c r="C5" s="1" t="s">
        <v>214</v>
      </c>
      <c r="D5" s="3">
        <v>4289369</v>
      </c>
      <c r="E5" s="1" t="s">
        <v>1</v>
      </c>
      <c r="F5" s="5">
        <v>26</v>
      </c>
      <c r="G5" s="1">
        <v>2</v>
      </c>
      <c r="H5" s="1" t="s">
        <v>171</v>
      </c>
      <c r="I5" s="20">
        <v>18.512699999999999</v>
      </c>
      <c r="J5" s="20">
        <v>10.033556712328799</v>
      </c>
      <c r="K5" s="20">
        <v>63.324300000000001</v>
      </c>
      <c r="L5" s="20">
        <v>25.686199999999999</v>
      </c>
      <c r="M5" s="20">
        <v>11.7170468115942</v>
      </c>
      <c r="N5" s="20">
        <v>63.385599999999997</v>
      </c>
      <c r="O5" s="1" t="s">
        <v>517</v>
      </c>
      <c r="P5" s="20">
        <v>7.3932700000000002</v>
      </c>
      <c r="Q5" s="20">
        <v>9.0778470869565204</v>
      </c>
      <c r="R5" s="20">
        <v>68.129599999999996</v>
      </c>
      <c r="S5" s="20">
        <v>10.1653</v>
      </c>
      <c r="T5" s="20">
        <v>17.562851315789501</v>
      </c>
      <c r="U5" s="20">
        <v>71.196200000000005</v>
      </c>
      <c r="V5" s="12" t="s">
        <v>171</v>
      </c>
      <c r="W5" s="1">
        <v>39.299999999999997</v>
      </c>
      <c r="X5" s="1">
        <v>40.200000000000003</v>
      </c>
      <c r="Y5" s="1">
        <v>34</v>
      </c>
      <c r="Z5" s="1">
        <v>33.1</v>
      </c>
      <c r="AA5" s="24">
        <v>-12.416952125987301</v>
      </c>
      <c r="AB5" s="25">
        <v>-15.647375041176501</v>
      </c>
      <c r="AC5" s="25">
        <v>-10.155661675189901</v>
      </c>
      <c r="AD5" s="25">
        <v>-15.185649269513901</v>
      </c>
      <c r="AE5" s="25">
        <f t="shared" ref="AE5:AF8" si="0">AC5-AA5</f>
        <v>2.2612904507974001</v>
      </c>
      <c r="AF5" s="25">
        <f t="shared" si="0"/>
        <v>0.46172577166259998</v>
      </c>
      <c r="AG5" s="1" t="s">
        <v>500</v>
      </c>
      <c r="AH5" s="1">
        <v>0</v>
      </c>
      <c r="AI5" s="22">
        <v>0</v>
      </c>
      <c r="AJ5" s="2">
        <v>3</v>
      </c>
      <c r="AK5" s="2">
        <v>3</v>
      </c>
      <c r="AL5" s="5">
        <v>32</v>
      </c>
      <c r="AM5" s="5">
        <v>32</v>
      </c>
      <c r="AN5" s="5">
        <v>0</v>
      </c>
      <c r="AO5" s="5">
        <v>0</v>
      </c>
    </row>
    <row r="6" spans="1:41" x14ac:dyDescent="0.4">
      <c r="A6">
        <v>1</v>
      </c>
      <c r="B6" s="1" t="s">
        <v>217</v>
      </c>
      <c r="C6" s="1" t="s">
        <v>216</v>
      </c>
      <c r="D6" s="3">
        <v>4125539</v>
      </c>
      <c r="E6" s="1" t="s">
        <v>0</v>
      </c>
      <c r="F6" s="5">
        <v>23</v>
      </c>
      <c r="H6" s="1" t="s">
        <v>518</v>
      </c>
      <c r="I6" s="20">
        <v>24.158899999999999</v>
      </c>
      <c r="J6" s="20">
        <v>5.5651167959459498</v>
      </c>
      <c r="K6" s="20">
        <v>68.096299999999999</v>
      </c>
      <c r="L6" s="20">
        <v>13.7949</v>
      </c>
      <c r="M6" s="20">
        <v>6.8389696657142904</v>
      </c>
      <c r="N6" s="20">
        <v>69.115200000000002</v>
      </c>
      <c r="O6" s="1" t="s">
        <v>519</v>
      </c>
      <c r="P6" s="20">
        <v>-2.5611600000000001</v>
      </c>
      <c r="Q6" s="20">
        <v>0.81280186268656696</v>
      </c>
      <c r="R6" s="20">
        <v>82.592600000000004</v>
      </c>
      <c r="S6" s="20">
        <v>-4.4999399999999996</v>
      </c>
      <c r="T6" s="20">
        <v>-2.00401547692308</v>
      </c>
      <c r="U6" s="20">
        <v>77.904799999999994</v>
      </c>
      <c r="V6" s="12" t="s">
        <v>518</v>
      </c>
      <c r="W6" s="1">
        <v>46.4</v>
      </c>
      <c r="X6" s="1">
        <v>35.4</v>
      </c>
      <c r="Y6" s="1">
        <v>30.8</v>
      </c>
      <c r="Z6" s="1">
        <v>27.4</v>
      </c>
      <c r="AA6" s="24">
        <v>5.9949415544094498</v>
      </c>
      <c r="AB6" s="25">
        <v>8.3363220922435897</v>
      </c>
      <c r="AC6" s="25">
        <v>15.285207314848501</v>
      </c>
      <c r="AD6" s="25">
        <v>13.655280658597601</v>
      </c>
      <c r="AE6" s="25">
        <f t="shared" si="0"/>
        <v>9.2902657604390519</v>
      </c>
      <c r="AF6" s="25">
        <f t="shared" si="0"/>
        <v>5.3189585663540111</v>
      </c>
      <c r="AG6" s="1" t="s">
        <v>501</v>
      </c>
      <c r="AH6" s="1">
        <v>0</v>
      </c>
      <c r="AI6" s="1">
        <v>0</v>
      </c>
      <c r="AJ6" s="2">
        <v>3</v>
      </c>
      <c r="AK6" s="2">
        <v>3</v>
      </c>
      <c r="AL6" s="5">
        <v>32</v>
      </c>
      <c r="AM6" s="5">
        <v>32</v>
      </c>
      <c r="AN6" s="5">
        <v>0</v>
      </c>
      <c r="AO6" s="5">
        <v>1</v>
      </c>
    </row>
    <row r="7" spans="1:41" x14ac:dyDescent="0.4">
      <c r="A7">
        <v>2</v>
      </c>
      <c r="B7" s="1" t="s">
        <v>219</v>
      </c>
      <c r="C7" s="1" t="s">
        <v>218</v>
      </c>
      <c r="D7" s="3">
        <v>4399251</v>
      </c>
      <c r="E7" s="1" t="s">
        <v>1</v>
      </c>
      <c r="F7" s="5">
        <v>23</v>
      </c>
      <c r="H7" s="1" t="s">
        <v>520</v>
      </c>
      <c r="I7" s="20">
        <v>-40.331099999999999</v>
      </c>
      <c r="J7" s="20">
        <v>-5.7170622857142899</v>
      </c>
      <c r="K7" s="20">
        <v>42.460900000000002</v>
      </c>
      <c r="L7" s="20">
        <v>-21.607399999999998</v>
      </c>
      <c r="M7" s="20">
        <v>-22.8606988235294</v>
      </c>
      <c r="N7" s="20">
        <v>45.467799999999997</v>
      </c>
      <c r="O7" s="1" t="s">
        <v>521</v>
      </c>
      <c r="P7" s="20">
        <v>-23.923100000000002</v>
      </c>
      <c r="Q7" s="20">
        <v>-11.5879702654867</v>
      </c>
      <c r="R7" s="20">
        <v>61.777700000000003</v>
      </c>
      <c r="S7" s="20">
        <v>-31.507300000000001</v>
      </c>
      <c r="T7" s="20">
        <v>-25.944824576271198</v>
      </c>
      <c r="U7" s="20">
        <v>55.462000000000003</v>
      </c>
      <c r="V7" s="12" t="s">
        <v>520</v>
      </c>
      <c r="W7" s="1">
        <v>34.299999999999997</v>
      </c>
      <c r="X7" s="1">
        <v>-8.4</v>
      </c>
      <c r="Y7" s="1">
        <v>44.8</v>
      </c>
      <c r="Z7" s="1">
        <v>30.8</v>
      </c>
      <c r="AA7" s="34">
        <v>-3.8704200659622598</v>
      </c>
      <c r="AB7" s="25">
        <v>-6.2294154502402304</v>
      </c>
      <c r="AC7" s="25">
        <v>-5.6470983632592899</v>
      </c>
      <c r="AD7" s="25">
        <v>-8.8261434312232705</v>
      </c>
      <c r="AE7" s="25">
        <f t="shared" si="0"/>
        <v>-1.7766782972970301</v>
      </c>
      <c r="AF7" s="25">
        <f t="shared" si="0"/>
        <v>-2.5967279809830401</v>
      </c>
      <c r="AG7" s="1" t="s">
        <v>502</v>
      </c>
      <c r="AH7" s="1">
        <v>0</v>
      </c>
      <c r="AI7" s="1">
        <v>0</v>
      </c>
      <c r="AJ7" s="2">
        <v>2</v>
      </c>
      <c r="AK7" s="2">
        <v>2</v>
      </c>
      <c r="AL7" s="5">
        <v>22</v>
      </c>
      <c r="AM7" s="5">
        <v>22</v>
      </c>
      <c r="AN7" s="5">
        <v>1</v>
      </c>
      <c r="AO7" s="5">
        <v>0</v>
      </c>
    </row>
    <row r="8" spans="1:41" x14ac:dyDescent="0.4">
      <c r="A8">
        <v>3</v>
      </c>
      <c r="B8" s="1" t="s">
        <v>221</v>
      </c>
      <c r="C8" s="1" t="s">
        <v>220</v>
      </c>
      <c r="D8" s="3">
        <v>4611821</v>
      </c>
      <c r="E8" s="1" t="s">
        <v>1</v>
      </c>
      <c r="F8" s="5">
        <v>24</v>
      </c>
      <c r="H8" s="1" t="s">
        <v>522</v>
      </c>
      <c r="I8" s="20">
        <v>-9.0320499999999999</v>
      </c>
      <c r="J8" s="20">
        <v>-19.237760616438401</v>
      </c>
      <c r="K8" s="20">
        <v>65.943600000000004</v>
      </c>
      <c r="L8" s="20">
        <v>-25.4757</v>
      </c>
      <c r="M8" s="20">
        <v>-19.996790458015301</v>
      </c>
      <c r="N8" s="20">
        <v>61.8782</v>
      </c>
      <c r="O8" s="1" t="s">
        <v>175</v>
      </c>
      <c r="P8" s="20">
        <v>17.811199999999999</v>
      </c>
      <c r="Q8" s="20">
        <v>-15.948081720588201</v>
      </c>
      <c r="R8" s="20">
        <v>60.320599999999999</v>
      </c>
      <c r="S8" s="20">
        <v>0.44033600000000001</v>
      </c>
      <c r="T8" s="20">
        <v>-19.727976408450701</v>
      </c>
      <c r="U8" s="20">
        <v>61.639000000000003</v>
      </c>
      <c r="V8" s="12" t="s">
        <v>522</v>
      </c>
      <c r="W8" s="1">
        <v>28.1</v>
      </c>
      <c r="X8" s="1">
        <v>31.7</v>
      </c>
      <c r="Y8" s="1">
        <v>27.8</v>
      </c>
      <c r="Z8" s="1">
        <v>35.4</v>
      </c>
      <c r="AA8" s="24">
        <v>-26.6242464681538</v>
      </c>
      <c r="AB8" s="25">
        <v>-16.072455396918599</v>
      </c>
      <c r="AC8" s="25">
        <v>-40.536942353333302</v>
      </c>
      <c r="AD8" s="25">
        <v>-31.579850628191501</v>
      </c>
      <c r="AE8" s="25">
        <f t="shared" si="0"/>
        <v>-13.912695885179502</v>
      </c>
      <c r="AF8" s="25">
        <f t="shared" si="0"/>
        <v>-15.507395231272902</v>
      </c>
      <c r="AG8" s="1" t="s">
        <v>503</v>
      </c>
      <c r="AH8" s="1">
        <v>0</v>
      </c>
      <c r="AI8" s="1">
        <v>0</v>
      </c>
      <c r="AJ8" s="2">
        <v>2</v>
      </c>
      <c r="AK8" s="2">
        <v>2</v>
      </c>
      <c r="AL8" s="5">
        <v>22</v>
      </c>
      <c r="AM8" s="5">
        <v>22</v>
      </c>
      <c r="AN8" s="5">
        <v>0</v>
      </c>
      <c r="AO8" s="5">
        <v>0</v>
      </c>
    </row>
    <row r="9" spans="1:41" x14ac:dyDescent="0.4">
      <c r="A9">
        <v>7</v>
      </c>
      <c r="B9" s="1" t="s">
        <v>229</v>
      </c>
      <c r="C9" s="2" t="s">
        <v>226</v>
      </c>
      <c r="D9" s="3">
        <v>4316098</v>
      </c>
      <c r="E9" s="1" t="s">
        <v>0</v>
      </c>
      <c r="F9" s="5">
        <v>23</v>
      </c>
      <c r="H9" s="1" t="s">
        <v>532</v>
      </c>
      <c r="I9" s="20">
        <v>2.8811599999999999</v>
      </c>
      <c r="J9" s="20">
        <v>37.466870930232602</v>
      </c>
      <c r="K9" s="20">
        <v>54.539099999999998</v>
      </c>
      <c r="L9" s="20">
        <v>27.500699999999998</v>
      </c>
      <c r="M9" s="20">
        <v>26.8144185714286</v>
      </c>
      <c r="N9" s="20">
        <v>51.390099999999997</v>
      </c>
      <c r="O9" s="1" t="s">
        <v>533</v>
      </c>
      <c r="P9" s="20">
        <v>-2.3393299999999999</v>
      </c>
      <c r="Q9" s="20">
        <v>-1.2250457011236</v>
      </c>
      <c r="R9" s="20">
        <v>62.052300000000002</v>
      </c>
      <c r="S9" s="20">
        <v>12.2875</v>
      </c>
      <c r="T9" s="20">
        <v>14.809501641791</v>
      </c>
      <c r="U9" s="20">
        <v>54.211399999999998</v>
      </c>
      <c r="V9" s="12" t="s">
        <v>532</v>
      </c>
      <c r="W9" s="1">
        <v>25.3</v>
      </c>
      <c r="X9" s="1">
        <v>30.9</v>
      </c>
      <c r="Y9" s="1">
        <v>48.3</v>
      </c>
      <c r="Z9" s="1">
        <v>21.1</v>
      </c>
      <c r="AA9" s="24">
        <v>5.6637477234883704</v>
      </c>
      <c r="AB9" s="25">
        <v>5.1059986563175697</v>
      </c>
      <c r="AC9" s="25">
        <v>7.5010999512830203</v>
      </c>
      <c r="AD9" s="25">
        <v>4.96335563914384</v>
      </c>
      <c r="AG9" s="1" t="s">
        <v>534</v>
      </c>
      <c r="AH9" s="23">
        <v>1</v>
      </c>
      <c r="AI9" s="22">
        <v>0</v>
      </c>
      <c r="AJ9" s="2">
        <v>1</v>
      </c>
      <c r="AK9" s="2">
        <v>3</v>
      </c>
      <c r="AL9" s="5">
        <v>12</v>
      </c>
      <c r="AM9" s="5">
        <v>32</v>
      </c>
      <c r="AN9" s="5">
        <v>1</v>
      </c>
      <c r="AO9" s="5">
        <v>1</v>
      </c>
    </row>
    <row r="10" spans="1:41" x14ac:dyDescent="0.4">
      <c r="A10">
        <v>4</v>
      </c>
      <c r="B10" s="1" t="s">
        <v>231</v>
      </c>
      <c r="C10" s="2" t="s">
        <v>230</v>
      </c>
      <c r="D10" s="3">
        <v>4126841</v>
      </c>
      <c r="E10" s="1" t="s">
        <v>0</v>
      </c>
      <c r="F10" s="5">
        <v>24</v>
      </c>
      <c r="H10" s="1" t="s">
        <v>536</v>
      </c>
      <c r="I10" s="20">
        <v>11.3531</v>
      </c>
      <c r="J10" s="20">
        <v>-8.4462767315436302</v>
      </c>
      <c r="K10" s="20">
        <v>47.945399999999999</v>
      </c>
      <c r="L10" s="20">
        <v>18.239899999999999</v>
      </c>
      <c r="M10" s="20">
        <v>-10.8514600255319</v>
      </c>
      <c r="N10" s="20">
        <v>48.485500000000002</v>
      </c>
      <c r="O10" s="1" t="s">
        <v>537</v>
      </c>
      <c r="P10" s="20">
        <v>-23.136099999999999</v>
      </c>
      <c r="Q10" s="20">
        <v>7.8559816337499999</v>
      </c>
      <c r="R10" s="20">
        <v>59.215699999999998</v>
      </c>
      <c r="S10" s="20">
        <v>11.446999999999999</v>
      </c>
      <c r="T10" s="20">
        <v>-7.8062257071428602</v>
      </c>
      <c r="U10" s="20">
        <v>63.796300000000002</v>
      </c>
      <c r="V10" s="12" t="s">
        <v>536</v>
      </c>
      <c r="W10" s="1">
        <v>38</v>
      </c>
      <c r="X10" s="1">
        <v>24.5</v>
      </c>
      <c r="Y10" s="1">
        <v>39.9</v>
      </c>
      <c r="Z10" s="1">
        <v>40.5</v>
      </c>
      <c r="AA10" s="24">
        <v>-9.0689027267428592</v>
      </c>
      <c r="AB10" s="25">
        <v>-7.5781745927806599</v>
      </c>
      <c r="AC10" s="25">
        <v>-9.8720740196183208</v>
      </c>
      <c r="AD10" s="25">
        <v>-10.0122560695477</v>
      </c>
      <c r="AE10" s="25">
        <f t="shared" ref="AE10:AF17" si="1">AC10-AA10</f>
        <v>-0.80317129287546152</v>
      </c>
      <c r="AF10" s="25">
        <f t="shared" si="1"/>
        <v>-2.43408147676704</v>
      </c>
      <c r="AG10" s="1" t="s">
        <v>535</v>
      </c>
      <c r="AH10" s="1">
        <v>0</v>
      </c>
      <c r="AI10" s="1">
        <v>0</v>
      </c>
      <c r="AJ10" s="2">
        <v>2</v>
      </c>
      <c r="AK10" s="2">
        <v>2</v>
      </c>
      <c r="AL10" s="5">
        <v>22</v>
      </c>
      <c r="AM10" s="5">
        <v>22</v>
      </c>
      <c r="AN10" s="5">
        <v>0</v>
      </c>
      <c r="AO10" s="5">
        <v>0</v>
      </c>
    </row>
    <row r="11" spans="1:41" x14ac:dyDescent="0.4">
      <c r="A11">
        <v>5</v>
      </c>
      <c r="B11" s="2" t="s">
        <v>2</v>
      </c>
      <c r="C11" s="2" t="s">
        <v>4</v>
      </c>
      <c r="D11" s="3">
        <v>4413527</v>
      </c>
      <c r="E11" s="2" t="s">
        <v>1</v>
      </c>
      <c r="F11" s="7">
        <v>22</v>
      </c>
      <c r="G11" s="2">
        <v>2</v>
      </c>
      <c r="H11" s="2" t="s">
        <v>201</v>
      </c>
      <c r="I11" s="20">
        <v>0.50037600000000004</v>
      </c>
      <c r="J11" s="20">
        <v>-10.444485476190501</v>
      </c>
      <c r="K11" s="20">
        <v>65.752799999999993</v>
      </c>
      <c r="L11" s="20">
        <v>3.04711</v>
      </c>
      <c r="M11" s="20">
        <v>4.9030221670454601</v>
      </c>
      <c r="N11" s="20">
        <v>65.888900000000007</v>
      </c>
      <c r="O11" s="2" t="s">
        <v>3</v>
      </c>
      <c r="P11" s="20">
        <v>-17.634499999999999</v>
      </c>
      <c r="Q11" s="20">
        <v>-15.360278593749999</v>
      </c>
      <c r="R11" s="20">
        <v>73.898700000000005</v>
      </c>
      <c r="S11" s="20">
        <v>7.4394799999999996</v>
      </c>
      <c r="T11" s="20">
        <v>-3.5447814745762698</v>
      </c>
      <c r="U11" s="20">
        <v>79.449799999999996</v>
      </c>
      <c r="V11" s="12" t="s">
        <v>201</v>
      </c>
      <c r="W11" s="2">
        <v>19.2</v>
      </c>
      <c r="X11" s="2">
        <v>38</v>
      </c>
      <c r="Y11" s="2">
        <v>26.3</v>
      </c>
      <c r="Z11" s="2">
        <v>19.7</v>
      </c>
      <c r="AA11" s="24">
        <v>-30.777086684821398</v>
      </c>
      <c r="AB11" s="25">
        <v>-26.9949151900483</v>
      </c>
      <c r="AC11" s="25">
        <v>-29.815013602574901</v>
      </c>
      <c r="AD11" s="25">
        <v>-28.551094993333301</v>
      </c>
      <c r="AE11" s="25">
        <f t="shared" si="1"/>
        <v>0.96207308224649779</v>
      </c>
      <c r="AF11" s="25">
        <f t="shared" si="1"/>
        <v>-1.5561798032850014</v>
      </c>
      <c r="AG11" s="2" t="s">
        <v>126</v>
      </c>
      <c r="AH11" s="2">
        <v>0</v>
      </c>
      <c r="AI11" s="2">
        <v>1</v>
      </c>
      <c r="AJ11" s="2">
        <v>2</v>
      </c>
      <c r="AK11" s="2">
        <v>4</v>
      </c>
      <c r="AL11" s="5">
        <v>22</v>
      </c>
      <c r="AM11" s="5">
        <v>42</v>
      </c>
      <c r="AN11" s="5">
        <v>0</v>
      </c>
      <c r="AO11" s="5">
        <v>0</v>
      </c>
    </row>
    <row r="12" spans="1:41" x14ac:dyDescent="0.4">
      <c r="A12">
        <v>6</v>
      </c>
      <c r="B12" s="1" t="s">
        <v>241</v>
      </c>
      <c r="C12" s="2" t="s">
        <v>240</v>
      </c>
      <c r="D12" s="3">
        <v>4060988</v>
      </c>
      <c r="E12" s="1" t="s">
        <v>0</v>
      </c>
      <c r="F12" s="5">
        <v>22</v>
      </c>
      <c r="H12" s="1" t="s">
        <v>550</v>
      </c>
      <c r="I12" s="20">
        <v>21.296700000000001</v>
      </c>
      <c r="J12" s="20">
        <v>-7.34922167631579</v>
      </c>
      <c r="K12" s="20">
        <v>70.506699999999995</v>
      </c>
      <c r="L12" s="20">
        <v>40.858400000000003</v>
      </c>
      <c r="M12" s="20">
        <v>-4.4105453766233804</v>
      </c>
      <c r="N12" s="20">
        <v>60.706699999999998</v>
      </c>
      <c r="O12" s="1" t="s">
        <v>551</v>
      </c>
      <c r="P12" s="20">
        <v>10.645</v>
      </c>
      <c r="Q12" s="20">
        <v>-16.864585221238901</v>
      </c>
      <c r="R12" s="20">
        <v>68.335499999999996</v>
      </c>
      <c r="S12" s="20">
        <v>5.2668999999999997</v>
      </c>
      <c r="T12" s="20">
        <v>-16.543568196261699</v>
      </c>
      <c r="U12" s="20">
        <v>72.304199999999994</v>
      </c>
      <c r="V12" s="12">
        <v>42649</v>
      </c>
      <c r="W12" s="1">
        <v>11.6</v>
      </c>
      <c r="X12" s="1">
        <v>54.5</v>
      </c>
      <c r="Y12" s="1">
        <v>17.100000000000001</v>
      </c>
      <c r="Z12" s="1">
        <v>21.7</v>
      </c>
      <c r="AA12" s="34">
        <v>-0.15433210333330299</v>
      </c>
      <c r="AB12" s="25">
        <v>1.8622690024434401</v>
      </c>
      <c r="AC12" s="25">
        <v>3.0886752076363599</v>
      </c>
      <c r="AD12" s="25">
        <v>5.1741851170892001</v>
      </c>
      <c r="AE12" s="25">
        <f t="shared" si="1"/>
        <v>3.2430073109696629</v>
      </c>
      <c r="AF12" s="25">
        <f t="shared" si="1"/>
        <v>3.3119161146457601</v>
      </c>
      <c r="AG12" s="2" t="s">
        <v>552</v>
      </c>
      <c r="AH12" s="1">
        <v>0</v>
      </c>
      <c r="AI12" s="1">
        <v>0</v>
      </c>
      <c r="AJ12" s="2">
        <v>2</v>
      </c>
      <c r="AK12" s="2">
        <v>2</v>
      </c>
      <c r="AL12" s="5">
        <v>22</v>
      </c>
      <c r="AM12" s="5">
        <v>22</v>
      </c>
      <c r="AN12" s="5">
        <v>0</v>
      </c>
      <c r="AO12" s="5">
        <v>0</v>
      </c>
    </row>
    <row r="13" spans="1:41" x14ac:dyDescent="0.4">
      <c r="A13">
        <v>7</v>
      </c>
      <c r="B13" s="1" t="s">
        <v>243</v>
      </c>
      <c r="C13" s="2" t="s">
        <v>242</v>
      </c>
      <c r="D13" s="3">
        <v>5034576</v>
      </c>
      <c r="E13" s="1" t="s">
        <v>1</v>
      </c>
      <c r="F13" s="5">
        <v>23</v>
      </c>
      <c r="H13" s="1" t="s">
        <v>553</v>
      </c>
      <c r="I13" s="20">
        <v>17.607500000000002</v>
      </c>
      <c r="J13" s="20">
        <v>4.1058090807228904</v>
      </c>
      <c r="K13" s="20">
        <v>68.875600000000006</v>
      </c>
      <c r="L13" s="20">
        <v>18.4666</v>
      </c>
      <c r="M13" s="20">
        <v>4.6150095907875004</v>
      </c>
      <c r="N13" s="20">
        <v>67.826599999999999</v>
      </c>
      <c r="O13" s="1" t="s">
        <v>554</v>
      </c>
      <c r="P13" s="20">
        <v>5.2448499999999996</v>
      </c>
      <c r="Q13" s="20">
        <v>-12.484465521126801</v>
      </c>
      <c r="R13" s="20">
        <v>77.781199999999998</v>
      </c>
      <c r="S13" s="20">
        <v>15.1663</v>
      </c>
      <c r="T13" s="20">
        <v>-13.701990831081099</v>
      </c>
      <c r="U13" s="20">
        <v>69.284400000000005</v>
      </c>
      <c r="V13" s="12" t="s">
        <v>553</v>
      </c>
      <c r="W13" s="1">
        <v>37</v>
      </c>
      <c r="X13" s="1">
        <v>24</v>
      </c>
      <c r="Y13" s="1">
        <v>15</v>
      </c>
      <c r="Z13" s="1">
        <v>14</v>
      </c>
      <c r="AA13" s="24">
        <v>-10.889436440000001</v>
      </c>
      <c r="AB13" s="25">
        <v>-6.3279094991622999</v>
      </c>
      <c r="AC13" s="25">
        <v>-6.6120094448076898</v>
      </c>
      <c r="AD13" s="25">
        <v>-4.3635181297927499</v>
      </c>
      <c r="AE13" s="25">
        <f t="shared" si="1"/>
        <v>4.277426995192311</v>
      </c>
      <c r="AF13" s="25">
        <f t="shared" si="1"/>
        <v>1.9643913693695501</v>
      </c>
      <c r="AG13" s="2" t="s">
        <v>555</v>
      </c>
      <c r="AH13" s="1">
        <v>1</v>
      </c>
      <c r="AI13" s="1">
        <v>0</v>
      </c>
      <c r="AJ13" s="2">
        <v>4</v>
      </c>
      <c r="AK13" s="2">
        <v>2</v>
      </c>
      <c r="AL13" s="5">
        <v>42</v>
      </c>
      <c r="AM13" s="5">
        <v>22</v>
      </c>
      <c r="AN13" s="5">
        <v>1</v>
      </c>
      <c r="AO13" s="5">
        <v>1</v>
      </c>
    </row>
    <row r="14" spans="1:41" x14ac:dyDescent="0.4">
      <c r="A14">
        <v>8</v>
      </c>
      <c r="B14" s="1" t="s">
        <v>249</v>
      </c>
      <c r="C14" s="2" t="s">
        <v>248</v>
      </c>
      <c r="D14" s="3">
        <v>4287269</v>
      </c>
      <c r="E14" s="1" t="s">
        <v>0</v>
      </c>
      <c r="F14" s="5">
        <v>20</v>
      </c>
      <c r="H14" s="1" t="s">
        <v>559</v>
      </c>
      <c r="I14" s="20">
        <v>7.1277299999999997</v>
      </c>
      <c r="J14" s="20">
        <v>-0.79520684857142898</v>
      </c>
      <c r="K14" s="20">
        <v>59.510100000000001</v>
      </c>
      <c r="L14" s="20">
        <v>42.479900000000001</v>
      </c>
      <c r="M14" s="20">
        <v>-2.0551563822580601</v>
      </c>
      <c r="N14" s="20">
        <v>67.186300000000003</v>
      </c>
      <c r="O14" s="1" t="s">
        <v>560</v>
      </c>
      <c r="P14" s="20">
        <v>41.218499999999999</v>
      </c>
      <c r="Q14" s="20">
        <v>19.311616753246799</v>
      </c>
      <c r="R14" s="20">
        <v>52.271900000000002</v>
      </c>
      <c r="S14" s="20">
        <v>4.4801099999999998</v>
      </c>
      <c r="T14" s="20">
        <v>4.980379525</v>
      </c>
      <c r="U14" s="20">
        <v>67.499499999999998</v>
      </c>
      <c r="V14" s="12" t="s">
        <v>559</v>
      </c>
      <c r="W14" s="1">
        <v>32.6</v>
      </c>
      <c r="X14" s="1">
        <v>30.8</v>
      </c>
      <c r="Y14" s="1">
        <v>15.3</v>
      </c>
      <c r="Z14" s="1">
        <v>20.8</v>
      </c>
      <c r="AA14" s="24">
        <v>-4.8211103700833302</v>
      </c>
      <c r="AB14" s="25">
        <v>-1.6609933715812</v>
      </c>
      <c r="AC14" s="25">
        <v>-11.463066852991499</v>
      </c>
      <c r="AD14" s="25">
        <v>-11.1812943725</v>
      </c>
      <c r="AE14" s="25">
        <f t="shared" si="1"/>
        <v>-6.641956482908169</v>
      </c>
      <c r="AF14" s="25">
        <f t="shared" si="1"/>
        <v>-9.5203010009187992</v>
      </c>
      <c r="AG14" s="2" t="s">
        <v>769</v>
      </c>
      <c r="AH14" s="1">
        <v>0</v>
      </c>
      <c r="AI14" s="1">
        <v>0</v>
      </c>
      <c r="AJ14" s="2">
        <v>2</v>
      </c>
      <c r="AK14" s="2">
        <v>2</v>
      </c>
      <c r="AL14" s="5">
        <v>22</v>
      </c>
      <c r="AM14" s="5">
        <v>22</v>
      </c>
      <c r="AN14" s="5">
        <v>0</v>
      </c>
      <c r="AO14" s="5">
        <v>0</v>
      </c>
    </row>
    <row r="15" spans="1:41" x14ac:dyDescent="0.4">
      <c r="A15">
        <v>9</v>
      </c>
      <c r="B15" s="1" t="s">
        <v>251</v>
      </c>
      <c r="C15" s="2" t="s">
        <v>250</v>
      </c>
      <c r="D15" s="3">
        <v>4387590</v>
      </c>
      <c r="E15" s="1" t="s">
        <v>0</v>
      </c>
      <c r="F15" s="5">
        <v>22</v>
      </c>
      <c r="H15" s="1" t="s">
        <v>771</v>
      </c>
      <c r="I15" s="21">
        <v>-35.248899999999999</v>
      </c>
      <c r="J15" s="21">
        <v>-6.7206018988764002</v>
      </c>
      <c r="K15" s="21">
        <v>57.903500000000001</v>
      </c>
      <c r="L15" s="21">
        <v>-27.7133</v>
      </c>
      <c r="M15" s="21">
        <v>-9.9218851132183907</v>
      </c>
      <c r="N15" s="21">
        <v>59.3688</v>
      </c>
      <c r="O15" s="1" t="s">
        <v>772</v>
      </c>
      <c r="P15" s="20">
        <v>-11.933999999999999</v>
      </c>
      <c r="Q15" s="20">
        <v>-11.299472372941199</v>
      </c>
      <c r="R15" s="20">
        <v>68.014899999999997</v>
      </c>
      <c r="S15" s="20">
        <v>-14.427199999999999</v>
      </c>
      <c r="T15" s="20">
        <v>-9.5813316634615404</v>
      </c>
      <c r="U15" s="20">
        <v>72.676000000000002</v>
      </c>
      <c r="V15" s="12" t="s">
        <v>771</v>
      </c>
      <c r="W15" s="1">
        <v>25.8</v>
      </c>
      <c r="X15" s="1">
        <v>33.4</v>
      </c>
      <c r="Y15" s="1">
        <v>40.299999999999997</v>
      </c>
      <c r="Z15" s="1">
        <v>44.6</v>
      </c>
      <c r="AA15" s="24">
        <v>-12.864394253320601</v>
      </c>
      <c r="AB15" s="25">
        <v>-16.0559754431535</v>
      </c>
      <c r="AC15" s="25">
        <v>-3.20765677119691</v>
      </c>
      <c r="AD15" s="25">
        <v>-9.3396710088664001</v>
      </c>
      <c r="AE15" s="25">
        <f t="shared" si="1"/>
        <v>9.6567374821236918</v>
      </c>
      <c r="AF15" s="25">
        <f t="shared" si="1"/>
        <v>6.7163044342870997</v>
      </c>
      <c r="AG15" s="2" t="s">
        <v>770</v>
      </c>
      <c r="AH15" s="1">
        <v>0</v>
      </c>
      <c r="AI15" s="1">
        <v>0</v>
      </c>
      <c r="AJ15" s="2">
        <v>2</v>
      </c>
      <c r="AK15" s="2">
        <v>2</v>
      </c>
      <c r="AL15" s="5">
        <v>21</v>
      </c>
      <c r="AM15" s="5">
        <v>21</v>
      </c>
      <c r="AN15" s="5">
        <v>1</v>
      </c>
      <c r="AO15" s="5">
        <v>0</v>
      </c>
    </row>
    <row r="16" spans="1:41" x14ac:dyDescent="0.4">
      <c r="A16">
        <v>10</v>
      </c>
      <c r="B16" s="1" t="s">
        <v>253</v>
      </c>
      <c r="C16" s="2" t="s">
        <v>963</v>
      </c>
      <c r="D16" s="3">
        <v>5468151</v>
      </c>
      <c r="E16" s="1" t="s">
        <v>1</v>
      </c>
      <c r="F16" s="5">
        <v>22</v>
      </c>
      <c r="H16" s="1" t="s">
        <v>173</v>
      </c>
      <c r="I16" s="20">
        <v>7.3387599999999997</v>
      </c>
      <c r="J16" s="20">
        <v>3.6427217272727299</v>
      </c>
      <c r="K16" s="20">
        <v>67.083600000000004</v>
      </c>
      <c r="L16" s="20">
        <v>24.5959</v>
      </c>
      <c r="M16" s="20">
        <v>8.0189589199999993</v>
      </c>
      <c r="N16" s="20">
        <v>64.703800000000001</v>
      </c>
      <c r="O16" s="1" t="s">
        <v>561</v>
      </c>
      <c r="P16" s="20">
        <v>9.4939999999999998</v>
      </c>
      <c r="Q16" s="20">
        <v>3.9272216578947399</v>
      </c>
      <c r="R16" s="20">
        <v>73.241</v>
      </c>
      <c r="S16" s="20">
        <v>12.8797</v>
      </c>
      <c r="T16" s="20">
        <v>5.5053409999999996</v>
      </c>
      <c r="U16" s="20">
        <v>72.8917</v>
      </c>
      <c r="V16" s="12" t="s">
        <v>173</v>
      </c>
      <c r="W16" s="1">
        <v>34.9</v>
      </c>
      <c r="X16" s="1">
        <v>42.9</v>
      </c>
      <c r="Y16" s="1">
        <v>34.799999999999997</v>
      </c>
      <c r="Z16" s="1">
        <v>22.8</v>
      </c>
      <c r="AA16" s="24">
        <v>-0.82642976439560401</v>
      </c>
      <c r="AB16" s="25">
        <v>1.7509745018660301</v>
      </c>
      <c r="AC16" s="25">
        <v>10.4615996426257</v>
      </c>
      <c r="AD16" s="25">
        <v>5.9865645567592596</v>
      </c>
      <c r="AE16" s="25">
        <f t="shared" si="1"/>
        <v>11.288029407021304</v>
      </c>
      <c r="AF16" s="25">
        <f t="shared" si="1"/>
        <v>4.2355900548932297</v>
      </c>
      <c r="AG16" s="2" t="s">
        <v>773</v>
      </c>
      <c r="AH16" s="1">
        <v>0</v>
      </c>
      <c r="AI16" s="1">
        <v>0</v>
      </c>
      <c r="AJ16" s="2">
        <v>2</v>
      </c>
      <c r="AK16" s="2">
        <v>3</v>
      </c>
      <c r="AL16" s="5">
        <v>21</v>
      </c>
      <c r="AM16" s="5">
        <v>32</v>
      </c>
      <c r="AN16" s="5">
        <v>1</v>
      </c>
      <c r="AO16" s="5">
        <v>0</v>
      </c>
    </row>
    <row r="17" spans="1:41" x14ac:dyDescent="0.4">
      <c r="A17">
        <v>11</v>
      </c>
      <c r="B17" s="1" t="s">
        <v>254</v>
      </c>
      <c r="C17" s="2" t="s">
        <v>255</v>
      </c>
      <c r="D17" s="3">
        <v>4347409</v>
      </c>
      <c r="E17" s="1" t="s">
        <v>0</v>
      </c>
      <c r="F17" s="5">
        <v>22</v>
      </c>
      <c r="H17" s="1" t="s">
        <v>562</v>
      </c>
      <c r="I17" s="21">
        <v>1.9804600000000001</v>
      </c>
      <c r="J17" s="21">
        <v>-4.6762453421052603</v>
      </c>
      <c r="K17" s="21">
        <v>60.599800000000002</v>
      </c>
      <c r="L17" s="21">
        <v>22.013400000000001</v>
      </c>
      <c r="M17" s="21">
        <v>13.3512269162996</v>
      </c>
      <c r="N17" s="21">
        <v>55.415100000000002</v>
      </c>
      <c r="O17" s="1" t="s">
        <v>563</v>
      </c>
      <c r="P17" s="20">
        <v>7.3789800000000003</v>
      </c>
      <c r="Q17" s="20">
        <v>-15.4272022818792</v>
      </c>
      <c r="R17" s="20">
        <v>61.716500000000003</v>
      </c>
      <c r="S17" s="20">
        <v>14.2172</v>
      </c>
      <c r="T17" s="20">
        <v>-17.560121761904799</v>
      </c>
      <c r="U17" s="20">
        <v>60.390999999999998</v>
      </c>
      <c r="V17" s="12" t="s">
        <v>562</v>
      </c>
      <c r="W17" s="1">
        <v>28.7</v>
      </c>
      <c r="X17" s="1">
        <v>47.7</v>
      </c>
      <c r="Y17" s="1">
        <v>42.9</v>
      </c>
      <c r="Z17" s="1">
        <v>25.3</v>
      </c>
      <c r="AA17" s="24">
        <v>-5.9561591511405503</v>
      </c>
      <c r="AB17" s="25">
        <v>-3.76991941640423</v>
      </c>
      <c r="AC17" s="25">
        <v>-1.5519271096759799</v>
      </c>
      <c r="AD17" s="25">
        <v>0.1983051435</v>
      </c>
      <c r="AE17" s="25">
        <f t="shared" si="1"/>
        <v>4.4042320414645708</v>
      </c>
      <c r="AF17" s="25">
        <f t="shared" si="1"/>
        <v>3.9682245599042298</v>
      </c>
      <c r="AG17" s="2" t="s">
        <v>774</v>
      </c>
      <c r="AH17" s="1">
        <v>0</v>
      </c>
      <c r="AI17" s="1">
        <v>0</v>
      </c>
      <c r="AJ17" s="2">
        <v>2</v>
      </c>
      <c r="AK17" s="2">
        <v>3</v>
      </c>
      <c r="AL17" s="5">
        <v>22</v>
      </c>
      <c r="AM17" s="5">
        <v>32</v>
      </c>
      <c r="AN17" s="5">
        <v>0</v>
      </c>
      <c r="AO17" s="5">
        <v>0</v>
      </c>
    </row>
    <row r="18" spans="1:41" x14ac:dyDescent="0.4">
      <c r="A18">
        <v>16</v>
      </c>
      <c r="B18" s="1" t="s">
        <v>261</v>
      </c>
      <c r="C18" s="2" t="s">
        <v>260</v>
      </c>
      <c r="D18" s="3">
        <v>5134616</v>
      </c>
      <c r="E18" s="1" t="s">
        <v>0</v>
      </c>
      <c r="F18" s="5">
        <v>21</v>
      </c>
      <c r="H18" s="1" t="s">
        <v>567</v>
      </c>
      <c r="I18" s="20">
        <v>23.185400000000001</v>
      </c>
      <c r="J18" s="20">
        <v>29.354173118279601</v>
      </c>
      <c r="K18" s="20">
        <v>51.369399999999999</v>
      </c>
      <c r="L18" s="20">
        <v>23.661300000000001</v>
      </c>
      <c r="M18" s="20">
        <v>13.385855155339801</v>
      </c>
      <c r="N18" s="20">
        <v>63.714599999999997</v>
      </c>
      <c r="O18" s="1" t="s">
        <v>568</v>
      </c>
      <c r="P18" s="20">
        <v>20.632000000000001</v>
      </c>
      <c r="Q18" s="20">
        <v>-13.765777265624999</v>
      </c>
      <c r="R18" s="20">
        <v>64.741299999999995</v>
      </c>
      <c r="S18" s="20">
        <v>24.716000000000001</v>
      </c>
      <c r="T18" s="20">
        <v>-9.32582124637681</v>
      </c>
      <c r="U18" s="20">
        <v>66.969499999999996</v>
      </c>
      <c r="V18" s="12" t="s">
        <v>567</v>
      </c>
      <c r="W18" s="1">
        <v>35.6</v>
      </c>
      <c r="X18" s="1">
        <v>26.8</v>
      </c>
      <c r="Y18" s="1">
        <v>42.1</v>
      </c>
      <c r="Z18" s="1">
        <v>43.5</v>
      </c>
      <c r="AA18" s="24">
        <v>20.437430674593202</v>
      </c>
      <c r="AB18" s="25">
        <v>20.832718925000002</v>
      </c>
      <c r="AC18" s="25">
        <v>11.779101725505599</v>
      </c>
      <c r="AD18" s="25">
        <v>8.6894129333244106</v>
      </c>
      <c r="AG18" s="2" t="s">
        <v>777</v>
      </c>
      <c r="AH18" s="1">
        <v>1</v>
      </c>
      <c r="AI18" s="23">
        <v>1</v>
      </c>
      <c r="AJ18" s="2">
        <v>1</v>
      </c>
      <c r="AK18" s="2">
        <v>1</v>
      </c>
      <c r="AL18" s="5">
        <v>11</v>
      </c>
      <c r="AM18" s="5">
        <v>11</v>
      </c>
      <c r="AN18" s="5">
        <v>1</v>
      </c>
      <c r="AO18" s="5">
        <v>1</v>
      </c>
    </row>
    <row r="19" spans="1:41" x14ac:dyDescent="0.4">
      <c r="A19">
        <v>18</v>
      </c>
      <c r="B19" s="1" t="s">
        <v>265</v>
      </c>
      <c r="C19" s="2" t="s">
        <v>264</v>
      </c>
      <c r="D19" s="3">
        <v>5587698</v>
      </c>
      <c r="E19" s="1" t="s">
        <v>0</v>
      </c>
      <c r="F19" s="5">
        <v>20</v>
      </c>
      <c r="H19" s="1" t="s">
        <v>572</v>
      </c>
      <c r="I19" s="20">
        <v>20.727599999999999</v>
      </c>
      <c r="J19" s="20">
        <v>16.550502380952398</v>
      </c>
      <c r="K19" s="20">
        <v>49.0852</v>
      </c>
      <c r="L19" s="20">
        <v>30.911799999999999</v>
      </c>
      <c r="M19" s="20">
        <v>33.499718840579703</v>
      </c>
      <c r="N19" s="20">
        <v>45.283099999999997</v>
      </c>
      <c r="O19" s="1" t="s">
        <v>573</v>
      </c>
      <c r="P19" s="20">
        <v>19.231000000000002</v>
      </c>
      <c r="Q19" s="20">
        <v>3.4602814444444498</v>
      </c>
      <c r="R19" s="20">
        <v>49.777200000000001</v>
      </c>
      <c r="S19" s="20">
        <v>30.360700000000001</v>
      </c>
      <c r="T19" s="20">
        <v>-0.206157367441861</v>
      </c>
      <c r="U19" s="20">
        <v>49.864800000000002</v>
      </c>
      <c r="V19" s="12" t="s">
        <v>572</v>
      </c>
      <c r="W19" s="1">
        <v>24</v>
      </c>
      <c r="X19" s="1">
        <v>39.799999999999997</v>
      </c>
      <c r="Y19" s="1">
        <v>45.8</v>
      </c>
      <c r="Z19" s="1">
        <v>45.5</v>
      </c>
      <c r="AA19" s="24">
        <v>-27.479733972851601</v>
      </c>
      <c r="AB19" s="25">
        <v>-20.667808565726499</v>
      </c>
      <c r="AC19" s="25">
        <v>-33.106014666255902</v>
      </c>
      <c r="AD19" s="25">
        <v>-27.132607012636299</v>
      </c>
      <c r="AG19" s="2" t="s">
        <v>779</v>
      </c>
      <c r="AH19" s="23">
        <v>1</v>
      </c>
      <c r="AI19" s="23">
        <v>1</v>
      </c>
      <c r="AJ19" s="2">
        <v>1</v>
      </c>
      <c r="AK19" s="2">
        <v>1</v>
      </c>
      <c r="AL19" s="5">
        <v>11</v>
      </c>
      <c r="AM19" s="5">
        <v>11</v>
      </c>
      <c r="AN19" s="5">
        <v>0</v>
      </c>
      <c r="AO19" s="5">
        <v>0</v>
      </c>
    </row>
    <row r="20" spans="1:41" x14ac:dyDescent="0.4">
      <c r="A20">
        <v>12</v>
      </c>
      <c r="B20" s="1" t="s">
        <v>267</v>
      </c>
      <c r="C20" s="2" t="s">
        <v>964</v>
      </c>
      <c r="D20" s="3">
        <v>3825934</v>
      </c>
      <c r="E20" s="1" t="s">
        <v>0</v>
      </c>
      <c r="F20" s="5">
        <v>24</v>
      </c>
      <c r="H20" s="1" t="s">
        <v>781</v>
      </c>
      <c r="I20" s="20">
        <v>9.2325199999999992</v>
      </c>
      <c r="J20" s="20">
        <v>-18.768195420074299</v>
      </c>
      <c r="K20" s="20">
        <v>57.358800000000002</v>
      </c>
      <c r="L20" s="20">
        <v>28.3338</v>
      </c>
      <c r="M20" s="20">
        <v>-10.238262117903901</v>
      </c>
      <c r="N20" s="20">
        <v>61.209000000000003</v>
      </c>
      <c r="O20" s="1" t="s">
        <v>782</v>
      </c>
      <c r="P20" s="20">
        <v>-18.170100000000001</v>
      </c>
      <c r="Q20" s="20">
        <v>-6.8644146491228097</v>
      </c>
      <c r="R20" s="20">
        <v>61.591700000000003</v>
      </c>
      <c r="S20" s="20">
        <v>-18.261500000000002</v>
      </c>
      <c r="T20" s="20">
        <v>-24.851575853658499</v>
      </c>
      <c r="U20" s="20">
        <v>58.059800000000003</v>
      </c>
      <c r="V20" s="12" t="s">
        <v>781</v>
      </c>
      <c r="W20" s="1">
        <v>22.7</v>
      </c>
      <c r="X20" s="1">
        <v>46.8</v>
      </c>
      <c r="Y20" s="1">
        <v>31.4</v>
      </c>
      <c r="Z20" s="1">
        <v>20.5</v>
      </c>
      <c r="AA20" s="24">
        <v>-18.0083119491009</v>
      </c>
      <c r="AB20" s="25">
        <v>-18.4429567623881</v>
      </c>
      <c r="AC20" s="25">
        <v>-17.312236601721299</v>
      </c>
      <c r="AD20" s="25">
        <v>-18.990181616288101</v>
      </c>
      <c r="AE20" s="25">
        <f t="shared" ref="AE20:AE37" si="2">AC20-AA20</f>
        <v>0.69607534737960108</v>
      </c>
      <c r="AF20" s="25">
        <f t="shared" ref="AF20:AF37" si="3">AD20-AB20</f>
        <v>-0.54722485390000131</v>
      </c>
      <c r="AG20" s="2" t="s">
        <v>780</v>
      </c>
      <c r="AH20" s="1">
        <v>0</v>
      </c>
      <c r="AI20" s="1">
        <v>0</v>
      </c>
      <c r="AJ20" s="2">
        <v>2</v>
      </c>
      <c r="AK20" s="2">
        <v>2</v>
      </c>
      <c r="AL20" s="5">
        <v>22</v>
      </c>
      <c r="AM20" s="5">
        <v>22</v>
      </c>
      <c r="AN20" s="5">
        <v>0</v>
      </c>
      <c r="AO20" s="5">
        <v>1</v>
      </c>
    </row>
    <row r="21" spans="1:41" x14ac:dyDescent="0.4">
      <c r="A21">
        <v>20</v>
      </c>
      <c r="B21" s="1" t="s">
        <v>80</v>
      </c>
      <c r="C21" s="2" t="s">
        <v>965</v>
      </c>
      <c r="D21" s="3">
        <v>5190772</v>
      </c>
      <c r="E21" s="1" t="s">
        <v>0</v>
      </c>
      <c r="F21" s="5">
        <v>21</v>
      </c>
      <c r="H21" s="1" t="s">
        <v>784</v>
      </c>
      <c r="I21" s="20">
        <v>-8.8383099999999999</v>
      </c>
      <c r="J21" s="20">
        <v>11.041346578947399</v>
      </c>
      <c r="K21" s="20">
        <v>57.1751</v>
      </c>
      <c r="L21" s="20">
        <v>40.082099999999997</v>
      </c>
      <c r="M21" s="20">
        <v>25.870450000000002</v>
      </c>
      <c r="N21" s="20">
        <v>47.517299999999999</v>
      </c>
      <c r="O21" s="1" t="s">
        <v>785</v>
      </c>
      <c r="P21" s="20">
        <v>-4.5586399999999996</v>
      </c>
      <c r="Q21" s="20">
        <v>2.5245795033333298</v>
      </c>
      <c r="R21" s="20">
        <v>73.617999999999995</v>
      </c>
      <c r="S21" s="20">
        <v>-1.35669</v>
      </c>
      <c r="T21" s="20">
        <v>2.0167907038759698</v>
      </c>
      <c r="U21" s="20">
        <v>74.835499999999996</v>
      </c>
      <c r="V21" s="12" t="s">
        <v>784</v>
      </c>
      <c r="W21" s="1">
        <v>15.3</v>
      </c>
      <c r="X21" s="1">
        <v>32.299999999999997</v>
      </c>
      <c r="Y21" s="1">
        <v>28.1</v>
      </c>
      <c r="Z21" s="1">
        <v>13.6</v>
      </c>
      <c r="AA21" s="24">
        <v>10.2074153894595</v>
      </c>
      <c r="AB21" s="25">
        <v>7.9717377223437502</v>
      </c>
      <c r="AC21" s="25">
        <v>10.0348223668773</v>
      </c>
      <c r="AD21" s="25">
        <v>6.88546117259542</v>
      </c>
      <c r="AE21" s="25">
        <f t="shared" si="2"/>
        <v>-0.17259302258220011</v>
      </c>
      <c r="AF21" s="25">
        <f t="shared" si="3"/>
        <v>-1.0862765497483302</v>
      </c>
      <c r="AG21" s="2" t="s">
        <v>783</v>
      </c>
      <c r="AH21" s="23">
        <v>1</v>
      </c>
      <c r="AI21" s="1">
        <v>1</v>
      </c>
      <c r="AJ21" s="2">
        <v>1</v>
      </c>
      <c r="AK21" s="2">
        <v>1</v>
      </c>
      <c r="AL21" s="5">
        <v>12</v>
      </c>
      <c r="AM21" s="5">
        <v>12</v>
      </c>
      <c r="AN21" s="5">
        <v>1</v>
      </c>
      <c r="AO21" s="5">
        <v>1</v>
      </c>
    </row>
    <row r="22" spans="1:41" x14ac:dyDescent="0.4">
      <c r="A22">
        <v>13</v>
      </c>
      <c r="B22" s="1" t="s">
        <v>270</v>
      </c>
      <c r="C22" s="2" t="s">
        <v>966</v>
      </c>
      <c r="D22" s="3">
        <v>5900482</v>
      </c>
      <c r="E22" s="1" t="s">
        <v>1</v>
      </c>
      <c r="F22" s="5">
        <v>28</v>
      </c>
      <c r="H22" s="1" t="s">
        <v>787</v>
      </c>
      <c r="I22" s="20">
        <v>-2.7050200000000002</v>
      </c>
      <c r="J22" s="20">
        <v>6.3325033088235303</v>
      </c>
      <c r="K22" s="20">
        <v>62.219900000000003</v>
      </c>
      <c r="L22" s="20">
        <v>38.940399999999997</v>
      </c>
      <c r="M22" s="20">
        <v>16.338901739130399</v>
      </c>
      <c r="N22" s="20">
        <v>51.378700000000002</v>
      </c>
      <c r="O22" s="1" t="s">
        <v>788</v>
      </c>
      <c r="P22" s="20">
        <v>0.94916</v>
      </c>
      <c r="Q22" s="20">
        <v>-5.2346558918918902</v>
      </c>
      <c r="R22" s="20">
        <v>74.1173</v>
      </c>
      <c r="S22" s="20">
        <v>29.405100000000001</v>
      </c>
      <c r="T22" s="20">
        <v>-14.187938492307699</v>
      </c>
      <c r="U22" s="20">
        <v>61.737000000000002</v>
      </c>
      <c r="V22" s="12" t="s">
        <v>787</v>
      </c>
      <c r="W22" s="1">
        <v>23.2</v>
      </c>
      <c r="X22" s="1">
        <v>32.200000000000003</v>
      </c>
      <c r="Y22" s="1">
        <v>17.600000000000001</v>
      </c>
      <c r="Z22" s="1">
        <v>11.8</v>
      </c>
      <c r="AA22" s="24">
        <v>-4.1753132830078101</v>
      </c>
      <c r="AB22" s="25">
        <v>-5.7280694390243803E-2</v>
      </c>
      <c r="AC22" s="25">
        <v>-2.1870356114399998</v>
      </c>
      <c r="AD22" s="25">
        <v>0.610314410123457</v>
      </c>
      <c r="AE22" s="25">
        <f t="shared" si="2"/>
        <v>1.9882776715678103</v>
      </c>
      <c r="AF22" s="25">
        <f t="shared" si="3"/>
        <v>0.66759510451370074</v>
      </c>
      <c r="AG22" s="2" t="s">
        <v>786</v>
      </c>
      <c r="AH22" s="1">
        <v>0</v>
      </c>
      <c r="AI22" s="1">
        <v>1</v>
      </c>
      <c r="AJ22" s="2">
        <v>3</v>
      </c>
      <c r="AK22" s="2">
        <v>1</v>
      </c>
      <c r="AL22" s="5">
        <v>32</v>
      </c>
      <c r="AM22" s="5">
        <v>12</v>
      </c>
      <c r="AN22" s="5">
        <v>1</v>
      </c>
      <c r="AO22" s="5">
        <v>1</v>
      </c>
    </row>
    <row r="23" spans="1:41" x14ac:dyDescent="0.4">
      <c r="A23">
        <v>14</v>
      </c>
      <c r="B23" s="1" t="s">
        <v>272</v>
      </c>
      <c r="C23" s="2" t="s">
        <v>967</v>
      </c>
      <c r="D23" s="3">
        <v>5598228</v>
      </c>
      <c r="E23" s="1" t="s">
        <v>0</v>
      </c>
      <c r="F23" s="5">
        <v>19</v>
      </c>
      <c r="H23" s="1" t="s">
        <v>574</v>
      </c>
      <c r="I23" s="20">
        <v>4.3213100000000004</v>
      </c>
      <c r="J23" s="20">
        <v>-15.327411109803901</v>
      </c>
      <c r="K23" s="20">
        <v>67.237799999999993</v>
      </c>
      <c r="L23" s="20">
        <v>6.34734</v>
      </c>
      <c r="M23" s="20">
        <v>-9.05356678947369</v>
      </c>
      <c r="N23" s="20">
        <v>77.655900000000003</v>
      </c>
      <c r="O23" s="1" t="s">
        <v>575</v>
      </c>
      <c r="P23" s="20">
        <v>-26.019500000000001</v>
      </c>
      <c r="Q23" s="20">
        <v>-15.1025484</v>
      </c>
      <c r="R23" s="20">
        <v>72.188800000000001</v>
      </c>
      <c r="S23" s="20">
        <v>-3.7688299999999999</v>
      </c>
      <c r="T23" s="20">
        <v>-15.5831034906667</v>
      </c>
      <c r="U23" s="20">
        <v>77.783799999999999</v>
      </c>
      <c r="V23" s="12" t="s">
        <v>939</v>
      </c>
      <c r="W23" s="1">
        <v>21.4</v>
      </c>
      <c r="X23" s="1">
        <v>40.799999999999997</v>
      </c>
      <c r="Y23" s="1">
        <v>-6.8</v>
      </c>
      <c r="Z23" s="1">
        <v>32.299999999999997</v>
      </c>
      <c r="AA23" s="24">
        <v>-23.220042115698998</v>
      </c>
      <c r="AB23" s="25">
        <v>-19.900874548894699</v>
      </c>
      <c r="AC23" s="25">
        <v>-22.228895101639399</v>
      </c>
      <c r="AD23" s="25">
        <v>-18.872008037765902</v>
      </c>
      <c r="AE23" s="25">
        <f t="shared" si="2"/>
        <v>0.99114701405959948</v>
      </c>
      <c r="AF23" s="25">
        <f t="shared" si="3"/>
        <v>1.0288665111287969</v>
      </c>
      <c r="AG23" s="2" t="s">
        <v>789</v>
      </c>
      <c r="AH23" s="1">
        <v>0</v>
      </c>
      <c r="AI23" s="23">
        <v>1</v>
      </c>
      <c r="AJ23" s="2">
        <v>2</v>
      </c>
      <c r="AK23" s="2">
        <v>4</v>
      </c>
      <c r="AL23" s="5">
        <v>22</v>
      </c>
      <c r="AM23" s="5">
        <v>42</v>
      </c>
      <c r="AN23" s="5">
        <v>0</v>
      </c>
      <c r="AO23" s="5">
        <v>0</v>
      </c>
    </row>
    <row r="24" spans="1:41" x14ac:dyDescent="0.4">
      <c r="A24">
        <v>15</v>
      </c>
      <c r="B24" s="1" t="s">
        <v>274</v>
      </c>
      <c r="C24" s="2" t="s">
        <v>968</v>
      </c>
      <c r="D24" s="3">
        <v>5340801</v>
      </c>
      <c r="E24" s="1" t="s">
        <v>0</v>
      </c>
      <c r="F24" s="5">
        <v>19</v>
      </c>
      <c r="H24" s="1" t="s">
        <v>790</v>
      </c>
      <c r="I24" s="20">
        <v>11.416399999999999</v>
      </c>
      <c r="J24" s="20">
        <v>-7.1082779491525399</v>
      </c>
      <c r="K24" s="20">
        <v>61.626199999999997</v>
      </c>
      <c r="L24" s="20">
        <v>19.654399999999999</v>
      </c>
      <c r="M24" s="20">
        <v>-11.103764376811601</v>
      </c>
      <c r="N24" s="20">
        <v>61.304099999999998</v>
      </c>
      <c r="O24" s="1" t="s">
        <v>792</v>
      </c>
      <c r="P24" s="20">
        <v>24.695399999999999</v>
      </c>
      <c r="Q24" s="20">
        <v>0.53487444444444499</v>
      </c>
      <c r="R24" s="20">
        <v>68.188999999999993</v>
      </c>
      <c r="S24" s="20">
        <v>8.5929599999999997</v>
      </c>
      <c r="T24" s="20">
        <v>-7.0656634561403502</v>
      </c>
      <c r="U24" s="20">
        <v>75.736199999999997</v>
      </c>
      <c r="V24" s="12" t="s">
        <v>940</v>
      </c>
      <c r="W24" s="1">
        <v>35.5</v>
      </c>
      <c r="X24" s="1">
        <v>39.1</v>
      </c>
      <c r="Y24" s="1">
        <v>31.9</v>
      </c>
      <c r="Z24" s="1">
        <v>37</v>
      </c>
      <c r="AA24" s="24">
        <v>-10.8689955391908</v>
      </c>
      <c r="AB24" s="25">
        <v>-12.3281221208075</v>
      </c>
      <c r="AC24" s="25">
        <v>-11.6905660738728</v>
      </c>
      <c r="AD24" s="25">
        <v>-15.170230354774199</v>
      </c>
      <c r="AE24" s="25">
        <f t="shared" si="2"/>
        <v>-0.82157053468199948</v>
      </c>
      <c r="AF24" s="25">
        <f t="shared" si="3"/>
        <v>-2.8421082339666999</v>
      </c>
      <c r="AG24" s="2" t="s">
        <v>791</v>
      </c>
      <c r="AH24" s="1">
        <v>0</v>
      </c>
      <c r="AI24" s="1">
        <v>0</v>
      </c>
      <c r="AJ24" s="2">
        <v>2</v>
      </c>
      <c r="AK24" s="2">
        <v>2</v>
      </c>
      <c r="AL24" s="5">
        <v>22</v>
      </c>
      <c r="AM24" s="5">
        <v>22</v>
      </c>
      <c r="AN24" s="5">
        <v>0</v>
      </c>
      <c r="AO24" s="5">
        <v>0</v>
      </c>
    </row>
    <row r="25" spans="1:41" x14ac:dyDescent="0.4">
      <c r="A25">
        <v>16</v>
      </c>
      <c r="B25" s="1" t="s">
        <v>276</v>
      </c>
      <c r="C25" s="2" t="s">
        <v>969</v>
      </c>
      <c r="D25" s="3">
        <v>5404254</v>
      </c>
      <c r="E25" s="1" t="s">
        <v>0</v>
      </c>
      <c r="F25" s="5">
        <v>28</v>
      </c>
      <c r="H25" s="1" t="s">
        <v>576</v>
      </c>
      <c r="I25" s="20">
        <v>-11.9308</v>
      </c>
      <c r="J25" s="20">
        <v>1.74411868641975</v>
      </c>
      <c r="K25" s="20">
        <v>65.961799999999997</v>
      </c>
      <c r="L25" s="20">
        <v>8.1073400000000004E-2</v>
      </c>
      <c r="M25" s="20">
        <v>9.3115070208974409</v>
      </c>
      <c r="N25" s="20">
        <v>59.856400000000001</v>
      </c>
      <c r="O25" s="1" t="s">
        <v>577</v>
      </c>
      <c r="P25" s="20">
        <v>-5.8605299999999998</v>
      </c>
      <c r="Q25" s="20">
        <v>-3.6692670238095202</v>
      </c>
      <c r="R25" s="20">
        <v>71.151499999999999</v>
      </c>
      <c r="S25" s="20">
        <v>-15.2578</v>
      </c>
      <c r="T25" s="20">
        <v>-12.5518754256757</v>
      </c>
      <c r="U25" s="20">
        <v>71.036600000000007</v>
      </c>
      <c r="V25" s="12" t="s">
        <v>578</v>
      </c>
      <c r="W25" s="1">
        <v>30</v>
      </c>
      <c r="X25" s="1">
        <v>30</v>
      </c>
      <c r="Y25" s="1">
        <v>30.9</v>
      </c>
      <c r="Z25" s="1">
        <v>18.7</v>
      </c>
      <c r="AA25" s="34">
        <v>-15.2918310603382</v>
      </c>
      <c r="AB25" s="25">
        <v>-20.637959483485702</v>
      </c>
      <c r="AC25" s="25">
        <v>-6.0571220361111102</v>
      </c>
      <c r="AD25" s="25">
        <v>-15.0023108672892</v>
      </c>
      <c r="AE25" s="25">
        <f t="shared" si="2"/>
        <v>9.2347090242270902</v>
      </c>
      <c r="AF25" s="25">
        <f t="shared" si="3"/>
        <v>5.6356486161965016</v>
      </c>
      <c r="AG25" s="2" t="s">
        <v>793</v>
      </c>
      <c r="AH25" s="1">
        <v>0</v>
      </c>
      <c r="AI25" s="1">
        <v>1</v>
      </c>
      <c r="AJ25" s="2">
        <v>2</v>
      </c>
      <c r="AK25" s="2">
        <v>1</v>
      </c>
      <c r="AL25" s="5">
        <v>21</v>
      </c>
      <c r="AM25" s="5">
        <v>12</v>
      </c>
      <c r="AN25" s="5">
        <v>0</v>
      </c>
      <c r="AO25" s="5">
        <v>1</v>
      </c>
    </row>
    <row r="26" spans="1:41" x14ac:dyDescent="0.4">
      <c r="A26">
        <v>25</v>
      </c>
      <c r="B26" s="1" t="s">
        <v>282</v>
      </c>
      <c r="C26" s="2" t="s">
        <v>970</v>
      </c>
      <c r="D26" s="3">
        <v>5504953</v>
      </c>
      <c r="E26" s="1" t="s">
        <v>0</v>
      </c>
      <c r="F26" s="5">
        <v>19</v>
      </c>
      <c r="H26" s="1" t="s">
        <v>582</v>
      </c>
      <c r="I26" s="20">
        <v>10.2858</v>
      </c>
      <c r="J26" s="20">
        <v>11.0584707462687</v>
      </c>
      <c r="K26" s="20">
        <v>62.629899999999999</v>
      </c>
      <c r="L26" s="20">
        <v>22.700299999999999</v>
      </c>
      <c r="M26" s="20">
        <v>12.1950214526316</v>
      </c>
      <c r="N26" s="20">
        <v>51.011000000000003</v>
      </c>
      <c r="O26" s="1" t="s">
        <v>583</v>
      </c>
      <c r="P26" s="20">
        <v>-19.8645</v>
      </c>
      <c r="Q26" s="20">
        <v>-15.5677926829268</v>
      </c>
      <c r="R26" s="20">
        <v>60.654899999999998</v>
      </c>
      <c r="S26" s="20">
        <v>25.052399999999999</v>
      </c>
      <c r="T26" s="20">
        <v>-6.6635912299999998</v>
      </c>
      <c r="U26" s="20">
        <v>54.317999999999998</v>
      </c>
      <c r="V26" s="12" t="s">
        <v>942</v>
      </c>
      <c r="W26" s="1">
        <v>33.799999999999997</v>
      </c>
      <c r="X26" s="1">
        <v>34.5</v>
      </c>
      <c r="Y26" s="1">
        <v>-13.7</v>
      </c>
      <c r="Z26" s="1">
        <v>48.3</v>
      </c>
      <c r="AA26" s="24">
        <v>-8.5339883567199895</v>
      </c>
      <c r="AB26" s="25">
        <v>-12.1893073382323</v>
      </c>
      <c r="AC26" s="25">
        <v>-9.5689220560000496</v>
      </c>
      <c r="AD26" s="25">
        <v>-9.8586945265753592</v>
      </c>
      <c r="AE26" s="25">
        <f t="shared" si="2"/>
        <v>-1.0349336992800602</v>
      </c>
      <c r="AF26" s="25">
        <f t="shared" si="3"/>
        <v>2.3306128116569411</v>
      </c>
      <c r="AG26" s="2" t="s">
        <v>795</v>
      </c>
      <c r="AH26" s="1">
        <v>0</v>
      </c>
      <c r="AI26" s="1">
        <v>0</v>
      </c>
      <c r="AJ26" s="2">
        <v>3</v>
      </c>
      <c r="AK26" s="2">
        <v>3</v>
      </c>
      <c r="AL26" s="5">
        <v>32</v>
      </c>
      <c r="AM26" s="5">
        <v>32</v>
      </c>
      <c r="AN26" s="5">
        <v>0</v>
      </c>
      <c r="AO26" s="5">
        <v>0</v>
      </c>
    </row>
    <row r="27" spans="1:41" x14ac:dyDescent="0.4">
      <c r="A27">
        <v>17</v>
      </c>
      <c r="B27" s="1" t="s">
        <v>284</v>
      </c>
      <c r="C27" s="2" t="s">
        <v>959</v>
      </c>
      <c r="D27" s="3">
        <v>5925222</v>
      </c>
      <c r="E27" s="1" t="s">
        <v>0</v>
      </c>
      <c r="F27" s="5">
        <v>21</v>
      </c>
      <c r="H27" s="1" t="s">
        <v>584</v>
      </c>
      <c r="I27" s="20">
        <v>13.9602</v>
      </c>
      <c r="J27" s="20">
        <v>-3.4727105017543898</v>
      </c>
      <c r="K27" s="20">
        <v>77.4208</v>
      </c>
      <c r="L27" s="20">
        <v>12.587999999999999</v>
      </c>
      <c r="M27" s="20">
        <v>-7.9380141052631599</v>
      </c>
      <c r="N27" s="20">
        <v>75.808700000000002</v>
      </c>
      <c r="O27" s="1" t="s">
        <v>585</v>
      </c>
      <c r="P27" s="20">
        <v>0.88944400000000001</v>
      </c>
      <c r="Q27" s="20">
        <v>-9.8635477910447804</v>
      </c>
      <c r="R27" s="20">
        <v>81.823300000000003</v>
      </c>
      <c r="S27" s="20">
        <v>0.96710399999999996</v>
      </c>
      <c r="T27" s="20">
        <v>-6.3683386787878797</v>
      </c>
      <c r="U27" s="20">
        <v>79.8964</v>
      </c>
      <c r="V27" s="12" t="s">
        <v>584</v>
      </c>
      <c r="W27" s="1">
        <v>21.4</v>
      </c>
      <c r="X27" s="1">
        <v>35.299999999999997</v>
      </c>
      <c r="Y27" s="1">
        <v>17.399999999999999</v>
      </c>
      <c r="Z27" s="1">
        <v>17.100000000000001</v>
      </c>
      <c r="AA27" s="34">
        <v>-0.63510224711111096</v>
      </c>
      <c r="AB27" s="25">
        <v>0.31913355999999998</v>
      </c>
      <c r="AC27" s="25">
        <v>2.0659678727802699</v>
      </c>
      <c r="AD27" s="25">
        <v>1.1317892473631801</v>
      </c>
      <c r="AE27" s="25">
        <f t="shared" si="2"/>
        <v>2.7010701198913809</v>
      </c>
      <c r="AF27" s="25">
        <f t="shared" si="3"/>
        <v>0.81265568736318006</v>
      </c>
      <c r="AG27" s="2" t="s">
        <v>796</v>
      </c>
      <c r="AH27" s="1">
        <v>0</v>
      </c>
      <c r="AI27" s="1">
        <v>1</v>
      </c>
      <c r="AJ27" s="2">
        <v>2</v>
      </c>
      <c r="AK27" s="2">
        <v>4</v>
      </c>
      <c r="AL27" s="5">
        <v>22</v>
      </c>
      <c r="AM27" s="5">
        <v>42</v>
      </c>
      <c r="AN27" s="5">
        <v>1</v>
      </c>
      <c r="AO27" s="5">
        <v>0</v>
      </c>
    </row>
    <row r="28" spans="1:41" x14ac:dyDescent="0.4">
      <c r="A28">
        <v>27</v>
      </c>
      <c r="B28" s="1" t="s">
        <v>286</v>
      </c>
      <c r="C28" s="2" t="s">
        <v>971</v>
      </c>
      <c r="D28" s="3">
        <v>5104367</v>
      </c>
      <c r="E28" s="1" t="s">
        <v>0</v>
      </c>
      <c r="F28" s="5">
        <v>19</v>
      </c>
      <c r="H28" s="1" t="s">
        <v>586</v>
      </c>
      <c r="I28" s="20">
        <v>15.930099999999999</v>
      </c>
      <c r="J28" s="20">
        <v>10.0809319230769</v>
      </c>
      <c r="K28" s="20">
        <v>64.756600000000006</v>
      </c>
      <c r="L28" s="20">
        <v>0.26214900000000002</v>
      </c>
      <c r="M28" s="20">
        <v>12.4471854901961</v>
      </c>
      <c r="N28" s="20">
        <v>62.249000000000002</v>
      </c>
      <c r="O28" s="1" t="s">
        <v>587</v>
      </c>
      <c r="P28" s="20">
        <v>-5.6249900000000004</v>
      </c>
      <c r="Q28" s="20">
        <v>-4.4563750857142903</v>
      </c>
      <c r="R28" s="20">
        <v>70.691199999999995</v>
      </c>
      <c r="S28" s="20">
        <v>19.116700000000002</v>
      </c>
      <c r="T28" s="20">
        <v>-7.5760860689655196</v>
      </c>
      <c r="U28" s="20">
        <v>66.609399999999994</v>
      </c>
      <c r="V28" s="12" t="s">
        <v>586</v>
      </c>
      <c r="W28" s="1">
        <v>30.9</v>
      </c>
      <c r="X28" s="1">
        <v>40.9</v>
      </c>
      <c r="Y28" s="1">
        <v>30</v>
      </c>
      <c r="Z28" s="1">
        <v>25.3</v>
      </c>
      <c r="AA28" s="24">
        <v>-6.4775211162100499</v>
      </c>
      <c r="AB28" s="25">
        <v>-10.485485740442501</v>
      </c>
      <c r="AC28" s="25">
        <v>-4.4677160869827599</v>
      </c>
      <c r="AD28" s="25">
        <v>-9.4838460317826101</v>
      </c>
      <c r="AE28" s="25">
        <f t="shared" si="2"/>
        <v>2.00980502922729</v>
      </c>
      <c r="AF28" s="25">
        <f t="shared" si="3"/>
        <v>1.0016397086598907</v>
      </c>
      <c r="AG28" s="2" t="s">
        <v>797</v>
      </c>
      <c r="AH28" s="1">
        <v>0</v>
      </c>
      <c r="AI28" s="1">
        <v>1</v>
      </c>
      <c r="AJ28" s="2">
        <v>3</v>
      </c>
      <c r="AK28" s="2">
        <v>1</v>
      </c>
      <c r="AL28" s="5">
        <v>32</v>
      </c>
      <c r="AM28" s="5">
        <v>12</v>
      </c>
      <c r="AN28" s="5">
        <v>1</v>
      </c>
      <c r="AO28" s="5">
        <v>1</v>
      </c>
    </row>
    <row r="29" spans="1:41" x14ac:dyDescent="0.4">
      <c r="A29">
        <v>18</v>
      </c>
      <c r="B29" s="1" t="s">
        <v>288</v>
      </c>
      <c r="C29" s="2" t="s">
        <v>972</v>
      </c>
      <c r="D29" s="3">
        <v>5903216</v>
      </c>
      <c r="E29" s="1" t="s">
        <v>1</v>
      </c>
      <c r="F29" s="5">
        <v>20</v>
      </c>
      <c r="H29" s="1" t="s">
        <v>799</v>
      </c>
      <c r="I29" s="20">
        <v>2.6791399999999999</v>
      </c>
      <c r="J29" s="20">
        <v>10.9402028358209</v>
      </c>
      <c r="K29" s="20">
        <v>74.069699999999997</v>
      </c>
      <c r="L29" s="20">
        <v>27.483000000000001</v>
      </c>
      <c r="M29" s="20">
        <v>7.1869602222222202</v>
      </c>
      <c r="N29" s="20">
        <v>74.390699999999995</v>
      </c>
      <c r="O29" s="1" t="s">
        <v>800</v>
      </c>
      <c r="P29" s="20">
        <v>-6.0328499999999998</v>
      </c>
      <c r="Q29" s="20">
        <v>1.6857578472222201</v>
      </c>
      <c r="R29" s="20">
        <v>63.6066</v>
      </c>
      <c r="S29" s="20">
        <v>1.7260500000000001</v>
      </c>
      <c r="T29" s="20">
        <v>-3.11360982720403</v>
      </c>
      <c r="U29" s="20">
        <v>60.675899999999999</v>
      </c>
      <c r="V29" s="12" t="s">
        <v>799</v>
      </c>
      <c r="W29" s="1">
        <v>41.4</v>
      </c>
      <c r="X29" s="1">
        <v>45.4</v>
      </c>
      <c r="Y29" s="1">
        <v>36.700000000000003</v>
      </c>
      <c r="Z29" s="1">
        <v>42.8</v>
      </c>
      <c r="AA29" s="24">
        <v>-1.5778002332105301</v>
      </c>
      <c r="AB29" s="25">
        <v>3.1161429868902402</v>
      </c>
      <c r="AC29" s="25">
        <v>5.6296341025130898</v>
      </c>
      <c r="AD29" s="25">
        <v>5.6269292292441904</v>
      </c>
      <c r="AE29" s="25">
        <f t="shared" si="2"/>
        <v>7.2074343357236197</v>
      </c>
      <c r="AF29" s="25">
        <f t="shared" si="3"/>
        <v>2.5107862423539502</v>
      </c>
      <c r="AG29" s="2" t="s">
        <v>798</v>
      </c>
      <c r="AH29" s="1">
        <v>0</v>
      </c>
      <c r="AI29" s="1">
        <v>0</v>
      </c>
      <c r="AJ29" s="2">
        <v>3</v>
      </c>
      <c r="AK29" s="2">
        <v>3</v>
      </c>
      <c r="AL29" s="5">
        <v>32</v>
      </c>
      <c r="AM29" s="5">
        <v>32</v>
      </c>
      <c r="AN29" s="5">
        <v>1</v>
      </c>
      <c r="AO29" s="5">
        <v>1</v>
      </c>
    </row>
    <row r="30" spans="1:41" x14ac:dyDescent="0.4">
      <c r="A30">
        <v>19</v>
      </c>
      <c r="B30" s="1" t="s">
        <v>296</v>
      </c>
      <c r="C30" s="2" t="s">
        <v>973</v>
      </c>
      <c r="D30" s="3">
        <v>4173536</v>
      </c>
      <c r="E30" s="1" t="s">
        <v>0</v>
      </c>
      <c r="F30" s="5">
        <v>21</v>
      </c>
      <c r="H30" s="1" t="s">
        <v>592</v>
      </c>
      <c r="I30" s="20">
        <v>14.1944</v>
      </c>
      <c r="J30" s="20">
        <v>9.9124509803921601</v>
      </c>
      <c r="K30" s="20">
        <v>75.575400000000002</v>
      </c>
      <c r="L30" s="20">
        <v>7.5205799999999998</v>
      </c>
      <c r="M30" s="20">
        <v>15.0856366666667</v>
      </c>
      <c r="N30" s="20">
        <v>71.263499999999993</v>
      </c>
      <c r="O30" s="1" t="s">
        <v>593</v>
      </c>
      <c r="P30" s="20">
        <v>1.01579</v>
      </c>
      <c r="Q30" s="20">
        <v>-10.0332011730909</v>
      </c>
      <c r="R30" s="20">
        <v>80.596599999999995</v>
      </c>
      <c r="S30" s="20">
        <v>4.1739699999999997</v>
      </c>
      <c r="T30" s="20">
        <v>-12.7091048148148</v>
      </c>
      <c r="U30" s="20">
        <v>73.091800000000006</v>
      </c>
      <c r="V30" s="12" t="s">
        <v>945</v>
      </c>
      <c r="W30" s="1">
        <v>51.5</v>
      </c>
      <c r="X30" s="1">
        <v>46.4</v>
      </c>
      <c r="Y30" s="1">
        <v>27.7</v>
      </c>
      <c r="Z30" s="1">
        <v>23.9</v>
      </c>
      <c r="AA30" s="24">
        <v>9.2361313653846207</v>
      </c>
      <c r="AB30" s="25">
        <v>9.2149490306666699</v>
      </c>
      <c r="AC30" s="25">
        <v>2.9464709361111301</v>
      </c>
      <c r="AD30" s="25">
        <v>2.9510274737500302</v>
      </c>
      <c r="AE30" s="25">
        <f t="shared" si="2"/>
        <v>-6.289660429273491</v>
      </c>
      <c r="AF30" s="25">
        <f t="shared" si="3"/>
        <v>-6.2639215569166398</v>
      </c>
      <c r="AG30" s="2" t="s">
        <v>806</v>
      </c>
      <c r="AH30" s="1">
        <v>1</v>
      </c>
      <c r="AI30" s="1">
        <v>1</v>
      </c>
      <c r="AJ30" s="2">
        <v>1</v>
      </c>
      <c r="AK30" s="2">
        <v>1</v>
      </c>
      <c r="AL30" s="5">
        <v>11</v>
      </c>
      <c r="AM30" s="5">
        <v>11</v>
      </c>
      <c r="AN30" s="5">
        <v>1</v>
      </c>
      <c r="AO30" s="5">
        <v>1</v>
      </c>
    </row>
    <row r="31" spans="1:41" x14ac:dyDescent="0.4">
      <c r="A31">
        <v>20</v>
      </c>
      <c r="B31" s="1" t="s">
        <v>300</v>
      </c>
      <c r="C31" s="2" t="s">
        <v>974</v>
      </c>
      <c r="D31" s="3">
        <v>5450523</v>
      </c>
      <c r="E31" s="1" t="s">
        <v>1</v>
      </c>
      <c r="F31" s="5">
        <v>19</v>
      </c>
      <c r="H31" s="1" t="s">
        <v>594</v>
      </c>
      <c r="I31" s="20">
        <v>16.095300000000002</v>
      </c>
      <c r="J31" s="20">
        <v>-5.6838511538888898</v>
      </c>
      <c r="K31" s="20">
        <v>63.112000000000002</v>
      </c>
      <c r="L31" s="20">
        <v>26.1523</v>
      </c>
      <c r="M31" s="20">
        <v>-2.09771344615385</v>
      </c>
      <c r="N31" s="20">
        <v>64.724699999999999</v>
      </c>
      <c r="O31" s="1" t="s">
        <v>595</v>
      </c>
      <c r="P31" s="20">
        <v>45.7119</v>
      </c>
      <c r="Q31" s="20">
        <v>-7.9409916675126899</v>
      </c>
      <c r="R31" s="20">
        <v>53.388199999999998</v>
      </c>
      <c r="S31" s="20">
        <v>45.123899999999999</v>
      </c>
      <c r="T31" s="20">
        <v>-2.88308484833837</v>
      </c>
      <c r="U31" s="20">
        <v>47.016199999999998</v>
      </c>
      <c r="V31" s="12" t="s">
        <v>946</v>
      </c>
      <c r="W31" s="1">
        <v>32.700000000000003</v>
      </c>
      <c r="X31" s="1">
        <v>24</v>
      </c>
      <c r="Y31" s="1">
        <v>22.5</v>
      </c>
      <c r="Z31" s="1">
        <v>22</v>
      </c>
      <c r="AA31" s="24">
        <v>15.569283268270301</v>
      </c>
      <c r="AB31" s="25">
        <v>10.018830913303299</v>
      </c>
      <c r="AC31" s="25">
        <v>14.1355395043817</v>
      </c>
      <c r="AD31" s="25">
        <v>7.3715260767365303</v>
      </c>
      <c r="AE31" s="25">
        <f t="shared" si="2"/>
        <v>-1.4337437638886001</v>
      </c>
      <c r="AF31" s="25">
        <f t="shared" si="3"/>
        <v>-2.6473048365667688</v>
      </c>
      <c r="AG31" s="2" t="s">
        <v>810</v>
      </c>
      <c r="AH31" s="1">
        <v>0</v>
      </c>
      <c r="AI31" s="1">
        <v>0</v>
      </c>
      <c r="AJ31" s="2">
        <v>2</v>
      </c>
      <c r="AK31" s="2">
        <v>2</v>
      </c>
      <c r="AL31" s="5">
        <v>22</v>
      </c>
      <c r="AM31" s="5">
        <v>22</v>
      </c>
      <c r="AN31" s="5">
        <v>0</v>
      </c>
      <c r="AO31" s="5">
        <v>0</v>
      </c>
    </row>
    <row r="32" spans="1:41" x14ac:dyDescent="0.4">
      <c r="A32">
        <v>21</v>
      </c>
      <c r="B32" s="2" t="s">
        <v>8</v>
      </c>
      <c r="C32" s="2" t="s">
        <v>10</v>
      </c>
      <c r="D32" s="3">
        <v>4302055</v>
      </c>
      <c r="E32" s="2" t="s">
        <v>1</v>
      </c>
      <c r="F32" s="7">
        <v>18</v>
      </c>
      <c r="G32" s="2">
        <v>2</v>
      </c>
      <c r="H32" s="2" t="s">
        <v>743</v>
      </c>
      <c r="I32" s="20">
        <v>6.2798699999999998</v>
      </c>
      <c r="J32" s="20">
        <v>-12.4113818181818</v>
      </c>
      <c r="K32" s="20">
        <v>64.215999999999994</v>
      </c>
      <c r="L32" s="20">
        <v>16.6356</v>
      </c>
      <c r="M32" s="20">
        <v>-11.355073253012</v>
      </c>
      <c r="N32" s="20">
        <v>62.932699999999997</v>
      </c>
      <c r="O32" s="2" t="s">
        <v>9</v>
      </c>
      <c r="P32" s="20">
        <v>15.895</v>
      </c>
      <c r="Q32" s="20">
        <v>6.9888131714285704</v>
      </c>
      <c r="R32" s="20">
        <v>68.226699999999994</v>
      </c>
      <c r="S32" s="20">
        <v>17.4193</v>
      </c>
      <c r="T32" s="20">
        <v>13.109487945205499</v>
      </c>
      <c r="U32" s="20">
        <v>61.561199999999999</v>
      </c>
      <c r="V32" s="12" t="s">
        <v>743</v>
      </c>
      <c r="W32" s="1">
        <v>34.799999999999997</v>
      </c>
      <c r="X32" s="1">
        <v>44.5</v>
      </c>
      <c r="Y32" s="1">
        <v>13.8</v>
      </c>
      <c r="Z32" s="1">
        <v>13.4</v>
      </c>
      <c r="AA32" s="24">
        <v>-12.343294493228299</v>
      </c>
      <c r="AB32" s="25">
        <v>-14.9666171519799</v>
      </c>
      <c r="AC32" s="25">
        <v>-10.4485975188373</v>
      </c>
      <c r="AD32" s="25">
        <v>-13.6056152376617</v>
      </c>
      <c r="AE32" s="25">
        <f t="shared" si="2"/>
        <v>1.8946969743909996</v>
      </c>
      <c r="AF32" s="25">
        <f t="shared" si="3"/>
        <v>1.3610019143181997</v>
      </c>
      <c r="AG32" s="2" t="s">
        <v>129</v>
      </c>
      <c r="AH32" s="2">
        <v>0</v>
      </c>
      <c r="AI32" s="2">
        <v>0</v>
      </c>
      <c r="AJ32" s="2">
        <v>2</v>
      </c>
      <c r="AK32" s="2">
        <v>2</v>
      </c>
      <c r="AL32" s="5">
        <v>22</v>
      </c>
      <c r="AM32" s="5">
        <v>22</v>
      </c>
      <c r="AN32" s="5">
        <v>0</v>
      </c>
      <c r="AO32" s="5">
        <v>0</v>
      </c>
    </row>
    <row r="33" spans="1:41" x14ac:dyDescent="0.4">
      <c r="A33">
        <v>22</v>
      </c>
      <c r="B33" s="1" t="s">
        <v>302</v>
      </c>
      <c r="C33" s="2" t="s">
        <v>960</v>
      </c>
      <c r="D33" s="3">
        <v>7387091</v>
      </c>
      <c r="E33" s="1" t="s">
        <v>0</v>
      </c>
      <c r="F33" s="5">
        <v>25</v>
      </c>
      <c r="H33" s="1" t="s">
        <v>596</v>
      </c>
      <c r="I33" s="20">
        <v>15.261799999999999</v>
      </c>
      <c r="J33" s="20">
        <v>8.2604001025641001</v>
      </c>
      <c r="K33" s="20">
        <v>69.743499999999997</v>
      </c>
      <c r="L33" s="20">
        <v>11.905099999999999</v>
      </c>
      <c r="M33" s="20">
        <v>10.285872336000001</v>
      </c>
      <c r="N33" s="20">
        <v>69.9495</v>
      </c>
      <c r="O33" s="1" t="s">
        <v>597</v>
      </c>
      <c r="P33" s="20">
        <v>5.8475400000000004</v>
      </c>
      <c r="Q33" s="20">
        <v>1.5635331111111099</v>
      </c>
      <c r="R33" s="20">
        <v>78.949299999999994</v>
      </c>
      <c r="S33" s="20">
        <v>4.5005499999999996</v>
      </c>
      <c r="T33" s="20">
        <v>0.82746815189873402</v>
      </c>
      <c r="U33" s="20">
        <v>79.667900000000003</v>
      </c>
      <c r="V33" s="12" t="s">
        <v>596</v>
      </c>
      <c r="W33" s="1">
        <v>33.700000000000003</v>
      </c>
      <c r="X33" s="1">
        <v>37.299999999999997</v>
      </c>
      <c r="Y33" s="1">
        <v>31</v>
      </c>
      <c r="Z33" s="1">
        <v>35.1</v>
      </c>
      <c r="AA33" s="24">
        <v>-2.1575048292105299</v>
      </c>
      <c r="AB33" s="25">
        <v>-1.1376341421524701</v>
      </c>
      <c r="AC33" s="25">
        <v>7.7190798810132204</v>
      </c>
      <c r="AD33" s="25">
        <v>6.5263669799557498</v>
      </c>
      <c r="AE33" s="25">
        <f t="shared" si="2"/>
        <v>9.8765847102237494</v>
      </c>
      <c r="AF33" s="25">
        <f t="shared" si="3"/>
        <v>7.6640011221082194</v>
      </c>
      <c r="AG33" s="2" t="s">
        <v>811</v>
      </c>
      <c r="AH33" s="1">
        <v>1</v>
      </c>
      <c r="AI33" s="1">
        <v>1</v>
      </c>
      <c r="AJ33" s="2">
        <v>1</v>
      </c>
      <c r="AK33" s="2">
        <v>1</v>
      </c>
      <c r="AL33" s="5">
        <v>12</v>
      </c>
      <c r="AM33" s="5">
        <v>12</v>
      </c>
      <c r="AN33" s="5">
        <v>1</v>
      </c>
      <c r="AO33" s="5">
        <v>1</v>
      </c>
    </row>
    <row r="34" spans="1:41" x14ac:dyDescent="0.4">
      <c r="A34">
        <v>23</v>
      </c>
      <c r="B34" s="1" t="s">
        <v>304</v>
      </c>
      <c r="C34" s="2" t="s">
        <v>975</v>
      </c>
      <c r="D34" s="3">
        <v>4266572</v>
      </c>
      <c r="E34" s="1" t="s">
        <v>0</v>
      </c>
      <c r="F34" s="5">
        <v>19</v>
      </c>
      <c r="G34" s="1">
        <v>2</v>
      </c>
      <c r="H34" s="1" t="s">
        <v>812</v>
      </c>
      <c r="I34" s="20">
        <v>15.2117</v>
      </c>
      <c r="J34" s="20">
        <v>17.873672676056302</v>
      </c>
      <c r="K34" s="20">
        <v>56.339599999999997</v>
      </c>
      <c r="L34" s="20">
        <v>15.665699999999999</v>
      </c>
      <c r="M34" s="20">
        <v>-1.28277758933333</v>
      </c>
      <c r="N34" s="20">
        <v>63.4589</v>
      </c>
      <c r="O34" s="1" t="s">
        <v>813</v>
      </c>
      <c r="P34" s="20">
        <v>18.7562</v>
      </c>
      <c r="Q34" s="20">
        <v>11.9665537878788</v>
      </c>
      <c r="R34" s="20">
        <v>67.410200000000003</v>
      </c>
      <c r="S34" s="20">
        <v>9.1715699999999991</v>
      </c>
      <c r="T34" s="20">
        <v>-10.1614195820896</v>
      </c>
      <c r="U34" s="20">
        <v>71.307900000000004</v>
      </c>
      <c r="V34" s="12" t="s">
        <v>812</v>
      </c>
      <c r="W34" s="1">
        <v>38.5</v>
      </c>
      <c r="X34" s="1">
        <v>20.8</v>
      </c>
      <c r="Y34" s="1">
        <v>28.1</v>
      </c>
      <c r="Z34" s="1">
        <v>30.9</v>
      </c>
      <c r="AA34" s="34">
        <v>-0.58404387316059603</v>
      </c>
      <c r="AB34" s="25">
        <v>-0.99014817070704497</v>
      </c>
      <c r="AC34" s="25">
        <v>1.3130525979523799</v>
      </c>
      <c r="AD34" s="25">
        <v>-1.0044316639378199</v>
      </c>
      <c r="AE34" s="25">
        <f t="shared" si="2"/>
        <v>1.8970964711129761</v>
      </c>
      <c r="AF34" s="25">
        <f t="shared" si="3"/>
        <v>-1.4283493230774935E-2</v>
      </c>
      <c r="AG34" s="2" t="s">
        <v>706</v>
      </c>
      <c r="AH34" s="23">
        <v>0</v>
      </c>
      <c r="AI34" s="22">
        <v>0</v>
      </c>
      <c r="AJ34" s="2">
        <v>3</v>
      </c>
      <c r="AK34" s="2">
        <v>2</v>
      </c>
      <c r="AL34" s="5">
        <v>32</v>
      </c>
      <c r="AM34" s="5">
        <v>22</v>
      </c>
      <c r="AN34" s="5">
        <v>1</v>
      </c>
      <c r="AO34" s="5">
        <v>1</v>
      </c>
    </row>
    <row r="35" spans="1:41" x14ac:dyDescent="0.4">
      <c r="A35">
        <v>24</v>
      </c>
      <c r="B35" s="1" t="s">
        <v>306</v>
      </c>
      <c r="C35" s="2" t="s">
        <v>305</v>
      </c>
      <c r="D35" s="3">
        <v>5081595</v>
      </c>
      <c r="E35" s="1" t="s">
        <v>0</v>
      </c>
      <c r="F35" s="5">
        <v>19</v>
      </c>
      <c r="H35" s="1" t="s">
        <v>598</v>
      </c>
      <c r="I35" s="20">
        <v>-10.540100000000001</v>
      </c>
      <c r="J35" s="20">
        <v>-4.7443799459459504</v>
      </c>
      <c r="K35" s="20">
        <v>63.612000000000002</v>
      </c>
      <c r="L35" s="20">
        <v>-5.4488899999999996</v>
      </c>
      <c r="M35" s="20">
        <v>-7.4209024328358204</v>
      </c>
      <c r="N35" s="20">
        <v>72.389499999999998</v>
      </c>
      <c r="O35" s="1" t="s">
        <v>599</v>
      </c>
      <c r="P35" s="20">
        <v>5.24763</v>
      </c>
      <c r="Q35" s="20">
        <v>-21.676516774193601</v>
      </c>
      <c r="R35" s="20">
        <v>66.414000000000001</v>
      </c>
      <c r="S35" s="20">
        <v>9.1114200000000007</v>
      </c>
      <c r="T35" s="20">
        <v>-17.631719677419401</v>
      </c>
      <c r="U35" s="20">
        <v>70.591700000000003</v>
      </c>
      <c r="V35" s="12" t="s">
        <v>598</v>
      </c>
      <c r="W35" s="1">
        <v>31.3</v>
      </c>
      <c r="X35" s="1">
        <v>12.5</v>
      </c>
      <c r="Y35" s="1">
        <v>28.8</v>
      </c>
      <c r="Z35" s="1">
        <v>22.5</v>
      </c>
      <c r="AA35" s="24">
        <v>-2.6281657246327699</v>
      </c>
      <c r="AB35" s="25">
        <v>-1.8437305355789499</v>
      </c>
      <c r="AC35" s="25">
        <v>-2.8255362899430199</v>
      </c>
      <c r="AD35" s="25">
        <v>-4.92742010449735</v>
      </c>
      <c r="AE35" s="25">
        <f t="shared" si="2"/>
        <v>-0.19737056531024999</v>
      </c>
      <c r="AF35" s="25">
        <f t="shared" si="3"/>
        <v>-3.0836895689184001</v>
      </c>
      <c r="AG35" s="2" t="s">
        <v>814</v>
      </c>
      <c r="AH35" s="23">
        <v>0</v>
      </c>
      <c r="AI35" s="1">
        <v>0</v>
      </c>
      <c r="AJ35" s="2">
        <v>2</v>
      </c>
      <c r="AK35" s="2">
        <v>2</v>
      </c>
      <c r="AL35" s="5">
        <v>22</v>
      </c>
      <c r="AM35" s="5">
        <v>22</v>
      </c>
      <c r="AN35" s="5">
        <v>0</v>
      </c>
      <c r="AO35" s="5">
        <v>0</v>
      </c>
    </row>
    <row r="36" spans="1:41" x14ac:dyDescent="0.4">
      <c r="A36">
        <v>25</v>
      </c>
      <c r="B36" s="2" t="s">
        <v>11</v>
      </c>
      <c r="C36" s="2" t="s">
        <v>13</v>
      </c>
      <c r="D36" s="3">
        <v>5088033</v>
      </c>
      <c r="E36" s="2" t="s">
        <v>1</v>
      </c>
      <c r="F36" s="7">
        <v>18</v>
      </c>
      <c r="G36" s="2">
        <v>2</v>
      </c>
      <c r="H36" s="2" t="s">
        <v>600</v>
      </c>
      <c r="I36" s="20">
        <v>29.63</v>
      </c>
      <c r="J36" s="20">
        <v>12.680897078846201</v>
      </c>
      <c r="K36" s="20">
        <v>55.587200000000003</v>
      </c>
      <c r="L36" s="20">
        <v>5.2033100000000001</v>
      </c>
      <c r="M36" s="20">
        <v>5.3398507857142903</v>
      </c>
      <c r="N36" s="20">
        <v>84.566599999999994</v>
      </c>
      <c r="O36" s="2" t="s">
        <v>12</v>
      </c>
      <c r="P36" s="20">
        <v>3.35466</v>
      </c>
      <c r="Q36" s="20">
        <v>3.6404997887323902</v>
      </c>
      <c r="R36" s="20">
        <v>66.579300000000003</v>
      </c>
      <c r="S36" s="20">
        <v>-11.465299999999999</v>
      </c>
      <c r="T36" s="20">
        <v>-0.98530347435897403</v>
      </c>
      <c r="U36" s="20">
        <v>76.875100000000003</v>
      </c>
      <c r="V36" s="12" t="s">
        <v>600</v>
      </c>
      <c r="W36" s="1">
        <v>52.1</v>
      </c>
      <c r="X36" s="1">
        <v>34.299999999999997</v>
      </c>
      <c r="Y36" s="1">
        <v>30.8</v>
      </c>
      <c r="Z36" s="1">
        <v>28.8</v>
      </c>
      <c r="AA36" s="24">
        <v>-1.6684842367272701</v>
      </c>
      <c r="AB36" s="25">
        <v>6.2359857434693904</v>
      </c>
      <c r="AC36" s="25">
        <v>-0.96346807000000001</v>
      </c>
      <c r="AD36" s="25">
        <v>4.4104770828866</v>
      </c>
      <c r="AE36" s="25">
        <f t="shared" si="2"/>
        <v>0.70501616672727008</v>
      </c>
      <c r="AF36" s="25">
        <f t="shared" si="3"/>
        <v>-1.8255086605827904</v>
      </c>
      <c r="AG36" s="2" t="s">
        <v>130</v>
      </c>
      <c r="AH36" s="2">
        <v>0</v>
      </c>
      <c r="AI36" s="2">
        <v>0</v>
      </c>
      <c r="AJ36" s="2">
        <v>3</v>
      </c>
      <c r="AK36" s="2">
        <v>3</v>
      </c>
      <c r="AL36" s="5">
        <v>32</v>
      </c>
      <c r="AM36" s="5">
        <v>32</v>
      </c>
      <c r="AN36" s="5">
        <v>1</v>
      </c>
      <c r="AO36" s="5">
        <v>1</v>
      </c>
    </row>
    <row r="37" spans="1:41" x14ac:dyDescent="0.4">
      <c r="A37">
        <v>26</v>
      </c>
      <c r="B37" s="1" t="s">
        <v>310</v>
      </c>
      <c r="C37" s="2" t="s">
        <v>976</v>
      </c>
      <c r="D37" s="3">
        <v>7452339</v>
      </c>
      <c r="E37" s="1" t="s">
        <v>0</v>
      </c>
      <c r="F37" s="5">
        <v>21</v>
      </c>
      <c r="H37" s="1" t="s">
        <v>601</v>
      </c>
      <c r="I37" s="20">
        <v>6.1168399999999998</v>
      </c>
      <c r="J37" s="20">
        <v>6.6818752363768104</v>
      </c>
      <c r="K37" s="20">
        <v>74.950299999999999</v>
      </c>
      <c r="L37" s="20">
        <v>44.506999999999998</v>
      </c>
      <c r="M37" s="20">
        <v>11.160453076923099</v>
      </c>
      <c r="N37" s="20">
        <v>58.299199999999999</v>
      </c>
      <c r="O37" s="1" t="s">
        <v>602</v>
      </c>
      <c r="P37" s="20">
        <v>29.802199999999999</v>
      </c>
      <c r="Q37" s="20">
        <v>35.005038095238099</v>
      </c>
      <c r="R37" s="20">
        <v>58.472000000000001</v>
      </c>
      <c r="S37" s="20">
        <v>60.2806</v>
      </c>
      <c r="T37" s="20">
        <v>35.289952941176502</v>
      </c>
      <c r="U37" s="20">
        <v>45.415199999999999</v>
      </c>
      <c r="V37" s="12" t="s">
        <v>601</v>
      </c>
      <c r="W37" s="1">
        <v>47.5</v>
      </c>
      <c r="X37" s="1">
        <v>51.9</v>
      </c>
      <c r="Y37" s="1">
        <v>40.6</v>
      </c>
      <c r="Z37" s="1">
        <v>34.1</v>
      </c>
      <c r="AA37" s="24">
        <v>-2.9278469266371898</v>
      </c>
      <c r="AB37" s="25">
        <v>-4.9030232636823099</v>
      </c>
      <c r="AC37" s="25">
        <v>-13.8455800550158</v>
      </c>
      <c r="AD37" s="25">
        <v>-19.0552663718261</v>
      </c>
      <c r="AE37" s="25">
        <f t="shared" si="2"/>
        <v>-10.917733128378611</v>
      </c>
      <c r="AF37" s="25">
        <f t="shared" si="3"/>
        <v>-14.152243108143789</v>
      </c>
      <c r="AG37" s="2" t="s">
        <v>819</v>
      </c>
      <c r="AH37" s="1">
        <v>0</v>
      </c>
      <c r="AI37" s="1">
        <v>0</v>
      </c>
      <c r="AJ37" s="2">
        <v>3</v>
      </c>
      <c r="AK37" s="2">
        <v>3</v>
      </c>
      <c r="AL37" s="5">
        <v>31</v>
      </c>
      <c r="AM37" s="5">
        <v>31</v>
      </c>
      <c r="AN37" s="5">
        <v>0</v>
      </c>
      <c r="AO37" s="5">
        <v>0</v>
      </c>
    </row>
    <row r="38" spans="1:41" x14ac:dyDescent="0.4">
      <c r="A38">
        <v>37</v>
      </c>
      <c r="B38" s="1" t="s">
        <v>312</v>
      </c>
      <c r="C38" s="2" t="s">
        <v>311</v>
      </c>
      <c r="D38" s="3">
        <v>5336117</v>
      </c>
      <c r="E38" s="1" t="s">
        <v>1</v>
      </c>
      <c r="F38" s="5">
        <v>20</v>
      </c>
      <c r="H38" s="1" t="s">
        <v>820</v>
      </c>
      <c r="I38" s="20">
        <v>9.2908200000000001</v>
      </c>
      <c r="J38" s="20">
        <v>26.826160000000002</v>
      </c>
      <c r="K38" s="20">
        <v>55.182000000000002</v>
      </c>
      <c r="L38" s="20">
        <v>24.5258</v>
      </c>
      <c r="M38" s="20">
        <v>24.896527272727301</v>
      </c>
      <c r="N38" s="20">
        <v>63.119900000000001</v>
      </c>
      <c r="O38" s="1" t="s">
        <v>821</v>
      </c>
      <c r="P38" s="20">
        <v>-4.9793399999999997</v>
      </c>
      <c r="Q38" s="20">
        <v>19.4471818059702</v>
      </c>
      <c r="R38" s="20">
        <v>80.2119</v>
      </c>
      <c r="S38" s="20">
        <v>12.5678</v>
      </c>
      <c r="T38" s="20">
        <v>21.918381917808201</v>
      </c>
      <c r="U38" s="20">
        <v>70.0381</v>
      </c>
      <c r="V38" s="12" t="s">
        <v>750</v>
      </c>
      <c r="W38" s="1">
        <v>57.2</v>
      </c>
      <c r="X38" s="1">
        <v>56.2</v>
      </c>
      <c r="Y38" s="1">
        <v>47.7</v>
      </c>
      <c r="Z38" s="1">
        <v>35.5</v>
      </c>
      <c r="AA38" s="24">
        <v>0.33925320970588302</v>
      </c>
      <c r="AB38" s="25">
        <v>6.2402704884375</v>
      </c>
      <c r="AC38" s="25">
        <v>1.84621357471015</v>
      </c>
      <c r="AD38" s="25">
        <v>1.35808946873418</v>
      </c>
      <c r="AG38" s="2" t="s">
        <v>689</v>
      </c>
      <c r="AH38" s="1">
        <v>0</v>
      </c>
      <c r="AI38" s="1">
        <v>0</v>
      </c>
      <c r="AJ38" s="2">
        <v>3</v>
      </c>
      <c r="AK38" s="2">
        <v>3</v>
      </c>
      <c r="AL38" s="5">
        <v>32</v>
      </c>
      <c r="AM38" s="5">
        <v>32</v>
      </c>
      <c r="AN38" s="5">
        <v>0</v>
      </c>
      <c r="AO38" s="5">
        <v>0</v>
      </c>
    </row>
    <row r="39" spans="1:41" x14ac:dyDescent="0.4">
      <c r="A39">
        <v>38</v>
      </c>
      <c r="B39" s="1" t="s">
        <v>314</v>
      </c>
      <c r="C39" s="2" t="s">
        <v>313</v>
      </c>
      <c r="D39" s="3">
        <v>5486869</v>
      </c>
      <c r="E39" s="1" t="s">
        <v>0</v>
      </c>
      <c r="F39" s="5">
        <v>18</v>
      </c>
      <c r="H39" s="1" t="s">
        <v>603</v>
      </c>
      <c r="I39" s="20">
        <v>36.457799999999999</v>
      </c>
      <c r="J39" s="20">
        <v>24.767729166666701</v>
      </c>
      <c r="K39" s="20">
        <v>46.781100000000002</v>
      </c>
      <c r="L39" s="20">
        <v>47.200499999999998</v>
      </c>
      <c r="M39" s="20">
        <v>20.647914893616999</v>
      </c>
      <c r="N39" s="20">
        <v>46.148000000000003</v>
      </c>
      <c r="O39" s="1" t="s">
        <v>604</v>
      </c>
      <c r="P39" s="20">
        <v>3.1690100000000001</v>
      </c>
      <c r="Q39" s="20">
        <v>-15.4624383604651</v>
      </c>
      <c r="R39" s="20">
        <v>70.390699999999995</v>
      </c>
      <c r="S39" s="20">
        <v>-1.6637500000000001</v>
      </c>
      <c r="T39" s="20">
        <v>-1.4760555686274499</v>
      </c>
      <c r="U39" s="20">
        <v>81.891300000000001</v>
      </c>
      <c r="V39" s="12" t="s">
        <v>823</v>
      </c>
      <c r="W39" s="1">
        <v>22.9</v>
      </c>
      <c r="X39" s="1">
        <v>38.299999999999997</v>
      </c>
      <c r="Y39" s="1">
        <v>12.4</v>
      </c>
      <c r="Z39" s="1">
        <v>16.8</v>
      </c>
      <c r="AA39" s="24">
        <v>-3.4031521952841799</v>
      </c>
      <c r="AB39" s="25">
        <v>-2.6433225953865098</v>
      </c>
      <c r="AC39" s="25">
        <v>-5.9194949067032798</v>
      </c>
      <c r="AD39" s="25">
        <v>-4.6937383671428901</v>
      </c>
      <c r="AG39" s="2" t="s">
        <v>822</v>
      </c>
      <c r="AH39" s="1">
        <v>1</v>
      </c>
      <c r="AI39" s="1">
        <v>1</v>
      </c>
      <c r="AJ39" s="2">
        <v>1</v>
      </c>
      <c r="AK39" s="2">
        <v>1</v>
      </c>
      <c r="AL39" s="5">
        <v>12</v>
      </c>
      <c r="AM39" s="5">
        <v>12</v>
      </c>
      <c r="AN39" s="5">
        <v>0</v>
      </c>
      <c r="AO39" s="5">
        <v>0</v>
      </c>
    </row>
    <row r="40" spans="1:41" x14ac:dyDescent="0.4">
      <c r="A40">
        <v>27</v>
      </c>
      <c r="B40" s="1" t="s">
        <v>316</v>
      </c>
      <c r="C40" s="2" t="s">
        <v>977</v>
      </c>
      <c r="D40" s="3">
        <v>5135440</v>
      </c>
      <c r="E40" s="1" t="s">
        <v>1</v>
      </c>
      <c r="F40" s="5">
        <v>22</v>
      </c>
      <c r="H40" s="1" t="s">
        <v>605</v>
      </c>
      <c r="I40" s="20">
        <v>14.1691</v>
      </c>
      <c r="J40" s="20">
        <v>-7.5713922</v>
      </c>
      <c r="K40" s="20">
        <v>74.693100000000001</v>
      </c>
      <c r="L40" s="20">
        <v>20.889299999999999</v>
      </c>
      <c r="M40" s="20">
        <v>-6.9677831507246397</v>
      </c>
      <c r="N40" s="20">
        <v>72.174700000000001</v>
      </c>
      <c r="O40" s="1" t="s">
        <v>606</v>
      </c>
      <c r="P40" s="20">
        <v>-4.4120600000000003</v>
      </c>
      <c r="Q40" s="20">
        <v>-13.402266733333301</v>
      </c>
      <c r="R40" s="20">
        <v>75.386099999999999</v>
      </c>
      <c r="S40" s="20">
        <v>3.15951</v>
      </c>
      <c r="T40" s="20">
        <v>-8.0963669538461591</v>
      </c>
      <c r="U40" s="20">
        <v>76.875500000000002</v>
      </c>
      <c r="V40" s="12" t="s">
        <v>605</v>
      </c>
      <c r="W40" s="1">
        <v>19.3</v>
      </c>
      <c r="X40" s="1">
        <v>39.4</v>
      </c>
      <c r="Y40" s="1">
        <v>21.7</v>
      </c>
      <c r="Z40" s="1">
        <v>23.7</v>
      </c>
      <c r="AA40" s="24">
        <v>1.96980963660194</v>
      </c>
      <c r="AB40" s="25">
        <v>5.0217431663900403</v>
      </c>
      <c r="AC40" s="25">
        <v>-65.088974224690702</v>
      </c>
      <c r="AD40" s="25">
        <v>-51.480129372812499</v>
      </c>
      <c r="AE40" s="25">
        <f t="shared" ref="AE40:AF42" si="4">AC40-AA40</f>
        <v>-67.058783861292639</v>
      </c>
      <c r="AF40" s="25">
        <f t="shared" si="4"/>
        <v>-56.501872539202537</v>
      </c>
      <c r="AG40" s="2" t="s">
        <v>824</v>
      </c>
      <c r="AH40" s="1">
        <v>0</v>
      </c>
      <c r="AI40" s="22">
        <v>1</v>
      </c>
      <c r="AJ40" s="2">
        <v>2</v>
      </c>
      <c r="AK40" s="2">
        <v>4</v>
      </c>
      <c r="AL40" s="5">
        <v>22</v>
      </c>
      <c r="AM40" s="5">
        <v>42</v>
      </c>
      <c r="AN40" s="5">
        <v>1</v>
      </c>
      <c r="AO40" s="5">
        <v>0</v>
      </c>
    </row>
    <row r="41" spans="1:41" x14ac:dyDescent="0.4">
      <c r="A41">
        <v>28</v>
      </c>
      <c r="B41" s="1" t="s">
        <v>318</v>
      </c>
      <c r="C41" s="2" t="s">
        <v>978</v>
      </c>
      <c r="D41" s="3">
        <v>5279005</v>
      </c>
      <c r="E41" s="1" t="s">
        <v>0</v>
      </c>
      <c r="F41" s="5">
        <v>20</v>
      </c>
      <c r="H41" s="1" t="s">
        <v>607</v>
      </c>
      <c r="I41" s="20">
        <v>-11.858700000000001</v>
      </c>
      <c r="J41" s="20">
        <v>-1.65476751910112</v>
      </c>
      <c r="K41" s="20">
        <v>59.7149</v>
      </c>
      <c r="L41" s="20">
        <v>19.738900000000001</v>
      </c>
      <c r="M41" s="20">
        <v>1.4161177743243201</v>
      </c>
      <c r="N41" s="20">
        <v>62.808900000000001</v>
      </c>
      <c r="O41" s="1" t="s">
        <v>608</v>
      </c>
      <c r="P41" s="20">
        <v>37.891500000000001</v>
      </c>
      <c r="Q41" s="20">
        <v>-18.069972287878802</v>
      </c>
      <c r="R41" s="20">
        <v>53.843800000000002</v>
      </c>
      <c r="S41" s="20">
        <v>19.059999999999999</v>
      </c>
      <c r="T41" s="20">
        <v>-13.276987957746501</v>
      </c>
      <c r="U41" s="20">
        <v>66.710899999999995</v>
      </c>
      <c r="V41" s="12" t="s">
        <v>607</v>
      </c>
      <c r="W41" s="1">
        <v>40.299999999999997</v>
      </c>
      <c r="X41" s="1">
        <v>33.200000000000003</v>
      </c>
      <c r="Y41" s="1">
        <v>9.1999999999999993</v>
      </c>
      <c r="Z41" s="1">
        <v>12.9</v>
      </c>
      <c r="AA41" s="24">
        <v>-10.8813511944947</v>
      </c>
      <c r="AB41" s="25">
        <v>-8.2493592760726209</v>
      </c>
      <c r="AC41" s="25">
        <v>-9.6872480029333001</v>
      </c>
      <c r="AD41" s="25">
        <v>-7.7084623197350801</v>
      </c>
      <c r="AE41" s="25">
        <f t="shared" si="4"/>
        <v>1.1941031915613998</v>
      </c>
      <c r="AF41" s="25">
        <f t="shared" si="4"/>
        <v>0.54089695633754076</v>
      </c>
      <c r="AG41" s="2" t="s">
        <v>825</v>
      </c>
      <c r="AH41" s="23">
        <v>0</v>
      </c>
      <c r="AI41" s="1">
        <v>1</v>
      </c>
      <c r="AJ41" s="2">
        <v>2</v>
      </c>
      <c r="AK41" s="2">
        <v>4</v>
      </c>
      <c r="AL41" s="5">
        <v>22</v>
      </c>
      <c r="AM41" s="5">
        <v>42</v>
      </c>
      <c r="AN41" s="5">
        <v>0</v>
      </c>
      <c r="AO41" s="5">
        <v>0</v>
      </c>
    </row>
    <row r="42" spans="1:41" x14ac:dyDescent="0.4">
      <c r="A42">
        <v>29</v>
      </c>
      <c r="B42" s="1" t="s">
        <v>324</v>
      </c>
      <c r="C42" s="2" t="s">
        <v>979</v>
      </c>
      <c r="D42" s="3">
        <v>7551254</v>
      </c>
      <c r="E42" s="1" t="s">
        <v>1</v>
      </c>
      <c r="F42" s="5">
        <v>17</v>
      </c>
      <c r="H42" s="1" t="s">
        <v>612</v>
      </c>
      <c r="I42" s="20">
        <v>31.6204</v>
      </c>
      <c r="J42" s="20">
        <v>19.457376595744702</v>
      </c>
      <c r="K42" s="20">
        <v>48.963500000000003</v>
      </c>
      <c r="L42" s="20">
        <v>11.4156</v>
      </c>
      <c r="M42" s="20">
        <v>5.0088497678571402</v>
      </c>
      <c r="N42" s="20">
        <v>78.537499999999994</v>
      </c>
      <c r="O42" s="1" t="s">
        <v>613</v>
      </c>
      <c r="P42" s="20">
        <v>19.091699999999999</v>
      </c>
      <c r="Q42" s="20">
        <v>15.4291419402985</v>
      </c>
      <c r="R42" s="20">
        <v>50.141199999999998</v>
      </c>
      <c r="S42" s="20">
        <v>17.514900000000001</v>
      </c>
      <c r="T42" s="20">
        <v>19.363248676470601</v>
      </c>
      <c r="U42" s="20">
        <v>57.383299999999998</v>
      </c>
      <c r="V42" s="12" t="s">
        <v>612</v>
      </c>
      <c r="W42" s="1">
        <v>38.200000000000003</v>
      </c>
      <c r="X42" s="1">
        <v>28</v>
      </c>
      <c r="Y42" s="1">
        <v>40.4</v>
      </c>
      <c r="Z42" s="1">
        <v>30.1</v>
      </c>
      <c r="AA42" s="24">
        <v>-2.1690888355778899</v>
      </c>
      <c r="AB42" s="25">
        <v>-4.3383629870484599</v>
      </c>
      <c r="AC42" s="25">
        <v>-4.8251355590452301</v>
      </c>
      <c r="AD42" s="25">
        <v>-8.7433193292640699</v>
      </c>
      <c r="AE42" s="25">
        <f t="shared" si="4"/>
        <v>-2.6560467234673402</v>
      </c>
      <c r="AF42" s="25">
        <f t="shared" si="4"/>
        <v>-4.4049563422156099</v>
      </c>
      <c r="AG42" s="2" t="s">
        <v>614</v>
      </c>
      <c r="AH42" s="1">
        <v>0</v>
      </c>
      <c r="AI42" s="1">
        <v>0</v>
      </c>
      <c r="AJ42" s="2">
        <v>3</v>
      </c>
      <c r="AK42" s="2">
        <v>3</v>
      </c>
      <c r="AL42" s="5">
        <v>32</v>
      </c>
      <c r="AM42" s="5">
        <v>32</v>
      </c>
      <c r="AN42" s="5">
        <v>0</v>
      </c>
      <c r="AO42" s="5">
        <v>0</v>
      </c>
    </row>
    <row r="43" spans="1:41" x14ac:dyDescent="0.4">
      <c r="A43">
        <v>42</v>
      </c>
      <c r="B43" s="1" t="s">
        <v>328</v>
      </c>
      <c r="C43" s="2" t="s">
        <v>327</v>
      </c>
      <c r="D43" s="3">
        <v>5290081</v>
      </c>
      <c r="E43" s="1" t="s">
        <v>0</v>
      </c>
      <c r="F43" s="5">
        <v>18</v>
      </c>
      <c r="H43" s="1" t="s">
        <v>830</v>
      </c>
      <c r="I43" s="20">
        <v>31.8749</v>
      </c>
      <c r="J43" s="20">
        <v>22.983993333333299</v>
      </c>
      <c r="K43" s="20">
        <v>50.532899999999998</v>
      </c>
      <c r="L43" s="20">
        <v>39.144399999999997</v>
      </c>
      <c r="M43" s="20">
        <v>19.518118918918901</v>
      </c>
      <c r="N43" s="20">
        <v>56.477800000000002</v>
      </c>
      <c r="O43" s="1" t="s">
        <v>832</v>
      </c>
      <c r="P43" s="20">
        <v>15.2659</v>
      </c>
      <c r="Q43" s="20">
        <v>27.4454047619048</v>
      </c>
      <c r="R43" s="20">
        <v>56.627899999999997</v>
      </c>
      <c r="S43" s="20">
        <v>18.140499999999999</v>
      </c>
      <c r="T43" s="20">
        <v>13.250647656250001</v>
      </c>
      <c r="U43" s="20">
        <v>64.275800000000004</v>
      </c>
      <c r="V43" s="12" t="s">
        <v>830</v>
      </c>
      <c r="W43" s="1">
        <v>38</v>
      </c>
      <c r="X43" s="1">
        <v>35.5</v>
      </c>
      <c r="Y43" s="1">
        <v>30.7</v>
      </c>
      <c r="Z43" s="1">
        <v>23</v>
      </c>
      <c r="AA43" s="24">
        <v>-1.9111070697312</v>
      </c>
      <c r="AB43" s="25">
        <v>-0.34318634643901202</v>
      </c>
      <c r="AC43" s="25">
        <v>-2.0455501032979</v>
      </c>
      <c r="AD43" s="25">
        <v>-2.2424509041148601</v>
      </c>
      <c r="AG43" s="2" t="s">
        <v>831</v>
      </c>
      <c r="AH43" s="23">
        <v>0</v>
      </c>
      <c r="AI43" s="1">
        <v>1</v>
      </c>
      <c r="AJ43" s="2">
        <v>3</v>
      </c>
      <c r="AK43" s="2">
        <v>1</v>
      </c>
      <c r="AL43" s="5">
        <v>32</v>
      </c>
      <c r="AM43" s="5">
        <v>12</v>
      </c>
      <c r="AN43" s="5">
        <v>0</v>
      </c>
      <c r="AO43" s="5">
        <v>0</v>
      </c>
    </row>
    <row r="44" spans="1:41" x14ac:dyDescent="0.4">
      <c r="A44">
        <v>43</v>
      </c>
      <c r="B44" s="1" t="s">
        <v>330</v>
      </c>
      <c r="C44" s="2" t="s">
        <v>329</v>
      </c>
      <c r="D44" s="3">
        <v>4080560</v>
      </c>
      <c r="E44" s="1" t="s">
        <v>1</v>
      </c>
      <c r="F44" s="5">
        <v>21</v>
      </c>
      <c r="G44" s="1">
        <v>1</v>
      </c>
      <c r="H44" s="1" t="s">
        <v>616</v>
      </c>
      <c r="I44" s="20">
        <v>22.831700000000001</v>
      </c>
      <c r="J44" s="20">
        <v>14.2974518518519</v>
      </c>
      <c r="K44" s="20">
        <v>63.281999999999996</v>
      </c>
      <c r="L44" s="20">
        <v>22.889399999999998</v>
      </c>
      <c r="M44" s="20">
        <v>12.095544912280699</v>
      </c>
      <c r="N44" s="20">
        <v>62.409300000000002</v>
      </c>
      <c r="O44" s="1" t="s">
        <v>617</v>
      </c>
      <c r="P44" s="20">
        <v>-17.900600000000001</v>
      </c>
      <c r="Q44" s="20">
        <v>6.5227759062499997</v>
      </c>
      <c r="R44" s="20">
        <v>81.715900000000005</v>
      </c>
      <c r="S44" s="20">
        <v>-8.1980599999999999</v>
      </c>
      <c r="T44" s="20">
        <v>7.6442232839999997</v>
      </c>
      <c r="U44" s="20">
        <v>85.754599999999996</v>
      </c>
      <c r="V44" s="12" t="s">
        <v>616</v>
      </c>
      <c r="W44" s="1">
        <v>43.3</v>
      </c>
      <c r="X44" s="1">
        <v>43.6</v>
      </c>
      <c r="Y44" s="1">
        <v>29.3</v>
      </c>
      <c r="Z44" s="1">
        <v>15.4</v>
      </c>
      <c r="AA44" s="24">
        <v>-5.01544627609195</v>
      </c>
      <c r="AB44" s="25">
        <v>-1.14726797197115</v>
      </c>
      <c r="AC44" s="25">
        <v>-3.5065352973456898</v>
      </c>
      <c r="AD44" s="25">
        <v>-0.68806911089109202</v>
      </c>
      <c r="AG44" s="2" t="s">
        <v>833</v>
      </c>
      <c r="AH44" s="23">
        <v>0</v>
      </c>
      <c r="AI44" s="1">
        <v>1</v>
      </c>
      <c r="AJ44" s="2">
        <v>3</v>
      </c>
      <c r="AK44" s="2">
        <v>1</v>
      </c>
      <c r="AL44" s="5">
        <v>32</v>
      </c>
      <c r="AM44" s="5">
        <v>12</v>
      </c>
      <c r="AN44" s="5">
        <v>1</v>
      </c>
      <c r="AO44" s="5">
        <v>0</v>
      </c>
    </row>
    <row r="45" spans="1:41" x14ac:dyDescent="0.4">
      <c r="A45">
        <v>44</v>
      </c>
      <c r="B45" s="1" t="s">
        <v>336</v>
      </c>
      <c r="C45" s="2" t="s">
        <v>335</v>
      </c>
      <c r="D45" s="3">
        <v>4131970</v>
      </c>
      <c r="E45" s="1" t="s">
        <v>0</v>
      </c>
      <c r="F45" s="5">
        <v>22</v>
      </c>
      <c r="H45" s="1" t="s">
        <v>837</v>
      </c>
      <c r="I45" s="20">
        <v>18.974599999999999</v>
      </c>
      <c r="J45" s="20">
        <v>11.6459163043478</v>
      </c>
      <c r="K45" s="20">
        <v>57.820900000000002</v>
      </c>
      <c r="L45" s="20">
        <v>42.924799999999998</v>
      </c>
      <c r="M45" s="20">
        <v>19.545406818181799</v>
      </c>
      <c r="N45" s="20">
        <v>41.3003</v>
      </c>
      <c r="O45" s="1" t="s">
        <v>838</v>
      </c>
      <c r="P45" s="20">
        <v>5.1865199999999998</v>
      </c>
      <c r="Q45" s="20">
        <v>17.750959402985099</v>
      </c>
      <c r="R45" s="20">
        <v>76.444900000000004</v>
      </c>
      <c r="S45" s="20">
        <v>7.1049300000000004</v>
      </c>
      <c r="T45" s="20">
        <v>16.944978630137001</v>
      </c>
      <c r="U45" s="20">
        <v>70.008099999999999</v>
      </c>
      <c r="V45" s="12" t="s">
        <v>948</v>
      </c>
      <c r="W45" s="1">
        <v>33.700000000000003</v>
      </c>
      <c r="X45" s="1">
        <v>32.700000000000003</v>
      </c>
      <c r="Y45" s="1">
        <v>18.600000000000001</v>
      </c>
      <c r="Z45" s="1">
        <v>6.8</v>
      </c>
      <c r="AA45" s="24">
        <v>-0.103752743089927</v>
      </c>
      <c r="AB45" s="25">
        <v>0.53677500920213095</v>
      </c>
      <c r="AC45" s="25">
        <v>0.56106851685569803</v>
      </c>
      <c r="AD45" s="25">
        <v>3.8202988586704101E-3</v>
      </c>
      <c r="AE45" s="25">
        <f t="shared" ref="AE45:AE54" si="5">AC45-AA45</f>
        <v>0.66482125994562502</v>
      </c>
      <c r="AF45" s="25">
        <f t="shared" ref="AF45:AF54" si="6">AD45-AB45</f>
        <v>-0.53295471034346054</v>
      </c>
      <c r="AG45" s="2" t="s">
        <v>839</v>
      </c>
      <c r="AH45" s="23">
        <v>0</v>
      </c>
      <c r="AI45" s="1">
        <v>1</v>
      </c>
      <c r="AJ45" s="2">
        <v>3</v>
      </c>
      <c r="AK45" s="2">
        <v>1</v>
      </c>
      <c r="AL45" s="5">
        <v>32</v>
      </c>
      <c r="AM45" s="5">
        <v>12</v>
      </c>
      <c r="AN45" s="5">
        <v>0</v>
      </c>
      <c r="AO45" s="5">
        <v>0</v>
      </c>
    </row>
    <row r="46" spans="1:41" x14ac:dyDescent="0.4">
      <c r="A46">
        <v>30</v>
      </c>
      <c r="B46" s="1" t="s">
        <v>338</v>
      </c>
      <c r="C46" s="2" t="s">
        <v>980</v>
      </c>
      <c r="D46" s="3">
        <v>7583667</v>
      </c>
      <c r="E46" s="1" t="s">
        <v>0</v>
      </c>
      <c r="F46" s="5">
        <v>24</v>
      </c>
      <c r="H46" s="1" t="s">
        <v>622</v>
      </c>
      <c r="I46" s="20">
        <v>-56.021799999999999</v>
      </c>
      <c r="J46" s="20">
        <v>25.419284905660401</v>
      </c>
      <c r="K46" s="20">
        <v>47.449399999999997</v>
      </c>
      <c r="L46" s="20">
        <v>36.737099999999998</v>
      </c>
      <c r="M46" s="20">
        <v>-6.34008700655738</v>
      </c>
      <c r="N46" s="20">
        <v>50.930300000000003</v>
      </c>
      <c r="O46" s="1" t="s">
        <v>623</v>
      </c>
      <c r="P46" s="20">
        <v>-34.143900000000002</v>
      </c>
      <c r="Q46" s="20">
        <v>-19.928228169014101</v>
      </c>
      <c r="R46" s="20">
        <v>54.857500000000002</v>
      </c>
      <c r="S46" s="20">
        <v>15.957599999999999</v>
      </c>
      <c r="T46" s="20">
        <v>8.6225427027027006</v>
      </c>
      <c r="U46" s="20">
        <v>70.229500000000002</v>
      </c>
      <c r="V46" s="12" t="s">
        <v>622</v>
      </c>
      <c r="W46" s="1">
        <v>36.799999999999997</v>
      </c>
      <c r="X46" s="1">
        <v>23.6</v>
      </c>
      <c r="Y46" s="1">
        <v>51.5</v>
      </c>
      <c r="Z46" s="1">
        <v>19.8</v>
      </c>
      <c r="AA46" s="34">
        <v>-9.1484136447234103</v>
      </c>
      <c r="AB46" s="25">
        <v>-17.314973204789201</v>
      </c>
      <c r="AC46" s="25">
        <v>-9.3073152831914907</v>
      </c>
      <c r="AD46" s="25">
        <v>-17.398620308651701</v>
      </c>
      <c r="AE46" s="25">
        <f t="shared" si="5"/>
        <v>-0.15890163846808036</v>
      </c>
      <c r="AF46" s="25">
        <f t="shared" si="6"/>
        <v>-8.3647103862499961E-2</v>
      </c>
      <c r="AG46" s="2" t="s">
        <v>840</v>
      </c>
      <c r="AH46" s="1">
        <v>1</v>
      </c>
      <c r="AI46" s="22">
        <v>0</v>
      </c>
      <c r="AJ46" s="2">
        <v>1</v>
      </c>
      <c r="AK46" s="2">
        <v>2</v>
      </c>
      <c r="AL46" s="5">
        <v>12</v>
      </c>
      <c r="AM46" s="5">
        <v>22</v>
      </c>
      <c r="AN46" s="5">
        <v>0</v>
      </c>
      <c r="AO46" s="5">
        <v>0</v>
      </c>
    </row>
    <row r="47" spans="1:41" x14ac:dyDescent="0.4">
      <c r="A47">
        <v>31</v>
      </c>
      <c r="B47" s="2" t="s">
        <v>1032</v>
      </c>
      <c r="C47" s="2" t="s">
        <v>981</v>
      </c>
      <c r="D47" s="3">
        <v>7631583</v>
      </c>
      <c r="E47" s="2" t="s">
        <v>0</v>
      </c>
      <c r="F47" s="7">
        <v>16</v>
      </c>
      <c r="G47" s="2">
        <v>2</v>
      </c>
      <c r="H47" s="2" t="s">
        <v>745</v>
      </c>
      <c r="I47" s="20">
        <v>17.514299999999999</v>
      </c>
      <c r="J47" s="20">
        <v>15.5507830188679</v>
      </c>
      <c r="K47" s="20">
        <v>55.074800000000003</v>
      </c>
      <c r="L47" s="20">
        <v>18.484000000000002</v>
      </c>
      <c r="M47" s="20">
        <v>4.9054467355932196</v>
      </c>
      <c r="N47" s="20">
        <v>61.299500000000002</v>
      </c>
      <c r="O47" s="2" t="s">
        <v>17</v>
      </c>
      <c r="P47" s="20">
        <v>11.4994</v>
      </c>
      <c r="Q47" s="20">
        <v>-11.770920675675701</v>
      </c>
      <c r="R47" s="20">
        <v>57.134700000000002</v>
      </c>
      <c r="S47" s="20">
        <v>10.7966</v>
      </c>
      <c r="T47" s="20">
        <v>-14.550850142857101</v>
      </c>
      <c r="U47" s="20">
        <v>60.815600000000003</v>
      </c>
      <c r="V47" s="12" t="s">
        <v>745</v>
      </c>
      <c r="W47" s="1">
        <v>32.6</v>
      </c>
      <c r="X47" s="1">
        <v>31.3</v>
      </c>
      <c r="Y47" s="1">
        <v>27.5</v>
      </c>
      <c r="Z47" s="1">
        <v>18.399999999999999</v>
      </c>
      <c r="AA47" s="24">
        <v>-21.422455131629</v>
      </c>
      <c r="AB47" s="25">
        <v>-21.224122009999999</v>
      </c>
      <c r="AC47" s="25">
        <v>-19.623974208767201</v>
      </c>
      <c r="AD47" s="25">
        <v>-21.347164636501802</v>
      </c>
      <c r="AE47" s="25">
        <f t="shared" si="5"/>
        <v>1.7984809228617991</v>
      </c>
      <c r="AF47" s="25">
        <f t="shared" si="6"/>
        <v>-0.1230426265018032</v>
      </c>
      <c r="AG47" s="2" t="s">
        <v>132</v>
      </c>
      <c r="AH47" s="22">
        <v>1</v>
      </c>
      <c r="AI47" s="2">
        <v>0</v>
      </c>
      <c r="AJ47" s="2">
        <v>1</v>
      </c>
      <c r="AK47" s="2">
        <v>2</v>
      </c>
      <c r="AL47" s="5">
        <v>12</v>
      </c>
      <c r="AM47" s="5">
        <v>22</v>
      </c>
      <c r="AN47" s="5">
        <v>1</v>
      </c>
      <c r="AO47" s="5">
        <v>1</v>
      </c>
    </row>
    <row r="48" spans="1:41" x14ac:dyDescent="0.4">
      <c r="A48">
        <v>47</v>
      </c>
      <c r="B48" s="1" t="s">
        <v>344</v>
      </c>
      <c r="C48" s="2" t="s">
        <v>343</v>
      </c>
      <c r="D48" s="3">
        <v>5424567</v>
      </c>
      <c r="E48" s="1" t="s">
        <v>0</v>
      </c>
      <c r="F48" s="5">
        <v>21</v>
      </c>
      <c r="H48" s="1" t="s">
        <v>176</v>
      </c>
      <c r="I48" s="20">
        <v>19.8306</v>
      </c>
      <c r="J48" s="20">
        <v>11.346947264957301</v>
      </c>
      <c r="K48" s="20">
        <v>54.313899999999997</v>
      </c>
      <c r="L48" s="20">
        <v>32.557699999999997</v>
      </c>
      <c r="M48" s="20">
        <v>18.909035294117601</v>
      </c>
      <c r="N48" s="20">
        <v>48.277999999999999</v>
      </c>
      <c r="O48" s="1" t="s">
        <v>626</v>
      </c>
      <c r="P48" s="20">
        <v>11.835599999999999</v>
      </c>
      <c r="Q48" s="20">
        <v>-9.7668349349593502</v>
      </c>
      <c r="R48" s="20">
        <v>47.400399999999998</v>
      </c>
      <c r="S48" s="20">
        <v>-3.3388599999999999</v>
      </c>
      <c r="T48" s="20">
        <v>-6.2096637692307697</v>
      </c>
      <c r="U48" s="20">
        <v>46.540999999999997</v>
      </c>
      <c r="V48" s="12" t="s">
        <v>176</v>
      </c>
      <c r="W48" s="1">
        <v>34.4</v>
      </c>
      <c r="X48" s="1">
        <v>42.4</v>
      </c>
      <c r="Y48" s="1">
        <v>30.8</v>
      </c>
      <c r="Z48" s="1">
        <v>33.799999999999997</v>
      </c>
      <c r="AA48" s="24">
        <v>-13.112327654184</v>
      </c>
      <c r="AB48" s="25">
        <v>-15.232890342375001</v>
      </c>
      <c r="AC48" s="25">
        <v>-12.089657863927499</v>
      </c>
      <c r="AD48" s="25">
        <v>-15.128823473282701</v>
      </c>
      <c r="AE48" s="25">
        <f t="shared" si="5"/>
        <v>1.0226697902565007</v>
      </c>
      <c r="AF48" s="25">
        <f t="shared" si="6"/>
        <v>0.1040668690922999</v>
      </c>
      <c r="AG48" s="2" t="s">
        <v>846</v>
      </c>
      <c r="AH48" s="1">
        <v>1</v>
      </c>
      <c r="AI48" s="1">
        <v>1</v>
      </c>
      <c r="AJ48" s="2">
        <v>1</v>
      </c>
      <c r="AK48" s="2">
        <v>1</v>
      </c>
      <c r="AL48" s="5">
        <v>12</v>
      </c>
      <c r="AM48" s="5">
        <v>12</v>
      </c>
      <c r="AN48" s="5">
        <v>1</v>
      </c>
      <c r="AO48" s="5">
        <v>1</v>
      </c>
    </row>
    <row r="49" spans="1:41" x14ac:dyDescent="0.4">
      <c r="A49">
        <v>48</v>
      </c>
      <c r="B49" s="2" t="s">
        <v>19</v>
      </c>
      <c r="C49" s="2" t="s">
        <v>21</v>
      </c>
      <c r="D49" s="3">
        <v>5931817</v>
      </c>
      <c r="E49" s="2" t="s">
        <v>1</v>
      </c>
      <c r="F49" s="7">
        <v>15.1</v>
      </c>
      <c r="G49" s="2">
        <v>1</v>
      </c>
      <c r="H49" s="2" t="s">
        <v>178</v>
      </c>
      <c r="I49" s="20">
        <v>17.7257</v>
      </c>
      <c r="J49" s="20">
        <v>10.598373972602699</v>
      </c>
      <c r="K49" s="20">
        <v>70.834999999999994</v>
      </c>
      <c r="L49" s="20">
        <v>21.3993</v>
      </c>
      <c r="M49" s="20">
        <v>17.4523689189189</v>
      </c>
      <c r="N49" s="20">
        <v>62.792200000000001</v>
      </c>
      <c r="O49" s="2" t="s">
        <v>20</v>
      </c>
      <c r="P49" s="20">
        <v>2.6354199999999999</v>
      </c>
      <c r="Q49" s="20">
        <v>12.3663006060606</v>
      </c>
      <c r="R49" s="20">
        <v>77.638300000000001</v>
      </c>
      <c r="S49" s="20">
        <v>0.30391200000000002</v>
      </c>
      <c r="T49" s="20">
        <v>17.692665714285699</v>
      </c>
      <c r="U49" s="20">
        <v>72.103899999999996</v>
      </c>
      <c r="V49" s="12" t="s">
        <v>178</v>
      </c>
      <c r="W49" s="1">
        <v>33</v>
      </c>
      <c r="X49" s="1">
        <v>43.5</v>
      </c>
      <c r="Y49" s="1">
        <v>21.7</v>
      </c>
      <c r="Z49" s="1">
        <v>34.5</v>
      </c>
      <c r="AA49" s="24">
        <v>2.0858265511489398</v>
      </c>
      <c r="AB49" s="25">
        <v>1.5402511959330101</v>
      </c>
      <c r="AC49" s="25">
        <v>9.1060708431939208</v>
      </c>
      <c r="AD49" s="25">
        <v>8.4068355255660396</v>
      </c>
      <c r="AE49" s="25">
        <f t="shared" si="5"/>
        <v>7.020244292044981</v>
      </c>
      <c r="AF49" s="25">
        <f t="shared" si="6"/>
        <v>6.8665843296330298</v>
      </c>
      <c r="AG49" s="2" t="s">
        <v>133</v>
      </c>
      <c r="AH49" s="22">
        <v>0</v>
      </c>
      <c r="AI49" s="2">
        <v>1</v>
      </c>
      <c r="AJ49" s="2">
        <v>3</v>
      </c>
      <c r="AK49" s="2">
        <v>1</v>
      </c>
      <c r="AL49" s="5">
        <v>32</v>
      </c>
      <c r="AM49" s="5">
        <v>12</v>
      </c>
      <c r="AN49" s="5">
        <v>0</v>
      </c>
      <c r="AO49" s="5">
        <v>0</v>
      </c>
    </row>
    <row r="50" spans="1:41" x14ac:dyDescent="0.4">
      <c r="A50">
        <v>32</v>
      </c>
      <c r="B50" s="1" t="s">
        <v>352</v>
      </c>
      <c r="C50" s="2" t="s">
        <v>982</v>
      </c>
      <c r="D50" s="3">
        <v>4333994</v>
      </c>
      <c r="E50" s="1" t="s">
        <v>0</v>
      </c>
      <c r="F50" s="5">
        <v>20</v>
      </c>
      <c r="H50" s="1" t="s">
        <v>555</v>
      </c>
      <c r="I50" s="20">
        <v>7.8529</v>
      </c>
      <c r="J50" s="20">
        <v>24.146993939393901</v>
      </c>
      <c r="K50" s="20">
        <v>59.056800000000003</v>
      </c>
      <c r="L50" s="20">
        <v>-3.7615099999999999</v>
      </c>
      <c r="M50" s="20">
        <v>1.7157067054794499</v>
      </c>
      <c r="N50" s="20">
        <v>68.289400000000001</v>
      </c>
      <c r="O50" s="1" t="s">
        <v>849</v>
      </c>
      <c r="P50" s="20">
        <v>-4.0978000000000003</v>
      </c>
      <c r="Q50" s="20">
        <v>11.992640830670901</v>
      </c>
      <c r="R50" s="20">
        <v>65.708100000000002</v>
      </c>
      <c r="S50" s="20">
        <v>14.166399999999999</v>
      </c>
      <c r="T50" s="20">
        <v>8.8740715909090895</v>
      </c>
      <c r="U50" s="20">
        <v>64.264600000000002</v>
      </c>
      <c r="V50" s="12" t="s">
        <v>555</v>
      </c>
      <c r="W50" s="1">
        <v>44</v>
      </c>
      <c r="X50" s="1">
        <v>43.9</v>
      </c>
      <c r="Y50" s="1">
        <v>30.2</v>
      </c>
      <c r="Z50" s="1">
        <v>24.8</v>
      </c>
      <c r="AA50" s="24">
        <v>4.9902290046632096</v>
      </c>
      <c r="AB50" s="25">
        <v>3.23488726346591</v>
      </c>
      <c r="AC50" s="25">
        <v>4.4975350705376398</v>
      </c>
      <c r="AD50" s="25">
        <v>1.10642216670588</v>
      </c>
      <c r="AE50" s="25">
        <f t="shared" si="5"/>
        <v>-0.49269393412556983</v>
      </c>
      <c r="AF50" s="25">
        <f t="shared" si="6"/>
        <v>-2.12846509676003</v>
      </c>
      <c r="AG50" s="2" t="s">
        <v>131</v>
      </c>
      <c r="AH50" s="23">
        <v>1</v>
      </c>
      <c r="AI50" s="1">
        <v>0</v>
      </c>
      <c r="AJ50" s="2">
        <v>1</v>
      </c>
      <c r="AK50" s="2">
        <v>2</v>
      </c>
      <c r="AL50" s="5">
        <v>12</v>
      </c>
      <c r="AM50" s="5">
        <v>22</v>
      </c>
      <c r="AN50" s="5">
        <v>1</v>
      </c>
      <c r="AO50" s="5">
        <v>0</v>
      </c>
    </row>
    <row r="51" spans="1:41" x14ac:dyDescent="0.4">
      <c r="A51">
        <v>50</v>
      </c>
      <c r="B51" s="1" t="s">
        <v>354</v>
      </c>
      <c r="C51" s="2" t="s">
        <v>983</v>
      </c>
      <c r="D51" s="3">
        <v>5420986</v>
      </c>
      <c r="E51" s="1" t="s">
        <v>0</v>
      </c>
      <c r="F51" s="5">
        <v>18</v>
      </c>
      <c r="H51" s="1" t="s">
        <v>631</v>
      </c>
      <c r="I51" s="20">
        <v>64.953500000000005</v>
      </c>
      <c r="J51" s="20">
        <v>26.658193103448301</v>
      </c>
      <c r="K51" s="20">
        <v>42.975499999999997</v>
      </c>
      <c r="L51" s="20">
        <v>68.789199999999994</v>
      </c>
      <c r="M51" s="20">
        <v>10.2937794736842</v>
      </c>
      <c r="N51" s="20">
        <v>44.857900000000001</v>
      </c>
      <c r="O51" s="1" t="s">
        <v>632</v>
      </c>
      <c r="P51" s="20">
        <v>12.0776</v>
      </c>
      <c r="Q51" s="20">
        <v>-17.912459122807</v>
      </c>
      <c r="R51" s="20">
        <v>68.1464</v>
      </c>
      <c r="S51" s="20">
        <v>28.297899999999998</v>
      </c>
      <c r="T51" s="20">
        <v>-14.1216609292035</v>
      </c>
      <c r="U51" s="20">
        <v>62.521799999999999</v>
      </c>
      <c r="V51" s="12" t="s">
        <v>631</v>
      </c>
      <c r="W51" s="1">
        <v>41.3</v>
      </c>
      <c r="X51" s="1">
        <v>37.4</v>
      </c>
      <c r="Y51" s="1">
        <v>15.9</v>
      </c>
      <c r="Z51" s="1">
        <v>14.6</v>
      </c>
      <c r="AA51" s="24">
        <v>-5.8161788237623799</v>
      </c>
      <c r="AB51" s="25">
        <v>-4.8697636064804497</v>
      </c>
      <c r="AC51" s="25">
        <v>-1.29708872427273</v>
      </c>
      <c r="AD51" s="25">
        <v>-4.06726821524272</v>
      </c>
      <c r="AE51" s="25">
        <f t="shared" si="5"/>
        <v>4.5190900994896497</v>
      </c>
      <c r="AF51" s="25">
        <f t="shared" si="6"/>
        <v>0.80249539123772973</v>
      </c>
      <c r="AG51" s="2" t="s">
        <v>850</v>
      </c>
      <c r="AH51" s="1">
        <v>1</v>
      </c>
      <c r="AI51" s="1">
        <v>0</v>
      </c>
      <c r="AJ51" s="2">
        <v>1</v>
      </c>
      <c r="AK51" s="2">
        <v>3</v>
      </c>
      <c r="AL51" s="5">
        <v>12</v>
      </c>
      <c r="AM51" s="5">
        <v>32</v>
      </c>
      <c r="AN51" s="5">
        <v>0</v>
      </c>
      <c r="AO51" s="5">
        <v>0</v>
      </c>
    </row>
    <row r="52" spans="1:41" x14ac:dyDescent="0.4">
      <c r="A52">
        <v>33</v>
      </c>
      <c r="B52" s="1" t="s">
        <v>356</v>
      </c>
      <c r="C52" s="2" t="s">
        <v>984</v>
      </c>
      <c r="D52" s="3">
        <v>7703373</v>
      </c>
      <c r="E52" s="1" t="s">
        <v>0</v>
      </c>
      <c r="F52" s="5">
        <v>23</v>
      </c>
      <c r="H52" s="1" t="s">
        <v>633</v>
      </c>
      <c r="I52" s="20">
        <v>-14.9117</v>
      </c>
      <c r="J52" s="20">
        <v>-2.56194979878049</v>
      </c>
      <c r="K52" s="20">
        <v>65.773799999999994</v>
      </c>
      <c r="L52" s="20">
        <v>8.2972999999999999</v>
      </c>
      <c r="M52" s="20">
        <v>12.509790000000001</v>
      </c>
      <c r="N52" s="20">
        <v>63.953000000000003</v>
      </c>
      <c r="O52" s="1" t="s">
        <v>634</v>
      </c>
      <c r="P52" s="20">
        <v>-12.4208</v>
      </c>
      <c r="Q52" s="20">
        <v>-17.185154507042299</v>
      </c>
      <c r="R52" s="20">
        <v>64.263499999999993</v>
      </c>
      <c r="S52" s="20">
        <v>-12.8447</v>
      </c>
      <c r="T52" s="20">
        <v>-11.7934954464789</v>
      </c>
      <c r="U52" s="20">
        <v>71.451599999999999</v>
      </c>
      <c r="V52" s="12" t="s">
        <v>633</v>
      </c>
      <c r="W52" s="1">
        <v>36.4</v>
      </c>
      <c r="X52" s="1">
        <v>42</v>
      </c>
      <c r="Y52" s="1">
        <v>39</v>
      </c>
      <c r="Z52" s="1">
        <v>32.200000000000003</v>
      </c>
      <c r="AA52" s="24">
        <v>1.8983010175431001</v>
      </c>
      <c r="AB52" s="25">
        <v>8.5410209370949701</v>
      </c>
      <c r="AC52" s="25">
        <v>7.5696347574786298</v>
      </c>
      <c r="AD52" s="25">
        <v>9.4897241577653606</v>
      </c>
      <c r="AE52" s="25">
        <f t="shared" si="5"/>
        <v>5.6713337399355295</v>
      </c>
      <c r="AF52" s="25">
        <f t="shared" si="6"/>
        <v>0.94870322067039048</v>
      </c>
      <c r="AG52" s="2" t="s">
        <v>851</v>
      </c>
      <c r="AH52" s="1">
        <v>1</v>
      </c>
      <c r="AI52" s="1">
        <v>1</v>
      </c>
      <c r="AJ52" s="2">
        <v>4</v>
      </c>
      <c r="AK52" s="2">
        <v>1</v>
      </c>
      <c r="AL52" s="5">
        <v>41</v>
      </c>
      <c r="AM52" s="5">
        <v>12</v>
      </c>
      <c r="AN52" s="5">
        <v>0</v>
      </c>
      <c r="AO52" s="5">
        <v>0</v>
      </c>
    </row>
    <row r="53" spans="1:41" x14ac:dyDescent="0.4">
      <c r="A53">
        <v>34</v>
      </c>
      <c r="B53" s="1" t="s">
        <v>358</v>
      </c>
      <c r="C53" s="2" t="s">
        <v>985</v>
      </c>
      <c r="D53" s="3">
        <v>5136417</v>
      </c>
      <c r="E53" s="1" t="s">
        <v>0</v>
      </c>
      <c r="F53" s="5">
        <v>20</v>
      </c>
      <c r="H53" s="1" t="s">
        <v>635</v>
      </c>
      <c r="I53" s="20">
        <v>-25.5992</v>
      </c>
      <c r="J53" s="20">
        <v>-7.1319825409836097</v>
      </c>
      <c r="K53" s="20">
        <v>62.282299999999999</v>
      </c>
      <c r="L53" s="20">
        <v>-23.907499999999999</v>
      </c>
      <c r="M53" s="20">
        <v>-6.1044008651851902</v>
      </c>
      <c r="N53" s="20">
        <v>61.488</v>
      </c>
      <c r="O53" s="1" t="s">
        <v>636</v>
      </c>
      <c r="P53" s="20">
        <v>-17.727499999999999</v>
      </c>
      <c r="Q53" s="20">
        <v>-16.017157699999998</v>
      </c>
      <c r="R53" s="20">
        <v>66.3001</v>
      </c>
      <c r="S53" s="20">
        <v>-11.2021</v>
      </c>
      <c r="T53" s="20">
        <v>-6.9554515696629204</v>
      </c>
      <c r="U53" s="20">
        <v>68.549099999999996</v>
      </c>
      <c r="V53" s="12" t="s">
        <v>635</v>
      </c>
      <c r="W53" s="1">
        <v>2.9</v>
      </c>
      <c r="X53" s="1">
        <v>32.5</v>
      </c>
      <c r="Y53" s="1">
        <v>43.1</v>
      </c>
      <c r="Z53" s="1">
        <v>28.2</v>
      </c>
      <c r="AA53" s="24">
        <v>-25.459817901299601</v>
      </c>
      <c r="AB53" s="25">
        <v>-28.221405574404201</v>
      </c>
      <c r="AC53" s="25">
        <v>-22.444246565547001</v>
      </c>
      <c r="AD53" s="25">
        <v>-26.542120772708699</v>
      </c>
      <c r="AE53" s="25">
        <f t="shared" si="5"/>
        <v>3.0155713357526004</v>
      </c>
      <c r="AF53" s="25">
        <f t="shared" si="6"/>
        <v>1.679284801695502</v>
      </c>
      <c r="AG53" s="2" t="s">
        <v>852</v>
      </c>
      <c r="AH53" s="1">
        <v>0</v>
      </c>
      <c r="AI53" s="1">
        <v>0</v>
      </c>
      <c r="AJ53" s="2">
        <v>2</v>
      </c>
      <c r="AK53" s="2">
        <v>2</v>
      </c>
      <c r="AL53" s="5">
        <v>22</v>
      </c>
      <c r="AM53" s="5">
        <v>22</v>
      </c>
      <c r="AN53" s="5">
        <v>0</v>
      </c>
      <c r="AO53" s="5">
        <v>0</v>
      </c>
    </row>
    <row r="54" spans="1:41" x14ac:dyDescent="0.4">
      <c r="A54">
        <v>53</v>
      </c>
      <c r="B54" s="1" t="s">
        <v>360</v>
      </c>
      <c r="C54" s="2" t="s">
        <v>986</v>
      </c>
      <c r="D54" s="3">
        <v>3915641</v>
      </c>
      <c r="E54" s="1" t="s">
        <v>0</v>
      </c>
      <c r="F54" s="5">
        <v>27</v>
      </c>
      <c r="H54" s="1" t="s">
        <v>637</v>
      </c>
      <c r="I54" s="20">
        <v>0.38725100000000001</v>
      </c>
      <c r="J54" s="20">
        <v>10.4840056666667</v>
      </c>
      <c r="K54" s="20">
        <v>78.3215</v>
      </c>
      <c r="L54" s="20">
        <v>4.2533799999999999</v>
      </c>
      <c r="M54" s="20">
        <v>11.690259684210501</v>
      </c>
      <c r="N54" s="20">
        <v>71.849900000000005</v>
      </c>
      <c r="O54" s="1" t="s">
        <v>638</v>
      </c>
      <c r="P54" s="20">
        <v>2.9032100000000001</v>
      </c>
      <c r="Q54" s="20">
        <v>3.0710947848101302</v>
      </c>
      <c r="R54" s="20">
        <v>83.872100000000003</v>
      </c>
      <c r="S54" s="20">
        <v>-0.60542600000000002</v>
      </c>
      <c r="T54" s="20">
        <v>-4.1082053552631601</v>
      </c>
      <c r="U54" s="20">
        <v>79.144000000000005</v>
      </c>
      <c r="V54" s="12" t="s">
        <v>637</v>
      </c>
      <c r="W54" s="1">
        <v>43.4</v>
      </c>
      <c r="X54" s="1">
        <v>36</v>
      </c>
      <c r="Y54" s="1">
        <v>33.5</v>
      </c>
      <c r="Z54" s="1">
        <v>44.4</v>
      </c>
      <c r="AA54" s="24">
        <v>-0.38043324066406298</v>
      </c>
      <c r="AB54" s="25">
        <v>0.51911433532679796</v>
      </c>
      <c r="AC54" s="25">
        <v>16.875571523518602</v>
      </c>
      <c r="AD54" s="25">
        <v>12.4974052710159</v>
      </c>
      <c r="AE54" s="25">
        <f t="shared" si="5"/>
        <v>17.256004764182666</v>
      </c>
      <c r="AF54" s="25">
        <f t="shared" si="6"/>
        <v>11.978290935689103</v>
      </c>
      <c r="AG54" s="2" t="s">
        <v>853</v>
      </c>
      <c r="AH54" s="1">
        <v>0</v>
      </c>
      <c r="AI54" s="1">
        <v>1</v>
      </c>
      <c r="AJ54" s="2">
        <v>3</v>
      </c>
      <c r="AK54" s="2">
        <v>1</v>
      </c>
      <c r="AL54" s="5">
        <v>32</v>
      </c>
      <c r="AM54" s="5">
        <v>12</v>
      </c>
      <c r="AN54" s="5">
        <v>1</v>
      </c>
      <c r="AO54" s="5">
        <v>1</v>
      </c>
    </row>
    <row r="55" spans="1:41" x14ac:dyDescent="0.4">
      <c r="A55">
        <v>54</v>
      </c>
      <c r="B55" s="1" t="s">
        <v>362</v>
      </c>
      <c r="C55" s="2" t="s">
        <v>361</v>
      </c>
      <c r="D55" s="3">
        <v>5646087</v>
      </c>
      <c r="E55" s="1" t="s">
        <v>1</v>
      </c>
      <c r="F55" s="5">
        <v>18</v>
      </c>
      <c r="H55" s="1" t="s">
        <v>855</v>
      </c>
      <c r="I55" s="20">
        <v>30.227699999999999</v>
      </c>
      <c r="J55" s="20">
        <v>22.1017377192982</v>
      </c>
      <c r="K55" s="20">
        <v>54.700299999999999</v>
      </c>
      <c r="L55" s="20">
        <v>43.258200000000002</v>
      </c>
      <c r="M55" s="20">
        <v>28.047004545454499</v>
      </c>
      <c r="N55" s="20">
        <v>46.8521</v>
      </c>
      <c r="O55" s="1" t="s">
        <v>854</v>
      </c>
      <c r="P55" s="20">
        <v>10.108499999999999</v>
      </c>
      <c r="Q55" s="20">
        <v>2.3334265017857101</v>
      </c>
      <c r="R55" s="20">
        <v>72.664400000000001</v>
      </c>
      <c r="S55" s="20">
        <v>-22.2928</v>
      </c>
      <c r="T55" s="20">
        <v>-9.0705740000000006</v>
      </c>
      <c r="U55" s="20">
        <v>54.890799999999999</v>
      </c>
      <c r="V55" s="12" t="s">
        <v>855</v>
      </c>
      <c r="W55" s="1">
        <v>17.899999999999999</v>
      </c>
      <c r="X55" s="1">
        <v>30.7</v>
      </c>
      <c r="Y55" s="1">
        <v>7.3</v>
      </c>
      <c r="Z55" s="1">
        <v>15.5</v>
      </c>
      <c r="AA55" s="24">
        <v>5.2637769992831602</v>
      </c>
      <c r="AB55" s="25">
        <v>7.2099218299999999</v>
      </c>
      <c r="AC55" s="25">
        <v>6.8490383082417603</v>
      </c>
      <c r="AD55" s="25">
        <v>8.4627594622794096</v>
      </c>
      <c r="AG55" s="2" t="s">
        <v>856</v>
      </c>
      <c r="AH55" s="1">
        <v>1</v>
      </c>
      <c r="AI55" s="1">
        <v>1</v>
      </c>
      <c r="AJ55" s="2">
        <v>1</v>
      </c>
      <c r="AK55" s="2">
        <v>1</v>
      </c>
      <c r="AL55" s="5">
        <v>12</v>
      </c>
      <c r="AM55" s="5">
        <v>12</v>
      </c>
      <c r="AN55" s="5">
        <v>1</v>
      </c>
      <c r="AO55" s="5">
        <v>1</v>
      </c>
    </row>
    <row r="56" spans="1:41" x14ac:dyDescent="0.4">
      <c r="A56">
        <v>35</v>
      </c>
      <c r="B56" s="2" t="s">
        <v>22</v>
      </c>
      <c r="C56" s="2" t="s">
        <v>24</v>
      </c>
      <c r="D56" s="3">
        <v>7391733</v>
      </c>
      <c r="E56" s="2" t="s">
        <v>0</v>
      </c>
      <c r="F56" s="7">
        <v>17</v>
      </c>
      <c r="G56" s="2">
        <v>1</v>
      </c>
      <c r="H56" s="2" t="s">
        <v>746</v>
      </c>
      <c r="I56" s="20">
        <v>-1.5076799999999999</v>
      </c>
      <c r="J56" s="20">
        <v>-17.4652129583333</v>
      </c>
      <c r="K56" s="20">
        <v>78.265900000000002</v>
      </c>
      <c r="L56" s="20">
        <v>16.667400000000001</v>
      </c>
      <c r="M56" s="20">
        <v>-8.1564619374999996</v>
      </c>
      <c r="N56" s="20">
        <v>77.803299999999993</v>
      </c>
      <c r="O56" s="2" t="s">
        <v>23</v>
      </c>
      <c r="P56" s="20">
        <v>15.675700000000001</v>
      </c>
      <c r="Q56" s="20">
        <v>-21.958324999999999</v>
      </c>
      <c r="R56" s="20">
        <v>64.4619</v>
      </c>
      <c r="S56" s="20">
        <v>17.489799999999999</v>
      </c>
      <c r="T56" s="20">
        <v>-23.546521052631601</v>
      </c>
      <c r="U56" s="20">
        <v>64.359499999999997</v>
      </c>
      <c r="V56" s="12" t="s">
        <v>746</v>
      </c>
      <c r="W56" s="1">
        <v>34</v>
      </c>
      <c r="X56" s="1">
        <v>35.6</v>
      </c>
      <c r="Y56" s="1">
        <v>45</v>
      </c>
      <c r="Z56" s="1">
        <v>44.1</v>
      </c>
      <c r="AA56" s="34">
        <v>-5.0640291193662001</v>
      </c>
      <c r="AB56" s="25">
        <v>-6.4308148652500003</v>
      </c>
      <c r="AC56" s="25">
        <v>7.8525235243199996</v>
      </c>
      <c r="AD56" s="25">
        <v>-1.44342765316239</v>
      </c>
      <c r="AE56" s="25">
        <f t="shared" ref="AE56:AF59" si="7">AC56-AA56</f>
        <v>12.916552643686199</v>
      </c>
      <c r="AF56" s="25">
        <f t="shared" si="7"/>
        <v>4.9873872120876106</v>
      </c>
      <c r="AG56" s="2" t="s">
        <v>97</v>
      </c>
      <c r="AH56" s="2">
        <v>0</v>
      </c>
      <c r="AI56" s="2">
        <v>0</v>
      </c>
      <c r="AJ56" s="2">
        <v>2</v>
      </c>
      <c r="AK56" s="2">
        <v>2</v>
      </c>
      <c r="AL56" s="5">
        <v>21</v>
      </c>
      <c r="AM56" s="5">
        <v>22</v>
      </c>
      <c r="AN56" s="5">
        <v>0</v>
      </c>
      <c r="AO56" s="5">
        <v>0</v>
      </c>
    </row>
    <row r="57" spans="1:41" x14ac:dyDescent="0.4">
      <c r="A57">
        <v>36</v>
      </c>
      <c r="B57" s="1" t="s">
        <v>368</v>
      </c>
      <c r="C57" s="2" t="s">
        <v>987</v>
      </c>
      <c r="D57" s="3">
        <v>3989236</v>
      </c>
      <c r="E57" s="1" t="s">
        <v>1</v>
      </c>
      <c r="F57" s="5">
        <v>22</v>
      </c>
      <c r="G57" s="1">
        <v>2</v>
      </c>
      <c r="H57" s="1" t="s">
        <v>641</v>
      </c>
      <c r="I57" s="20">
        <v>2.6908300000000001</v>
      </c>
      <c r="J57" s="20">
        <v>3.6921409984848501</v>
      </c>
      <c r="K57" s="20">
        <v>63.938600000000001</v>
      </c>
      <c r="L57" s="20">
        <v>16.756699999999999</v>
      </c>
      <c r="M57" s="20">
        <v>14.439332272727301</v>
      </c>
      <c r="N57" s="20">
        <v>53.731999999999999</v>
      </c>
      <c r="O57" s="1" t="s">
        <v>571</v>
      </c>
      <c r="P57" s="20">
        <v>-4.0530799999999996</v>
      </c>
      <c r="Q57" s="20">
        <v>-0.478246652777778</v>
      </c>
      <c r="R57" s="20">
        <v>77.992400000000004</v>
      </c>
      <c r="S57" s="20">
        <v>5.3610800000000003</v>
      </c>
      <c r="T57" s="20">
        <v>14.3851281428571</v>
      </c>
      <c r="U57" s="20">
        <v>73.573800000000006</v>
      </c>
      <c r="V57" s="12" t="s">
        <v>641</v>
      </c>
      <c r="W57" s="1">
        <v>32.299999999999997</v>
      </c>
      <c r="X57" s="1">
        <v>19.100000000000001</v>
      </c>
      <c r="Y57" s="1">
        <v>40.799999999999997</v>
      </c>
      <c r="Z57" s="1">
        <v>37.4</v>
      </c>
      <c r="AA57" s="24">
        <v>-3.5720492736723202</v>
      </c>
      <c r="AB57" s="25">
        <v>-4.3604039722897197</v>
      </c>
      <c r="AC57" s="25">
        <v>0.45855263899470899</v>
      </c>
      <c r="AD57" s="25">
        <v>-2.1025782671707298</v>
      </c>
      <c r="AE57" s="25">
        <f t="shared" si="7"/>
        <v>4.0306019126670289</v>
      </c>
      <c r="AF57" s="25">
        <f t="shared" si="7"/>
        <v>2.2578257051189898</v>
      </c>
      <c r="AG57" s="2" t="s">
        <v>860</v>
      </c>
      <c r="AH57" s="1">
        <v>0</v>
      </c>
      <c r="AI57" s="1">
        <v>0</v>
      </c>
      <c r="AJ57" s="2">
        <v>2</v>
      </c>
      <c r="AK57" s="2">
        <v>3</v>
      </c>
      <c r="AL57" s="5">
        <v>22</v>
      </c>
      <c r="AM57" s="5">
        <v>32</v>
      </c>
      <c r="AN57" s="5">
        <v>0</v>
      </c>
      <c r="AO57" s="5">
        <v>0</v>
      </c>
    </row>
    <row r="58" spans="1:41" x14ac:dyDescent="0.4">
      <c r="A58">
        <v>37</v>
      </c>
      <c r="B58" s="1" t="s">
        <v>370</v>
      </c>
      <c r="C58" s="2" t="s">
        <v>988</v>
      </c>
      <c r="D58" s="3">
        <v>5122423</v>
      </c>
      <c r="E58" s="1" t="s">
        <v>0</v>
      </c>
      <c r="F58" s="5">
        <v>21</v>
      </c>
      <c r="G58" s="1">
        <v>3</v>
      </c>
      <c r="H58" s="1" t="s">
        <v>642</v>
      </c>
      <c r="I58" s="20">
        <v>16.687899999999999</v>
      </c>
      <c r="J58" s="20">
        <v>-0.91136449315068502</v>
      </c>
      <c r="K58" s="20">
        <v>64.599900000000005</v>
      </c>
      <c r="L58" s="20">
        <v>24.225100000000001</v>
      </c>
      <c r="M58" s="20">
        <v>9.1318433698630095</v>
      </c>
      <c r="N58" s="20">
        <v>58.832000000000001</v>
      </c>
      <c r="O58" s="1" t="s">
        <v>643</v>
      </c>
      <c r="P58" s="20">
        <v>-15.960599999999999</v>
      </c>
      <c r="Q58" s="20">
        <v>-12.6620419715517</v>
      </c>
      <c r="R58" s="20">
        <v>71.202100000000002</v>
      </c>
      <c r="S58" s="20">
        <v>-12.3286</v>
      </c>
      <c r="T58" s="20">
        <v>-16.4630919298246</v>
      </c>
      <c r="U58" s="20">
        <v>69.020600000000002</v>
      </c>
      <c r="V58" s="12" t="s">
        <v>642</v>
      </c>
      <c r="W58" s="1">
        <v>25.2</v>
      </c>
      <c r="X58" s="1">
        <v>31</v>
      </c>
      <c r="Y58" s="1">
        <v>18.600000000000001</v>
      </c>
      <c r="Z58" s="1">
        <v>39.4</v>
      </c>
      <c r="AA58" s="24">
        <v>-9.4331070938333301</v>
      </c>
      <c r="AB58" s="25">
        <v>-10.344320625709001</v>
      </c>
      <c r="AC58" s="25">
        <v>7.2570426247008601</v>
      </c>
      <c r="AD58" s="25">
        <v>6.1905584971535497</v>
      </c>
      <c r="AE58" s="25">
        <f t="shared" si="7"/>
        <v>16.69014971853419</v>
      </c>
      <c r="AF58" s="25">
        <f t="shared" si="7"/>
        <v>16.534879122862549</v>
      </c>
      <c r="AG58" s="1" t="s">
        <v>861</v>
      </c>
      <c r="AH58" s="1">
        <v>1</v>
      </c>
      <c r="AI58" s="1">
        <v>1</v>
      </c>
      <c r="AJ58" s="2">
        <v>4</v>
      </c>
      <c r="AK58" s="2">
        <v>1</v>
      </c>
      <c r="AL58" s="5">
        <v>41</v>
      </c>
      <c r="AM58" s="5">
        <v>12</v>
      </c>
      <c r="AN58" s="5">
        <v>1</v>
      </c>
      <c r="AO58" s="5">
        <v>1</v>
      </c>
    </row>
    <row r="59" spans="1:41" x14ac:dyDescent="0.4">
      <c r="A59">
        <v>38</v>
      </c>
      <c r="B59" s="1" t="s">
        <v>372</v>
      </c>
      <c r="C59" s="2" t="s">
        <v>989</v>
      </c>
      <c r="D59" s="3">
        <v>5447186</v>
      </c>
      <c r="E59" s="1" t="s">
        <v>0</v>
      </c>
      <c r="F59" s="5">
        <v>19</v>
      </c>
      <c r="H59" s="1" t="s">
        <v>644</v>
      </c>
      <c r="I59" s="20">
        <v>13.418699999999999</v>
      </c>
      <c r="J59" s="20">
        <v>8.1611007761193992</v>
      </c>
      <c r="K59" s="20">
        <v>73.539599999999993</v>
      </c>
      <c r="L59" s="20">
        <v>20.87</v>
      </c>
      <c r="M59" s="20">
        <v>5.0093051060606104</v>
      </c>
      <c r="N59" s="20">
        <v>64.065700000000007</v>
      </c>
      <c r="O59" s="1" t="s">
        <v>645</v>
      </c>
      <c r="P59" s="20">
        <v>10.7399</v>
      </c>
      <c r="Q59" s="20">
        <v>0.41362466376811602</v>
      </c>
      <c r="R59" s="20">
        <v>79.322800000000001</v>
      </c>
      <c r="S59" s="20">
        <v>2.0260199999999999</v>
      </c>
      <c r="T59" s="20">
        <v>-2.85286235084746</v>
      </c>
      <c r="U59" s="20">
        <v>75.114000000000004</v>
      </c>
      <c r="V59" s="12" t="s">
        <v>644</v>
      </c>
      <c r="W59" s="1">
        <v>31.5</v>
      </c>
      <c r="X59" s="1">
        <v>29.8</v>
      </c>
      <c r="Y59" s="1">
        <v>21.7</v>
      </c>
      <c r="Z59" s="1">
        <v>28.1</v>
      </c>
      <c r="AA59" s="24">
        <v>-7.7976926105109499</v>
      </c>
      <c r="AB59" s="25">
        <v>-12.8684773936313</v>
      </c>
      <c r="AC59" s="25">
        <v>-4.1242372328378396</v>
      </c>
      <c r="AD59" s="25">
        <v>-10.7523961637017</v>
      </c>
      <c r="AE59" s="25">
        <f t="shared" si="7"/>
        <v>3.6734553776731103</v>
      </c>
      <c r="AF59" s="25">
        <f t="shared" si="7"/>
        <v>2.1160812299296001</v>
      </c>
      <c r="AG59" s="2" t="s">
        <v>862</v>
      </c>
      <c r="AH59" s="1">
        <v>1</v>
      </c>
      <c r="AI59" s="1">
        <v>1</v>
      </c>
      <c r="AJ59" s="2">
        <v>1</v>
      </c>
      <c r="AK59" s="2">
        <v>1</v>
      </c>
      <c r="AL59" s="5">
        <v>12</v>
      </c>
      <c r="AM59" s="5">
        <v>12</v>
      </c>
      <c r="AN59" s="5">
        <v>1</v>
      </c>
      <c r="AO59" s="5">
        <v>1</v>
      </c>
    </row>
    <row r="60" spans="1:41" x14ac:dyDescent="0.4">
      <c r="A60">
        <v>59</v>
      </c>
      <c r="B60" s="1" t="s">
        <v>374</v>
      </c>
      <c r="C60" s="2" t="s">
        <v>373</v>
      </c>
      <c r="D60" s="3">
        <v>7836104</v>
      </c>
      <c r="E60" s="1" t="s">
        <v>0</v>
      </c>
      <c r="F60" s="5">
        <v>29</v>
      </c>
      <c r="H60" s="1" t="s">
        <v>864</v>
      </c>
      <c r="I60" s="20">
        <v>24.183</v>
      </c>
      <c r="J60" s="20">
        <v>26.544583098591598</v>
      </c>
      <c r="K60" s="20">
        <v>47.440899999999999</v>
      </c>
      <c r="L60" s="20">
        <v>41.790900000000001</v>
      </c>
      <c r="M60" s="20">
        <v>18.483345588235299</v>
      </c>
      <c r="N60" s="20">
        <v>62.408099999999997</v>
      </c>
      <c r="O60" s="1" t="s">
        <v>865</v>
      </c>
      <c r="P60" s="20">
        <v>4.0913000000000004</v>
      </c>
      <c r="Q60" s="20">
        <v>21.039629529411801</v>
      </c>
      <c r="R60" s="20">
        <v>66.427800000000005</v>
      </c>
      <c r="S60" s="20">
        <v>18.990100000000002</v>
      </c>
      <c r="T60" s="20">
        <v>14.072414186046499</v>
      </c>
      <c r="U60" s="20">
        <v>64.620999999999995</v>
      </c>
      <c r="V60" s="12" t="s">
        <v>525</v>
      </c>
      <c r="W60" s="1">
        <v>42.5</v>
      </c>
      <c r="X60" s="1">
        <v>34.5</v>
      </c>
      <c r="Y60" s="1">
        <v>43.5</v>
      </c>
      <c r="Z60" s="1">
        <v>62.6</v>
      </c>
      <c r="AA60" s="24">
        <v>22.020650589111099</v>
      </c>
      <c r="AB60" s="25">
        <v>18.620404109105699</v>
      </c>
      <c r="AC60" s="25">
        <v>36.000359637563001</v>
      </c>
      <c r="AD60" s="25">
        <v>27.1256900877273</v>
      </c>
      <c r="AG60" s="2" t="s">
        <v>863</v>
      </c>
      <c r="AH60" s="1">
        <v>0</v>
      </c>
      <c r="AI60" s="1">
        <v>0</v>
      </c>
      <c r="AJ60" s="2">
        <v>3</v>
      </c>
      <c r="AK60" s="2">
        <v>3</v>
      </c>
      <c r="AL60" s="5">
        <v>32</v>
      </c>
      <c r="AM60" s="5">
        <v>32</v>
      </c>
      <c r="AN60" s="5">
        <v>0</v>
      </c>
      <c r="AO60" s="5">
        <v>0</v>
      </c>
    </row>
    <row r="61" spans="1:41" x14ac:dyDescent="0.4">
      <c r="A61">
        <v>39</v>
      </c>
      <c r="B61" s="1" t="s">
        <v>376</v>
      </c>
      <c r="C61" s="2" t="s">
        <v>990</v>
      </c>
      <c r="D61" s="3">
        <v>5814525</v>
      </c>
      <c r="E61" s="1" t="s">
        <v>0</v>
      </c>
      <c r="F61" s="5">
        <v>16</v>
      </c>
      <c r="H61" s="1" t="s">
        <v>646</v>
      </c>
      <c r="I61" s="20">
        <v>25.944700000000001</v>
      </c>
      <c r="J61" s="20">
        <v>-10.982003612903201</v>
      </c>
      <c r="K61" s="20">
        <v>45.5351</v>
      </c>
      <c r="L61" s="20">
        <v>29.316600000000001</v>
      </c>
      <c r="M61" s="20">
        <v>-9.7011881121212102</v>
      </c>
      <c r="N61" s="20">
        <v>47.091299999999997</v>
      </c>
      <c r="O61" s="1" t="s">
        <v>647</v>
      </c>
      <c r="P61" s="20">
        <v>-29.457000000000001</v>
      </c>
      <c r="Q61" s="20">
        <v>-21.703592857142901</v>
      </c>
      <c r="R61" s="20">
        <v>63.552199999999999</v>
      </c>
      <c r="S61" s="20">
        <v>-15.633699999999999</v>
      </c>
      <c r="T61" s="20">
        <v>-23.409231304347799</v>
      </c>
      <c r="U61" s="20">
        <v>72.266499999999994</v>
      </c>
      <c r="V61" s="12" t="s">
        <v>949</v>
      </c>
      <c r="W61" s="1">
        <v>26.4</v>
      </c>
      <c r="X61" s="1">
        <v>30.2</v>
      </c>
      <c r="Y61" s="1">
        <v>19.8</v>
      </c>
      <c r="Z61" s="1">
        <v>18.8</v>
      </c>
      <c r="AA61" s="24">
        <v>-6.9100371679775296</v>
      </c>
      <c r="AB61" s="25">
        <v>-10.094862812500001</v>
      </c>
      <c r="AC61" s="25">
        <v>-9.8782562477272702</v>
      </c>
      <c r="AD61" s="25">
        <v>-13.096247441145801</v>
      </c>
      <c r="AE61" s="25">
        <f>AC61-AA61</f>
        <v>-2.9682190797497405</v>
      </c>
      <c r="AF61" s="25">
        <f>AD61-AB61</f>
        <v>-3.0013846286458001</v>
      </c>
      <c r="AG61" s="2" t="s">
        <v>866</v>
      </c>
      <c r="AH61" s="1">
        <v>0</v>
      </c>
      <c r="AI61" s="1">
        <v>0</v>
      </c>
      <c r="AJ61" s="2">
        <v>2</v>
      </c>
      <c r="AK61" s="2">
        <v>2</v>
      </c>
      <c r="AL61" s="5">
        <v>22</v>
      </c>
      <c r="AM61" s="5">
        <v>22</v>
      </c>
      <c r="AN61" s="5">
        <v>0</v>
      </c>
      <c r="AO61" s="5">
        <v>0</v>
      </c>
    </row>
    <row r="62" spans="1:41" ht="16.5" customHeight="1" x14ac:dyDescent="0.4">
      <c r="A62">
        <v>61</v>
      </c>
      <c r="B62" s="1" t="s">
        <v>380</v>
      </c>
      <c r="C62" s="2" t="s">
        <v>379</v>
      </c>
      <c r="D62" s="3">
        <v>5183099</v>
      </c>
      <c r="E62" s="1" t="s">
        <v>1</v>
      </c>
      <c r="F62" s="5">
        <v>20</v>
      </c>
      <c r="H62" s="1" t="s">
        <v>650</v>
      </c>
      <c r="I62" s="20">
        <v>10.7103</v>
      </c>
      <c r="J62" s="20">
        <v>33.790573437500001</v>
      </c>
      <c r="K62" s="20">
        <v>61.178600000000003</v>
      </c>
      <c r="L62" s="20">
        <v>6.9905900000000001</v>
      </c>
      <c r="M62" s="20">
        <v>29.407981739130399</v>
      </c>
      <c r="N62" s="20">
        <v>65.378500000000003</v>
      </c>
      <c r="O62" s="1" t="s">
        <v>651</v>
      </c>
      <c r="P62" s="20">
        <v>8.1805800000000009</v>
      </c>
      <c r="Q62" s="20">
        <v>27.729619710144899</v>
      </c>
      <c r="R62" s="20">
        <v>76.525199999999998</v>
      </c>
      <c r="S62" s="20">
        <v>-7.9488599999999998</v>
      </c>
      <c r="T62" s="20">
        <v>17.3242129333333</v>
      </c>
      <c r="U62" s="20">
        <v>82.071700000000007</v>
      </c>
      <c r="V62" s="12" t="s">
        <v>650</v>
      </c>
      <c r="W62" s="1">
        <v>48.9</v>
      </c>
      <c r="X62" s="1">
        <v>36.5</v>
      </c>
      <c r="Y62" s="1">
        <v>35.5</v>
      </c>
      <c r="Z62" s="1">
        <v>35.200000000000003</v>
      </c>
      <c r="AA62" s="24">
        <v>9.8527744394148904</v>
      </c>
      <c r="AB62" s="25">
        <v>12.608634901690801</v>
      </c>
      <c r="AC62" s="25">
        <v>14.8035844543169</v>
      </c>
      <c r="AD62" s="25">
        <v>15.337404606445499</v>
      </c>
      <c r="AG62" s="2" t="s">
        <v>503</v>
      </c>
      <c r="AH62" s="23">
        <v>0</v>
      </c>
      <c r="AI62" s="1">
        <v>0</v>
      </c>
      <c r="AJ62" s="2">
        <v>3</v>
      </c>
      <c r="AK62" s="2">
        <v>3</v>
      </c>
      <c r="AL62" s="5">
        <v>32</v>
      </c>
      <c r="AM62" s="5">
        <v>32</v>
      </c>
      <c r="AN62" s="5">
        <v>0</v>
      </c>
      <c r="AO62" s="5">
        <v>0</v>
      </c>
    </row>
    <row r="63" spans="1:41" x14ac:dyDescent="0.4">
      <c r="A63">
        <v>62</v>
      </c>
      <c r="B63" s="1" t="s">
        <v>384</v>
      </c>
      <c r="C63" s="2" t="s">
        <v>383</v>
      </c>
      <c r="D63" s="3">
        <v>5388262</v>
      </c>
      <c r="E63" s="1" t="s">
        <v>0</v>
      </c>
      <c r="F63" s="5">
        <v>18</v>
      </c>
      <c r="H63" s="1" t="s">
        <v>653</v>
      </c>
      <c r="I63" s="20">
        <v>37.192999999999998</v>
      </c>
      <c r="J63" s="20">
        <v>27.514129310344799</v>
      </c>
      <c r="K63" s="20">
        <v>56.981400000000001</v>
      </c>
      <c r="L63" s="20">
        <v>29.832699999999999</v>
      </c>
      <c r="M63" s="20">
        <v>24.8887532258065</v>
      </c>
      <c r="N63" s="20">
        <v>58.412700000000001</v>
      </c>
      <c r="O63" s="1" t="s">
        <v>177</v>
      </c>
      <c r="P63" s="20">
        <v>6.8012499999999996</v>
      </c>
      <c r="Q63" s="20">
        <v>9.7143703285714302</v>
      </c>
      <c r="R63" s="20">
        <v>69.1601</v>
      </c>
      <c r="S63" s="20">
        <v>2.8260700000000001</v>
      </c>
      <c r="T63" s="20">
        <v>4.10508318676471</v>
      </c>
      <c r="U63" s="20">
        <v>72.242999999999995</v>
      </c>
      <c r="V63" s="12" t="s">
        <v>653</v>
      </c>
      <c r="W63" s="1">
        <v>40.4</v>
      </c>
      <c r="X63" s="1">
        <v>33.5</v>
      </c>
      <c r="Y63" s="1">
        <v>26.9</v>
      </c>
      <c r="Z63" s="1">
        <v>15.5</v>
      </c>
      <c r="AA63" s="34">
        <v>11.703863630193201</v>
      </c>
      <c r="AB63" s="25">
        <v>12.2966629510769</v>
      </c>
      <c r="AC63" s="25">
        <v>11.938237596076601</v>
      </c>
      <c r="AD63" s="25">
        <v>10.9211031864021</v>
      </c>
      <c r="AG63" s="2" t="s">
        <v>861</v>
      </c>
      <c r="AH63" s="1">
        <v>0</v>
      </c>
      <c r="AI63" s="1">
        <v>1</v>
      </c>
      <c r="AJ63" s="2">
        <v>3</v>
      </c>
      <c r="AK63" s="2">
        <v>1</v>
      </c>
      <c r="AL63" s="5">
        <v>32</v>
      </c>
      <c r="AM63" s="5">
        <v>12</v>
      </c>
      <c r="AN63" s="5">
        <v>1</v>
      </c>
      <c r="AO63" s="5">
        <v>1</v>
      </c>
    </row>
    <row r="64" spans="1:41" x14ac:dyDescent="0.4">
      <c r="A64">
        <v>40</v>
      </c>
      <c r="B64" s="2" t="s">
        <v>25</v>
      </c>
      <c r="C64" s="2" t="s">
        <v>27</v>
      </c>
      <c r="D64" s="3">
        <v>7406651</v>
      </c>
      <c r="E64" s="2" t="s">
        <v>0</v>
      </c>
      <c r="F64" s="7">
        <v>15.5</v>
      </c>
      <c r="G64" s="2">
        <v>2</v>
      </c>
      <c r="H64" s="2" t="s">
        <v>747</v>
      </c>
      <c r="I64" s="20">
        <v>40.340000000000003</v>
      </c>
      <c r="J64" s="20">
        <v>-6.5952629180327902</v>
      </c>
      <c r="K64" s="20">
        <v>48.700499999999998</v>
      </c>
      <c r="L64" s="20">
        <v>41.136499999999998</v>
      </c>
      <c r="M64" s="20">
        <v>-6.9020352711864401</v>
      </c>
      <c r="N64" s="20">
        <v>50.363199999999999</v>
      </c>
      <c r="O64" s="2" t="s">
        <v>26</v>
      </c>
      <c r="P64" s="20">
        <v>17.792300000000001</v>
      </c>
      <c r="Q64" s="20">
        <v>-14.055262337662301</v>
      </c>
      <c r="R64" s="20">
        <v>52.334800000000001</v>
      </c>
      <c r="S64" s="20">
        <v>-10.5571</v>
      </c>
      <c r="T64" s="20">
        <v>2.3009723116883101</v>
      </c>
      <c r="U64" s="20">
        <v>77.105500000000006</v>
      </c>
      <c r="V64" s="12" t="s">
        <v>747</v>
      </c>
      <c r="W64" s="1">
        <v>31.1</v>
      </c>
      <c r="X64" s="1">
        <v>18.5</v>
      </c>
      <c r="Y64" s="1">
        <v>-11.7</v>
      </c>
      <c r="Z64" s="1">
        <v>-2.7</v>
      </c>
      <c r="AA64" s="24">
        <v>4.17629475480447</v>
      </c>
      <c r="AB64" s="25">
        <v>11.274814603386201</v>
      </c>
      <c r="AC64" s="25">
        <v>6.3801680610055902</v>
      </c>
      <c r="AD64" s="25">
        <v>14.9163524837968</v>
      </c>
      <c r="AE64" s="25">
        <f t="shared" ref="AE64:AF66" si="8">AC64-AA64</f>
        <v>2.2038733062011202</v>
      </c>
      <c r="AF64" s="25">
        <f t="shared" si="8"/>
        <v>3.6415378804105991</v>
      </c>
      <c r="AG64" s="2" t="s">
        <v>104</v>
      </c>
      <c r="AH64" s="22">
        <v>1</v>
      </c>
      <c r="AI64" s="2">
        <v>0</v>
      </c>
      <c r="AJ64" s="2">
        <v>4</v>
      </c>
      <c r="AK64" s="2">
        <v>2</v>
      </c>
      <c r="AL64" s="5">
        <v>42</v>
      </c>
      <c r="AM64" s="5">
        <v>22</v>
      </c>
      <c r="AN64" s="5">
        <v>1</v>
      </c>
      <c r="AO64" s="5">
        <v>0</v>
      </c>
    </row>
    <row r="65" spans="1:41" ht="16.5" customHeight="1" x14ac:dyDescent="0.4">
      <c r="A65">
        <v>41</v>
      </c>
      <c r="B65" s="1" t="s">
        <v>386</v>
      </c>
      <c r="C65" s="2" t="s">
        <v>991</v>
      </c>
      <c r="D65" s="3">
        <v>5438838</v>
      </c>
      <c r="E65" s="1" t="s">
        <v>1</v>
      </c>
      <c r="F65" s="5">
        <v>18</v>
      </c>
      <c r="H65" s="1" t="s">
        <v>654</v>
      </c>
      <c r="I65" s="20">
        <v>5.0462300000000004</v>
      </c>
      <c r="J65" s="20">
        <v>-8.1590256666666701</v>
      </c>
      <c r="K65" s="20">
        <v>68.091499999999996</v>
      </c>
      <c r="L65" s="20">
        <v>14.66</v>
      </c>
      <c r="M65" s="20">
        <v>3.13829014727273</v>
      </c>
      <c r="N65" s="20">
        <v>68.852400000000003</v>
      </c>
      <c r="O65" s="1" t="s">
        <v>655</v>
      </c>
      <c r="P65" s="20">
        <v>8.8521199999999994E-2</v>
      </c>
      <c r="Q65" s="20">
        <f>342.084771428571-360</f>
        <v>-17.915228571428997</v>
      </c>
      <c r="R65" s="20">
        <v>69.792500000000004</v>
      </c>
      <c r="S65" s="20">
        <v>38.224299999999999</v>
      </c>
      <c r="T65" s="20">
        <v>-20.696290410958898</v>
      </c>
      <c r="U65" s="20">
        <v>71.318700000000007</v>
      </c>
      <c r="V65" s="12" t="s">
        <v>654</v>
      </c>
      <c r="W65" s="1">
        <v>28.4</v>
      </c>
      <c r="X65" s="1">
        <v>30.8</v>
      </c>
      <c r="Y65" s="1">
        <v>12.1</v>
      </c>
      <c r="Z65" s="1">
        <v>18.7</v>
      </c>
      <c r="AA65" s="24">
        <v>-8.2089528540476202</v>
      </c>
      <c r="AB65" s="25">
        <v>0.46510450629870098</v>
      </c>
      <c r="AC65" s="25">
        <v>-5.5097029059203999</v>
      </c>
      <c r="AD65" s="25">
        <v>1.33129885272727</v>
      </c>
      <c r="AE65" s="25">
        <f t="shared" si="8"/>
        <v>2.6992499481272203</v>
      </c>
      <c r="AF65" s="25">
        <f t="shared" si="8"/>
        <v>0.86619434642856907</v>
      </c>
      <c r="AG65" s="2" t="s">
        <v>869</v>
      </c>
      <c r="AH65" s="1">
        <v>0</v>
      </c>
      <c r="AI65" s="1">
        <v>0</v>
      </c>
      <c r="AJ65" s="2">
        <v>2</v>
      </c>
      <c r="AK65" s="2">
        <v>2</v>
      </c>
      <c r="AL65" s="5">
        <v>22</v>
      </c>
      <c r="AM65" s="5">
        <v>22</v>
      </c>
      <c r="AN65" s="5">
        <v>0</v>
      </c>
      <c r="AO65" s="5">
        <v>0</v>
      </c>
    </row>
    <row r="66" spans="1:41" x14ac:dyDescent="0.4">
      <c r="A66">
        <v>65</v>
      </c>
      <c r="B66" s="1" t="s">
        <v>392</v>
      </c>
      <c r="C66" s="2" t="s">
        <v>992</v>
      </c>
      <c r="D66" s="3">
        <v>7738318</v>
      </c>
      <c r="E66" s="1" t="s">
        <v>0</v>
      </c>
      <c r="F66" s="5">
        <v>19</v>
      </c>
      <c r="H66" s="1" t="s">
        <v>660</v>
      </c>
      <c r="I66" s="20">
        <v>24.117599999999999</v>
      </c>
      <c r="J66" s="20">
        <v>17.474691159420299</v>
      </c>
      <c r="K66" s="20">
        <v>62.823500000000003</v>
      </c>
      <c r="L66" s="20">
        <v>25.3247</v>
      </c>
      <c r="M66" s="20">
        <v>10.773167612676099</v>
      </c>
      <c r="N66" s="20">
        <v>57.260800000000003</v>
      </c>
      <c r="O66" s="1" t="s">
        <v>661</v>
      </c>
      <c r="P66" s="20">
        <v>9.2987900000000003</v>
      </c>
      <c r="Q66" s="20">
        <v>-10.7343747252747</v>
      </c>
      <c r="R66" s="20">
        <v>72.046899999999994</v>
      </c>
      <c r="S66" s="20">
        <v>5.3229100000000003</v>
      </c>
      <c r="T66" s="20">
        <v>-25.216851351351401</v>
      </c>
      <c r="U66" s="20">
        <v>50.995399999999997</v>
      </c>
      <c r="V66" s="12" t="s">
        <v>660</v>
      </c>
      <c r="W66" s="1">
        <v>38.9</v>
      </c>
      <c r="X66" s="1">
        <v>25.3</v>
      </c>
      <c r="Y66" s="1">
        <v>17.399999999999999</v>
      </c>
      <c r="Z66" s="1">
        <v>4.5</v>
      </c>
      <c r="AA66" s="24">
        <v>6.4670676554854403</v>
      </c>
      <c r="AB66" s="25">
        <v>7.82687736669856</v>
      </c>
      <c r="AC66" s="25">
        <v>9.1923154635265707</v>
      </c>
      <c r="AD66" s="25">
        <v>8.5129640359433996</v>
      </c>
      <c r="AE66" s="25">
        <f t="shared" si="8"/>
        <v>2.7252478080411304</v>
      </c>
      <c r="AF66" s="25">
        <f t="shared" si="8"/>
        <v>0.68608666924483952</v>
      </c>
      <c r="AG66" s="2" t="s">
        <v>871</v>
      </c>
      <c r="AH66" s="23">
        <v>1</v>
      </c>
      <c r="AI66" s="1">
        <v>0</v>
      </c>
      <c r="AJ66" s="2">
        <v>1</v>
      </c>
      <c r="AK66" s="2">
        <v>3</v>
      </c>
      <c r="AL66" s="5">
        <v>12</v>
      </c>
      <c r="AM66" s="5">
        <v>32</v>
      </c>
      <c r="AN66" s="5">
        <v>1</v>
      </c>
      <c r="AO66" s="5">
        <v>1</v>
      </c>
    </row>
    <row r="67" spans="1:41" x14ac:dyDescent="0.4">
      <c r="A67">
        <v>66</v>
      </c>
      <c r="B67" s="1" t="s">
        <v>396</v>
      </c>
      <c r="C67" s="2" t="s">
        <v>395</v>
      </c>
      <c r="D67" s="3">
        <v>7929963</v>
      </c>
      <c r="E67" s="1" t="s">
        <v>0</v>
      </c>
      <c r="F67" s="5">
        <v>24</v>
      </c>
      <c r="H67" s="1" t="s">
        <v>664</v>
      </c>
      <c r="I67" s="20">
        <v>25.052499999999998</v>
      </c>
      <c r="J67" s="20">
        <v>12.7183065486381</v>
      </c>
      <c r="K67" s="20">
        <v>60.948500000000003</v>
      </c>
      <c r="L67" s="20">
        <v>43.860999999999997</v>
      </c>
      <c r="M67" s="20">
        <v>22.351980075757599</v>
      </c>
      <c r="N67" s="20">
        <v>46.360599999999998</v>
      </c>
      <c r="O67" s="1" t="s">
        <v>665</v>
      </c>
      <c r="P67" s="20">
        <v>-6.8603100000000001</v>
      </c>
      <c r="Q67" s="20">
        <v>-6.7642414870967702</v>
      </c>
      <c r="R67" s="20">
        <v>63.114400000000003</v>
      </c>
      <c r="S67" s="20">
        <v>25.608000000000001</v>
      </c>
      <c r="T67" s="20">
        <v>-9.3120410769230801</v>
      </c>
      <c r="U67" s="20">
        <v>60.275100000000002</v>
      </c>
      <c r="V67" s="12" t="s">
        <v>664</v>
      </c>
      <c r="W67" s="1">
        <v>4.5</v>
      </c>
      <c r="X67" s="1">
        <v>30</v>
      </c>
      <c r="Y67" s="1">
        <v>20.399999999999999</v>
      </c>
      <c r="Z67" s="1">
        <v>18.399999999999999</v>
      </c>
      <c r="AA67" s="24">
        <v>2.0352322470336799</v>
      </c>
      <c r="AB67" s="25">
        <v>1.7339550762236999</v>
      </c>
      <c r="AC67" s="25">
        <v>5.9847002152651996</v>
      </c>
      <c r="AD67" s="25">
        <v>4.9832890503999998</v>
      </c>
      <c r="AG67" s="2" t="s">
        <v>873</v>
      </c>
      <c r="AH67" s="1">
        <v>0</v>
      </c>
      <c r="AI67" s="1">
        <v>1</v>
      </c>
      <c r="AJ67" s="2">
        <v>3</v>
      </c>
      <c r="AK67" s="2">
        <v>1</v>
      </c>
      <c r="AL67" s="5">
        <v>32</v>
      </c>
      <c r="AM67" s="5">
        <v>12</v>
      </c>
      <c r="AN67" s="5">
        <v>1</v>
      </c>
      <c r="AO67" s="5">
        <v>1</v>
      </c>
    </row>
    <row r="68" spans="1:41" x14ac:dyDescent="0.4">
      <c r="A68">
        <v>42</v>
      </c>
      <c r="B68" s="1" t="s">
        <v>400</v>
      </c>
      <c r="C68" s="2" t="s">
        <v>993</v>
      </c>
      <c r="D68" s="3">
        <v>3745009</v>
      </c>
      <c r="E68" s="1" t="s">
        <v>0</v>
      </c>
      <c r="F68" s="5">
        <v>24</v>
      </c>
      <c r="H68" s="1" t="s">
        <v>667</v>
      </c>
      <c r="I68" s="20">
        <v>28.903600000000001</v>
      </c>
      <c r="J68" s="20">
        <v>4.0270809931034499</v>
      </c>
      <c r="K68" s="20">
        <v>51.451999999999998</v>
      </c>
      <c r="L68" s="20">
        <v>35.784300000000002</v>
      </c>
      <c r="M68" s="20">
        <v>9.8006672483221493</v>
      </c>
      <c r="N68" s="20">
        <v>50.802799999999998</v>
      </c>
      <c r="O68" s="1" t="s">
        <v>668</v>
      </c>
      <c r="P68" s="20">
        <v>-1.9691700000000001</v>
      </c>
      <c r="Q68" s="20">
        <v>-0.11944249683937801</v>
      </c>
      <c r="R68" s="20">
        <v>57.4161</v>
      </c>
      <c r="S68" s="20">
        <v>9.6753099999999996</v>
      </c>
      <c r="T68" s="20">
        <v>0.60200439949999995</v>
      </c>
      <c r="U68" s="20">
        <v>57.017499999999998</v>
      </c>
      <c r="V68" s="12" t="s">
        <v>879</v>
      </c>
      <c r="W68" s="1">
        <v>34.299999999999997</v>
      </c>
      <c r="X68" s="1">
        <v>35.799999999999997</v>
      </c>
      <c r="Y68" s="1">
        <v>24.7</v>
      </c>
      <c r="Z68" s="1">
        <v>11.3</v>
      </c>
      <c r="AA68" s="34">
        <v>1.6083345033938301</v>
      </c>
      <c r="AB68" s="25">
        <v>-1.04318543915441</v>
      </c>
      <c r="AC68" s="25">
        <v>4.7358218675567203</v>
      </c>
      <c r="AD68" s="25">
        <v>2.1180624824911698</v>
      </c>
      <c r="AE68" s="25">
        <f>AC68-AA68</f>
        <v>3.1274873641628904</v>
      </c>
      <c r="AF68" s="25">
        <f>AD68-AB68</f>
        <v>3.1612479216455798</v>
      </c>
      <c r="AG68" s="2" t="s">
        <v>669</v>
      </c>
      <c r="AH68" s="1">
        <v>0</v>
      </c>
      <c r="AI68" s="1">
        <v>0</v>
      </c>
      <c r="AJ68" s="2">
        <v>2</v>
      </c>
      <c r="AK68" s="2">
        <v>3</v>
      </c>
      <c r="AL68" s="5">
        <v>22</v>
      </c>
      <c r="AM68" s="5">
        <v>32</v>
      </c>
      <c r="AN68" s="5">
        <v>0</v>
      </c>
      <c r="AO68" s="5">
        <v>1</v>
      </c>
    </row>
    <row r="69" spans="1:41" x14ac:dyDescent="0.4">
      <c r="A69">
        <v>68</v>
      </c>
      <c r="B69" s="1" t="s">
        <v>403</v>
      </c>
      <c r="C69" s="2" t="s">
        <v>402</v>
      </c>
      <c r="D69" s="3">
        <v>7939665</v>
      </c>
      <c r="E69" s="1" t="s">
        <v>0</v>
      </c>
      <c r="F69" s="5">
        <v>23</v>
      </c>
      <c r="H69" s="1" t="s">
        <v>671</v>
      </c>
      <c r="I69" s="20">
        <v>22.4041</v>
      </c>
      <c r="J69" s="20">
        <v>33.098004635761598</v>
      </c>
      <c r="K69" s="20">
        <v>47.960999999999999</v>
      </c>
      <c r="L69" s="20">
        <v>36.502499999999998</v>
      </c>
      <c r="M69" s="20">
        <v>14.117634335664301</v>
      </c>
      <c r="N69" s="20">
        <v>43.543199999999999</v>
      </c>
      <c r="O69" s="1" t="s">
        <v>672</v>
      </c>
      <c r="P69" s="20">
        <v>8.7569300000000005</v>
      </c>
      <c r="Q69" s="20">
        <v>-1.15593663379845</v>
      </c>
      <c r="R69" s="20">
        <v>69.338700000000003</v>
      </c>
      <c r="S69" s="20">
        <v>-10.1225</v>
      </c>
      <c r="T69" s="20">
        <v>1.6667179061728401</v>
      </c>
      <c r="U69" s="20">
        <v>62.323799999999999</v>
      </c>
      <c r="V69" s="12" t="s">
        <v>671</v>
      </c>
      <c r="W69" s="1">
        <v>33.799999999999997</v>
      </c>
      <c r="X69" s="1">
        <v>33.5</v>
      </c>
      <c r="Y69" s="1">
        <v>32.299999999999997</v>
      </c>
      <c r="Z69" s="1">
        <v>28.2</v>
      </c>
      <c r="AA69" s="24">
        <v>25.857317344211701</v>
      </c>
      <c r="AB69" s="25">
        <v>24.435080070815498</v>
      </c>
      <c r="AC69" s="25">
        <v>29.1460333036854</v>
      </c>
      <c r="AD69" s="25">
        <v>27.4776166691158</v>
      </c>
      <c r="AG69" s="2" t="s">
        <v>881</v>
      </c>
      <c r="AH69" s="1">
        <v>1</v>
      </c>
      <c r="AI69" s="1">
        <v>1</v>
      </c>
      <c r="AJ69" s="2">
        <v>1</v>
      </c>
      <c r="AK69" s="2">
        <v>1</v>
      </c>
      <c r="AL69" s="5">
        <v>12</v>
      </c>
      <c r="AM69" s="5">
        <v>12</v>
      </c>
      <c r="AN69" s="5">
        <v>1</v>
      </c>
      <c r="AO69" s="5">
        <v>1</v>
      </c>
    </row>
    <row r="70" spans="1:41" x14ac:dyDescent="0.4">
      <c r="A70">
        <v>43</v>
      </c>
      <c r="B70" s="1" t="s">
        <v>405</v>
      </c>
      <c r="C70" s="2" t="s">
        <v>958</v>
      </c>
      <c r="D70" s="3">
        <v>7481752</v>
      </c>
      <c r="E70" s="1" t="s">
        <v>1</v>
      </c>
      <c r="F70" s="5">
        <v>28</v>
      </c>
      <c r="H70" s="1" t="s">
        <v>673</v>
      </c>
      <c r="I70" s="20">
        <v>14.305199999999999</v>
      </c>
      <c r="J70" s="20">
        <v>-12.719724805194801</v>
      </c>
      <c r="K70" s="20">
        <v>50.736899999999999</v>
      </c>
      <c r="L70" s="20">
        <v>6.3674900000000001</v>
      </c>
      <c r="M70" s="20">
        <v>-5.7329413037974701</v>
      </c>
      <c r="N70" s="20">
        <v>72.596199999999996</v>
      </c>
      <c r="O70" s="1" t="s">
        <v>674</v>
      </c>
      <c r="P70" s="20">
        <v>2.6827299999999998</v>
      </c>
      <c r="Q70" s="20">
        <v>-28.895934173912998</v>
      </c>
      <c r="R70" s="20">
        <v>14.3491</v>
      </c>
      <c r="S70" s="20">
        <v>-1.2387999999999999</v>
      </c>
      <c r="T70" s="20">
        <v>1.1053953962142899</v>
      </c>
      <c r="U70" s="20">
        <v>75.197900000000004</v>
      </c>
      <c r="V70" s="12" t="s">
        <v>673</v>
      </c>
      <c r="W70" s="1">
        <v>30.8</v>
      </c>
      <c r="X70" s="1">
        <v>27.2</v>
      </c>
      <c r="Y70" s="1">
        <v>33.5</v>
      </c>
      <c r="Z70" s="1">
        <v>25.8</v>
      </c>
      <c r="AA70" s="34">
        <v>-216.93958196663201</v>
      </c>
      <c r="AB70" s="25">
        <v>-213.74897133364601</v>
      </c>
      <c r="AC70" s="25">
        <v>-3.3417536963440302</v>
      </c>
      <c r="AD70" s="25">
        <v>17.732828144068598</v>
      </c>
      <c r="AE70" s="25">
        <f t="shared" ref="AE70:AF77" si="9">AC70-AA70</f>
        <v>213.59782827028798</v>
      </c>
      <c r="AF70" s="25">
        <f t="shared" si="9"/>
        <v>231.48179947771462</v>
      </c>
      <c r="AG70" s="2" t="s">
        <v>882</v>
      </c>
      <c r="AH70" s="1">
        <v>0</v>
      </c>
      <c r="AI70" s="1">
        <v>0</v>
      </c>
      <c r="AJ70" s="2">
        <v>2</v>
      </c>
      <c r="AK70" s="2">
        <v>2</v>
      </c>
      <c r="AL70" s="5">
        <v>21</v>
      </c>
      <c r="AM70" s="5">
        <v>21</v>
      </c>
      <c r="AN70" s="5">
        <v>0</v>
      </c>
      <c r="AO70" s="5">
        <v>0</v>
      </c>
    </row>
    <row r="71" spans="1:41" x14ac:dyDescent="0.4">
      <c r="A71">
        <v>44</v>
      </c>
      <c r="B71" s="1" t="s">
        <v>407</v>
      </c>
      <c r="C71" s="2" t="s">
        <v>994</v>
      </c>
      <c r="D71" s="3">
        <v>4212224</v>
      </c>
      <c r="E71" s="1" t="s">
        <v>0</v>
      </c>
      <c r="F71" s="5">
        <v>20</v>
      </c>
      <c r="G71" s="1">
        <v>3</v>
      </c>
      <c r="H71" s="1" t="s">
        <v>675</v>
      </c>
      <c r="I71" s="20">
        <v>7.0727900000000004</v>
      </c>
      <c r="J71" s="20">
        <v>8.7388543851282101</v>
      </c>
      <c r="K71" s="20">
        <v>70.683300000000003</v>
      </c>
      <c r="L71" s="20">
        <v>-4.2484400000000004</v>
      </c>
      <c r="M71" s="20">
        <v>-2.0897569538922198</v>
      </c>
      <c r="N71" s="20">
        <v>71.347099999999998</v>
      </c>
      <c r="O71" s="1" t="s">
        <v>676</v>
      </c>
      <c r="P71" s="20">
        <v>-14.9764</v>
      </c>
      <c r="Q71" s="20">
        <v>7.2294937765432099</v>
      </c>
      <c r="R71" s="20">
        <v>60.398400000000002</v>
      </c>
      <c r="S71" s="20">
        <v>-11.363099999999999</v>
      </c>
      <c r="T71" s="20">
        <v>13.474852048192799</v>
      </c>
      <c r="U71" s="20">
        <v>66.952600000000004</v>
      </c>
      <c r="V71" s="12" t="s">
        <v>675</v>
      </c>
      <c r="W71" s="1">
        <v>42.5</v>
      </c>
      <c r="X71" s="1">
        <v>34.799999999999997</v>
      </c>
      <c r="Y71" s="1">
        <v>15.7</v>
      </c>
      <c r="Z71" s="1">
        <v>20.2</v>
      </c>
      <c r="AA71" s="34">
        <v>-6.5499224877743902</v>
      </c>
      <c r="AB71" s="25">
        <v>-2.3734331208403399</v>
      </c>
      <c r="AC71" s="25">
        <v>-4.39930502172205</v>
      </c>
      <c r="AD71" s="25">
        <v>-1.6361159828212299</v>
      </c>
      <c r="AE71" s="25">
        <f t="shared" si="9"/>
        <v>2.1506174660523403</v>
      </c>
      <c r="AF71" s="25">
        <f t="shared" si="9"/>
        <v>0.73731713801910992</v>
      </c>
      <c r="AG71" s="2" t="s">
        <v>883</v>
      </c>
      <c r="AH71" s="1">
        <v>0</v>
      </c>
      <c r="AI71" s="1">
        <v>0</v>
      </c>
      <c r="AJ71" s="2">
        <v>3</v>
      </c>
      <c r="AK71" s="2">
        <v>2</v>
      </c>
      <c r="AL71" s="5">
        <v>32</v>
      </c>
      <c r="AM71" s="5">
        <v>22</v>
      </c>
      <c r="AN71" s="5">
        <v>0</v>
      </c>
      <c r="AO71" s="5">
        <v>0</v>
      </c>
    </row>
    <row r="72" spans="1:41" x14ac:dyDescent="0.4">
      <c r="A72">
        <v>45</v>
      </c>
      <c r="B72" s="1" t="s">
        <v>409</v>
      </c>
      <c r="C72" s="2" t="s">
        <v>995</v>
      </c>
      <c r="D72" s="3">
        <v>7820436</v>
      </c>
      <c r="E72" s="1" t="s">
        <v>0</v>
      </c>
      <c r="F72" s="5">
        <v>17</v>
      </c>
      <c r="H72" s="1" t="s">
        <v>677</v>
      </c>
      <c r="I72" s="20">
        <v>37.943600000000004</v>
      </c>
      <c r="J72" s="20">
        <v>20.9015298507463</v>
      </c>
      <c r="K72" s="20">
        <v>41.157400000000003</v>
      </c>
      <c r="L72" s="20">
        <v>24.120999999999999</v>
      </c>
      <c r="M72" s="20">
        <v>7.0515713432835803</v>
      </c>
      <c r="N72" s="20">
        <v>51.953200000000002</v>
      </c>
      <c r="O72" s="1" t="s">
        <v>570</v>
      </c>
      <c r="P72" s="20">
        <v>-6.8985900000000004</v>
      </c>
      <c r="Q72" s="20">
        <v>11.3021895394737</v>
      </c>
      <c r="R72" s="20">
        <v>48.115600000000001</v>
      </c>
      <c r="S72" s="20">
        <v>55.0259</v>
      </c>
      <c r="T72" s="20">
        <v>25.0918962406015</v>
      </c>
      <c r="U72" s="20">
        <v>45.567100000000003</v>
      </c>
      <c r="V72" s="12" t="s">
        <v>950</v>
      </c>
      <c r="W72" s="1">
        <v>30.5</v>
      </c>
      <c r="X72" s="1">
        <v>13.1</v>
      </c>
      <c r="Y72" s="1">
        <v>23.5</v>
      </c>
      <c r="Z72" s="1">
        <v>18.3</v>
      </c>
      <c r="AA72" s="34">
        <v>2.42675723553719</v>
      </c>
      <c r="AB72" s="25">
        <v>-2.0425713304639199</v>
      </c>
      <c r="AC72" s="25">
        <v>1.46673223569519</v>
      </c>
      <c r="AD72" s="25">
        <v>-1.0586502914053699</v>
      </c>
      <c r="AE72" s="25">
        <f t="shared" si="9"/>
        <v>-0.96002499984200007</v>
      </c>
      <c r="AF72" s="25">
        <f t="shared" si="9"/>
        <v>0.98392103905855</v>
      </c>
      <c r="AG72" s="2" t="s">
        <v>884</v>
      </c>
      <c r="AH72" s="1">
        <v>0</v>
      </c>
      <c r="AI72" s="1">
        <v>0</v>
      </c>
      <c r="AJ72" s="2">
        <v>3</v>
      </c>
      <c r="AK72" s="2">
        <v>3</v>
      </c>
      <c r="AL72" s="5">
        <v>32</v>
      </c>
      <c r="AM72" s="5">
        <v>32</v>
      </c>
      <c r="AN72" s="5">
        <v>1</v>
      </c>
      <c r="AO72" s="5">
        <v>0</v>
      </c>
    </row>
    <row r="73" spans="1:41" x14ac:dyDescent="0.4">
      <c r="A73">
        <v>46</v>
      </c>
      <c r="B73" s="2" t="s">
        <v>32</v>
      </c>
      <c r="C73" s="2" t="s">
        <v>34</v>
      </c>
      <c r="D73" s="3">
        <v>5538987</v>
      </c>
      <c r="E73" s="2" t="s">
        <v>1</v>
      </c>
      <c r="F73" s="7">
        <v>15.1</v>
      </c>
      <c r="G73" s="2">
        <v>2</v>
      </c>
      <c r="H73" s="2" t="s">
        <v>749</v>
      </c>
      <c r="I73" s="20">
        <v>7.3257500000000002</v>
      </c>
      <c r="J73" s="20">
        <v>3.7784420500000002</v>
      </c>
      <c r="K73" s="20">
        <v>69.803899999999999</v>
      </c>
      <c r="L73" s="20">
        <v>45.5822</v>
      </c>
      <c r="M73" s="20">
        <v>-3.8295842547692298</v>
      </c>
      <c r="N73" s="20">
        <v>52.022500000000001</v>
      </c>
      <c r="O73" s="2" t="s">
        <v>33</v>
      </c>
      <c r="P73" s="20">
        <v>16.9758</v>
      </c>
      <c r="Q73" s="20">
        <v>7.0520440370370396</v>
      </c>
      <c r="R73" s="20">
        <v>59.296999999999997</v>
      </c>
      <c r="S73" s="20">
        <v>-0.54653200000000002</v>
      </c>
      <c r="T73" s="20">
        <v>3.9478610750000001</v>
      </c>
      <c r="U73" s="20">
        <v>65.695099999999996</v>
      </c>
      <c r="V73" s="12" t="s">
        <v>749</v>
      </c>
      <c r="W73" s="1">
        <v>33.5</v>
      </c>
      <c r="X73" s="1">
        <v>35.299999999999997</v>
      </c>
      <c r="Y73" s="1">
        <v>16</v>
      </c>
      <c r="Z73" s="1">
        <v>8.1999999999999993</v>
      </c>
      <c r="AA73" s="34">
        <v>-11.489070548924101</v>
      </c>
      <c r="AB73" s="25">
        <v>-14.534411906720401</v>
      </c>
      <c r="AC73" s="25">
        <v>-11.4998765667924</v>
      </c>
      <c r="AD73" s="25">
        <v>-15.057887017433099</v>
      </c>
      <c r="AE73" s="25">
        <f t="shared" si="9"/>
        <v>-1.0806017868299378E-2</v>
      </c>
      <c r="AF73" s="25">
        <f t="shared" si="9"/>
        <v>-0.52347511071269892</v>
      </c>
      <c r="AG73" s="2" t="s">
        <v>136</v>
      </c>
      <c r="AH73" s="2">
        <v>0</v>
      </c>
      <c r="AI73" s="2">
        <v>0</v>
      </c>
      <c r="AJ73" s="2">
        <v>2</v>
      </c>
      <c r="AK73" s="2">
        <v>2</v>
      </c>
      <c r="AL73" s="5">
        <v>22</v>
      </c>
      <c r="AM73" s="5">
        <v>22</v>
      </c>
      <c r="AN73" s="5">
        <v>0</v>
      </c>
      <c r="AO73" s="5">
        <v>0</v>
      </c>
    </row>
    <row r="74" spans="1:41" x14ac:dyDescent="0.4">
      <c r="A74">
        <v>73</v>
      </c>
      <c r="B74" s="1" t="s">
        <v>411</v>
      </c>
      <c r="C74" s="2" t="s">
        <v>996</v>
      </c>
      <c r="D74" s="3">
        <v>7355218</v>
      </c>
      <c r="E74" s="1" t="s">
        <v>0</v>
      </c>
      <c r="F74" s="5">
        <v>19</v>
      </c>
      <c r="G74" s="1">
        <v>3</v>
      </c>
      <c r="H74" s="1" t="s">
        <v>885</v>
      </c>
      <c r="I74" s="20">
        <v>0.202544</v>
      </c>
      <c r="J74" s="20">
        <v>10.6724659574468</v>
      </c>
      <c r="K74" s="20">
        <v>65.120599999999996</v>
      </c>
      <c r="L74" s="20">
        <v>-1.6359900000000001</v>
      </c>
      <c r="M74" s="20">
        <v>23.92502</v>
      </c>
      <c r="N74" s="20">
        <v>57.500799999999998</v>
      </c>
      <c r="O74" s="1" t="s">
        <v>886</v>
      </c>
      <c r="P74" s="20">
        <v>-5.8003</v>
      </c>
      <c r="Q74" s="20">
        <v>-11.8120515384615</v>
      </c>
      <c r="R74" s="20">
        <v>59.680199999999999</v>
      </c>
      <c r="S74" s="20">
        <v>12.647600000000001</v>
      </c>
      <c r="T74" s="20">
        <v>19.466640000000002</v>
      </c>
      <c r="U74" s="20">
        <v>55.221499999999999</v>
      </c>
      <c r="V74" s="12" t="s">
        <v>885</v>
      </c>
      <c r="W74" s="1">
        <v>49.7</v>
      </c>
      <c r="X74" s="1">
        <v>43.7</v>
      </c>
      <c r="Y74" s="1">
        <v>43.3</v>
      </c>
      <c r="Z74" s="1">
        <v>50.1</v>
      </c>
      <c r="AA74" s="34">
        <v>4.27602613240422E-3</v>
      </c>
      <c r="AB74" s="25">
        <v>-5.6049217469260704</v>
      </c>
      <c r="AC74" s="25">
        <v>5.2031148077338099</v>
      </c>
      <c r="AD74" s="25">
        <v>-3.5651827550201097E-2</v>
      </c>
      <c r="AE74" s="25">
        <f t="shared" si="9"/>
        <v>5.1988387816014052</v>
      </c>
      <c r="AF74" s="25">
        <f t="shared" si="9"/>
        <v>5.569269919375869</v>
      </c>
      <c r="AG74" s="2" t="s">
        <v>678</v>
      </c>
      <c r="AH74" s="1">
        <v>1</v>
      </c>
      <c r="AI74" s="1">
        <v>0</v>
      </c>
      <c r="AJ74" s="2">
        <v>1</v>
      </c>
      <c r="AK74" s="2">
        <v>3</v>
      </c>
      <c r="AL74" s="5">
        <v>12</v>
      </c>
      <c r="AM74" s="5">
        <v>32</v>
      </c>
      <c r="AN74" s="5">
        <v>1</v>
      </c>
      <c r="AO74" s="5">
        <v>0</v>
      </c>
    </row>
    <row r="75" spans="1:41" x14ac:dyDescent="0.4">
      <c r="A75">
        <v>47</v>
      </c>
      <c r="B75" s="1" t="s">
        <v>413</v>
      </c>
      <c r="C75" s="2" t="s">
        <v>997</v>
      </c>
      <c r="D75" s="3">
        <v>4173825</v>
      </c>
      <c r="E75" s="1" t="s">
        <v>0</v>
      </c>
      <c r="F75" s="5">
        <v>21</v>
      </c>
      <c r="H75" s="1" t="s">
        <v>678</v>
      </c>
      <c r="I75" s="20">
        <v>22.200299999999999</v>
      </c>
      <c r="J75" s="20">
        <v>7.6246667105263899E-2</v>
      </c>
      <c r="K75" s="20">
        <v>63.768799999999999</v>
      </c>
      <c r="L75" s="20">
        <v>42.511699999999998</v>
      </c>
      <c r="M75" s="20">
        <v>1.9804368296636099</v>
      </c>
      <c r="N75" s="20">
        <v>55.087499999999999</v>
      </c>
      <c r="O75" s="1" t="s">
        <v>151</v>
      </c>
      <c r="P75" s="20">
        <v>-2.1484299999999998</v>
      </c>
      <c r="Q75" s="20">
        <v>-19.219005188284498</v>
      </c>
      <c r="R75" s="20">
        <v>60.9666</v>
      </c>
      <c r="S75" s="20">
        <v>17.1861</v>
      </c>
      <c r="T75" s="20">
        <v>-14.999851039215701</v>
      </c>
      <c r="U75" s="20">
        <v>62.3964</v>
      </c>
      <c r="V75" s="12" t="s">
        <v>678</v>
      </c>
      <c r="W75" s="1">
        <v>13.4</v>
      </c>
      <c r="X75" s="1">
        <v>36.6</v>
      </c>
      <c r="Y75" s="1">
        <v>28.3</v>
      </c>
      <c r="Z75" s="1">
        <v>16.8</v>
      </c>
      <c r="AA75" s="34">
        <v>-3.2428668408468302</v>
      </c>
      <c r="AB75" s="25">
        <v>-2.7927902569734999</v>
      </c>
      <c r="AC75" s="25">
        <v>3.5138952287390799</v>
      </c>
      <c r="AD75" s="25">
        <v>3.5154537890776001</v>
      </c>
      <c r="AE75" s="25">
        <f t="shared" si="9"/>
        <v>6.7567620695859105</v>
      </c>
      <c r="AF75" s="25">
        <f t="shared" si="9"/>
        <v>6.3082440460511</v>
      </c>
      <c r="AG75" s="2" t="s">
        <v>887</v>
      </c>
      <c r="AH75" s="1">
        <v>0</v>
      </c>
      <c r="AI75" s="1">
        <v>0</v>
      </c>
      <c r="AJ75" s="2">
        <v>2</v>
      </c>
      <c r="AK75" s="2">
        <v>2</v>
      </c>
      <c r="AL75" s="5">
        <v>21</v>
      </c>
      <c r="AM75" s="5">
        <v>21</v>
      </c>
      <c r="AN75" s="5">
        <v>0</v>
      </c>
      <c r="AO75" s="5">
        <v>0</v>
      </c>
    </row>
    <row r="76" spans="1:41" ht="16.5" customHeight="1" x14ac:dyDescent="0.4">
      <c r="A76">
        <v>48</v>
      </c>
      <c r="B76" s="1" t="s">
        <v>415</v>
      </c>
      <c r="C76" s="2" t="s">
        <v>998</v>
      </c>
      <c r="D76" s="3">
        <v>5622425</v>
      </c>
      <c r="E76" s="1" t="s">
        <v>0</v>
      </c>
      <c r="F76" s="5">
        <v>18</v>
      </c>
      <c r="G76" s="1">
        <v>2</v>
      </c>
      <c r="H76" s="1" t="s">
        <v>679</v>
      </c>
      <c r="I76" s="20">
        <v>0.21015200000000001</v>
      </c>
      <c r="J76" s="20">
        <v>4.6989382741379302</v>
      </c>
      <c r="K76" s="20">
        <v>75.172600000000003</v>
      </c>
      <c r="L76" s="20">
        <v>12.5891</v>
      </c>
      <c r="M76" s="20">
        <v>16.295337499999999</v>
      </c>
      <c r="N76" s="20">
        <v>59.567799999999998</v>
      </c>
      <c r="O76" s="1" t="s">
        <v>680</v>
      </c>
      <c r="P76" s="20">
        <v>0.99557300000000004</v>
      </c>
      <c r="Q76" s="20">
        <v>0.59895779411764705</v>
      </c>
      <c r="R76" s="20">
        <v>78.1922</v>
      </c>
      <c r="S76" s="20">
        <v>-1.1314599999999999</v>
      </c>
      <c r="T76" s="20">
        <v>6.31476582089552</v>
      </c>
      <c r="U76" s="20">
        <v>72.862399999999994</v>
      </c>
      <c r="V76" s="12" t="s">
        <v>679</v>
      </c>
      <c r="W76" s="1">
        <v>13.3</v>
      </c>
      <c r="X76" s="1">
        <v>39.200000000000003</v>
      </c>
      <c r="Y76" s="1">
        <v>21</v>
      </c>
      <c r="Z76" s="1">
        <v>18.8</v>
      </c>
      <c r="AA76" s="24">
        <v>-10.2161853135417</v>
      </c>
      <c r="AB76" s="25">
        <v>-6.9812868501923102</v>
      </c>
      <c r="AC76" s="25">
        <v>-33.552599711560298</v>
      </c>
      <c r="AD76" s="25">
        <v>-28.5479929633544</v>
      </c>
      <c r="AE76" s="25">
        <f t="shared" si="9"/>
        <v>-23.336414398018597</v>
      </c>
      <c r="AF76" s="25">
        <f t="shared" si="9"/>
        <v>-21.566706113162091</v>
      </c>
      <c r="AG76" s="2" t="s">
        <v>888</v>
      </c>
      <c r="AH76" s="1">
        <v>0</v>
      </c>
      <c r="AI76" s="1">
        <v>0</v>
      </c>
      <c r="AJ76" s="2">
        <v>2</v>
      </c>
      <c r="AK76" s="2">
        <v>3</v>
      </c>
      <c r="AL76" s="5">
        <v>22</v>
      </c>
      <c r="AM76" s="5">
        <v>31</v>
      </c>
      <c r="AN76" s="5">
        <v>0</v>
      </c>
      <c r="AO76" s="5">
        <v>0</v>
      </c>
    </row>
    <row r="77" spans="1:41" x14ac:dyDescent="0.4">
      <c r="A77">
        <v>49</v>
      </c>
      <c r="B77" s="1" t="s">
        <v>419</v>
      </c>
      <c r="C77" s="2" t="s">
        <v>999</v>
      </c>
      <c r="D77" s="3">
        <v>7821450</v>
      </c>
      <c r="E77" s="1" t="s">
        <v>0</v>
      </c>
      <c r="F77" s="5">
        <v>13</v>
      </c>
      <c r="H77" s="1" t="s">
        <v>890</v>
      </c>
      <c r="I77" s="20">
        <v>26.964400000000001</v>
      </c>
      <c r="J77" s="20">
        <v>14.570683650793599</v>
      </c>
      <c r="K77" s="20">
        <v>50.790300000000002</v>
      </c>
      <c r="L77" s="20">
        <v>57.862499999999997</v>
      </c>
      <c r="M77" s="20">
        <v>8.0150292187499996</v>
      </c>
      <c r="N77" s="20">
        <v>33.222499999999997</v>
      </c>
      <c r="O77" s="1" t="s">
        <v>891</v>
      </c>
      <c r="P77" s="20">
        <v>-5.1102499999999997</v>
      </c>
      <c r="Q77" s="20">
        <v>-18.888244049382699</v>
      </c>
      <c r="R77" s="20">
        <v>68.939499999999995</v>
      </c>
      <c r="S77" s="20">
        <v>14.339399999999999</v>
      </c>
      <c r="T77" s="20">
        <v>-25.380965833333299</v>
      </c>
      <c r="U77" s="20">
        <v>59.6004</v>
      </c>
      <c r="V77" s="12" t="s">
        <v>890</v>
      </c>
      <c r="W77" s="1">
        <v>34.299999999999997</v>
      </c>
      <c r="X77" s="1">
        <v>36.299999999999997</v>
      </c>
      <c r="Y77" s="1">
        <v>14.2</v>
      </c>
      <c r="Z77" s="1">
        <v>10.6</v>
      </c>
      <c r="AA77" s="24">
        <v>-14.9809448830769</v>
      </c>
      <c r="AB77" s="25">
        <v>-19.4253592236842</v>
      </c>
      <c r="AC77" s="25">
        <v>-16.127662086573999</v>
      </c>
      <c r="AD77" s="25">
        <v>-22.215243535502601</v>
      </c>
      <c r="AE77" s="25">
        <f t="shared" si="9"/>
        <v>-1.1467172034970989</v>
      </c>
      <c r="AF77" s="25">
        <f t="shared" si="9"/>
        <v>-2.7898843118184011</v>
      </c>
      <c r="AG77" s="1" t="s">
        <v>593</v>
      </c>
      <c r="AH77" s="1">
        <v>0</v>
      </c>
      <c r="AI77" s="23">
        <v>1</v>
      </c>
      <c r="AJ77" s="2">
        <v>3</v>
      </c>
      <c r="AK77" s="2">
        <v>1</v>
      </c>
      <c r="AL77" s="5">
        <v>32</v>
      </c>
      <c r="AM77" s="5">
        <v>12</v>
      </c>
      <c r="AN77" s="5">
        <v>0</v>
      </c>
      <c r="AO77" s="5">
        <v>0</v>
      </c>
    </row>
    <row r="78" spans="1:41" x14ac:dyDescent="0.4">
      <c r="A78">
        <v>77</v>
      </c>
      <c r="B78" s="1" t="s">
        <v>421</v>
      </c>
      <c r="C78" s="2" t="s">
        <v>420</v>
      </c>
      <c r="D78" s="3">
        <v>8014518</v>
      </c>
      <c r="E78" s="1" t="s">
        <v>1</v>
      </c>
      <c r="F78" s="5">
        <v>20</v>
      </c>
      <c r="H78" s="1" t="s">
        <v>893</v>
      </c>
      <c r="I78" s="20">
        <v>22.992799999999999</v>
      </c>
      <c r="J78" s="20">
        <v>21.151149532710299</v>
      </c>
      <c r="K78" s="20">
        <v>59.743899999999996</v>
      </c>
      <c r="L78" s="20">
        <v>34.251800000000003</v>
      </c>
      <c r="M78" s="20">
        <v>23.2544448979592</v>
      </c>
      <c r="N78" s="20">
        <v>49.620600000000003</v>
      </c>
      <c r="O78" s="1" t="s">
        <v>894</v>
      </c>
      <c r="P78" s="20">
        <v>16.86</v>
      </c>
      <c r="Q78" s="20">
        <v>12.510666252336399</v>
      </c>
      <c r="R78" s="20">
        <v>64.223299999999995</v>
      </c>
      <c r="S78" s="20">
        <v>32.609900000000003</v>
      </c>
      <c r="T78" s="20">
        <v>17.999488596491201</v>
      </c>
      <c r="U78" s="20">
        <v>59.213299999999997</v>
      </c>
      <c r="V78" s="12" t="s">
        <v>883</v>
      </c>
      <c r="W78" s="1">
        <v>38.799999999999997</v>
      </c>
      <c r="X78" s="1">
        <v>46.8</v>
      </c>
      <c r="Y78" s="1">
        <v>12.7</v>
      </c>
      <c r="Z78" s="1">
        <v>13.6</v>
      </c>
      <c r="AA78" s="24">
        <v>11.0846398331696</v>
      </c>
      <c r="AB78" s="25">
        <v>5.0032113027035798</v>
      </c>
      <c r="AC78" s="25">
        <v>10.9045278475214</v>
      </c>
      <c r="AD78" s="25">
        <v>4.9407534947368399</v>
      </c>
      <c r="AG78" s="2" t="s">
        <v>892</v>
      </c>
      <c r="AH78" s="1">
        <v>1</v>
      </c>
      <c r="AI78" s="1">
        <v>1</v>
      </c>
      <c r="AJ78" s="2">
        <v>1</v>
      </c>
      <c r="AK78" s="2">
        <v>1</v>
      </c>
      <c r="AL78" s="5">
        <v>12</v>
      </c>
      <c r="AM78" s="5">
        <v>12</v>
      </c>
      <c r="AN78" s="5">
        <v>1</v>
      </c>
      <c r="AO78" s="5">
        <v>1</v>
      </c>
    </row>
    <row r="79" spans="1:41" x14ac:dyDescent="0.4">
      <c r="A79">
        <v>50</v>
      </c>
      <c r="B79" s="1" t="s">
        <v>423</v>
      </c>
      <c r="C79" s="2" t="s">
        <v>1000</v>
      </c>
      <c r="D79" s="3">
        <v>7360437</v>
      </c>
      <c r="E79" s="1" t="s">
        <v>0</v>
      </c>
      <c r="F79" s="5">
        <v>17</v>
      </c>
      <c r="H79" s="1" t="s">
        <v>683</v>
      </c>
      <c r="I79" s="20">
        <v>40.120800000000003</v>
      </c>
      <c r="J79" s="20">
        <v>-2.4895294717948699</v>
      </c>
      <c r="K79" s="20">
        <v>57.595599999999997</v>
      </c>
      <c r="L79" s="20">
        <v>28.035</v>
      </c>
      <c r="M79" s="20">
        <v>-10.149321369003699</v>
      </c>
      <c r="N79" s="20">
        <v>52.9086</v>
      </c>
      <c r="O79" s="1" t="s">
        <v>684</v>
      </c>
      <c r="P79" s="20">
        <v>-25.545100000000001</v>
      </c>
      <c r="Q79" s="20">
        <v>-14.1833799685039</v>
      </c>
      <c r="R79" s="20">
        <v>64.030900000000003</v>
      </c>
      <c r="S79" s="20">
        <v>-23.302399999999999</v>
      </c>
      <c r="T79" s="20">
        <v>-9.2330750703125002</v>
      </c>
      <c r="U79" s="20">
        <v>67.56</v>
      </c>
      <c r="V79" s="12" t="s">
        <v>683</v>
      </c>
      <c r="W79" s="1">
        <v>44.3</v>
      </c>
      <c r="X79" s="1">
        <v>55.8</v>
      </c>
      <c r="Y79" s="1">
        <v>26.5</v>
      </c>
      <c r="Z79" s="1">
        <v>8.4</v>
      </c>
      <c r="AA79" s="24">
        <v>-5.2419738602750998</v>
      </c>
      <c r="AB79" s="25">
        <v>-6.0656478182555302</v>
      </c>
      <c r="AC79" s="25">
        <v>-6.8966271867618998</v>
      </c>
      <c r="AD79" s="25">
        <v>-8.3471725630218501</v>
      </c>
      <c r="AE79" s="25">
        <f>AC79-AA79</f>
        <v>-1.6546533264868</v>
      </c>
      <c r="AF79" s="25">
        <f>AD79-AB79</f>
        <v>-2.2815247447663198</v>
      </c>
      <c r="AG79" s="2" t="s">
        <v>895</v>
      </c>
      <c r="AH79" s="1">
        <v>0</v>
      </c>
      <c r="AI79" s="1">
        <v>0</v>
      </c>
      <c r="AJ79" s="2">
        <v>2</v>
      </c>
      <c r="AK79" s="2">
        <v>2</v>
      </c>
      <c r="AL79" s="5">
        <v>22</v>
      </c>
      <c r="AM79" s="5">
        <v>22</v>
      </c>
      <c r="AN79" s="5">
        <v>1</v>
      </c>
      <c r="AO79" s="5">
        <v>0</v>
      </c>
    </row>
    <row r="80" spans="1:41" ht="16.5" customHeight="1" x14ac:dyDescent="0.4">
      <c r="A80">
        <v>79</v>
      </c>
      <c r="B80" s="1" t="s">
        <v>425</v>
      </c>
      <c r="C80" s="2" t="s">
        <v>424</v>
      </c>
      <c r="D80" s="3">
        <v>5318775</v>
      </c>
      <c r="E80" s="1" t="s">
        <v>0</v>
      </c>
      <c r="F80" s="5">
        <v>18</v>
      </c>
      <c r="H80" s="1" t="s">
        <v>685</v>
      </c>
      <c r="I80" s="20">
        <v>34.0916</v>
      </c>
      <c r="J80" s="20">
        <v>37.003664000000001</v>
      </c>
      <c r="K80" s="20">
        <v>46.702199999999998</v>
      </c>
      <c r="L80" s="20">
        <v>31.956</v>
      </c>
      <c r="M80" s="20">
        <v>25.379265432098801</v>
      </c>
      <c r="N80" s="20">
        <v>50.703899999999997</v>
      </c>
      <c r="O80" s="1" t="s">
        <v>686</v>
      </c>
      <c r="P80" s="20">
        <v>3.9745400000000002</v>
      </c>
      <c r="Q80" s="20">
        <v>21.728105357142901</v>
      </c>
      <c r="R80" s="20">
        <v>65.989099999999993</v>
      </c>
      <c r="S80" s="20">
        <v>14.5345</v>
      </c>
      <c r="T80" s="20">
        <v>6.2791014140624997</v>
      </c>
      <c r="U80" s="20">
        <v>66.453500000000005</v>
      </c>
      <c r="V80" s="12" t="s">
        <v>897</v>
      </c>
      <c r="W80" s="1">
        <v>41.4</v>
      </c>
      <c r="X80" s="1">
        <v>40.9</v>
      </c>
      <c r="Y80" s="1">
        <v>17.8</v>
      </c>
      <c r="Z80" s="1">
        <v>18.8</v>
      </c>
      <c r="AA80" s="24">
        <v>16.588977122268101</v>
      </c>
      <c r="AB80" s="25">
        <v>13.479726420552</v>
      </c>
      <c r="AC80" s="25">
        <v>16.4863033028807</v>
      </c>
      <c r="AD80" s="25">
        <v>12.6023867144702</v>
      </c>
      <c r="AG80" s="2" t="s">
        <v>896</v>
      </c>
      <c r="AH80" s="23">
        <v>0</v>
      </c>
      <c r="AI80" s="1">
        <v>1</v>
      </c>
      <c r="AJ80" s="2">
        <v>3</v>
      </c>
      <c r="AK80" s="2">
        <v>1</v>
      </c>
      <c r="AL80" s="5">
        <v>32</v>
      </c>
      <c r="AM80" s="5">
        <v>12</v>
      </c>
      <c r="AN80" s="5">
        <v>0</v>
      </c>
      <c r="AO80" s="5">
        <v>0</v>
      </c>
    </row>
    <row r="81" spans="1:41" x14ac:dyDescent="0.4">
      <c r="A81">
        <v>51</v>
      </c>
      <c r="B81" s="2" t="s">
        <v>1033</v>
      </c>
      <c r="C81" s="2" t="s">
        <v>1001</v>
      </c>
      <c r="D81" s="3">
        <v>5849600</v>
      </c>
      <c r="E81" s="2" t="s">
        <v>1</v>
      </c>
      <c r="F81" s="7">
        <v>18</v>
      </c>
      <c r="G81" s="2">
        <v>2</v>
      </c>
      <c r="H81" s="2" t="s">
        <v>687</v>
      </c>
      <c r="I81" s="20">
        <v>10.167999999999999</v>
      </c>
      <c r="J81" s="20">
        <v>9.1807551515151502</v>
      </c>
      <c r="K81" s="20">
        <v>69.733699999999999</v>
      </c>
      <c r="L81" s="20">
        <v>16.389900000000001</v>
      </c>
      <c r="M81" s="20">
        <v>6.6506828095238104</v>
      </c>
      <c r="N81" s="20">
        <v>69.820499999999996</v>
      </c>
      <c r="O81" s="2" t="s">
        <v>688</v>
      </c>
      <c r="P81" s="20">
        <v>21.764500000000002</v>
      </c>
      <c r="Q81" s="20">
        <v>17.9525055555556</v>
      </c>
      <c r="R81" s="20">
        <v>61.619399999999999</v>
      </c>
      <c r="S81" s="20">
        <v>17.180199999999999</v>
      </c>
      <c r="T81" s="20">
        <v>18.211752000000001</v>
      </c>
      <c r="U81" s="20">
        <v>65.286100000000005</v>
      </c>
      <c r="V81" s="12" t="s">
        <v>687</v>
      </c>
      <c r="W81" s="1">
        <v>42.1</v>
      </c>
      <c r="X81" s="1">
        <v>43</v>
      </c>
      <c r="Y81" s="1">
        <v>11.8</v>
      </c>
      <c r="Z81" s="1">
        <v>20.7</v>
      </c>
      <c r="AA81" s="24">
        <v>8.2964633041293503</v>
      </c>
      <c r="AB81" s="25">
        <v>10.0017307626457</v>
      </c>
      <c r="AC81" s="25">
        <v>9.2308359527363599</v>
      </c>
      <c r="AD81" s="25">
        <v>9.8289529109909797</v>
      </c>
      <c r="AE81" s="25">
        <f>AC81-AA81</f>
        <v>0.93437264860700964</v>
      </c>
      <c r="AF81" s="25">
        <f>AD81-AB81</f>
        <v>-0.17277785165472004</v>
      </c>
      <c r="AG81" s="2" t="s">
        <v>135</v>
      </c>
      <c r="AH81" s="22">
        <v>0</v>
      </c>
      <c r="AI81" s="2">
        <v>1</v>
      </c>
      <c r="AJ81" s="2">
        <v>3</v>
      </c>
      <c r="AK81" s="2">
        <v>1</v>
      </c>
      <c r="AL81" s="5">
        <v>32</v>
      </c>
      <c r="AM81" s="5">
        <v>12</v>
      </c>
      <c r="AN81" s="5">
        <v>0</v>
      </c>
      <c r="AO81" s="5">
        <v>0</v>
      </c>
    </row>
    <row r="82" spans="1:41" x14ac:dyDescent="0.4">
      <c r="A82">
        <v>52</v>
      </c>
      <c r="B82" s="2" t="s">
        <v>37</v>
      </c>
      <c r="C82" s="2" t="s">
        <v>38</v>
      </c>
      <c r="D82" s="3">
        <v>5843713</v>
      </c>
      <c r="E82" s="2" t="s">
        <v>0</v>
      </c>
      <c r="F82" s="7">
        <v>17</v>
      </c>
      <c r="G82" s="2">
        <v>1</v>
      </c>
      <c r="H82" s="2" t="s">
        <v>180</v>
      </c>
      <c r="I82" s="20">
        <v>3.5195400000000001</v>
      </c>
      <c r="J82" s="20">
        <v>4.2188654671875003</v>
      </c>
      <c r="K82" s="20">
        <v>76.265000000000001</v>
      </c>
      <c r="L82" s="20">
        <v>13.596500000000001</v>
      </c>
      <c r="M82" s="20">
        <v>10.9500659701493</v>
      </c>
      <c r="N82" s="20">
        <v>72.096500000000006</v>
      </c>
      <c r="O82" s="2" t="s">
        <v>194</v>
      </c>
      <c r="P82" s="20">
        <v>7.7730399999999999</v>
      </c>
      <c r="Q82" s="20">
        <v>-7.29463958875</v>
      </c>
      <c r="R82" s="20">
        <v>77.126900000000006</v>
      </c>
      <c r="S82" s="20">
        <v>10.7835</v>
      </c>
      <c r="T82" s="20">
        <v>2.5099651410958899</v>
      </c>
      <c r="U82" s="20">
        <v>80.718699999999998</v>
      </c>
      <c r="V82" s="12" t="s">
        <v>180</v>
      </c>
      <c r="W82" s="1">
        <v>53.1</v>
      </c>
      <c r="X82" s="1">
        <v>61.2</v>
      </c>
      <c r="Y82" s="1">
        <v>43.6</v>
      </c>
      <c r="Z82" s="1">
        <v>33.1</v>
      </c>
      <c r="AA82" s="24">
        <v>-15.899772167729701</v>
      </c>
      <c r="AB82" s="25">
        <v>-11.703953248914299</v>
      </c>
      <c r="AC82" s="25">
        <v>5.3427581387301597</v>
      </c>
      <c r="AD82" s="25">
        <v>7.3670311210404602</v>
      </c>
      <c r="AE82" s="25">
        <f>AC82-AA82</f>
        <v>21.242530306459862</v>
      </c>
      <c r="AF82" s="25">
        <f>AD82-AB82</f>
        <v>19.070984369954758</v>
      </c>
      <c r="AG82" s="2" t="s">
        <v>42</v>
      </c>
      <c r="AH82" s="2">
        <v>1</v>
      </c>
      <c r="AI82" s="2">
        <v>1</v>
      </c>
      <c r="AJ82" s="2">
        <v>4</v>
      </c>
      <c r="AK82" s="2">
        <v>1</v>
      </c>
      <c r="AL82" s="5">
        <v>41</v>
      </c>
      <c r="AM82" s="5">
        <v>12</v>
      </c>
      <c r="AN82" s="5">
        <v>1</v>
      </c>
      <c r="AO82" s="5">
        <v>1</v>
      </c>
    </row>
    <row r="83" spans="1:41" x14ac:dyDescent="0.4">
      <c r="A83">
        <v>82</v>
      </c>
      <c r="B83" s="2" t="s">
        <v>39</v>
      </c>
      <c r="C83" s="2" t="s">
        <v>40</v>
      </c>
      <c r="D83" s="3">
        <v>5805142</v>
      </c>
      <c r="E83" s="2" t="s">
        <v>0</v>
      </c>
      <c r="F83" s="7">
        <v>14.5</v>
      </c>
      <c r="G83" s="2">
        <v>2</v>
      </c>
      <c r="H83" s="2" t="s">
        <v>181</v>
      </c>
      <c r="I83" s="20">
        <v>21.965299999999999</v>
      </c>
      <c r="J83" s="20">
        <v>15.7471047457627</v>
      </c>
      <c r="K83" s="20">
        <v>61.580800000000004</v>
      </c>
      <c r="L83" s="20">
        <v>18.3795</v>
      </c>
      <c r="M83" s="20">
        <v>13.954705862069</v>
      </c>
      <c r="N83" s="20">
        <v>61.770699999999998</v>
      </c>
      <c r="O83" s="2" t="s">
        <v>161</v>
      </c>
      <c r="P83" s="20">
        <v>-13.5025</v>
      </c>
      <c r="Q83" s="20">
        <v>-5.4133917905405404</v>
      </c>
      <c r="R83" s="20">
        <v>68.9666</v>
      </c>
      <c r="S83" s="20">
        <v>-12.275499999999999</v>
      </c>
      <c r="T83" s="20">
        <v>-7.1027155707762599</v>
      </c>
      <c r="U83" s="20">
        <v>58.704599999999999</v>
      </c>
      <c r="V83" s="12" t="s">
        <v>951</v>
      </c>
      <c r="W83" s="2">
        <v>57.9</v>
      </c>
      <c r="X83" s="2">
        <v>46.4</v>
      </c>
      <c r="Y83" s="2">
        <v>24</v>
      </c>
      <c r="Z83" s="2">
        <v>19.2</v>
      </c>
      <c r="AA83" s="24">
        <v>-1.6516370534161799</v>
      </c>
      <c r="AB83" s="25">
        <v>-4.60276229398551</v>
      </c>
      <c r="AC83" s="25">
        <v>1.4480818585526301</v>
      </c>
      <c r="AD83" s="25">
        <v>-5.6684986952447201</v>
      </c>
      <c r="AG83" s="2" t="s">
        <v>137</v>
      </c>
      <c r="AH83" s="2">
        <v>1</v>
      </c>
      <c r="AI83" s="2">
        <v>1</v>
      </c>
      <c r="AJ83" s="2">
        <v>1</v>
      </c>
      <c r="AK83" s="2">
        <v>1</v>
      </c>
      <c r="AL83" s="5">
        <v>12</v>
      </c>
      <c r="AM83" s="5">
        <v>12</v>
      </c>
      <c r="AN83" s="5">
        <v>1</v>
      </c>
      <c r="AO83" s="5">
        <v>1</v>
      </c>
    </row>
    <row r="84" spans="1:41" x14ac:dyDescent="0.4">
      <c r="A84">
        <v>53</v>
      </c>
      <c r="B84" s="2" t="s">
        <v>41</v>
      </c>
      <c r="C84" s="2" t="s">
        <v>43</v>
      </c>
      <c r="D84" s="3">
        <v>5552218</v>
      </c>
      <c r="E84" s="2" t="s">
        <v>0</v>
      </c>
      <c r="F84" s="7">
        <v>16</v>
      </c>
      <c r="G84" s="2">
        <v>1</v>
      </c>
      <c r="H84" s="2" t="s">
        <v>182</v>
      </c>
      <c r="I84" s="20">
        <v>29.489100000000001</v>
      </c>
      <c r="J84" s="20">
        <v>6.9896554545454501</v>
      </c>
      <c r="K84" s="20">
        <v>54.354799999999997</v>
      </c>
      <c r="L84" s="20">
        <v>33.292000000000002</v>
      </c>
      <c r="M84" s="20">
        <v>8.6764099245283006</v>
      </c>
      <c r="N84" s="20">
        <v>56.426400000000001</v>
      </c>
      <c r="O84" s="2" t="s">
        <v>42</v>
      </c>
      <c r="P84" s="20">
        <v>3.61016</v>
      </c>
      <c r="Q84" s="20">
        <v>-1.1700231707317099</v>
      </c>
      <c r="R84" s="20">
        <v>83.663399999999996</v>
      </c>
      <c r="S84" s="20">
        <v>11.358000000000001</v>
      </c>
      <c r="T84" s="20">
        <v>1.1844497697674401</v>
      </c>
      <c r="U84" s="20">
        <v>85.290700000000001</v>
      </c>
      <c r="V84" s="12" t="s">
        <v>182</v>
      </c>
      <c r="W84" s="1">
        <v>43.6</v>
      </c>
      <c r="X84" s="1">
        <v>47.6</v>
      </c>
      <c r="Y84" s="1">
        <v>17.3</v>
      </c>
      <c r="Z84" s="1">
        <v>17.399999999999999</v>
      </c>
      <c r="AA84" s="34">
        <v>-24.818385422594901</v>
      </c>
      <c r="AB84" s="25">
        <v>-17.9984496602424</v>
      </c>
      <c r="AC84" s="25">
        <v>-28.3210744316</v>
      </c>
      <c r="AD84" s="25">
        <v>-18.4227255884024</v>
      </c>
      <c r="AE84" s="25">
        <f>AC84-AA84</f>
        <v>-3.5026890090050991</v>
      </c>
      <c r="AF84" s="25">
        <f>AD84-AB84</f>
        <v>-0.42427592816000015</v>
      </c>
      <c r="AG84" s="2" t="s">
        <v>138</v>
      </c>
      <c r="AH84" s="22">
        <v>1</v>
      </c>
      <c r="AI84" s="2">
        <v>1</v>
      </c>
      <c r="AJ84" s="2">
        <v>1</v>
      </c>
      <c r="AK84" s="2">
        <v>1</v>
      </c>
      <c r="AL84" s="5">
        <v>12</v>
      </c>
      <c r="AM84" s="5">
        <v>12</v>
      </c>
      <c r="AN84" s="5">
        <v>1</v>
      </c>
      <c r="AO84" s="5">
        <v>1</v>
      </c>
    </row>
    <row r="85" spans="1:41" x14ac:dyDescent="0.4">
      <c r="A85">
        <v>84</v>
      </c>
      <c r="B85" s="2" t="s">
        <v>44</v>
      </c>
      <c r="C85" s="2" t="s">
        <v>45</v>
      </c>
      <c r="D85" s="3">
        <v>5552217</v>
      </c>
      <c r="E85" s="2" t="s">
        <v>1</v>
      </c>
      <c r="F85" s="7">
        <v>16</v>
      </c>
      <c r="G85" s="2">
        <v>2</v>
      </c>
      <c r="H85" s="2" t="s">
        <v>182</v>
      </c>
      <c r="I85" s="20">
        <v>30.921099999999999</v>
      </c>
      <c r="J85" s="20">
        <v>12.278639642857099</v>
      </c>
      <c r="K85" s="20">
        <v>55.622</v>
      </c>
      <c r="L85" s="20">
        <v>30.751899999999999</v>
      </c>
      <c r="M85" s="20">
        <v>13.5710822222222</v>
      </c>
      <c r="N85" s="20">
        <v>53.090400000000002</v>
      </c>
      <c r="O85" s="2" t="s">
        <v>42</v>
      </c>
      <c r="P85" s="20">
        <v>3.0868099999999998</v>
      </c>
      <c r="Q85" s="20">
        <v>-4.3581541285714298</v>
      </c>
      <c r="R85" s="20">
        <v>83.063500000000005</v>
      </c>
      <c r="S85" s="20">
        <v>2.4286799999999999</v>
      </c>
      <c r="T85" s="20">
        <v>2.7839334477611901</v>
      </c>
      <c r="U85" s="20">
        <v>84.474500000000006</v>
      </c>
      <c r="V85" s="12" t="s">
        <v>182</v>
      </c>
      <c r="W85" s="2">
        <v>52.6</v>
      </c>
      <c r="X85" s="2">
        <v>46.5</v>
      </c>
      <c r="Y85" s="2">
        <v>37.299999999999997</v>
      </c>
      <c r="Z85" s="2">
        <v>21.3</v>
      </c>
      <c r="AA85" s="24">
        <v>-2.1680310476724101</v>
      </c>
      <c r="AB85" s="25">
        <v>0.48218257845637602</v>
      </c>
      <c r="AC85" s="25">
        <v>-6.6243327872033904</v>
      </c>
      <c r="AD85" s="25">
        <v>-7.3262888873103398</v>
      </c>
      <c r="AG85" s="2" t="s">
        <v>138</v>
      </c>
      <c r="AH85" s="2">
        <v>1</v>
      </c>
      <c r="AI85" s="2">
        <v>1</v>
      </c>
      <c r="AJ85" s="2">
        <v>1</v>
      </c>
      <c r="AK85" s="2">
        <v>1</v>
      </c>
      <c r="AL85" s="5">
        <v>12</v>
      </c>
      <c r="AM85" s="5">
        <v>11</v>
      </c>
      <c r="AN85" s="5">
        <v>1</v>
      </c>
      <c r="AO85" s="5">
        <v>0</v>
      </c>
    </row>
    <row r="86" spans="1:41" x14ac:dyDescent="0.4">
      <c r="A86">
        <v>54</v>
      </c>
      <c r="B86" s="2" t="s">
        <v>46</v>
      </c>
      <c r="C86" s="2" t="s">
        <v>48</v>
      </c>
      <c r="D86" s="3">
        <v>5422599</v>
      </c>
      <c r="E86" s="2" t="s">
        <v>1</v>
      </c>
      <c r="F86" s="7">
        <v>15.9</v>
      </c>
      <c r="G86" s="2">
        <v>3</v>
      </c>
      <c r="H86" s="2" t="s">
        <v>750</v>
      </c>
      <c r="I86" s="20">
        <v>-16.064499999999999</v>
      </c>
      <c r="J86" s="20">
        <v>8.2542323728813507</v>
      </c>
      <c r="K86" s="20">
        <v>63.900799999999997</v>
      </c>
      <c r="L86" s="20">
        <v>-18.453800000000001</v>
      </c>
      <c r="M86" s="20">
        <v>10.363470769230799</v>
      </c>
      <c r="N86" s="20">
        <v>62.1599</v>
      </c>
      <c r="O86" s="2" t="s">
        <v>47</v>
      </c>
      <c r="P86" s="20">
        <v>-13.911099999999999</v>
      </c>
      <c r="Q86" s="20">
        <v>-2.5121232690140798</v>
      </c>
      <c r="R86" s="20">
        <v>72.891599999999997</v>
      </c>
      <c r="S86" s="20">
        <v>-15.013999999999999</v>
      </c>
      <c r="T86" s="20">
        <v>4.0491210422535202</v>
      </c>
      <c r="U86" s="20">
        <v>73.634900000000002</v>
      </c>
      <c r="V86" s="12" t="s">
        <v>750</v>
      </c>
      <c r="W86" s="1">
        <v>41.5</v>
      </c>
      <c r="X86" s="1">
        <v>24.3</v>
      </c>
      <c r="Y86" s="1">
        <v>22.3</v>
      </c>
      <c r="Z86" s="1">
        <v>25.3</v>
      </c>
      <c r="AA86" s="34">
        <v>6.6657852084571401</v>
      </c>
      <c r="AB86" s="25">
        <v>5.1564270546874997</v>
      </c>
      <c r="AC86" s="25">
        <v>6.6887499431609196</v>
      </c>
      <c r="AD86" s="25">
        <v>3.6771662068783102</v>
      </c>
      <c r="AE86" s="25">
        <f t="shared" ref="AE86:AF89" si="10">AC86-AA86</f>
        <v>2.2964734703779577E-2</v>
      </c>
      <c r="AF86" s="25">
        <f t="shared" si="10"/>
        <v>-1.4792608478091895</v>
      </c>
      <c r="AG86" s="2" t="s">
        <v>139</v>
      </c>
      <c r="AH86" s="2">
        <v>0</v>
      </c>
      <c r="AI86" s="2">
        <v>0</v>
      </c>
      <c r="AJ86" s="2">
        <v>3</v>
      </c>
      <c r="AK86" s="2">
        <v>3</v>
      </c>
      <c r="AL86" s="5">
        <v>32</v>
      </c>
      <c r="AM86" s="5">
        <v>32</v>
      </c>
      <c r="AN86" s="5">
        <v>1</v>
      </c>
      <c r="AO86" s="5">
        <v>1</v>
      </c>
    </row>
    <row r="87" spans="1:41" x14ac:dyDescent="0.4">
      <c r="A87">
        <v>55</v>
      </c>
      <c r="B87" s="2" t="s">
        <v>49</v>
      </c>
      <c r="C87" s="2" t="s">
        <v>51</v>
      </c>
      <c r="D87" s="3">
        <v>5871680</v>
      </c>
      <c r="E87" s="2" t="s">
        <v>1</v>
      </c>
      <c r="F87" s="7">
        <v>16</v>
      </c>
      <c r="G87" s="2">
        <v>2</v>
      </c>
      <c r="H87" s="2" t="s">
        <v>751</v>
      </c>
      <c r="I87" s="20">
        <v>21.409700000000001</v>
      </c>
      <c r="J87" s="20">
        <v>6.56364825</v>
      </c>
      <c r="K87" s="20">
        <v>67.522400000000005</v>
      </c>
      <c r="L87" s="20">
        <v>13.785600000000001</v>
      </c>
      <c r="M87" s="20">
        <v>8.9452256410256403</v>
      </c>
      <c r="N87" s="20">
        <v>52.319899999999997</v>
      </c>
      <c r="O87" s="2" t="s">
        <v>50</v>
      </c>
      <c r="P87" s="20">
        <v>12.8749</v>
      </c>
      <c r="Q87" s="20">
        <v>-22.650075000000001</v>
      </c>
      <c r="R87" s="20">
        <v>67.003799999999998</v>
      </c>
      <c r="S87" s="20">
        <v>12.2775</v>
      </c>
      <c r="T87" s="20">
        <v>-19.428842898550698</v>
      </c>
      <c r="U87" s="20">
        <v>72.673199999999994</v>
      </c>
      <c r="V87" s="12" t="s">
        <v>751</v>
      </c>
      <c r="W87" s="1">
        <v>42.4</v>
      </c>
      <c r="X87" s="1">
        <v>51.7</v>
      </c>
      <c r="Y87" s="1">
        <v>6.3</v>
      </c>
      <c r="Z87" s="1">
        <v>15.3</v>
      </c>
      <c r="AA87" s="34">
        <v>4.1378080522352896</v>
      </c>
      <c r="AB87" s="25">
        <v>5.9339651249484504</v>
      </c>
      <c r="AC87" s="25">
        <v>5.0733622011627899</v>
      </c>
      <c r="AD87" s="25">
        <v>6.51014732628866</v>
      </c>
      <c r="AE87" s="25">
        <f t="shared" si="10"/>
        <v>0.93555414892750033</v>
      </c>
      <c r="AF87" s="25">
        <f t="shared" si="10"/>
        <v>0.57618220134020959</v>
      </c>
      <c r="AG87" s="2" t="s">
        <v>140</v>
      </c>
      <c r="AH87" s="2">
        <v>1</v>
      </c>
      <c r="AI87" s="2">
        <v>1</v>
      </c>
      <c r="AJ87" s="2">
        <v>1</v>
      </c>
      <c r="AK87" s="2">
        <v>1</v>
      </c>
      <c r="AL87" s="5">
        <v>12</v>
      </c>
      <c r="AM87" s="5">
        <v>12</v>
      </c>
      <c r="AN87" s="5">
        <v>0</v>
      </c>
      <c r="AO87" s="5">
        <v>0</v>
      </c>
    </row>
    <row r="88" spans="1:41" x14ac:dyDescent="0.4">
      <c r="A88">
        <v>56</v>
      </c>
      <c r="B88" s="1" t="s">
        <v>427</v>
      </c>
      <c r="C88" s="2" t="s">
        <v>1002</v>
      </c>
      <c r="D88" s="3">
        <v>5284334</v>
      </c>
      <c r="E88" s="1" t="s">
        <v>0</v>
      </c>
      <c r="F88" s="5">
        <v>20</v>
      </c>
      <c r="H88" s="1" t="s">
        <v>690</v>
      </c>
      <c r="I88" s="20">
        <v>1.2196499999999999</v>
      </c>
      <c r="J88" s="20">
        <v>20.250330714285699</v>
      </c>
      <c r="K88" s="20">
        <v>51.184899999999999</v>
      </c>
      <c r="L88" s="20">
        <v>17.674600000000002</v>
      </c>
      <c r="M88" s="20">
        <v>0.27927198243243201</v>
      </c>
      <c r="N88" s="20">
        <v>47.447600000000001</v>
      </c>
      <c r="O88" s="1" t="s">
        <v>691</v>
      </c>
      <c r="P88" s="20">
        <v>-21.232099999999999</v>
      </c>
      <c r="Q88" s="20">
        <v>-22.674173577639799</v>
      </c>
      <c r="R88" s="20">
        <v>56.686199999999999</v>
      </c>
      <c r="S88" s="20">
        <v>3.9408599999999998</v>
      </c>
      <c r="T88" s="20">
        <v>-14.971049727026999</v>
      </c>
      <c r="U88" s="20">
        <v>69.854500000000002</v>
      </c>
      <c r="V88" s="12" t="s">
        <v>550</v>
      </c>
      <c r="W88" s="1">
        <v>33.799999999999997</v>
      </c>
      <c r="X88" s="1">
        <v>25.8</v>
      </c>
      <c r="Y88" s="1">
        <v>26.6</v>
      </c>
      <c r="Z88" s="1">
        <v>18</v>
      </c>
      <c r="AA88" s="24">
        <v>-8.8817834902285693</v>
      </c>
      <c r="AB88" s="25">
        <v>-10.974329216766501</v>
      </c>
      <c r="AC88" s="25">
        <v>-8.1821904584745795</v>
      </c>
      <c r="AD88" s="25">
        <v>-11.0007600788889</v>
      </c>
      <c r="AE88" s="25">
        <f t="shared" si="10"/>
        <v>0.69959303175398979</v>
      </c>
      <c r="AF88" s="25">
        <f t="shared" si="10"/>
        <v>-2.6430862122399645E-2</v>
      </c>
      <c r="AG88" s="2" t="s">
        <v>692</v>
      </c>
      <c r="AH88" s="1">
        <v>1</v>
      </c>
      <c r="AI88" s="1">
        <v>0</v>
      </c>
      <c r="AJ88" s="2">
        <v>1</v>
      </c>
      <c r="AK88" s="2">
        <v>2</v>
      </c>
      <c r="AL88" s="5">
        <v>12</v>
      </c>
      <c r="AM88" s="5">
        <v>22</v>
      </c>
      <c r="AN88" s="5">
        <v>0</v>
      </c>
      <c r="AO88" s="5">
        <v>0</v>
      </c>
    </row>
    <row r="89" spans="1:41" x14ac:dyDescent="0.4">
      <c r="A89">
        <v>57</v>
      </c>
      <c r="B89" s="1" t="s">
        <v>429</v>
      </c>
      <c r="C89" s="2" t="s">
        <v>1003</v>
      </c>
      <c r="D89" s="3">
        <v>8060732</v>
      </c>
      <c r="E89" s="1" t="s">
        <v>0</v>
      </c>
      <c r="F89" s="5">
        <v>42</v>
      </c>
      <c r="H89" s="1" t="s">
        <v>692</v>
      </c>
      <c r="I89" s="20">
        <v>21.085699999999999</v>
      </c>
      <c r="J89" s="20">
        <v>1.9731738424657499</v>
      </c>
      <c r="K89" s="20">
        <v>55.004600000000003</v>
      </c>
      <c r="L89" s="20">
        <v>8.2803299999999993</v>
      </c>
      <c r="M89" s="20">
        <v>-2.1583481746031699</v>
      </c>
      <c r="N89" s="20">
        <v>55.449199999999998</v>
      </c>
      <c r="O89" s="1" t="s">
        <v>693</v>
      </c>
      <c r="P89" s="20">
        <v>6.2465200000000003</v>
      </c>
      <c r="Q89" s="20">
        <v>13.009710902777799</v>
      </c>
      <c r="R89" s="20">
        <v>59.647500000000001</v>
      </c>
      <c r="S89" s="20">
        <v>11.436299999999999</v>
      </c>
      <c r="T89" s="20">
        <v>-13.8040787536232</v>
      </c>
      <c r="U89" s="20">
        <v>59.939599999999999</v>
      </c>
      <c r="V89" s="12" t="s">
        <v>692</v>
      </c>
      <c r="W89" s="1">
        <v>36.200000000000003</v>
      </c>
      <c r="X89" s="1">
        <v>15.8</v>
      </c>
      <c r="Y89" s="1">
        <v>20.6</v>
      </c>
      <c r="Z89" s="1">
        <v>23.5</v>
      </c>
      <c r="AA89" s="34">
        <v>-9.5000730202870596</v>
      </c>
      <c r="AB89" s="25">
        <v>-8.9050935032381098</v>
      </c>
      <c r="AC89" s="25">
        <v>-6.4008913860287198</v>
      </c>
      <c r="AD89" s="25">
        <v>-9.5748827921000004</v>
      </c>
      <c r="AE89" s="25">
        <f t="shared" si="10"/>
        <v>3.0991816342583398</v>
      </c>
      <c r="AF89" s="25">
        <f t="shared" si="10"/>
        <v>-0.6697892888618906</v>
      </c>
      <c r="AG89" s="2" t="s">
        <v>898</v>
      </c>
      <c r="AH89" s="22">
        <v>0</v>
      </c>
      <c r="AI89" s="1">
        <v>0</v>
      </c>
      <c r="AJ89" s="2">
        <v>2</v>
      </c>
      <c r="AK89" s="2">
        <v>2</v>
      </c>
      <c r="AL89" s="5">
        <v>22</v>
      </c>
      <c r="AM89" s="5">
        <v>22</v>
      </c>
      <c r="AN89" s="5">
        <v>0</v>
      </c>
      <c r="AO89" s="5">
        <v>1</v>
      </c>
    </row>
    <row r="90" spans="1:41" x14ac:dyDescent="0.4">
      <c r="A90">
        <v>89</v>
      </c>
      <c r="B90" s="1" t="s">
        <v>431</v>
      </c>
      <c r="C90" s="2" t="s">
        <v>430</v>
      </c>
      <c r="D90" s="3">
        <v>5327431</v>
      </c>
      <c r="E90" s="1" t="s">
        <v>1</v>
      </c>
      <c r="F90" s="5">
        <v>18</v>
      </c>
      <c r="G90" s="1">
        <v>3</v>
      </c>
      <c r="H90" s="1" t="s">
        <v>694</v>
      </c>
      <c r="I90" s="20">
        <v>-23.045300000000001</v>
      </c>
      <c r="J90" s="20">
        <v>31.907193548387099</v>
      </c>
      <c r="K90" s="20">
        <v>49.387099999999997</v>
      </c>
      <c r="L90" s="20">
        <v>31.296800000000001</v>
      </c>
      <c r="M90" s="20">
        <v>13.894170736842099</v>
      </c>
      <c r="N90" s="20">
        <v>49.704500000000003</v>
      </c>
      <c r="O90" s="1" t="s">
        <v>655</v>
      </c>
      <c r="P90" s="20">
        <v>8.8689999999999998</v>
      </c>
      <c r="Q90" s="20">
        <v>3.2428196617796599</v>
      </c>
      <c r="R90" s="20">
        <v>63.184600000000003</v>
      </c>
      <c r="S90" s="20">
        <v>11.505800000000001</v>
      </c>
      <c r="T90" s="20">
        <v>5.0660619058139504</v>
      </c>
      <c r="U90" s="20">
        <v>64.9208</v>
      </c>
      <c r="V90" s="12" t="s">
        <v>900</v>
      </c>
      <c r="W90" s="1">
        <v>49.4</v>
      </c>
      <c r="X90" s="1">
        <v>30.2</v>
      </c>
      <c r="Y90" s="1">
        <v>52</v>
      </c>
      <c r="Z90" s="1">
        <v>33.4</v>
      </c>
      <c r="AA90" s="24">
        <v>6.6090108217105303</v>
      </c>
      <c r="AB90" s="25">
        <v>2.0987387680442802</v>
      </c>
      <c r="AC90" s="25">
        <v>6.1045968163981099</v>
      </c>
      <c r="AD90" s="25">
        <v>2.0352683163571399</v>
      </c>
      <c r="AG90" s="2" t="s">
        <v>899</v>
      </c>
      <c r="AH90" s="23">
        <v>1</v>
      </c>
      <c r="AI90" s="1">
        <v>0</v>
      </c>
      <c r="AJ90" s="2">
        <v>1</v>
      </c>
      <c r="AK90" s="2">
        <v>3</v>
      </c>
      <c r="AL90" s="5">
        <v>12</v>
      </c>
      <c r="AM90" s="5">
        <v>32</v>
      </c>
      <c r="AN90" s="5">
        <v>1</v>
      </c>
      <c r="AO90" s="5">
        <v>1</v>
      </c>
    </row>
    <row r="91" spans="1:41" x14ac:dyDescent="0.4">
      <c r="A91">
        <v>90</v>
      </c>
      <c r="B91" s="1" t="s">
        <v>433</v>
      </c>
      <c r="C91" s="2" t="s">
        <v>1004</v>
      </c>
      <c r="D91" s="3">
        <v>7881279</v>
      </c>
      <c r="E91" s="1" t="s">
        <v>1</v>
      </c>
      <c r="F91" s="5">
        <v>21</v>
      </c>
      <c r="H91" s="1" t="s">
        <v>694</v>
      </c>
      <c r="I91" s="20">
        <v>5.5014700000000003</v>
      </c>
      <c r="J91" s="20">
        <v>10.1186311111111</v>
      </c>
      <c r="K91" s="20">
        <v>71.520700000000005</v>
      </c>
      <c r="L91" s="20">
        <v>-3.6432099999999998</v>
      </c>
      <c r="M91" s="20">
        <v>10.793943652694599</v>
      </c>
      <c r="N91" s="20">
        <v>74.624899999999997</v>
      </c>
      <c r="O91" s="1" t="s">
        <v>695</v>
      </c>
      <c r="P91" s="20">
        <v>15.365500000000001</v>
      </c>
      <c r="Q91" s="20">
        <v>2.6370382078616399</v>
      </c>
      <c r="R91" s="20">
        <v>64.066599999999994</v>
      </c>
      <c r="S91" s="20">
        <v>8.0168199999999992</v>
      </c>
      <c r="T91" s="20">
        <v>2.6407321220207298</v>
      </c>
      <c r="U91" s="20">
        <v>63.911000000000001</v>
      </c>
      <c r="V91" s="12" t="s">
        <v>901</v>
      </c>
      <c r="W91" s="1">
        <v>49.3</v>
      </c>
      <c r="X91" s="1">
        <v>43.5</v>
      </c>
      <c r="Y91" s="1">
        <v>58.3</v>
      </c>
      <c r="Z91" s="1">
        <v>37.9</v>
      </c>
      <c r="AA91" s="34">
        <v>3.9478042886170202</v>
      </c>
      <c r="AB91" s="25">
        <v>8.5119663741379306</v>
      </c>
      <c r="AC91" s="25">
        <v>19.408779467044202</v>
      </c>
      <c r="AD91" s="25">
        <v>19.4002649396785</v>
      </c>
      <c r="AE91" s="25">
        <f t="shared" ref="AE91:AF93" si="11">AC91-AA91</f>
        <v>15.460975178427182</v>
      </c>
      <c r="AF91" s="25">
        <f t="shared" si="11"/>
        <v>10.88829856554057</v>
      </c>
      <c r="AG91" s="2" t="s">
        <v>174</v>
      </c>
      <c r="AH91" s="1">
        <v>1</v>
      </c>
      <c r="AI91" s="1">
        <v>1</v>
      </c>
      <c r="AJ91" s="2">
        <v>1</v>
      </c>
      <c r="AK91" s="2">
        <v>1</v>
      </c>
      <c r="AL91" s="5">
        <v>12</v>
      </c>
      <c r="AM91" s="5">
        <v>12</v>
      </c>
      <c r="AN91" s="5">
        <v>1</v>
      </c>
      <c r="AO91" s="5">
        <v>1</v>
      </c>
    </row>
    <row r="92" spans="1:41" x14ac:dyDescent="0.4">
      <c r="A92">
        <v>58</v>
      </c>
      <c r="B92" s="1" t="s">
        <v>435</v>
      </c>
      <c r="C92" s="2" t="s">
        <v>1005</v>
      </c>
      <c r="D92" s="3">
        <v>4610823</v>
      </c>
      <c r="E92" s="1" t="s">
        <v>0</v>
      </c>
      <c r="F92" s="5">
        <v>20</v>
      </c>
      <c r="H92" s="1" t="s">
        <v>696</v>
      </c>
      <c r="I92" s="20">
        <v>31.857900000000001</v>
      </c>
      <c r="J92" s="20">
        <v>-2.6327626301369902</v>
      </c>
      <c r="K92" s="20">
        <v>63.635300000000001</v>
      </c>
      <c r="L92" s="20">
        <v>37.763800000000003</v>
      </c>
      <c r="M92" s="20">
        <v>0.45425616455696199</v>
      </c>
      <c r="N92" s="20">
        <v>55.689700000000002</v>
      </c>
      <c r="O92" s="1" t="s">
        <v>697</v>
      </c>
      <c r="P92" s="20">
        <v>3.66845</v>
      </c>
      <c r="Q92" s="20">
        <v>-9.4034056093749996</v>
      </c>
      <c r="R92" s="20">
        <v>84.522400000000005</v>
      </c>
      <c r="S92" s="20">
        <v>11.2807</v>
      </c>
      <c r="T92" s="20">
        <v>14.020540983606599</v>
      </c>
      <c r="U92" s="20">
        <v>80.246200000000002</v>
      </c>
      <c r="V92" s="12" t="s">
        <v>696</v>
      </c>
      <c r="W92" s="1">
        <v>47.9</v>
      </c>
      <c r="X92" s="1">
        <v>41.5</v>
      </c>
      <c r="Y92" s="1">
        <v>15.4</v>
      </c>
      <c r="Z92" s="1">
        <v>17.7</v>
      </c>
      <c r="AA92" s="24">
        <v>1.64619551210527</v>
      </c>
      <c r="AB92" s="25">
        <v>4.1446872046500101</v>
      </c>
      <c r="AC92" s="25">
        <v>0.84863828031913602</v>
      </c>
      <c r="AD92" s="25">
        <v>3.1085148380499801</v>
      </c>
      <c r="AE92" s="25">
        <f t="shared" si="11"/>
        <v>-0.79755723178613402</v>
      </c>
      <c r="AF92" s="25">
        <f t="shared" si="11"/>
        <v>-1.03617236660003</v>
      </c>
      <c r="AG92" s="2" t="s">
        <v>818</v>
      </c>
      <c r="AH92" s="1">
        <v>1</v>
      </c>
      <c r="AI92" s="1">
        <v>0</v>
      </c>
      <c r="AJ92" s="2">
        <v>4</v>
      </c>
      <c r="AK92" s="2">
        <v>2</v>
      </c>
      <c r="AL92" s="5">
        <v>42</v>
      </c>
      <c r="AM92" s="5">
        <v>22</v>
      </c>
      <c r="AN92" s="5">
        <v>1</v>
      </c>
      <c r="AO92" s="5">
        <v>0</v>
      </c>
    </row>
    <row r="93" spans="1:41" x14ac:dyDescent="0.4">
      <c r="A93">
        <v>59</v>
      </c>
      <c r="B93" s="1" t="s">
        <v>437</v>
      </c>
      <c r="C93" s="2" t="s">
        <v>1006</v>
      </c>
      <c r="D93" s="3">
        <v>7901184</v>
      </c>
      <c r="E93" s="1" t="s">
        <v>0</v>
      </c>
      <c r="F93" s="5">
        <v>18</v>
      </c>
      <c r="H93" s="1" t="s">
        <v>139</v>
      </c>
      <c r="I93" s="20">
        <v>-5.8407299999999998</v>
      </c>
      <c r="J93" s="20">
        <v>28.765710294117699</v>
      </c>
      <c r="K93" s="20">
        <v>52.973799999999997</v>
      </c>
      <c r="L93" s="20">
        <v>20.819700000000001</v>
      </c>
      <c r="M93" s="20">
        <v>4.6756074266666703</v>
      </c>
      <c r="N93" s="20">
        <v>60.027000000000001</v>
      </c>
      <c r="O93" s="1" t="s">
        <v>698</v>
      </c>
      <c r="P93" s="20">
        <v>-17.250699999999998</v>
      </c>
      <c r="Q93" s="20">
        <v>-15.2072895258621</v>
      </c>
      <c r="R93" s="20">
        <v>77.570400000000006</v>
      </c>
      <c r="S93" s="20">
        <v>15.540800000000001</v>
      </c>
      <c r="T93" s="20">
        <v>1.0365035520000001</v>
      </c>
      <c r="U93" s="20">
        <v>71.109200000000001</v>
      </c>
      <c r="V93" s="12" t="s">
        <v>903</v>
      </c>
      <c r="W93" s="1">
        <v>48.2</v>
      </c>
      <c r="X93" s="1">
        <v>39.700000000000003</v>
      </c>
      <c r="Y93" s="1">
        <v>38.1</v>
      </c>
      <c r="Z93" s="1">
        <v>30.7</v>
      </c>
      <c r="AA93" s="34">
        <v>7.4226867399999996</v>
      </c>
      <c r="AB93" s="25">
        <v>11.2601365123276</v>
      </c>
      <c r="AC93" s="25">
        <v>15.847956661789</v>
      </c>
      <c r="AD93" s="25">
        <v>19.71037394715</v>
      </c>
      <c r="AE93" s="25">
        <f t="shared" si="11"/>
        <v>8.4252699217890008</v>
      </c>
      <c r="AF93" s="25">
        <f t="shared" si="11"/>
        <v>8.4502374348223999</v>
      </c>
      <c r="AG93" s="2" t="s">
        <v>902</v>
      </c>
      <c r="AH93" s="1">
        <v>1</v>
      </c>
      <c r="AI93" s="1">
        <v>0</v>
      </c>
      <c r="AJ93" s="2">
        <v>1</v>
      </c>
      <c r="AK93" s="2">
        <v>2</v>
      </c>
      <c r="AL93" s="5">
        <v>12</v>
      </c>
      <c r="AM93" s="5">
        <v>21</v>
      </c>
      <c r="AN93" s="5">
        <v>0</v>
      </c>
      <c r="AO93" s="5">
        <v>0</v>
      </c>
    </row>
    <row r="94" spans="1:41" ht="16.5" customHeight="1" x14ac:dyDescent="0.4">
      <c r="A94">
        <v>93</v>
      </c>
      <c r="B94" s="2" t="s">
        <v>55</v>
      </c>
      <c r="C94" s="2" t="s">
        <v>57</v>
      </c>
      <c r="D94" s="3">
        <v>5030851</v>
      </c>
      <c r="E94" s="2" t="s">
        <v>0</v>
      </c>
      <c r="F94" s="7">
        <v>18</v>
      </c>
      <c r="G94" s="2">
        <v>2</v>
      </c>
      <c r="H94" s="2" t="s">
        <v>753</v>
      </c>
      <c r="I94" s="20">
        <v>-5.2469799999999998</v>
      </c>
      <c r="J94" s="20">
        <v>19.561805507246401</v>
      </c>
      <c r="K94" s="20">
        <v>57.786499999999997</v>
      </c>
      <c r="L94" s="20">
        <v>-3.03647</v>
      </c>
      <c r="M94" s="20">
        <v>13.406055714285699</v>
      </c>
      <c r="N94" s="20">
        <v>62.365499999999997</v>
      </c>
      <c r="O94" s="2" t="s">
        <v>56</v>
      </c>
      <c r="P94" s="20">
        <v>-11.6272</v>
      </c>
      <c r="Q94" s="20">
        <v>6.1541799790697702</v>
      </c>
      <c r="R94" s="20">
        <v>82.367900000000006</v>
      </c>
      <c r="S94" s="20">
        <v>11.0259</v>
      </c>
      <c r="T94" s="20">
        <v>9.4030492560975603</v>
      </c>
      <c r="U94" s="20">
        <v>70.653300000000002</v>
      </c>
      <c r="V94" s="12" t="s">
        <v>952</v>
      </c>
      <c r="W94" s="2">
        <v>45.9</v>
      </c>
      <c r="X94" s="2">
        <v>30.4</v>
      </c>
      <c r="Y94" s="2">
        <v>38.200000000000003</v>
      </c>
      <c r="Z94" s="2">
        <v>34</v>
      </c>
      <c r="AA94" s="24">
        <v>-1.7330677156696399</v>
      </c>
      <c r="AB94" s="25">
        <v>0.2753353059375</v>
      </c>
      <c r="AC94" s="25">
        <v>-0.757313611718062</v>
      </c>
      <c r="AD94" s="25">
        <v>-1.08116641686046</v>
      </c>
      <c r="AG94" s="2" t="s">
        <v>142</v>
      </c>
      <c r="AH94" s="22">
        <v>1</v>
      </c>
      <c r="AI94" s="2">
        <v>0</v>
      </c>
      <c r="AJ94" s="2">
        <v>1</v>
      </c>
      <c r="AK94" s="2">
        <v>3</v>
      </c>
      <c r="AL94" s="5">
        <v>12</v>
      </c>
      <c r="AM94" s="5">
        <v>32</v>
      </c>
      <c r="AN94" s="5">
        <v>1</v>
      </c>
      <c r="AO94" s="5">
        <v>0</v>
      </c>
    </row>
    <row r="95" spans="1:41" x14ac:dyDescent="0.4">
      <c r="A95">
        <v>60</v>
      </c>
      <c r="B95" s="2" t="s">
        <v>58</v>
      </c>
      <c r="C95" s="2" t="s">
        <v>60</v>
      </c>
      <c r="D95" s="3">
        <v>7409296</v>
      </c>
      <c r="E95" s="2" t="s">
        <v>0</v>
      </c>
      <c r="F95" s="7">
        <v>14.2</v>
      </c>
      <c r="G95" s="2">
        <v>2</v>
      </c>
      <c r="H95" s="2" t="s">
        <v>183</v>
      </c>
      <c r="I95" s="20">
        <v>44.895800000000001</v>
      </c>
      <c r="J95" s="20">
        <v>-0.64477048043478302</v>
      </c>
      <c r="K95" s="20">
        <v>46.856000000000002</v>
      </c>
      <c r="L95" s="20">
        <v>41.907400000000003</v>
      </c>
      <c r="M95" s="20">
        <v>-3.3205116594059398</v>
      </c>
      <c r="N95" s="20">
        <v>43.780999999999999</v>
      </c>
      <c r="O95" s="2" t="s">
        <v>197</v>
      </c>
      <c r="P95" s="20">
        <v>-36.692799999999998</v>
      </c>
      <c r="Q95" s="20">
        <v>-21.281691627907001</v>
      </c>
      <c r="R95" s="20">
        <v>57.800600000000003</v>
      </c>
      <c r="S95" s="20">
        <v>-17.967400000000001</v>
      </c>
      <c r="T95" s="20">
        <v>-21.662539877300599</v>
      </c>
      <c r="U95" s="20">
        <v>57.086799999999997</v>
      </c>
      <c r="V95" s="12" t="s">
        <v>178</v>
      </c>
      <c r="W95" s="1">
        <v>51.8</v>
      </c>
      <c r="X95" s="1">
        <v>61.3</v>
      </c>
      <c r="Y95" s="1">
        <v>21.1</v>
      </c>
      <c r="Z95" s="1">
        <v>16.100000000000001</v>
      </c>
      <c r="AA95" s="24">
        <v>-18.300089746280701</v>
      </c>
      <c r="AB95" s="25">
        <v>-17.132691266692301</v>
      </c>
      <c r="AC95" s="25">
        <v>-19.430838285212801</v>
      </c>
      <c r="AD95" s="25">
        <v>-18.076244027777701</v>
      </c>
      <c r="AE95" s="25">
        <f t="shared" ref="AE95:AF102" si="12">AC95-AA95</f>
        <v>-1.1307485389320995</v>
      </c>
      <c r="AF95" s="25">
        <f t="shared" si="12"/>
        <v>-0.94355276108539954</v>
      </c>
      <c r="AG95" s="2" t="s">
        <v>143</v>
      </c>
      <c r="AH95" s="2">
        <v>1</v>
      </c>
      <c r="AI95" s="2">
        <v>1</v>
      </c>
      <c r="AJ95" s="2">
        <v>4</v>
      </c>
      <c r="AK95" s="2">
        <v>4</v>
      </c>
      <c r="AL95" s="5">
        <v>42</v>
      </c>
      <c r="AM95" s="5">
        <v>42</v>
      </c>
      <c r="AN95" s="5">
        <v>0</v>
      </c>
      <c r="AO95" s="5">
        <v>0</v>
      </c>
    </row>
    <row r="96" spans="1:41" ht="16.5" customHeight="1" x14ac:dyDescent="0.4">
      <c r="A96">
        <v>61</v>
      </c>
      <c r="B96" s="2" t="s">
        <v>61</v>
      </c>
      <c r="C96" s="2" t="s">
        <v>62</v>
      </c>
      <c r="D96" s="3">
        <v>8358758</v>
      </c>
      <c r="E96" s="2" t="s">
        <v>1</v>
      </c>
      <c r="F96" s="7">
        <v>15.11</v>
      </c>
      <c r="G96" s="2">
        <v>1</v>
      </c>
      <c r="H96" s="2" t="s">
        <v>184</v>
      </c>
      <c r="I96" s="20">
        <v>28.519600000000001</v>
      </c>
      <c r="J96" s="20">
        <v>17.4757693333333</v>
      </c>
      <c r="K96" s="20">
        <v>46.798999999999999</v>
      </c>
      <c r="L96" s="20">
        <v>30.974299999999999</v>
      </c>
      <c r="M96" s="20">
        <v>6.1918777777777798</v>
      </c>
      <c r="N96" s="20">
        <v>54.119399999999999</v>
      </c>
      <c r="O96" s="2" t="s">
        <v>196</v>
      </c>
      <c r="P96" s="20">
        <v>-0.47602299999999997</v>
      </c>
      <c r="Q96" s="20">
        <v>-9.0712351041666694E-2</v>
      </c>
      <c r="R96" s="20">
        <v>79.156499999999994</v>
      </c>
      <c r="S96" s="20">
        <v>10.553100000000001</v>
      </c>
      <c r="T96" s="20">
        <v>8.2886861956521791</v>
      </c>
      <c r="U96" s="20">
        <v>79.605400000000003</v>
      </c>
      <c r="V96" s="12" t="s">
        <v>184</v>
      </c>
      <c r="W96" s="1">
        <v>46.4</v>
      </c>
      <c r="X96" s="1">
        <v>34.4</v>
      </c>
      <c r="Y96" s="1">
        <v>18.399999999999999</v>
      </c>
      <c r="Z96" s="1">
        <v>10.9</v>
      </c>
      <c r="AA96" s="34">
        <v>10.5229636210625</v>
      </c>
      <c r="AB96" s="25">
        <v>11.369216303066001</v>
      </c>
      <c r="AC96" s="25">
        <v>8.2501217659027795</v>
      </c>
      <c r="AD96" s="25">
        <v>10.863814085117401</v>
      </c>
      <c r="AE96" s="25">
        <f t="shared" si="12"/>
        <v>-2.2728418551597205</v>
      </c>
      <c r="AF96" s="25">
        <f t="shared" si="12"/>
        <v>-0.50540221794859974</v>
      </c>
      <c r="AG96" s="2" t="s">
        <v>144</v>
      </c>
      <c r="AH96" s="2">
        <v>1</v>
      </c>
      <c r="AI96" s="2">
        <v>1</v>
      </c>
      <c r="AJ96" s="2">
        <v>1</v>
      </c>
      <c r="AK96" s="2">
        <v>1</v>
      </c>
      <c r="AL96" s="5">
        <v>12</v>
      </c>
      <c r="AM96" s="5">
        <v>12</v>
      </c>
      <c r="AN96" s="5">
        <v>1</v>
      </c>
      <c r="AO96" s="5">
        <v>0</v>
      </c>
    </row>
    <row r="97" spans="1:41" x14ac:dyDescent="0.4">
      <c r="A97">
        <v>62</v>
      </c>
      <c r="B97" s="1" t="s">
        <v>439</v>
      </c>
      <c r="C97" s="2" t="s">
        <v>1007</v>
      </c>
      <c r="D97" s="3">
        <v>5628433</v>
      </c>
      <c r="E97" s="1" t="s">
        <v>1</v>
      </c>
      <c r="F97" s="5">
        <v>16</v>
      </c>
      <c r="H97" s="1" t="s">
        <v>138</v>
      </c>
      <c r="I97" s="20">
        <v>9.5136900000000004</v>
      </c>
      <c r="J97" s="20">
        <v>-2.9651000000000001</v>
      </c>
      <c r="K97" s="20">
        <v>68.787099999999995</v>
      </c>
      <c r="L97" s="20">
        <v>21.319299999999998</v>
      </c>
      <c r="M97" s="20">
        <v>-0.84864066031745999</v>
      </c>
      <c r="N97" s="20">
        <v>59.495800000000003</v>
      </c>
      <c r="O97" s="1" t="s">
        <v>699</v>
      </c>
      <c r="P97" s="20">
        <v>2.5804499999999999</v>
      </c>
      <c r="Q97" s="20">
        <v>-6.4908787842857096</v>
      </c>
      <c r="R97" s="20">
        <v>79.607399999999998</v>
      </c>
      <c r="S97" s="20">
        <v>-14.9747</v>
      </c>
      <c r="T97" s="20">
        <v>-18.614073333333302</v>
      </c>
      <c r="U97" s="20">
        <v>75.755099999999999</v>
      </c>
      <c r="V97" s="12" t="s">
        <v>906</v>
      </c>
      <c r="W97" s="1">
        <v>39.299999999999997</v>
      </c>
      <c r="X97" s="1">
        <v>54.4</v>
      </c>
      <c r="Y97" s="1">
        <v>16.7</v>
      </c>
      <c r="Z97" s="1">
        <v>14.6</v>
      </c>
      <c r="AA97" s="34">
        <v>0.39341262941176502</v>
      </c>
      <c r="AB97" s="25">
        <v>-1.9997269795027599</v>
      </c>
      <c r="AC97" s="25">
        <v>2.4375301562032101</v>
      </c>
      <c r="AD97" s="25">
        <v>-1.05424593582418</v>
      </c>
      <c r="AE97" s="25">
        <f t="shared" si="12"/>
        <v>2.0441175267914451</v>
      </c>
      <c r="AF97" s="25">
        <f t="shared" si="12"/>
        <v>0.94548104367857988</v>
      </c>
      <c r="AG97" s="2" t="s">
        <v>905</v>
      </c>
      <c r="AH97" s="1">
        <v>0</v>
      </c>
      <c r="AI97" s="1">
        <v>1</v>
      </c>
      <c r="AJ97" s="2">
        <v>2</v>
      </c>
      <c r="AK97" s="2">
        <v>4</v>
      </c>
      <c r="AL97" s="5">
        <v>22</v>
      </c>
      <c r="AM97" s="5">
        <v>42</v>
      </c>
      <c r="AN97" s="5">
        <v>0</v>
      </c>
      <c r="AO97" s="5">
        <v>1</v>
      </c>
    </row>
    <row r="98" spans="1:41" x14ac:dyDescent="0.4">
      <c r="A98">
        <v>63</v>
      </c>
      <c r="B98" s="2" t="s">
        <v>63</v>
      </c>
      <c r="C98" s="2" t="s">
        <v>64</v>
      </c>
      <c r="D98" s="3">
        <v>5612913</v>
      </c>
      <c r="E98" s="2" t="s">
        <v>1</v>
      </c>
      <c r="F98" s="7">
        <v>15.11</v>
      </c>
      <c r="G98" s="2">
        <v>1</v>
      </c>
      <c r="H98" s="2" t="s">
        <v>754</v>
      </c>
      <c r="I98" s="20">
        <v>15.0784</v>
      </c>
      <c r="J98" s="20">
        <v>-8.9358799726027396</v>
      </c>
      <c r="K98" s="20">
        <v>66.832899999999995</v>
      </c>
      <c r="L98" s="20">
        <v>12.535500000000001</v>
      </c>
      <c r="M98" s="20">
        <v>-1.4847188863013701</v>
      </c>
      <c r="N98" s="20">
        <v>66.621099999999998</v>
      </c>
      <c r="O98" s="2" t="s">
        <v>755</v>
      </c>
      <c r="P98" s="20">
        <v>16.588699999999999</v>
      </c>
      <c r="Q98" s="20">
        <v>0.92127844176470597</v>
      </c>
      <c r="R98" s="20">
        <v>68.988299999999995</v>
      </c>
      <c r="S98" s="20">
        <v>7.8079000000000001</v>
      </c>
      <c r="T98" s="20">
        <v>1.97868144507042</v>
      </c>
      <c r="U98" s="20">
        <v>65.381399999999999</v>
      </c>
      <c r="V98" s="12" t="s">
        <v>953</v>
      </c>
      <c r="W98" s="1">
        <v>30.6</v>
      </c>
      <c r="X98" s="1">
        <v>37.299999999999997</v>
      </c>
      <c r="Y98" s="1">
        <v>5.5</v>
      </c>
      <c r="Z98" s="1">
        <v>19.600000000000001</v>
      </c>
      <c r="AA98" s="34">
        <v>-11.074272853774501</v>
      </c>
      <c r="AB98" s="25">
        <v>-14.7686480381225</v>
      </c>
      <c r="AC98" s="25">
        <v>-0.75921426587720497</v>
      </c>
      <c r="AD98" s="25">
        <v>7.6146681213889202</v>
      </c>
      <c r="AE98" s="25">
        <f t="shared" si="12"/>
        <v>10.315058587897296</v>
      </c>
      <c r="AF98" s="25">
        <f t="shared" si="12"/>
        <v>22.38331615951142</v>
      </c>
      <c r="AG98" s="2" t="s">
        <v>145</v>
      </c>
      <c r="AH98" s="2">
        <v>0</v>
      </c>
      <c r="AI98" s="22">
        <v>1</v>
      </c>
      <c r="AJ98" s="2">
        <v>2</v>
      </c>
      <c r="AK98" s="2">
        <v>4</v>
      </c>
      <c r="AL98" s="5">
        <v>21</v>
      </c>
      <c r="AM98" s="5">
        <v>41</v>
      </c>
      <c r="AN98" s="5">
        <v>0</v>
      </c>
      <c r="AO98" s="5">
        <v>1</v>
      </c>
    </row>
    <row r="99" spans="1:41" x14ac:dyDescent="0.4">
      <c r="A99">
        <v>64</v>
      </c>
      <c r="B99" s="2" t="s">
        <v>65</v>
      </c>
      <c r="C99" s="2" t="s">
        <v>66</v>
      </c>
      <c r="D99" s="3">
        <v>5289408</v>
      </c>
      <c r="E99" s="2" t="s">
        <v>0</v>
      </c>
      <c r="F99" s="7">
        <v>16</v>
      </c>
      <c r="G99" s="2">
        <v>2</v>
      </c>
      <c r="H99" s="2" t="s">
        <v>185</v>
      </c>
      <c r="I99" s="20">
        <v>10.544700000000001</v>
      </c>
      <c r="J99" s="20">
        <v>3.3762840000000001</v>
      </c>
      <c r="K99" s="20">
        <v>64.351100000000002</v>
      </c>
      <c r="L99" s="20">
        <v>14.702299999999999</v>
      </c>
      <c r="M99" s="20">
        <v>11.0531285964912</v>
      </c>
      <c r="N99" s="20">
        <v>68.809899999999999</v>
      </c>
      <c r="O99" s="2" t="s">
        <v>195</v>
      </c>
      <c r="P99" s="20">
        <v>26.750499999999999</v>
      </c>
      <c r="Q99" s="20">
        <v>9.6973536170212801E-2</v>
      </c>
      <c r="R99" s="20">
        <v>60.210299999999997</v>
      </c>
      <c r="S99" s="20">
        <v>3.5999400000000001</v>
      </c>
      <c r="T99" s="20">
        <v>-1.1299711263157901</v>
      </c>
      <c r="U99" s="20">
        <v>75.963399999999993</v>
      </c>
      <c r="V99" s="12" t="s">
        <v>185</v>
      </c>
      <c r="W99" s="1">
        <v>48.3</v>
      </c>
      <c r="X99" s="1">
        <v>48.9</v>
      </c>
      <c r="Y99" s="1">
        <v>11.8</v>
      </c>
      <c r="Z99" s="1">
        <v>12.1</v>
      </c>
      <c r="AA99" s="24">
        <v>6.0763021761006397E-2</v>
      </c>
      <c r="AB99" s="25">
        <v>-2.6808160145348801</v>
      </c>
      <c r="AC99" s="25">
        <v>0.58561312416149103</v>
      </c>
      <c r="AD99" s="25">
        <v>-2.70622671238372</v>
      </c>
      <c r="AE99" s="25">
        <f t="shared" si="12"/>
        <v>0.52485010240048457</v>
      </c>
      <c r="AF99" s="25">
        <f t="shared" si="12"/>
        <v>-2.541069784883998E-2</v>
      </c>
      <c r="AG99" s="2" t="s">
        <v>146</v>
      </c>
      <c r="AH99" s="2">
        <v>1</v>
      </c>
      <c r="AI99" s="2">
        <v>1</v>
      </c>
      <c r="AJ99" s="2">
        <v>4</v>
      </c>
      <c r="AK99" s="2">
        <v>1</v>
      </c>
      <c r="AL99" s="5">
        <v>42</v>
      </c>
      <c r="AM99" s="5">
        <v>12</v>
      </c>
      <c r="AN99" s="5">
        <v>0</v>
      </c>
      <c r="AO99" s="5">
        <v>1</v>
      </c>
    </row>
    <row r="100" spans="1:41" x14ac:dyDescent="0.4">
      <c r="A100">
        <v>65</v>
      </c>
      <c r="B100" s="1" t="s">
        <v>443</v>
      </c>
      <c r="C100" s="2" t="s">
        <v>1008</v>
      </c>
      <c r="D100" s="3">
        <v>5177568</v>
      </c>
      <c r="E100" s="1" t="s">
        <v>0</v>
      </c>
      <c r="F100" s="5">
        <v>19</v>
      </c>
      <c r="G100" s="1">
        <v>2</v>
      </c>
      <c r="H100" s="1" t="s">
        <v>702</v>
      </c>
      <c r="I100" s="20">
        <v>-15.317299999999999</v>
      </c>
      <c r="J100" s="20">
        <v>5.7871981521126798</v>
      </c>
      <c r="K100" s="20">
        <v>49.45</v>
      </c>
      <c r="L100" s="20">
        <v>20.450299999999999</v>
      </c>
      <c r="M100" s="20">
        <v>-1.80717881213235</v>
      </c>
      <c r="N100" s="20">
        <v>50.749200000000002</v>
      </c>
      <c r="O100" s="1" t="s">
        <v>703</v>
      </c>
      <c r="P100" s="20">
        <v>-2.1452</v>
      </c>
      <c r="Q100" s="20">
        <v>10.977859108280301</v>
      </c>
      <c r="R100" s="20">
        <v>66.537300000000002</v>
      </c>
      <c r="S100" s="20">
        <v>10.862399999999999</v>
      </c>
      <c r="T100" s="20">
        <v>4.8450333888728299</v>
      </c>
      <c r="U100" s="20">
        <v>68.330699999999993</v>
      </c>
      <c r="V100" s="12" t="s">
        <v>702</v>
      </c>
      <c r="W100" s="1">
        <v>43.7</v>
      </c>
      <c r="X100" s="1">
        <v>32.700000000000003</v>
      </c>
      <c r="Y100" s="1">
        <v>28.9</v>
      </c>
      <c r="Z100" s="1">
        <v>4.3</v>
      </c>
      <c r="AA100" s="24">
        <v>4.1264510574534201</v>
      </c>
      <c r="AB100" s="25">
        <v>3.4422359893766901</v>
      </c>
      <c r="AC100" s="25">
        <v>0.77651859064239803</v>
      </c>
      <c r="AD100" s="25">
        <v>-0.97840349671052596</v>
      </c>
      <c r="AE100" s="25">
        <f t="shared" si="12"/>
        <v>-3.3499324668110222</v>
      </c>
      <c r="AF100" s="25">
        <f t="shared" si="12"/>
        <v>-4.4206394860872162</v>
      </c>
      <c r="AG100" s="2" t="s">
        <v>909</v>
      </c>
      <c r="AH100" s="1">
        <v>0</v>
      </c>
      <c r="AI100" s="1">
        <v>0</v>
      </c>
      <c r="AJ100" s="2">
        <v>3</v>
      </c>
      <c r="AK100" s="2">
        <v>2</v>
      </c>
      <c r="AL100" s="5">
        <v>32</v>
      </c>
      <c r="AM100" s="5">
        <v>22</v>
      </c>
      <c r="AN100" s="5">
        <v>0</v>
      </c>
      <c r="AO100" s="5">
        <v>0</v>
      </c>
    </row>
    <row r="101" spans="1:41" x14ac:dyDescent="0.4">
      <c r="A101">
        <v>66</v>
      </c>
      <c r="B101" s="2" t="s">
        <v>67</v>
      </c>
      <c r="C101" s="2" t="s">
        <v>68</v>
      </c>
      <c r="D101" s="3">
        <v>5781592</v>
      </c>
      <c r="E101" s="2" t="s">
        <v>0</v>
      </c>
      <c r="F101" s="7">
        <v>17</v>
      </c>
      <c r="G101" s="2">
        <v>1</v>
      </c>
      <c r="H101" s="2" t="s">
        <v>186</v>
      </c>
      <c r="I101" s="20">
        <v>28.047000000000001</v>
      </c>
      <c r="J101" s="20">
        <v>-1.35396402531645</v>
      </c>
      <c r="K101" s="20">
        <v>64.917000000000002</v>
      </c>
      <c r="L101" s="20">
        <v>11.2212</v>
      </c>
      <c r="M101" s="20">
        <v>21.7620756756757</v>
      </c>
      <c r="N101" s="20">
        <v>52.0319</v>
      </c>
      <c r="O101" s="2" t="s">
        <v>726</v>
      </c>
      <c r="P101" s="20">
        <v>12.382400000000001</v>
      </c>
      <c r="Q101" s="20">
        <v>5.8856462898305102</v>
      </c>
      <c r="R101" s="20">
        <v>72.047300000000007</v>
      </c>
      <c r="S101" s="20">
        <v>1.0309299999999999</v>
      </c>
      <c r="T101" s="20">
        <v>8.6774421403508804</v>
      </c>
      <c r="U101" s="20">
        <v>74.401600000000002</v>
      </c>
      <c r="V101" s="12" t="s">
        <v>186</v>
      </c>
      <c r="W101" s="1">
        <v>52.5</v>
      </c>
      <c r="X101" s="1">
        <v>49.8</v>
      </c>
      <c r="Y101" s="1">
        <v>38.9</v>
      </c>
      <c r="Z101" s="1">
        <v>55</v>
      </c>
      <c r="AA101" s="24">
        <v>-11.1012431675</v>
      </c>
      <c r="AB101" s="25">
        <v>-8.0393277734745805</v>
      </c>
      <c r="AC101" s="25">
        <v>-5.7100654623451303</v>
      </c>
      <c r="AD101" s="25">
        <v>-5.20223440376623</v>
      </c>
      <c r="AE101" s="25">
        <f t="shared" si="12"/>
        <v>5.3911777051548695</v>
      </c>
      <c r="AF101" s="25">
        <f t="shared" si="12"/>
        <v>2.8370933697083505</v>
      </c>
      <c r="AG101" s="2" t="s">
        <v>147</v>
      </c>
      <c r="AH101" s="2">
        <v>0</v>
      </c>
      <c r="AI101" s="2">
        <v>0</v>
      </c>
      <c r="AJ101" s="2">
        <v>2</v>
      </c>
      <c r="AK101" s="2">
        <v>3</v>
      </c>
      <c r="AL101" s="5">
        <v>21</v>
      </c>
      <c r="AM101" s="5">
        <v>32</v>
      </c>
      <c r="AN101" s="5">
        <v>0</v>
      </c>
      <c r="AO101" s="5">
        <v>1</v>
      </c>
    </row>
    <row r="102" spans="1:41" x14ac:dyDescent="0.4">
      <c r="A102">
        <v>67</v>
      </c>
      <c r="B102" s="1" t="s">
        <v>447</v>
      </c>
      <c r="C102" s="2" t="s">
        <v>1010</v>
      </c>
      <c r="D102" s="3">
        <v>7479946</v>
      </c>
      <c r="E102" s="1" t="s">
        <v>0</v>
      </c>
      <c r="F102" s="5">
        <v>15</v>
      </c>
      <c r="H102" s="1" t="s">
        <v>707</v>
      </c>
      <c r="I102" s="20">
        <v>2.4586999999999999</v>
      </c>
      <c r="J102" s="20">
        <v>4.6816654830985902</v>
      </c>
      <c r="K102" s="20">
        <v>84.59</v>
      </c>
      <c r="L102" s="20">
        <v>21.257200000000001</v>
      </c>
      <c r="M102" s="20">
        <v>4.6480802438356204</v>
      </c>
      <c r="N102" s="20">
        <v>68.088200000000001</v>
      </c>
      <c r="O102" s="1" t="s">
        <v>708</v>
      </c>
      <c r="P102" s="20">
        <v>9.4734099999999994</v>
      </c>
      <c r="Q102" s="20">
        <v>-3.1821343671428601</v>
      </c>
      <c r="R102" s="20">
        <v>80.934399999999997</v>
      </c>
      <c r="S102" s="20">
        <v>-5.1397399999999998</v>
      </c>
      <c r="T102" s="20">
        <v>-7.1839170623376596</v>
      </c>
      <c r="U102" s="20">
        <v>91.745000000000005</v>
      </c>
      <c r="V102" s="12" t="s">
        <v>707</v>
      </c>
      <c r="W102" s="1">
        <v>47</v>
      </c>
      <c r="X102" s="1">
        <v>42.3</v>
      </c>
      <c r="Y102" s="1">
        <v>43.3</v>
      </c>
      <c r="Z102" s="1">
        <v>30.1</v>
      </c>
      <c r="AA102" s="34">
        <v>3.5508342484756099</v>
      </c>
      <c r="AB102" s="25">
        <v>6.2518756918571396</v>
      </c>
      <c r="AC102" s="25">
        <v>10.3975702196855</v>
      </c>
      <c r="AD102" s="25">
        <v>9.3065505044927601</v>
      </c>
      <c r="AE102" s="25">
        <f t="shared" si="12"/>
        <v>6.8467359712098901</v>
      </c>
      <c r="AF102" s="25">
        <f t="shared" si="12"/>
        <v>3.0546748126356205</v>
      </c>
      <c r="AG102" s="2" t="s">
        <v>579</v>
      </c>
      <c r="AH102" s="1">
        <v>0</v>
      </c>
      <c r="AI102" s="1">
        <v>0</v>
      </c>
      <c r="AJ102" s="2">
        <v>2</v>
      </c>
      <c r="AK102" s="2">
        <v>2</v>
      </c>
      <c r="AL102" s="5">
        <v>21</v>
      </c>
      <c r="AM102" s="5">
        <v>22</v>
      </c>
      <c r="AN102" s="5">
        <v>1</v>
      </c>
      <c r="AO102" s="5">
        <v>1</v>
      </c>
    </row>
    <row r="103" spans="1:41" ht="16.5" customHeight="1" x14ac:dyDescent="0.4">
      <c r="A103">
        <v>102</v>
      </c>
      <c r="B103" s="2" t="s">
        <v>69</v>
      </c>
      <c r="C103" s="2" t="s">
        <v>70</v>
      </c>
      <c r="D103" s="3">
        <v>5988909</v>
      </c>
      <c r="E103" s="2" t="s">
        <v>0</v>
      </c>
      <c r="F103" s="7">
        <v>18</v>
      </c>
      <c r="G103" s="2">
        <v>2</v>
      </c>
      <c r="H103" s="2" t="s">
        <v>187</v>
      </c>
      <c r="I103" s="20">
        <v>-10.1295</v>
      </c>
      <c r="J103" s="20">
        <v>17.024038684210499</v>
      </c>
      <c r="K103" s="20">
        <v>62.161799999999999</v>
      </c>
      <c r="L103" s="20">
        <v>8.2473600000000005</v>
      </c>
      <c r="M103" s="20">
        <v>16.1358731578947</v>
      </c>
      <c r="N103" s="20">
        <v>62.9786</v>
      </c>
      <c r="O103" s="2" t="s">
        <v>199</v>
      </c>
      <c r="P103" s="20">
        <v>9.6754700000000007</v>
      </c>
      <c r="Q103" s="20">
        <v>-17.90242795</v>
      </c>
      <c r="R103" s="20">
        <v>66.33</v>
      </c>
      <c r="S103" s="20">
        <v>-1.57385</v>
      </c>
      <c r="T103" s="20">
        <v>-13.6510389793893</v>
      </c>
      <c r="U103" s="20">
        <v>68.084000000000003</v>
      </c>
      <c r="V103" s="12" t="s">
        <v>187</v>
      </c>
      <c r="W103" s="2">
        <v>34.299999999999997</v>
      </c>
      <c r="X103" s="2">
        <v>20.6</v>
      </c>
      <c r="Y103" s="2">
        <v>24.3</v>
      </c>
      <c r="Z103" s="2">
        <v>16.600000000000001</v>
      </c>
      <c r="AA103" s="24">
        <v>2.4284120796276598</v>
      </c>
      <c r="AB103" s="25">
        <v>-2.7910664039999999</v>
      </c>
      <c r="AC103" s="25">
        <v>5.4302881125654503</v>
      </c>
      <c r="AD103" s="25">
        <v>-0.25356371109452702</v>
      </c>
      <c r="AG103" s="2" t="s">
        <v>148</v>
      </c>
      <c r="AH103" s="2">
        <v>1</v>
      </c>
      <c r="AI103" s="2">
        <v>1</v>
      </c>
      <c r="AJ103" s="2">
        <v>1</v>
      </c>
      <c r="AK103" s="2">
        <v>1</v>
      </c>
      <c r="AL103" s="5">
        <v>12</v>
      </c>
      <c r="AM103" s="5">
        <v>12</v>
      </c>
      <c r="AN103" s="5">
        <v>0</v>
      </c>
      <c r="AO103" s="5">
        <v>0</v>
      </c>
    </row>
    <row r="104" spans="1:41" x14ac:dyDescent="0.4">
      <c r="A104">
        <v>68</v>
      </c>
      <c r="B104" s="2" t="s">
        <v>71</v>
      </c>
      <c r="C104" s="2" t="s">
        <v>73</v>
      </c>
      <c r="D104" s="3">
        <v>5948564</v>
      </c>
      <c r="E104" s="2" t="s">
        <v>1</v>
      </c>
      <c r="F104" s="7">
        <v>15.2</v>
      </c>
      <c r="G104" s="2">
        <v>3</v>
      </c>
      <c r="H104" s="2" t="s">
        <v>756</v>
      </c>
      <c r="I104" s="20">
        <v>-32.325299999999999</v>
      </c>
      <c r="J104" s="20">
        <v>-17.348163589743599</v>
      </c>
      <c r="K104" s="20">
        <v>57.804600000000001</v>
      </c>
      <c r="L104" s="20">
        <v>-4.5710800000000003</v>
      </c>
      <c r="M104" s="20">
        <v>-14.3674139061688</v>
      </c>
      <c r="N104" s="20">
        <v>67.846299999999999</v>
      </c>
      <c r="O104" s="2" t="s">
        <v>72</v>
      </c>
      <c r="P104" s="20">
        <v>-38.568100000000001</v>
      </c>
      <c r="Q104" s="20">
        <v>-20.103997058823499</v>
      </c>
      <c r="R104" s="20">
        <v>51.5535</v>
      </c>
      <c r="S104" s="20">
        <v>-21.880199999999999</v>
      </c>
      <c r="T104" s="20">
        <v>-13.5265759438202</v>
      </c>
      <c r="U104" s="20">
        <v>55.208300000000001</v>
      </c>
      <c r="V104" s="12" t="s">
        <v>756</v>
      </c>
      <c r="W104" s="1">
        <v>40.9</v>
      </c>
      <c r="X104" s="1">
        <v>52.4</v>
      </c>
      <c r="Y104" s="1">
        <v>32.1</v>
      </c>
      <c r="Z104" s="1">
        <v>30.9</v>
      </c>
      <c r="AA104" s="24">
        <v>-19.020209087467901</v>
      </c>
      <c r="AB104" s="25">
        <v>-11.610390101479</v>
      </c>
      <c r="AC104" s="25">
        <v>-16.357481007714298</v>
      </c>
      <c r="AD104" s="25">
        <v>-11.125303401223601</v>
      </c>
      <c r="AE104" s="25">
        <f t="shared" ref="AE104:AF107" si="13">AC104-AA104</f>
        <v>2.6627280797536024</v>
      </c>
      <c r="AF104" s="25">
        <f t="shared" si="13"/>
        <v>0.48508670025539935</v>
      </c>
      <c r="AG104" s="2" t="s">
        <v>149</v>
      </c>
      <c r="AH104" s="2">
        <v>0</v>
      </c>
      <c r="AI104" s="2">
        <v>0</v>
      </c>
      <c r="AJ104" s="2">
        <v>2</v>
      </c>
      <c r="AK104" s="2">
        <v>2</v>
      </c>
      <c r="AL104" s="5">
        <v>22</v>
      </c>
      <c r="AM104" s="5">
        <v>22</v>
      </c>
      <c r="AN104" s="5">
        <v>0</v>
      </c>
      <c r="AO104" s="5">
        <v>0</v>
      </c>
    </row>
    <row r="105" spans="1:41" x14ac:dyDescent="0.4">
      <c r="A105">
        <v>69</v>
      </c>
      <c r="B105" s="2" t="s">
        <v>74</v>
      </c>
      <c r="C105" s="2" t="s">
        <v>76</v>
      </c>
      <c r="D105" s="3">
        <v>5987280</v>
      </c>
      <c r="E105" s="2" t="s">
        <v>0</v>
      </c>
      <c r="F105" s="7">
        <v>13.9</v>
      </c>
      <c r="G105" s="2">
        <v>2</v>
      </c>
      <c r="H105" s="2" t="s">
        <v>757</v>
      </c>
      <c r="I105" s="20">
        <v>8.5092999999999996</v>
      </c>
      <c r="J105" s="20">
        <v>15.1462038135593</v>
      </c>
      <c r="K105" s="20">
        <v>56.616100000000003</v>
      </c>
      <c r="L105" s="20">
        <v>8.0535099999999993</v>
      </c>
      <c r="M105" s="20">
        <v>2.8265558614035098</v>
      </c>
      <c r="N105" s="20">
        <v>82.068299999999994</v>
      </c>
      <c r="O105" s="2" t="s">
        <v>75</v>
      </c>
      <c r="P105" s="20">
        <v>-28.037299999999998</v>
      </c>
      <c r="Q105" s="20">
        <v>-4.44417135833333</v>
      </c>
      <c r="R105" s="20">
        <v>70.5351</v>
      </c>
      <c r="S105" s="20">
        <v>-25.2469</v>
      </c>
      <c r="T105" s="20">
        <v>-9.4444828985507296</v>
      </c>
      <c r="U105" s="20">
        <v>73.440899999999999</v>
      </c>
      <c r="V105" s="12" t="s">
        <v>757</v>
      </c>
      <c r="W105" s="1">
        <v>38.200000000000003</v>
      </c>
      <c r="X105" s="1">
        <v>35.299999999999997</v>
      </c>
      <c r="Y105" s="1">
        <v>37.700000000000003</v>
      </c>
      <c r="Z105" s="1">
        <v>29.7</v>
      </c>
      <c r="AA105" s="24">
        <v>-13.7563241747561</v>
      </c>
      <c r="AB105" s="25">
        <v>-17.561420938985499</v>
      </c>
      <c r="AC105" s="25">
        <v>-12.142914471139299</v>
      </c>
      <c r="AD105" s="25">
        <v>-18.030521723134399</v>
      </c>
      <c r="AE105" s="25">
        <f t="shared" si="13"/>
        <v>1.6134097036168011</v>
      </c>
      <c r="AF105" s="25">
        <f t="shared" si="13"/>
        <v>-0.46910078414889966</v>
      </c>
      <c r="AG105" s="2" t="s">
        <v>150</v>
      </c>
      <c r="AH105" s="2">
        <v>0</v>
      </c>
      <c r="AI105" s="22">
        <v>1</v>
      </c>
      <c r="AJ105" s="2">
        <v>3</v>
      </c>
      <c r="AK105" s="2">
        <v>4</v>
      </c>
      <c r="AL105" s="5">
        <v>32</v>
      </c>
      <c r="AM105" s="5">
        <v>42</v>
      </c>
      <c r="AN105" s="5">
        <v>1</v>
      </c>
      <c r="AO105" s="5">
        <v>1</v>
      </c>
    </row>
    <row r="106" spans="1:41" x14ac:dyDescent="0.4">
      <c r="A106">
        <v>70</v>
      </c>
      <c r="B106" s="1" t="s">
        <v>451</v>
      </c>
      <c r="C106" s="2" t="s">
        <v>1011</v>
      </c>
      <c r="D106" s="3">
        <v>8207062</v>
      </c>
      <c r="E106" s="1" t="s">
        <v>1</v>
      </c>
      <c r="F106" s="5">
        <v>13</v>
      </c>
      <c r="H106" s="1" t="s">
        <v>913</v>
      </c>
      <c r="I106" s="20">
        <v>33.401299999999999</v>
      </c>
      <c r="J106" s="20">
        <v>14.3248176009934</v>
      </c>
      <c r="K106" s="20">
        <v>57.796999999999997</v>
      </c>
      <c r="L106" s="20">
        <v>-7.0645499999999997</v>
      </c>
      <c r="M106" s="20">
        <v>-4.1248463191666698</v>
      </c>
      <c r="N106" s="20">
        <v>57.221899999999998</v>
      </c>
      <c r="O106" s="1" t="s">
        <v>914</v>
      </c>
      <c r="P106" s="20">
        <v>3.0216400000000001</v>
      </c>
      <c r="Q106" s="20">
        <v>-7.5134186399287</v>
      </c>
      <c r="R106" s="20">
        <v>60.811599999999999</v>
      </c>
      <c r="S106" s="20">
        <v>-18.9087</v>
      </c>
      <c r="T106" s="20">
        <v>-14.6824646252285</v>
      </c>
      <c r="U106" s="20">
        <v>62.484099999999998</v>
      </c>
      <c r="V106" s="12" t="s">
        <v>913</v>
      </c>
      <c r="W106" s="1">
        <v>43.5</v>
      </c>
      <c r="X106" s="1">
        <v>29.1</v>
      </c>
      <c r="Y106" s="1">
        <v>12.4</v>
      </c>
      <c r="Z106" s="1">
        <v>30.7</v>
      </c>
      <c r="AA106" s="24">
        <v>-3.2553768573775201</v>
      </c>
      <c r="AB106" s="25">
        <v>-4.5881157792934797</v>
      </c>
      <c r="AC106" s="25">
        <v>-2.92798597320113</v>
      </c>
      <c r="AD106" s="25">
        <v>-4.48565126067568</v>
      </c>
      <c r="AE106" s="25">
        <f t="shared" si="13"/>
        <v>0.32739088417639017</v>
      </c>
      <c r="AF106" s="25">
        <f t="shared" si="13"/>
        <v>0.1024645186177997</v>
      </c>
      <c r="AG106" s="2" t="s">
        <v>912</v>
      </c>
      <c r="AH106" s="1">
        <v>0</v>
      </c>
      <c r="AI106" s="1">
        <v>0</v>
      </c>
      <c r="AJ106" s="2">
        <v>3</v>
      </c>
      <c r="AK106" s="2">
        <v>2</v>
      </c>
      <c r="AL106" s="5">
        <v>32</v>
      </c>
      <c r="AM106" s="5">
        <v>22</v>
      </c>
      <c r="AN106" s="5">
        <v>1</v>
      </c>
      <c r="AO106" s="5">
        <v>1</v>
      </c>
    </row>
    <row r="107" spans="1:41" x14ac:dyDescent="0.4">
      <c r="A107">
        <v>71</v>
      </c>
      <c r="B107" s="1" t="s">
        <v>453</v>
      </c>
      <c r="C107" s="2" t="s">
        <v>1012</v>
      </c>
      <c r="D107" s="3">
        <v>5177126</v>
      </c>
      <c r="E107" s="1" t="s">
        <v>0</v>
      </c>
      <c r="F107" s="5">
        <v>18</v>
      </c>
      <c r="H107" s="1" t="s">
        <v>711</v>
      </c>
      <c r="I107" s="20">
        <v>46.1738</v>
      </c>
      <c r="J107" s="20">
        <v>-18.820070583333301</v>
      </c>
      <c r="K107" s="20">
        <v>45.8596</v>
      </c>
      <c r="L107" s="20">
        <v>33.8551</v>
      </c>
      <c r="M107" s="20">
        <v>-3.9185805490000001</v>
      </c>
      <c r="N107" s="20">
        <v>53.104300000000002</v>
      </c>
      <c r="O107" s="1" t="s">
        <v>712</v>
      </c>
      <c r="P107" s="20">
        <v>14.4809</v>
      </c>
      <c r="Q107" s="20">
        <v>6.0322658288194502</v>
      </c>
      <c r="R107" s="20">
        <v>71.275800000000004</v>
      </c>
      <c r="S107" s="20">
        <v>18.3934</v>
      </c>
      <c r="T107" s="20">
        <v>-11.1374680662983</v>
      </c>
      <c r="U107" s="20">
        <v>64.225399999999993</v>
      </c>
      <c r="V107" s="12" t="s">
        <v>916</v>
      </c>
      <c r="W107" s="1">
        <v>37.200000000000003</v>
      </c>
      <c r="X107" s="1">
        <v>45.1</v>
      </c>
      <c r="Y107" s="1">
        <v>16.2</v>
      </c>
      <c r="Z107" s="1">
        <v>16.3</v>
      </c>
      <c r="AA107" s="24">
        <v>-13.532315587174701</v>
      </c>
      <c r="AB107" s="25">
        <v>-9.4206581972900807</v>
      </c>
      <c r="AC107" s="25">
        <v>-11.942561597683801</v>
      </c>
      <c r="AD107" s="25">
        <v>-9.0262546701872708</v>
      </c>
      <c r="AE107" s="25">
        <f t="shared" si="13"/>
        <v>1.5897539894908999</v>
      </c>
      <c r="AF107" s="25">
        <f t="shared" si="13"/>
        <v>0.3944035271028099</v>
      </c>
      <c r="AG107" s="2" t="s">
        <v>915</v>
      </c>
      <c r="AH107" s="1">
        <v>0</v>
      </c>
      <c r="AI107" s="1">
        <v>0</v>
      </c>
      <c r="AJ107" s="2">
        <v>2</v>
      </c>
      <c r="AK107" s="2">
        <v>2</v>
      </c>
      <c r="AL107" s="5">
        <v>22</v>
      </c>
      <c r="AM107" s="5">
        <v>22</v>
      </c>
      <c r="AN107" s="5">
        <v>0</v>
      </c>
      <c r="AO107" s="5">
        <v>1</v>
      </c>
    </row>
    <row r="108" spans="1:41" x14ac:dyDescent="0.4">
      <c r="A108">
        <v>107</v>
      </c>
      <c r="B108" s="1" t="s">
        <v>455</v>
      </c>
      <c r="C108" s="2" t="s">
        <v>454</v>
      </c>
      <c r="D108" s="3">
        <v>5808068</v>
      </c>
      <c r="E108" s="1" t="s">
        <v>1</v>
      </c>
      <c r="F108" s="5">
        <v>17</v>
      </c>
      <c r="H108" s="1" t="s">
        <v>713</v>
      </c>
      <c r="I108" s="20">
        <v>-27.990600000000001</v>
      </c>
      <c r="J108" s="20">
        <v>13.5123511480363</v>
      </c>
      <c r="K108" s="20">
        <v>49.154800000000002</v>
      </c>
      <c r="L108" s="20">
        <v>8.2674500000000002</v>
      </c>
      <c r="M108" s="20">
        <v>17.1802165730337</v>
      </c>
      <c r="N108" s="20">
        <v>53.317999999999998</v>
      </c>
      <c r="O108" s="1" t="s">
        <v>714</v>
      </c>
      <c r="P108" s="20">
        <v>-4.1434199999999999</v>
      </c>
      <c r="Q108" s="20">
        <v>-6.4176857190476202</v>
      </c>
      <c r="R108" s="20">
        <v>70.732900000000001</v>
      </c>
      <c r="S108" s="20">
        <v>-4.5259999999999998</v>
      </c>
      <c r="T108" s="20">
        <v>0.12549462934362901</v>
      </c>
      <c r="U108" s="20">
        <v>71.450199999999995</v>
      </c>
      <c r="V108" s="12" t="s">
        <v>713</v>
      </c>
      <c r="W108" s="1">
        <v>47</v>
      </c>
      <c r="X108" s="1">
        <v>37.200000000000003</v>
      </c>
      <c r="Y108" s="1">
        <v>54.8</v>
      </c>
      <c r="Z108" s="1">
        <v>35.1</v>
      </c>
      <c r="AA108" s="24">
        <v>14.008935157081099</v>
      </c>
      <c r="AB108" s="25">
        <v>14.690502395669</v>
      </c>
      <c r="AC108" s="25">
        <v>11.0287943024826</v>
      </c>
      <c r="AD108" s="25">
        <v>11.2569874080262</v>
      </c>
      <c r="AG108" s="2" t="s">
        <v>917</v>
      </c>
      <c r="AH108" s="1">
        <v>1</v>
      </c>
      <c r="AI108" s="23">
        <v>1</v>
      </c>
      <c r="AJ108" s="2">
        <v>1</v>
      </c>
      <c r="AK108" s="2">
        <v>1</v>
      </c>
      <c r="AL108" s="5">
        <v>12</v>
      </c>
      <c r="AM108" s="5">
        <v>12</v>
      </c>
      <c r="AN108" s="5">
        <v>1</v>
      </c>
      <c r="AO108" s="5">
        <v>1</v>
      </c>
    </row>
    <row r="109" spans="1:41" x14ac:dyDescent="0.4">
      <c r="A109">
        <v>72</v>
      </c>
      <c r="B109" s="2" t="s">
        <v>77</v>
      </c>
      <c r="C109" s="2" t="s">
        <v>79</v>
      </c>
      <c r="D109" s="3">
        <v>7506414</v>
      </c>
      <c r="E109" s="2" t="s">
        <v>1</v>
      </c>
      <c r="F109" s="7">
        <v>12.8</v>
      </c>
      <c r="G109" s="2">
        <v>2</v>
      </c>
      <c r="H109" s="2" t="s">
        <v>758</v>
      </c>
      <c r="I109" s="20">
        <v>36.396299999999997</v>
      </c>
      <c r="J109" s="20">
        <v>6.9259988947368401</v>
      </c>
      <c r="K109" s="20">
        <v>60.311500000000002</v>
      </c>
      <c r="L109" s="20">
        <v>18.5443</v>
      </c>
      <c r="M109" s="20">
        <v>12.318111785714301</v>
      </c>
      <c r="N109" s="20">
        <v>65.532700000000006</v>
      </c>
      <c r="O109" s="2" t="s">
        <v>78</v>
      </c>
      <c r="P109" s="20">
        <v>-0.93005000000000004</v>
      </c>
      <c r="Q109" s="20">
        <v>-11.8287488235294</v>
      </c>
      <c r="R109" s="20">
        <v>74.506799999999998</v>
      </c>
      <c r="S109" s="20">
        <v>19.758299999999998</v>
      </c>
      <c r="T109" s="20">
        <v>-14.343445974359</v>
      </c>
      <c r="U109" s="20">
        <v>64.692700000000002</v>
      </c>
      <c r="V109" s="12" t="s">
        <v>758</v>
      </c>
      <c r="W109" s="1">
        <v>45.8</v>
      </c>
      <c r="X109" s="1">
        <v>39.299999999999997</v>
      </c>
      <c r="Y109" s="1">
        <v>39</v>
      </c>
      <c r="Z109" s="1">
        <v>34.6</v>
      </c>
      <c r="AA109" s="24">
        <v>7.94644093438162</v>
      </c>
      <c r="AB109" s="25">
        <v>12.9826353191393</v>
      </c>
      <c r="AC109" s="25">
        <v>-6.8782754701938096</v>
      </c>
      <c r="AD109" s="25">
        <v>-1.87414367401576</v>
      </c>
      <c r="AE109" s="25">
        <f t="shared" ref="AE109:AF112" si="14">AC109-AA109</f>
        <v>-14.82471640457543</v>
      </c>
      <c r="AF109" s="25">
        <f t="shared" si="14"/>
        <v>-14.856778993155061</v>
      </c>
      <c r="AG109" s="2" t="s">
        <v>151</v>
      </c>
      <c r="AH109" s="2">
        <v>0</v>
      </c>
      <c r="AI109" s="2">
        <v>0</v>
      </c>
      <c r="AJ109" s="2">
        <v>3</v>
      </c>
      <c r="AK109" s="2">
        <v>3</v>
      </c>
      <c r="AL109" s="5">
        <v>31</v>
      </c>
      <c r="AM109" s="5">
        <v>31</v>
      </c>
      <c r="AN109" s="5">
        <v>0</v>
      </c>
      <c r="AO109" s="5">
        <v>1</v>
      </c>
    </row>
    <row r="110" spans="1:41" x14ac:dyDescent="0.4">
      <c r="A110">
        <v>73</v>
      </c>
      <c r="B110" s="1" t="s">
        <v>456</v>
      </c>
      <c r="C110" s="2" t="s">
        <v>1013</v>
      </c>
      <c r="D110" s="3">
        <v>7811084</v>
      </c>
      <c r="E110" s="1" t="s">
        <v>0</v>
      </c>
      <c r="F110" s="5">
        <v>14</v>
      </c>
      <c r="H110" s="1" t="s">
        <v>715</v>
      </c>
      <c r="I110" s="20">
        <v>24.0839</v>
      </c>
      <c r="J110" s="20">
        <v>34.445380952381001</v>
      </c>
      <c r="K110" s="20">
        <v>34.4116</v>
      </c>
      <c r="L110" s="20">
        <v>57.934699999999999</v>
      </c>
      <c r="M110" s="20">
        <v>8.6334582432432398</v>
      </c>
      <c r="N110" s="20">
        <v>39.2592</v>
      </c>
      <c r="O110" s="1" t="s">
        <v>716</v>
      </c>
      <c r="P110" s="20">
        <v>20.253399999999999</v>
      </c>
      <c r="Q110" s="20">
        <v>-6.9114392692307698</v>
      </c>
      <c r="R110" s="20">
        <v>59.427199999999999</v>
      </c>
      <c r="S110" s="20">
        <v>47.087400000000002</v>
      </c>
      <c r="T110" s="20">
        <v>3.6970840135135101</v>
      </c>
      <c r="U110" s="20">
        <v>53.500599999999999</v>
      </c>
      <c r="V110" s="12" t="s">
        <v>919</v>
      </c>
      <c r="W110" s="1">
        <v>57.5</v>
      </c>
      <c r="X110" s="1">
        <v>45.4</v>
      </c>
      <c r="Y110" s="1">
        <v>16.5</v>
      </c>
      <c r="Z110" s="1">
        <v>9.1</v>
      </c>
      <c r="AA110" s="34">
        <v>-8.7282659714000204</v>
      </c>
      <c r="AB110" s="25">
        <v>-3.0179846109655299</v>
      </c>
      <c r="AC110" s="25">
        <v>-4.7713144632192002</v>
      </c>
      <c r="AD110" s="25">
        <v>2.8458940827451298</v>
      </c>
      <c r="AE110" s="25">
        <f t="shared" si="14"/>
        <v>3.9569515081808202</v>
      </c>
      <c r="AF110" s="25">
        <f t="shared" si="14"/>
        <v>5.8638786937106602</v>
      </c>
      <c r="AG110" s="2" t="s">
        <v>918</v>
      </c>
      <c r="AH110" s="1">
        <v>0</v>
      </c>
      <c r="AI110" s="1">
        <v>0</v>
      </c>
      <c r="AJ110" s="2">
        <v>3</v>
      </c>
      <c r="AK110" s="2">
        <v>3</v>
      </c>
      <c r="AL110" s="5">
        <v>32</v>
      </c>
      <c r="AM110" s="5">
        <v>32</v>
      </c>
      <c r="AN110" s="5">
        <v>1</v>
      </c>
      <c r="AO110" s="5">
        <v>0</v>
      </c>
    </row>
    <row r="111" spans="1:41" x14ac:dyDescent="0.4">
      <c r="A111">
        <v>74</v>
      </c>
      <c r="B111" s="1" t="s">
        <v>461</v>
      </c>
      <c r="C111" s="2" t="s">
        <v>1014</v>
      </c>
      <c r="D111" s="3">
        <v>5292633</v>
      </c>
      <c r="E111" s="1" t="s">
        <v>0</v>
      </c>
      <c r="F111" s="5">
        <v>18</v>
      </c>
      <c r="H111" s="1" t="s">
        <v>719</v>
      </c>
      <c r="I111" s="20">
        <v>-7.6249599999999997</v>
      </c>
      <c r="J111" s="20">
        <v>2.10378160196078</v>
      </c>
      <c r="K111" s="20">
        <v>62.264400000000002</v>
      </c>
      <c r="L111" s="20">
        <v>4.3931199999999997</v>
      </c>
      <c r="M111" s="20">
        <v>9.4676136184210495</v>
      </c>
      <c r="N111" s="20">
        <v>59.3277</v>
      </c>
      <c r="O111" s="1" t="s">
        <v>720</v>
      </c>
      <c r="P111" s="20">
        <v>-12.0337</v>
      </c>
      <c r="Q111" s="20">
        <v>-6.5259322244898001</v>
      </c>
      <c r="R111" s="20">
        <v>72.948099999999997</v>
      </c>
      <c r="S111" s="20">
        <v>-12.545999999999999</v>
      </c>
      <c r="T111" s="20">
        <v>-3.0948433739726</v>
      </c>
      <c r="U111" s="20">
        <v>73.109200000000001</v>
      </c>
      <c r="V111" s="12" t="s">
        <v>719</v>
      </c>
      <c r="W111" s="1">
        <v>40.799999999999997</v>
      </c>
      <c r="X111" s="1">
        <v>53.5</v>
      </c>
      <c r="Y111" s="1">
        <v>21.8</v>
      </c>
      <c r="Z111" s="1">
        <v>29.9</v>
      </c>
      <c r="AA111" s="34">
        <v>1.95722119254032</v>
      </c>
      <c r="AB111" s="25">
        <v>6.7491452940909102</v>
      </c>
      <c r="AC111" s="25">
        <v>9.7249301489227609</v>
      </c>
      <c r="AD111" s="25">
        <v>11.3209674416859</v>
      </c>
      <c r="AE111" s="25">
        <f t="shared" si="14"/>
        <v>7.7677089563824406</v>
      </c>
      <c r="AF111" s="25">
        <f t="shared" si="14"/>
        <v>4.5718221475949896</v>
      </c>
      <c r="AG111" s="2" t="s">
        <v>828</v>
      </c>
      <c r="AH111" s="22">
        <v>0</v>
      </c>
      <c r="AI111" s="1">
        <v>1</v>
      </c>
      <c r="AJ111" s="2">
        <v>2</v>
      </c>
      <c r="AK111" s="2">
        <v>1</v>
      </c>
      <c r="AL111" s="5">
        <v>21</v>
      </c>
      <c r="AM111" s="5">
        <v>12</v>
      </c>
      <c r="AN111" s="5">
        <v>1</v>
      </c>
      <c r="AO111" s="5">
        <v>1</v>
      </c>
    </row>
    <row r="112" spans="1:41" x14ac:dyDescent="0.4">
      <c r="A112">
        <v>75</v>
      </c>
      <c r="B112" s="1" t="s">
        <v>463</v>
      </c>
      <c r="C112" s="2" t="s">
        <v>1015</v>
      </c>
      <c r="D112" s="3">
        <v>7733983</v>
      </c>
      <c r="E112" s="1" t="s">
        <v>0</v>
      </c>
      <c r="F112" s="5">
        <v>14</v>
      </c>
      <c r="H112" s="1" t="s">
        <v>721</v>
      </c>
      <c r="I112" s="20">
        <v>0.85949299999999995</v>
      </c>
      <c r="J112" s="20">
        <v>-10.894104645161301</v>
      </c>
      <c r="K112" s="20">
        <v>68.373900000000006</v>
      </c>
      <c r="L112" s="20">
        <v>7.3890799999999999</v>
      </c>
      <c r="M112" s="20">
        <v>-12.8278991451613</v>
      </c>
      <c r="N112" s="20">
        <v>66.160499999999999</v>
      </c>
      <c r="O112" s="1" t="s">
        <v>722</v>
      </c>
      <c r="P112" s="20">
        <v>11.815</v>
      </c>
      <c r="Q112" s="20">
        <v>-16.820723861111102</v>
      </c>
      <c r="R112" s="20">
        <v>72.265799999999999</v>
      </c>
      <c r="S112" s="20">
        <v>23.52</v>
      </c>
      <c r="T112" s="20">
        <v>-1.4716103307692301</v>
      </c>
      <c r="U112" s="20">
        <v>68.174300000000002</v>
      </c>
      <c r="V112" s="12" t="s">
        <v>721</v>
      </c>
      <c r="W112" s="1">
        <v>30.5</v>
      </c>
      <c r="X112" s="1">
        <v>29.4</v>
      </c>
      <c r="Y112" s="1">
        <v>7.6</v>
      </c>
      <c r="Z112" s="1">
        <v>6.7</v>
      </c>
      <c r="AA112" s="24">
        <v>-5.0468502578022001</v>
      </c>
      <c r="AB112" s="25">
        <v>-7.9858482685380103</v>
      </c>
      <c r="AC112" s="25">
        <v>-4.92726228690608</v>
      </c>
      <c r="AD112" s="25">
        <v>-8.0950170841142892</v>
      </c>
      <c r="AE112" s="25">
        <f t="shared" si="14"/>
        <v>0.11958797089612005</v>
      </c>
      <c r="AF112" s="25">
        <f t="shared" si="14"/>
        <v>-0.10916881557627889</v>
      </c>
      <c r="AG112" s="2" t="s">
        <v>921</v>
      </c>
      <c r="AH112" s="1">
        <v>0</v>
      </c>
      <c r="AI112" s="1">
        <v>0</v>
      </c>
      <c r="AJ112" s="2">
        <v>2</v>
      </c>
      <c r="AK112" s="2">
        <v>2</v>
      </c>
      <c r="AL112" s="5">
        <v>22</v>
      </c>
      <c r="AM112" s="5">
        <v>22</v>
      </c>
      <c r="AN112" s="5">
        <v>0</v>
      </c>
      <c r="AO112" s="5">
        <v>0</v>
      </c>
    </row>
    <row r="113" spans="1:41" x14ac:dyDescent="0.4">
      <c r="A113">
        <v>112</v>
      </c>
      <c r="B113" s="1" t="s">
        <v>465</v>
      </c>
      <c r="C113" s="2" t="s">
        <v>464</v>
      </c>
      <c r="D113" s="3">
        <v>8628217</v>
      </c>
      <c r="E113" s="1" t="s">
        <v>0</v>
      </c>
      <c r="F113" s="5">
        <v>11</v>
      </c>
      <c r="H113" s="1" t="s">
        <v>723</v>
      </c>
      <c r="I113" s="20">
        <v>17.503399999999999</v>
      </c>
      <c r="J113" s="20">
        <v>26.991169811320798</v>
      </c>
      <c r="K113" s="20">
        <v>56.663699999999999</v>
      </c>
      <c r="L113" s="20">
        <v>40.163400000000003</v>
      </c>
      <c r="M113" s="20">
        <v>27.474712</v>
      </c>
      <c r="N113" s="20">
        <v>49.4405</v>
      </c>
      <c r="O113" s="1" t="s">
        <v>724</v>
      </c>
      <c r="P113" s="20">
        <v>25.8827</v>
      </c>
      <c r="Q113" s="20">
        <v>0.31078441600000001</v>
      </c>
      <c r="R113" s="20">
        <v>71.386600000000001</v>
      </c>
      <c r="S113" s="20">
        <v>39.912500000000001</v>
      </c>
      <c r="T113" s="20">
        <v>-9.0501837500000004</v>
      </c>
      <c r="U113" s="20">
        <v>60.320799999999998</v>
      </c>
      <c r="V113" s="12" t="s">
        <v>723</v>
      </c>
      <c r="W113" s="1">
        <v>45.6</v>
      </c>
      <c r="X113" s="1">
        <v>44.4</v>
      </c>
      <c r="Y113" s="1">
        <v>13.8</v>
      </c>
      <c r="Z113" s="1">
        <v>7.6</v>
      </c>
      <c r="AA113" s="24">
        <v>8.3831869487417201</v>
      </c>
      <c r="AB113" s="25">
        <v>7.81083806</v>
      </c>
      <c r="AC113" s="25">
        <v>7.2794419693464096</v>
      </c>
      <c r="AD113" s="25">
        <v>4.8734415163157898</v>
      </c>
      <c r="AG113" s="2" t="s">
        <v>922</v>
      </c>
      <c r="AH113" s="1">
        <v>1</v>
      </c>
      <c r="AI113" s="1">
        <v>1</v>
      </c>
      <c r="AJ113" s="2">
        <v>1</v>
      </c>
      <c r="AK113" s="2">
        <v>1</v>
      </c>
      <c r="AL113" s="5">
        <v>12</v>
      </c>
      <c r="AM113" s="5">
        <v>12</v>
      </c>
      <c r="AN113" s="5">
        <v>1</v>
      </c>
      <c r="AO113" s="5">
        <v>1</v>
      </c>
    </row>
    <row r="114" spans="1:41" x14ac:dyDescent="0.4">
      <c r="A114">
        <v>76</v>
      </c>
      <c r="B114" s="1" t="s">
        <v>467</v>
      </c>
      <c r="C114" s="2" t="s">
        <v>1016</v>
      </c>
      <c r="D114" s="3">
        <v>7964995</v>
      </c>
      <c r="E114" s="1" t="s">
        <v>1</v>
      </c>
      <c r="F114" s="5">
        <v>14</v>
      </c>
      <c r="H114" s="1" t="s">
        <v>725</v>
      </c>
      <c r="I114" s="20">
        <v>11.6029</v>
      </c>
      <c r="J114" s="20">
        <v>5.7092167340425499</v>
      </c>
      <c r="K114" s="20">
        <v>62.884300000000003</v>
      </c>
      <c r="L114" s="20">
        <v>39.078600000000002</v>
      </c>
      <c r="M114" s="20">
        <v>5.8053769009901002</v>
      </c>
      <c r="N114" s="20">
        <v>51.632199999999997</v>
      </c>
      <c r="O114" s="1" t="s">
        <v>726</v>
      </c>
      <c r="P114" s="20">
        <v>-7.1715899999999999E-2</v>
      </c>
      <c r="Q114" s="20">
        <v>-8.9602340549783595</v>
      </c>
      <c r="R114" s="20">
        <v>61.152200000000001</v>
      </c>
      <c r="S114" s="20">
        <v>15.119400000000001</v>
      </c>
      <c r="T114" s="20">
        <v>-11.830424074770599</v>
      </c>
      <c r="U114" s="20">
        <v>59.064399999999999</v>
      </c>
      <c r="V114" s="12" t="s">
        <v>924</v>
      </c>
      <c r="W114" s="1">
        <v>41.6</v>
      </c>
      <c r="X114" s="1">
        <v>41.2</v>
      </c>
      <c r="Y114" s="1">
        <v>33.700000000000003</v>
      </c>
      <c r="Z114" s="1">
        <v>11.7</v>
      </c>
      <c r="AA114" s="34">
        <v>9.6053281505479493</v>
      </c>
      <c r="AB114" s="25">
        <v>4.6667583366113004</v>
      </c>
      <c r="AC114" s="25">
        <v>8.5901920809416996</v>
      </c>
      <c r="AD114" s="25">
        <v>2.2070049012499999</v>
      </c>
      <c r="AE114" s="25">
        <f>AC114-AA114</f>
        <v>-1.0151360696062497</v>
      </c>
      <c r="AF114" s="25">
        <f>AD114-AB114</f>
        <v>-2.4597534353613004</v>
      </c>
      <c r="AG114" s="2" t="s">
        <v>923</v>
      </c>
      <c r="AH114" s="1">
        <v>0</v>
      </c>
      <c r="AI114" s="1">
        <v>0</v>
      </c>
      <c r="AJ114" s="2">
        <v>3</v>
      </c>
      <c r="AK114" s="2">
        <v>3</v>
      </c>
      <c r="AL114" s="5">
        <v>32</v>
      </c>
      <c r="AM114" s="5">
        <v>32</v>
      </c>
      <c r="AN114" s="5">
        <v>1</v>
      </c>
      <c r="AO114" s="5">
        <v>1</v>
      </c>
    </row>
    <row r="115" spans="1:41" x14ac:dyDescent="0.4">
      <c r="A115">
        <v>114</v>
      </c>
      <c r="B115" s="2" t="s">
        <v>81</v>
      </c>
      <c r="C115" s="2" t="s">
        <v>82</v>
      </c>
      <c r="D115" s="3">
        <v>7728326</v>
      </c>
      <c r="E115" s="2" t="s">
        <v>1</v>
      </c>
      <c r="F115" s="7">
        <v>13</v>
      </c>
      <c r="G115" s="2">
        <v>2</v>
      </c>
      <c r="H115" s="2" t="s">
        <v>188</v>
      </c>
      <c r="I115" s="20">
        <v>35.2425</v>
      </c>
      <c r="J115" s="20">
        <v>22.954384375</v>
      </c>
      <c r="K115" s="20">
        <v>51.665300000000002</v>
      </c>
      <c r="L115" s="20">
        <v>4.1798000000000002</v>
      </c>
      <c r="M115" s="20">
        <v>32.944710447761203</v>
      </c>
      <c r="N115" s="20">
        <v>53.105699999999999</v>
      </c>
      <c r="O115" s="2" t="s">
        <v>193</v>
      </c>
      <c r="P115" s="20">
        <v>6.29108</v>
      </c>
      <c r="Q115" s="20">
        <v>7.1513270512820499</v>
      </c>
      <c r="R115" s="20">
        <v>75.234700000000004</v>
      </c>
      <c r="S115" s="20">
        <v>-4.0781099999999997</v>
      </c>
      <c r="T115" s="20">
        <v>1.38862688125</v>
      </c>
      <c r="U115" s="20">
        <v>73.804599999999994</v>
      </c>
      <c r="V115" s="12" t="s">
        <v>188</v>
      </c>
      <c r="W115" s="2">
        <v>51.1</v>
      </c>
      <c r="X115" s="2">
        <v>53</v>
      </c>
      <c r="Y115" s="2">
        <v>16</v>
      </c>
      <c r="Z115" s="2">
        <v>13.7</v>
      </c>
      <c r="AA115" s="24">
        <v>-2.0016130733207298</v>
      </c>
      <c r="AB115" s="25">
        <v>-3.9761617824468098</v>
      </c>
      <c r="AC115" s="25">
        <v>5.29524217575758</v>
      </c>
      <c r="AD115" s="25">
        <v>5.8539432778403597</v>
      </c>
      <c r="AG115" s="2" t="s">
        <v>152</v>
      </c>
      <c r="AH115" s="2">
        <v>1</v>
      </c>
      <c r="AI115" s="2">
        <v>1</v>
      </c>
      <c r="AJ115" s="2">
        <v>1</v>
      </c>
      <c r="AK115" s="2">
        <v>1</v>
      </c>
      <c r="AL115" s="5">
        <v>12</v>
      </c>
      <c r="AM115" s="5">
        <v>12</v>
      </c>
      <c r="AN115" s="5">
        <v>1</v>
      </c>
      <c r="AO115" s="5">
        <v>1</v>
      </c>
    </row>
    <row r="116" spans="1:41" ht="16.5" customHeight="1" x14ac:dyDescent="0.4">
      <c r="A116">
        <v>115</v>
      </c>
      <c r="B116" s="2" t="s">
        <v>83</v>
      </c>
      <c r="C116" s="2" t="s">
        <v>85</v>
      </c>
      <c r="D116" s="3">
        <v>7695118</v>
      </c>
      <c r="E116" s="2" t="s">
        <v>0</v>
      </c>
      <c r="F116" s="7">
        <v>12.9</v>
      </c>
      <c r="G116" s="2">
        <v>1</v>
      </c>
      <c r="H116" s="2" t="s">
        <v>84</v>
      </c>
      <c r="I116" s="20">
        <v>-15.420199999999999</v>
      </c>
      <c r="J116" s="20">
        <v>14.427388718750001</v>
      </c>
      <c r="K116" s="20">
        <v>62.489699999999999</v>
      </c>
      <c r="L116" s="20">
        <v>4.1564199999999998</v>
      </c>
      <c r="M116" s="20">
        <v>13.075868507462699</v>
      </c>
      <c r="N116" s="20">
        <v>66.186199999999999</v>
      </c>
      <c r="O116" s="2" t="s">
        <v>192</v>
      </c>
      <c r="P116" s="20">
        <v>-5.0583799999999997</v>
      </c>
      <c r="Q116" s="20">
        <v>-4.8821352400000002</v>
      </c>
      <c r="R116" s="20">
        <v>64.647599999999997</v>
      </c>
      <c r="S116" s="20">
        <v>21.063400000000001</v>
      </c>
      <c r="T116" s="20">
        <v>18.279636973684202</v>
      </c>
      <c r="U116" s="20">
        <v>57.098300000000002</v>
      </c>
      <c r="V116" s="12" t="s">
        <v>84</v>
      </c>
      <c r="W116" s="2">
        <v>59.2</v>
      </c>
      <c r="X116" s="2">
        <v>52.5</v>
      </c>
      <c r="Y116" s="2">
        <v>38.9</v>
      </c>
      <c r="Z116" s="2">
        <v>11.2</v>
      </c>
      <c r="AA116" s="24">
        <v>-5.2341991877443599</v>
      </c>
      <c r="AB116" s="25">
        <v>-8.4892573893571406</v>
      </c>
      <c r="AC116" s="25">
        <v>-8.8921031949629601</v>
      </c>
      <c r="AD116" s="25">
        <v>-13.4725890598592</v>
      </c>
      <c r="AG116" s="2" t="s">
        <v>154</v>
      </c>
      <c r="AH116" s="2">
        <v>1</v>
      </c>
      <c r="AI116" s="2">
        <v>1</v>
      </c>
      <c r="AJ116" s="2">
        <v>1</v>
      </c>
      <c r="AK116" s="2">
        <v>1</v>
      </c>
      <c r="AL116" s="5">
        <v>12</v>
      </c>
      <c r="AM116" s="5">
        <v>12</v>
      </c>
      <c r="AN116" s="5">
        <v>1</v>
      </c>
      <c r="AO116" s="5">
        <v>0</v>
      </c>
    </row>
    <row r="117" spans="1:41" x14ac:dyDescent="0.4">
      <c r="A117">
        <v>77</v>
      </c>
      <c r="B117" s="1" t="s">
        <v>469</v>
      </c>
      <c r="C117" s="2" t="s">
        <v>1017</v>
      </c>
      <c r="D117" s="3">
        <v>5599840</v>
      </c>
      <c r="E117" s="1" t="s">
        <v>1</v>
      </c>
      <c r="F117" s="5">
        <v>18</v>
      </c>
      <c r="H117" s="1" t="s">
        <v>727</v>
      </c>
      <c r="I117" s="20">
        <v>-2.7440199999999999</v>
      </c>
      <c r="J117" s="20">
        <v>-5.1245000000000003</v>
      </c>
      <c r="K117" s="20">
        <v>68.806799999999996</v>
      </c>
      <c r="L117" s="20">
        <v>-14.103899999999999</v>
      </c>
      <c r="M117" s="20">
        <v>2.3142190413095198</v>
      </c>
      <c r="N117" s="20">
        <v>64.5351</v>
      </c>
      <c r="O117" s="1" t="s">
        <v>728</v>
      </c>
      <c r="P117" s="20">
        <v>28.958100000000002</v>
      </c>
      <c r="Q117" s="20">
        <v>-17.893394318181802</v>
      </c>
      <c r="R117" s="20">
        <v>54.216200000000001</v>
      </c>
      <c r="S117" s="20">
        <v>-22.527999999999999</v>
      </c>
      <c r="T117" s="20">
        <v>-6.6447248901098899</v>
      </c>
      <c r="U117" s="20">
        <v>60.1374</v>
      </c>
      <c r="V117" s="12" t="s">
        <v>727</v>
      </c>
      <c r="W117" s="1">
        <v>52.6</v>
      </c>
      <c r="X117" s="1">
        <v>65.5</v>
      </c>
      <c r="Y117" s="1">
        <v>33.700000000000003</v>
      </c>
      <c r="Z117" s="1">
        <v>37.4</v>
      </c>
      <c r="AA117" s="24">
        <v>-13.436908341690099</v>
      </c>
      <c r="AB117" s="25">
        <v>-10.0717323293043</v>
      </c>
      <c r="AC117" s="25">
        <v>-1.41996812123853</v>
      </c>
      <c r="AD117" s="25">
        <v>-2.900877285</v>
      </c>
      <c r="AE117" s="25">
        <f t="shared" ref="AE117:AF122" si="15">AC117-AA117</f>
        <v>12.01694022045157</v>
      </c>
      <c r="AF117" s="25">
        <f t="shared" si="15"/>
        <v>7.1708550443043002</v>
      </c>
      <c r="AG117" s="2" t="s">
        <v>925</v>
      </c>
      <c r="AH117" s="1">
        <v>0</v>
      </c>
      <c r="AI117" s="1">
        <v>1</v>
      </c>
      <c r="AJ117" s="2">
        <v>2</v>
      </c>
      <c r="AK117" s="2">
        <v>4</v>
      </c>
      <c r="AL117" s="5">
        <v>21</v>
      </c>
      <c r="AM117" s="5">
        <v>0</v>
      </c>
      <c r="AN117" s="5">
        <v>0</v>
      </c>
      <c r="AO117" s="5">
        <v>0</v>
      </c>
    </row>
    <row r="118" spans="1:41" x14ac:dyDescent="0.4">
      <c r="A118">
        <v>78</v>
      </c>
      <c r="B118" s="2" t="s">
        <v>86</v>
      </c>
      <c r="C118" s="2" t="s">
        <v>87</v>
      </c>
      <c r="D118" s="3">
        <v>5863442</v>
      </c>
      <c r="E118" s="2" t="s">
        <v>0</v>
      </c>
      <c r="F118" s="7">
        <v>15.5</v>
      </c>
      <c r="G118" s="2">
        <v>3</v>
      </c>
      <c r="H118" s="2" t="s">
        <v>189</v>
      </c>
      <c r="I118" s="20">
        <v>9.9977599999999995</v>
      </c>
      <c r="J118" s="20">
        <v>23.477397607655501</v>
      </c>
      <c r="K118" s="20">
        <v>48.373899999999999</v>
      </c>
      <c r="L118" s="20">
        <v>-43.3857</v>
      </c>
      <c r="M118" s="20">
        <v>8.6159855352040804</v>
      </c>
      <c r="N118" s="20">
        <v>46.608899999999998</v>
      </c>
      <c r="O118" s="2" t="s">
        <v>198</v>
      </c>
      <c r="P118" s="20">
        <v>-5.0407500000000001</v>
      </c>
      <c r="Q118" s="20">
        <v>-7.6637877260869596</v>
      </c>
      <c r="R118" s="20">
        <v>69.169700000000006</v>
      </c>
      <c r="S118" s="20">
        <v>-22.884399999999999</v>
      </c>
      <c r="T118" s="20">
        <v>-11.547748059701499</v>
      </c>
      <c r="U118" s="20">
        <v>63.378799999999998</v>
      </c>
      <c r="V118" s="12" t="s">
        <v>189</v>
      </c>
      <c r="W118" s="1">
        <v>42.8</v>
      </c>
      <c r="X118" s="1">
        <v>18.600000000000001</v>
      </c>
      <c r="Y118" s="1">
        <v>29.7</v>
      </c>
      <c r="Z118" s="1">
        <v>17.8</v>
      </c>
      <c r="AA118" s="24">
        <v>-0.84983064096019201</v>
      </c>
      <c r="AB118" s="25">
        <v>-3.4576242021593901</v>
      </c>
      <c r="AC118" s="25">
        <v>0.14259532607223899</v>
      </c>
      <c r="AD118" s="25">
        <v>-2.4880412628042499</v>
      </c>
      <c r="AE118" s="25">
        <f t="shared" si="15"/>
        <v>0.99242596703243102</v>
      </c>
      <c r="AF118" s="25">
        <f t="shared" si="15"/>
        <v>0.96958293935514028</v>
      </c>
      <c r="AG118" s="2" t="s">
        <v>155</v>
      </c>
      <c r="AH118" s="2">
        <v>1</v>
      </c>
      <c r="AI118" s="2">
        <v>0</v>
      </c>
      <c r="AJ118" s="2">
        <v>1</v>
      </c>
      <c r="AK118" s="2">
        <v>3</v>
      </c>
      <c r="AL118" s="5">
        <v>12</v>
      </c>
      <c r="AM118" s="5">
        <v>32</v>
      </c>
      <c r="AN118" s="5">
        <v>1</v>
      </c>
      <c r="AO118" s="5">
        <v>1</v>
      </c>
    </row>
    <row r="119" spans="1:41" x14ac:dyDescent="0.4">
      <c r="A119">
        <v>79</v>
      </c>
      <c r="B119" s="1" t="s">
        <v>471</v>
      </c>
      <c r="C119" s="2" t="s">
        <v>1018</v>
      </c>
      <c r="D119" s="3">
        <v>7644042</v>
      </c>
      <c r="E119" s="1" t="s">
        <v>1</v>
      </c>
      <c r="F119" s="5">
        <v>11</v>
      </c>
      <c r="H119" s="1" t="s">
        <v>729</v>
      </c>
      <c r="I119" s="20">
        <v>3.1192299999999999</v>
      </c>
      <c r="J119" s="20">
        <v>-9.0504205319148898</v>
      </c>
      <c r="K119" s="20">
        <v>65.120500000000007</v>
      </c>
      <c r="L119" s="20">
        <v>24.232600000000001</v>
      </c>
      <c r="M119" s="20">
        <v>-13.5368142156863</v>
      </c>
      <c r="N119" s="20">
        <v>64.175200000000004</v>
      </c>
      <c r="O119" s="1" t="s">
        <v>730</v>
      </c>
      <c r="P119" s="20">
        <v>-6.3462500000000004</v>
      </c>
      <c r="Q119" s="20">
        <v>-21.810556892779001</v>
      </c>
      <c r="R119" s="20">
        <v>56.6554</v>
      </c>
      <c r="S119" s="20">
        <v>4.0939199999999998</v>
      </c>
      <c r="T119" s="20">
        <v>-18.982333082191801</v>
      </c>
      <c r="U119" s="20">
        <v>61.082000000000001</v>
      </c>
      <c r="V119" s="12" t="s">
        <v>929</v>
      </c>
      <c r="W119" s="1">
        <v>44.4</v>
      </c>
      <c r="X119" s="1">
        <v>50.5</v>
      </c>
      <c r="Y119" s="1">
        <v>24.5</v>
      </c>
      <c r="Z119" s="1">
        <v>15.1</v>
      </c>
      <c r="AA119" s="34">
        <v>-18.456358397979798</v>
      </c>
      <c r="AB119" s="25">
        <v>-17.244302756246199</v>
      </c>
      <c r="AC119" s="25">
        <v>-15.4250058519</v>
      </c>
      <c r="AD119" s="25">
        <v>-16.349511368128798</v>
      </c>
      <c r="AE119" s="25">
        <f t="shared" si="15"/>
        <v>3.0313525460797983</v>
      </c>
      <c r="AF119" s="25">
        <f t="shared" si="15"/>
        <v>0.894791388117401</v>
      </c>
      <c r="AG119" s="2" t="s">
        <v>926</v>
      </c>
      <c r="AH119" s="1">
        <v>0</v>
      </c>
      <c r="AI119" s="1">
        <v>0</v>
      </c>
      <c r="AJ119" s="2">
        <v>2</v>
      </c>
      <c r="AK119" s="2">
        <v>2</v>
      </c>
      <c r="AL119" s="5">
        <v>22</v>
      </c>
      <c r="AM119" s="5">
        <v>22</v>
      </c>
      <c r="AN119" s="5">
        <v>0</v>
      </c>
      <c r="AO119" s="5">
        <v>0</v>
      </c>
    </row>
    <row r="120" spans="1:41" x14ac:dyDescent="0.4">
      <c r="A120">
        <v>119</v>
      </c>
      <c r="B120" s="1" t="s">
        <v>473</v>
      </c>
      <c r="C120" s="2" t="s">
        <v>1019</v>
      </c>
      <c r="D120" s="3">
        <v>5840562</v>
      </c>
      <c r="E120" s="1" t="s">
        <v>0</v>
      </c>
      <c r="F120" s="5">
        <v>14</v>
      </c>
      <c r="H120" s="1" t="s">
        <v>731</v>
      </c>
      <c r="I120" s="20">
        <v>-3.5199799999999999</v>
      </c>
      <c r="J120" s="20">
        <v>11.6656547457627</v>
      </c>
      <c r="K120" s="20">
        <v>77.870800000000003</v>
      </c>
      <c r="L120" s="20">
        <v>16.539000000000001</v>
      </c>
      <c r="M120" s="20">
        <v>17.649030357142902</v>
      </c>
      <c r="N120" s="20">
        <v>55.113</v>
      </c>
      <c r="O120" s="1" t="s">
        <v>732</v>
      </c>
      <c r="P120" s="20">
        <v>-15.9163</v>
      </c>
      <c r="Q120" s="20">
        <v>2.37330115208333</v>
      </c>
      <c r="R120" s="20">
        <v>68.561700000000002</v>
      </c>
      <c r="S120" s="20">
        <v>25.211500000000001</v>
      </c>
      <c r="T120" s="20">
        <v>-8.2781149999999997</v>
      </c>
      <c r="U120" s="20">
        <v>51.814799999999998</v>
      </c>
      <c r="V120" s="12" t="s">
        <v>731</v>
      </c>
      <c r="W120" s="1">
        <v>40</v>
      </c>
      <c r="X120" s="1">
        <v>44.8</v>
      </c>
      <c r="Y120" s="1">
        <v>41</v>
      </c>
      <c r="Z120" s="1">
        <v>18.399999999999999</v>
      </c>
      <c r="AA120" s="24">
        <v>-5.0857085417791401</v>
      </c>
      <c r="AB120" s="25">
        <v>4.01654339457831</v>
      </c>
      <c r="AC120" s="25">
        <v>4.00201071348837</v>
      </c>
      <c r="AD120" s="25">
        <v>7.2653665903571403</v>
      </c>
      <c r="AE120" s="25">
        <f t="shared" si="15"/>
        <v>9.0877192552675101</v>
      </c>
      <c r="AF120" s="25">
        <f t="shared" si="15"/>
        <v>3.2488231957788303</v>
      </c>
      <c r="AG120" s="2" t="s">
        <v>927</v>
      </c>
      <c r="AH120" s="1">
        <v>0</v>
      </c>
      <c r="AI120" s="1">
        <v>1</v>
      </c>
      <c r="AJ120" s="2">
        <v>3</v>
      </c>
      <c r="AK120" s="2">
        <v>1</v>
      </c>
      <c r="AL120" s="5">
        <v>32</v>
      </c>
      <c r="AM120" s="5">
        <v>12</v>
      </c>
      <c r="AN120" s="5">
        <v>1</v>
      </c>
      <c r="AO120" s="5">
        <v>1</v>
      </c>
    </row>
    <row r="121" spans="1:41" x14ac:dyDescent="0.4">
      <c r="A121">
        <v>80</v>
      </c>
      <c r="B121" s="2" t="s">
        <v>88</v>
      </c>
      <c r="C121" s="2" t="s">
        <v>90</v>
      </c>
      <c r="D121" s="3">
        <v>5758949</v>
      </c>
      <c r="E121" s="2" t="s">
        <v>1</v>
      </c>
      <c r="F121" s="7">
        <v>16</v>
      </c>
      <c r="G121" s="2">
        <v>1</v>
      </c>
      <c r="H121" s="2" t="s">
        <v>89</v>
      </c>
      <c r="I121" s="20">
        <v>15.257199999999999</v>
      </c>
      <c r="J121" s="20">
        <v>8.7532111750000006</v>
      </c>
      <c r="K121" s="20">
        <v>66.035300000000007</v>
      </c>
      <c r="L121" s="20">
        <v>-0.823716</v>
      </c>
      <c r="M121" s="20">
        <v>-2.9184706781999998</v>
      </c>
      <c r="N121" s="20">
        <v>88.009200000000007</v>
      </c>
      <c r="O121" s="2" t="s">
        <v>759</v>
      </c>
      <c r="P121" s="20">
        <v>-10.4933</v>
      </c>
      <c r="Q121" s="20">
        <v>9.79959543212121</v>
      </c>
      <c r="R121" s="20">
        <v>85.909300000000002</v>
      </c>
      <c r="S121" s="20">
        <v>-8.8217700000000008</v>
      </c>
      <c r="T121" s="20">
        <v>1.85437930289855</v>
      </c>
      <c r="U121" s="20">
        <v>85.822199999999995</v>
      </c>
      <c r="V121" s="12" t="s">
        <v>89</v>
      </c>
      <c r="W121" s="1">
        <v>32.1</v>
      </c>
      <c r="X121" s="1">
        <v>23</v>
      </c>
      <c r="Y121" s="1">
        <v>36.700000000000003</v>
      </c>
      <c r="Z121" s="1">
        <v>34.4</v>
      </c>
      <c r="AA121" s="34">
        <v>-3.99845476</v>
      </c>
      <c r="AB121" s="25">
        <v>-3.4617749461745002</v>
      </c>
      <c r="AC121" s="25">
        <v>5.4636683189847703</v>
      </c>
      <c r="AD121" s="25">
        <v>0.35339900598726098</v>
      </c>
      <c r="AE121" s="25">
        <f t="shared" si="15"/>
        <v>9.4621230789847708</v>
      </c>
      <c r="AF121" s="25">
        <f t="shared" si="15"/>
        <v>3.8151739521617611</v>
      </c>
      <c r="AG121" s="2" t="s">
        <v>156</v>
      </c>
      <c r="AH121" s="2">
        <v>0</v>
      </c>
      <c r="AI121" s="2">
        <v>0</v>
      </c>
      <c r="AJ121" s="2">
        <v>3</v>
      </c>
      <c r="AK121" s="2">
        <v>2</v>
      </c>
      <c r="AL121" s="5">
        <v>32</v>
      </c>
      <c r="AM121" s="5">
        <v>22</v>
      </c>
      <c r="AN121" s="5">
        <v>0</v>
      </c>
      <c r="AO121" s="5">
        <v>0</v>
      </c>
    </row>
    <row r="122" spans="1:41" x14ac:dyDescent="0.4">
      <c r="A122">
        <v>81</v>
      </c>
      <c r="B122" s="1" t="s">
        <v>475</v>
      </c>
      <c r="C122" s="2" t="s">
        <v>1020</v>
      </c>
      <c r="D122" s="3">
        <v>8534701</v>
      </c>
      <c r="E122" s="1" t="s">
        <v>0</v>
      </c>
      <c r="F122" s="5">
        <v>15</v>
      </c>
      <c r="H122" s="1" t="s">
        <v>733</v>
      </c>
      <c r="I122" s="20">
        <v>30.618099999999998</v>
      </c>
      <c r="J122" s="20">
        <v>-0.603416016666666</v>
      </c>
      <c r="K122" s="20">
        <v>65.419799999999995</v>
      </c>
      <c r="L122" s="20">
        <v>30.436800000000002</v>
      </c>
      <c r="M122" s="20">
        <v>-12.7183300136986</v>
      </c>
      <c r="N122" s="20">
        <v>58.378999999999998</v>
      </c>
      <c r="O122" s="1" t="s">
        <v>734</v>
      </c>
      <c r="P122" s="20">
        <v>17.391200000000001</v>
      </c>
      <c r="Q122" s="20">
        <v>2.8678356291666698</v>
      </c>
      <c r="R122" s="20">
        <v>65.091899999999995</v>
      </c>
      <c r="S122" s="20">
        <v>-11.015499999999999</v>
      </c>
      <c r="T122" s="20">
        <v>-1.5134200731182801</v>
      </c>
      <c r="U122" s="20">
        <v>65.5822</v>
      </c>
      <c r="V122" s="12" t="s">
        <v>733</v>
      </c>
      <c r="W122" s="1">
        <v>36.5</v>
      </c>
      <c r="X122" s="1">
        <v>37.799999999999997</v>
      </c>
      <c r="Y122" s="1">
        <v>23.5</v>
      </c>
      <c r="Z122" s="1">
        <v>14.1</v>
      </c>
      <c r="AA122" s="24">
        <v>-4.4206565098445596</v>
      </c>
      <c r="AB122" s="25">
        <v>1.0872407495918399</v>
      </c>
      <c r="AC122" s="25">
        <v>0.96889744433333302</v>
      </c>
      <c r="AD122" s="25">
        <v>4.5404743081564201</v>
      </c>
      <c r="AE122" s="25">
        <f t="shared" si="15"/>
        <v>5.3895539541778925</v>
      </c>
      <c r="AF122" s="25">
        <f t="shared" si="15"/>
        <v>3.4532335585645804</v>
      </c>
      <c r="AG122" s="2" t="s">
        <v>928</v>
      </c>
      <c r="AH122" s="1">
        <v>0</v>
      </c>
      <c r="AI122" s="22">
        <v>1</v>
      </c>
      <c r="AJ122" s="2">
        <v>2</v>
      </c>
      <c r="AK122" s="2">
        <v>4</v>
      </c>
      <c r="AL122" s="5">
        <v>21</v>
      </c>
      <c r="AM122" s="5">
        <v>42</v>
      </c>
      <c r="AN122" s="5">
        <v>0</v>
      </c>
      <c r="AO122" s="5">
        <v>0</v>
      </c>
    </row>
    <row r="123" spans="1:41" x14ac:dyDescent="0.4">
      <c r="A123">
        <v>122</v>
      </c>
      <c r="B123" s="2" t="s">
        <v>91</v>
      </c>
      <c r="C123" s="2" t="s">
        <v>93</v>
      </c>
      <c r="D123" s="3">
        <v>7921453</v>
      </c>
      <c r="E123" s="2" t="s">
        <v>0</v>
      </c>
      <c r="F123" s="7">
        <v>12.7</v>
      </c>
      <c r="G123" s="2">
        <v>2</v>
      </c>
      <c r="H123" s="2" t="s">
        <v>92</v>
      </c>
      <c r="I123" s="20">
        <v>7.2522399999999996</v>
      </c>
      <c r="J123" s="20">
        <v>19.070928813559298</v>
      </c>
      <c r="K123" s="20">
        <v>64.054199999999994</v>
      </c>
      <c r="L123" s="20">
        <v>-3.6581100000000002</v>
      </c>
      <c r="M123" s="20">
        <v>16.6501159677419</v>
      </c>
      <c r="N123" s="20">
        <v>62.8476</v>
      </c>
      <c r="O123" s="2" t="s">
        <v>760</v>
      </c>
      <c r="P123" s="20">
        <v>21.386399999999998</v>
      </c>
      <c r="Q123" s="20">
        <v>-0.61550349302325602</v>
      </c>
      <c r="R123" s="20">
        <v>72.225300000000004</v>
      </c>
      <c r="S123" s="20">
        <v>-2.1836600000000001E-2</v>
      </c>
      <c r="T123" s="20">
        <v>2.70438205925926</v>
      </c>
      <c r="U123" s="20">
        <v>77.399900000000002</v>
      </c>
      <c r="V123" s="12" t="s">
        <v>954</v>
      </c>
      <c r="W123" s="2">
        <v>38.4</v>
      </c>
      <c r="X123" s="2">
        <v>45.2</v>
      </c>
      <c r="Y123" s="2">
        <v>35.1</v>
      </c>
      <c r="Z123" s="2">
        <v>39</v>
      </c>
      <c r="AA123" s="24">
        <v>-12.4905325878049</v>
      </c>
      <c r="AB123" s="25">
        <v>-11.7112147561719</v>
      </c>
      <c r="AC123" s="25">
        <v>3.36848058848003</v>
      </c>
      <c r="AD123" s="25">
        <v>2.5148440217093899</v>
      </c>
      <c r="AG123" s="2" t="s">
        <v>157</v>
      </c>
      <c r="AH123" s="22">
        <v>1</v>
      </c>
      <c r="AI123" s="2">
        <v>0</v>
      </c>
      <c r="AJ123" s="2">
        <v>1</v>
      </c>
      <c r="AK123" s="2">
        <v>3</v>
      </c>
      <c r="AL123" s="5">
        <v>12</v>
      </c>
      <c r="AM123" s="5">
        <v>32</v>
      </c>
      <c r="AN123" s="5">
        <v>1</v>
      </c>
      <c r="AO123" s="5">
        <v>1</v>
      </c>
    </row>
    <row r="124" spans="1:41" x14ac:dyDescent="0.4">
      <c r="A124">
        <v>82</v>
      </c>
      <c r="B124" s="1" t="s">
        <v>479</v>
      </c>
      <c r="C124" s="2" t="s">
        <v>1021</v>
      </c>
      <c r="D124" s="3">
        <v>8769335</v>
      </c>
      <c r="E124" s="1" t="s">
        <v>1</v>
      </c>
      <c r="F124" s="5">
        <v>11</v>
      </c>
      <c r="H124" s="1" t="s">
        <v>736</v>
      </c>
      <c r="I124" s="20">
        <v>19.3139</v>
      </c>
      <c r="J124" s="20">
        <v>3.5212818169491502</v>
      </c>
      <c r="K124" s="20">
        <v>67.302999999999997</v>
      </c>
      <c r="L124" s="20">
        <v>28.130400000000002</v>
      </c>
      <c r="M124" s="20">
        <v>5.7549044444444499</v>
      </c>
      <c r="N124" s="20">
        <v>53.042299999999997</v>
      </c>
      <c r="O124" s="1" t="s">
        <v>737</v>
      </c>
      <c r="P124" s="20">
        <v>26.9206</v>
      </c>
      <c r="Q124" s="20">
        <v>-15.6541360273973</v>
      </c>
      <c r="R124" s="20">
        <v>54.535899999999998</v>
      </c>
      <c r="S124" s="20">
        <v>35.447400000000002</v>
      </c>
      <c r="T124" s="20">
        <v>-10.0384630604938</v>
      </c>
      <c r="U124" s="20">
        <v>53.043900000000001</v>
      </c>
      <c r="V124" s="12" t="s">
        <v>736</v>
      </c>
      <c r="W124" s="1">
        <v>45</v>
      </c>
      <c r="X124" s="1">
        <v>33.9</v>
      </c>
      <c r="Y124" s="1">
        <v>1.7</v>
      </c>
      <c r="Z124" s="1">
        <v>13.6</v>
      </c>
      <c r="AA124" s="24">
        <v>0.71920102171123002</v>
      </c>
      <c r="AB124" s="25">
        <v>2.92861810607143</v>
      </c>
      <c r="AC124" s="25">
        <v>1.2270301761290301</v>
      </c>
      <c r="AD124" s="25">
        <v>3.7418226329411799</v>
      </c>
      <c r="AE124" s="25">
        <f t="shared" ref="AE124:AF130" si="16">AC124-AA124</f>
        <v>0.50782915441780008</v>
      </c>
      <c r="AF124" s="25">
        <f t="shared" si="16"/>
        <v>0.81320452686974987</v>
      </c>
      <c r="AG124" s="2" t="s">
        <v>931</v>
      </c>
      <c r="AH124" s="1">
        <v>0</v>
      </c>
      <c r="AI124" s="1">
        <v>1</v>
      </c>
      <c r="AJ124" s="2">
        <v>2</v>
      </c>
      <c r="AK124" s="2">
        <v>1</v>
      </c>
      <c r="AL124" s="5">
        <v>22</v>
      </c>
      <c r="AM124" s="5">
        <v>12</v>
      </c>
      <c r="AN124" s="5">
        <v>0</v>
      </c>
      <c r="AO124" s="5">
        <v>0</v>
      </c>
    </row>
    <row r="125" spans="1:41" x14ac:dyDescent="0.4">
      <c r="A125">
        <v>83</v>
      </c>
      <c r="B125" s="1" t="s">
        <v>481</v>
      </c>
      <c r="C125" s="2" t="s">
        <v>1022</v>
      </c>
      <c r="D125" s="3">
        <v>7351699</v>
      </c>
      <c r="E125" s="1" t="s">
        <v>1</v>
      </c>
      <c r="F125" s="5">
        <v>13</v>
      </c>
      <c r="H125" s="1" t="s">
        <v>738</v>
      </c>
      <c r="I125" s="20">
        <v>51.062199999999997</v>
      </c>
      <c r="J125" s="20">
        <v>-19.219415000000001</v>
      </c>
      <c r="K125" s="20">
        <v>41.740099999999998</v>
      </c>
      <c r="L125" s="20">
        <v>31.929600000000001</v>
      </c>
      <c r="M125" s="20">
        <v>-10.081035167187499</v>
      </c>
      <c r="N125" s="20">
        <v>43.307299999999998</v>
      </c>
      <c r="O125" s="1" t="s">
        <v>739</v>
      </c>
      <c r="P125" s="20">
        <v>-1.30918</v>
      </c>
      <c r="Q125" s="20">
        <v>-20.806002500000002</v>
      </c>
      <c r="R125" s="20">
        <v>67.937100000000001</v>
      </c>
      <c r="S125" s="20">
        <v>15.978899999999999</v>
      </c>
      <c r="T125" s="20">
        <v>-17.686714535353499</v>
      </c>
      <c r="U125" s="20">
        <v>61.704000000000001</v>
      </c>
      <c r="V125" s="12" t="s">
        <v>932</v>
      </c>
      <c r="W125" s="1">
        <v>48</v>
      </c>
      <c r="X125" s="1">
        <v>47</v>
      </c>
      <c r="Y125" s="1">
        <v>2.5</v>
      </c>
      <c r="Z125" s="1">
        <v>4.5999999999999996</v>
      </c>
      <c r="AA125" s="34">
        <v>-32.491534962323698</v>
      </c>
      <c r="AB125" s="25">
        <v>-31.3463249970657</v>
      </c>
      <c r="AC125" s="25">
        <v>-31.416987956906802</v>
      </c>
      <c r="AD125" s="25">
        <v>-30.1627263834981</v>
      </c>
      <c r="AE125" s="25">
        <f t="shared" si="16"/>
        <v>1.0745470054168962</v>
      </c>
      <c r="AF125" s="25">
        <f t="shared" si="16"/>
        <v>1.1835986135676002</v>
      </c>
      <c r="AG125" s="2" t="s">
        <v>932</v>
      </c>
      <c r="AH125" s="23">
        <v>1</v>
      </c>
      <c r="AI125" s="23">
        <v>1</v>
      </c>
      <c r="AJ125" s="2">
        <v>4</v>
      </c>
      <c r="AK125" s="2">
        <v>4</v>
      </c>
      <c r="AL125" s="5">
        <v>42</v>
      </c>
      <c r="AM125" s="5">
        <v>42</v>
      </c>
      <c r="AN125" s="5">
        <v>0</v>
      </c>
      <c r="AO125" s="5">
        <v>0</v>
      </c>
    </row>
    <row r="126" spans="1:41" x14ac:dyDescent="0.4">
      <c r="A126">
        <v>84</v>
      </c>
      <c r="B126" s="2" t="s">
        <v>94</v>
      </c>
      <c r="C126" s="2" t="s">
        <v>96</v>
      </c>
      <c r="D126" s="3">
        <v>7905665</v>
      </c>
      <c r="E126" s="2" t="s">
        <v>1</v>
      </c>
      <c r="F126" s="7">
        <v>12.7</v>
      </c>
      <c r="G126" s="2">
        <v>2</v>
      </c>
      <c r="H126" s="2" t="s">
        <v>761</v>
      </c>
      <c r="I126" s="20">
        <v>0.63721899999999998</v>
      </c>
      <c r="J126" s="20">
        <v>-9.36454153623189</v>
      </c>
      <c r="K126" s="20">
        <v>66.584199999999996</v>
      </c>
      <c r="L126" s="20">
        <v>2.3458399999999999</v>
      </c>
      <c r="M126" s="20">
        <v>-11.325018578125</v>
      </c>
      <c r="N126" s="20">
        <v>71.778599999999997</v>
      </c>
      <c r="O126" s="2" t="s">
        <v>95</v>
      </c>
      <c r="P126" s="20">
        <v>-2.9473500000000001</v>
      </c>
      <c r="Q126" s="20">
        <v>-6.4541356956521696</v>
      </c>
      <c r="R126" s="20">
        <v>55.622799999999998</v>
      </c>
      <c r="S126" s="20">
        <v>-7.7235500000000004</v>
      </c>
      <c r="T126" s="20">
        <v>8.5004332894736905</v>
      </c>
      <c r="U126" s="20">
        <v>55.112000000000002</v>
      </c>
      <c r="V126" s="12" t="s">
        <v>761</v>
      </c>
      <c r="W126" s="1">
        <v>45.9</v>
      </c>
      <c r="X126" s="1">
        <v>20.3</v>
      </c>
      <c r="Y126" s="1">
        <v>1.2</v>
      </c>
      <c r="Z126" s="1">
        <v>3.5</v>
      </c>
      <c r="AA126" s="24">
        <v>-12.919152560117</v>
      </c>
      <c r="AB126" s="25">
        <v>-11.985680825164801</v>
      </c>
      <c r="AC126" s="25">
        <v>-12.7649996825581</v>
      </c>
      <c r="AD126" s="25">
        <v>-11.957312136521701</v>
      </c>
      <c r="AE126" s="25">
        <f t="shared" si="16"/>
        <v>0.15415287755890006</v>
      </c>
      <c r="AF126" s="25">
        <f t="shared" si="16"/>
        <v>2.836868864310027E-2</v>
      </c>
      <c r="AG126" s="2" t="s">
        <v>158</v>
      </c>
      <c r="AH126" s="2">
        <v>0</v>
      </c>
      <c r="AI126" s="2">
        <v>0</v>
      </c>
      <c r="AJ126" s="2">
        <v>2</v>
      </c>
      <c r="AK126" s="2">
        <v>2</v>
      </c>
      <c r="AL126" s="5">
        <v>22</v>
      </c>
      <c r="AM126" s="5">
        <v>22</v>
      </c>
      <c r="AN126" s="5">
        <v>0</v>
      </c>
      <c r="AO126" s="5">
        <v>0</v>
      </c>
    </row>
    <row r="127" spans="1:41" x14ac:dyDescent="0.4">
      <c r="A127">
        <v>126</v>
      </c>
      <c r="B127" s="1" t="s">
        <v>483</v>
      </c>
      <c r="C127" s="2" t="s">
        <v>1023</v>
      </c>
      <c r="D127" s="3">
        <v>5795894</v>
      </c>
      <c r="E127" s="1" t="s">
        <v>0</v>
      </c>
      <c r="F127" s="5">
        <v>15</v>
      </c>
      <c r="H127" s="1" t="s">
        <v>740</v>
      </c>
      <c r="I127" s="20">
        <v>-3.1654099999999998E-2</v>
      </c>
      <c r="J127" s="20">
        <v>11.107608536585399</v>
      </c>
      <c r="K127" s="20">
        <v>77.232699999999994</v>
      </c>
      <c r="L127" s="20">
        <v>-10.882899999999999</v>
      </c>
      <c r="M127" s="20">
        <v>13.920393285714299</v>
      </c>
      <c r="N127" s="20">
        <v>77.110900000000001</v>
      </c>
      <c r="O127" s="1" t="s">
        <v>741</v>
      </c>
      <c r="P127" s="20">
        <v>-12.260300000000001</v>
      </c>
      <c r="Q127" s="20">
        <v>0.66361720133333302</v>
      </c>
      <c r="R127" s="20">
        <v>83.927800000000005</v>
      </c>
      <c r="S127" s="20">
        <v>-16.8597</v>
      </c>
      <c r="T127" s="20">
        <v>-7.1510770845070404</v>
      </c>
      <c r="U127" s="20">
        <v>79.992000000000004</v>
      </c>
      <c r="V127" s="12" t="s">
        <v>740</v>
      </c>
      <c r="W127" s="1">
        <v>51.4</v>
      </c>
      <c r="X127" s="1">
        <v>57</v>
      </c>
      <c r="Y127" s="1">
        <v>25.4</v>
      </c>
      <c r="Z127" s="1">
        <v>19.7</v>
      </c>
      <c r="AA127" s="34">
        <v>0.14367405167567601</v>
      </c>
      <c r="AB127" s="25">
        <v>1.17848884653846</v>
      </c>
      <c r="AC127" s="25">
        <v>2.0417919273770502</v>
      </c>
      <c r="AD127" s="25">
        <v>1.5873499811413001</v>
      </c>
      <c r="AE127" s="25">
        <f t="shared" si="16"/>
        <v>1.8981178757013741</v>
      </c>
      <c r="AF127" s="25">
        <f t="shared" si="16"/>
        <v>0.40886113460284013</v>
      </c>
      <c r="AG127" s="2" t="s">
        <v>933</v>
      </c>
      <c r="AH127" s="1">
        <v>1</v>
      </c>
      <c r="AI127" s="1">
        <v>1</v>
      </c>
      <c r="AJ127" s="2">
        <v>1</v>
      </c>
      <c r="AK127" s="2">
        <v>1</v>
      </c>
      <c r="AL127" s="5">
        <v>12</v>
      </c>
      <c r="AM127" s="5">
        <v>12</v>
      </c>
      <c r="AN127" s="5">
        <v>1</v>
      </c>
      <c r="AO127" s="5">
        <v>1</v>
      </c>
    </row>
    <row r="128" spans="1:41" x14ac:dyDescent="0.4">
      <c r="A128">
        <v>85</v>
      </c>
      <c r="B128" s="2" t="s">
        <v>485</v>
      </c>
      <c r="C128" s="2" t="s">
        <v>1009</v>
      </c>
      <c r="D128" s="3">
        <v>7912672</v>
      </c>
      <c r="E128" s="2" t="s">
        <v>0</v>
      </c>
      <c r="F128" s="7">
        <v>11</v>
      </c>
      <c r="G128" s="2"/>
      <c r="H128" s="2" t="s">
        <v>533</v>
      </c>
      <c r="I128" s="20">
        <v>54.346699999999998</v>
      </c>
      <c r="J128" s="20">
        <v>9.8590856041666708</v>
      </c>
      <c r="K128" s="20">
        <v>40.725200000000001</v>
      </c>
      <c r="L128" s="20">
        <v>33.411799999999999</v>
      </c>
      <c r="M128" s="20">
        <v>-1.34716033322581</v>
      </c>
      <c r="N128" s="20">
        <v>49.125599999999999</v>
      </c>
      <c r="O128" s="2" t="s">
        <v>762</v>
      </c>
      <c r="P128" s="20">
        <v>7.0461</v>
      </c>
      <c r="Q128" s="20">
        <v>-16.445071558441601</v>
      </c>
      <c r="R128" s="20">
        <v>65.4315</v>
      </c>
      <c r="S128" s="20">
        <v>29.178999999999998</v>
      </c>
      <c r="T128" s="20">
        <v>-12.969495999999999</v>
      </c>
      <c r="U128" s="20">
        <v>58.313600000000001</v>
      </c>
      <c r="V128" s="12" t="s">
        <v>955</v>
      </c>
      <c r="W128" s="1">
        <v>49.6</v>
      </c>
      <c r="X128" s="1">
        <v>57</v>
      </c>
      <c r="Y128" s="1">
        <v>1</v>
      </c>
      <c r="Z128" s="1">
        <v>1.6</v>
      </c>
      <c r="AA128" s="34">
        <v>-2.6843922662569799</v>
      </c>
      <c r="AB128" s="25">
        <v>-0.664685777202073</v>
      </c>
      <c r="AC128" s="25">
        <v>-3.7932359436516898</v>
      </c>
      <c r="AD128" s="25">
        <v>-1.3014920383756301</v>
      </c>
      <c r="AE128" s="25">
        <f t="shared" si="16"/>
        <v>-1.1088436773947099</v>
      </c>
      <c r="AF128" s="25">
        <f t="shared" si="16"/>
        <v>-0.6368062611735571</v>
      </c>
      <c r="AG128" s="2" t="s">
        <v>934</v>
      </c>
      <c r="AH128" s="2">
        <v>1</v>
      </c>
      <c r="AI128" s="22">
        <v>1</v>
      </c>
      <c r="AJ128" s="2">
        <v>1</v>
      </c>
      <c r="AK128" s="2">
        <v>4</v>
      </c>
      <c r="AL128" s="5">
        <v>12</v>
      </c>
      <c r="AM128" s="5">
        <v>42</v>
      </c>
      <c r="AN128" s="5">
        <v>0</v>
      </c>
      <c r="AO128" s="5">
        <v>0</v>
      </c>
    </row>
    <row r="129" spans="1:41" x14ac:dyDescent="0.4">
      <c r="A129">
        <v>86</v>
      </c>
      <c r="B129" s="2" t="s">
        <v>101</v>
      </c>
      <c r="C129" s="2" t="s">
        <v>103</v>
      </c>
      <c r="D129" s="3">
        <v>8061529</v>
      </c>
      <c r="E129" s="2" t="s">
        <v>1</v>
      </c>
      <c r="F129" s="7">
        <v>9.6999999999999993</v>
      </c>
      <c r="G129" s="2">
        <v>2</v>
      </c>
      <c r="H129" s="2" t="s">
        <v>102</v>
      </c>
      <c r="I129" s="20">
        <v>5.8508800000000001</v>
      </c>
      <c r="J129" s="20">
        <v>-6.73392115576923</v>
      </c>
      <c r="K129" s="20">
        <v>69.787000000000006</v>
      </c>
      <c r="L129" s="20">
        <v>13.0976</v>
      </c>
      <c r="M129" s="20">
        <v>13.2622936363636</v>
      </c>
      <c r="N129" s="20">
        <v>60.585000000000001</v>
      </c>
      <c r="O129" s="2" t="s">
        <v>200</v>
      </c>
      <c r="P129" s="20">
        <v>4.2418899999999997</v>
      </c>
      <c r="Q129" s="20">
        <v>-4.5720064468085102</v>
      </c>
      <c r="R129" s="20">
        <v>82.789500000000004</v>
      </c>
      <c r="S129" s="20">
        <v>14.000400000000001</v>
      </c>
      <c r="T129" s="20">
        <v>4.2755113124999999</v>
      </c>
      <c r="U129" s="20">
        <v>75.621799999999993</v>
      </c>
      <c r="V129" s="12" t="s">
        <v>956</v>
      </c>
      <c r="W129" s="1">
        <v>26.9</v>
      </c>
      <c r="X129" s="1">
        <v>38.200000000000003</v>
      </c>
      <c r="Y129" s="1">
        <v>11.1</v>
      </c>
      <c r="Z129" s="1">
        <v>4.0999999999999996</v>
      </c>
      <c r="AA129" s="34">
        <v>4.3648927072727304</v>
      </c>
      <c r="AB129" s="25">
        <v>13.0917454436225</v>
      </c>
      <c r="AC129" s="25">
        <v>4.0961949140860296</v>
      </c>
      <c r="AD129" s="25">
        <v>11.4900012453608</v>
      </c>
      <c r="AE129" s="25">
        <f t="shared" si="16"/>
        <v>-0.26869779318670073</v>
      </c>
      <c r="AF129" s="25">
        <f t="shared" si="16"/>
        <v>-1.6017441982617004</v>
      </c>
      <c r="AG129" s="2" t="s">
        <v>160</v>
      </c>
      <c r="AH129" s="2">
        <v>0</v>
      </c>
      <c r="AI129" s="2">
        <v>1</v>
      </c>
      <c r="AJ129" s="2">
        <v>2</v>
      </c>
      <c r="AK129" s="2">
        <v>1</v>
      </c>
      <c r="AL129" s="5">
        <v>22</v>
      </c>
      <c r="AM129" s="5">
        <v>12</v>
      </c>
      <c r="AN129" s="5">
        <v>0</v>
      </c>
      <c r="AO129" s="5">
        <v>1</v>
      </c>
    </row>
    <row r="130" spans="1:41" x14ac:dyDescent="0.4">
      <c r="A130">
        <v>87</v>
      </c>
      <c r="B130" s="2" t="s">
        <v>114</v>
      </c>
      <c r="C130" s="2" t="s">
        <v>116</v>
      </c>
      <c r="D130" s="3">
        <v>5435207</v>
      </c>
      <c r="E130" s="2" t="s">
        <v>0</v>
      </c>
      <c r="F130" s="7">
        <v>17</v>
      </c>
      <c r="G130" s="2">
        <v>1</v>
      </c>
      <c r="H130" s="2" t="s">
        <v>766</v>
      </c>
      <c r="I130" s="20">
        <v>16.127600000000001</v>
      </c>
      <c r="J130" s="20">
        <v>8.3654554090909095</v>
      </c>
      <c r="K130" s="20">
        <v>69.078000000000003</v>
      </c>
      <c r="L130" s="20">
        <v>3.2100499999999998</v>
      </c>
      <c r="M130" s="20">
        <v>-4.6221893013698603</v>
      </c>
      <c r="N130" s="20">
        <v>81.452200000000005</v>
      </c>
      <c r="O130" s="2" t="s">
        <v>115</v>
      </c>
      <c r="P130" s="20">
        <v>8.4983299999999993</v>
      </c>
      <c r="Q130" s="20">
        <v>0.46942390473684198</v>
      </c>
      <c r="R130" s="20">
        <v>82.703299999999999</v>
      </c>
      <c r="S130" s="20">
        <v>-10.4598</v>
      </c>
      <c r="T130" s="20">
        <v>-8.5791481707317097</v>
      </c>
      <c r="U130" s="20">
        <v>85.756699999999995</v>
      </c>
      <c r="V130" s="12" t="s">
        <v>766</v>
      </c>
      <c r="W130" s="1">
        <v>31.9</v>
      </c>
      <c r="X130" s="1">
        <v>31.3</v>
      </c>
      <c r="Y130" s="1">
        <v>23.4</v>
      </c>
      <c r="Z130" s="1">
        <v>40.799999999999997</v>
      </c>
      <c r="AA130" s="24">
        <v>9.0079000521717507</v>
      </c>
      <c r="AB130" s="25">
        <v>12.0641816432195</v>
      </c>
      <c r="AC130" s="25">
        <v>17.693582474108201</v>
      </c>
      <c r="AD130" s="25">
        <v>16.7523894371163</v>
      </c>
      <c r="AE130" s="25">
        <f t="shared" si="16"/>
        <v>8.6856824219364501</v>
      </c>
      <c r="AF130" s="25">
        <f t="shared" si="16"/>
        <v>4.6882077938967992</v>
      </c>
      <c r="AG130" s="2" t="s">
        <v>153</v>
      </c>
      <c r="AH130" s="2">
        <v>0</v>
      </c>
      <c r="AI130" s="2">
        <v>0</v>
      </c>
      <c r="AJ130" s="2">
        <v>3</v>
      </c>
      <c r="AK130" s="2">
        <v>2</v>
      </c>
      <c r="AL130" s="5">
        <v>32</v>
      </c>
      <c r="AM130" s="5">
        <v>22</v>
      </c>
      <c r="AN130" s="5">
        <v>1</v>
      </c>
      <c r="AO130" s="5">
        <v>0</v>
      </c>
    </row>
    <row r="131" spans="1:41" x14ac:dyDescent="0.4">
      <c r="AH131" s="1" t="s">
        <v>179</v>
      </c>
    </row>
  </sheetData>
  <sortState xmlns:xlrd2="http://schemas.microsoft.com/office/spreadsheetml/2017/richdata2" ref="A4:AO130">
    <sortCondition ref="C4:C130"/>
  </sortState>
  <mergeCells count="4">
    <mergeCell ref="H2:N2"/>
    <mergeCell ref="AG2:AI2"/>
    <mergeCell ref="O2:U2"/>
    <mergeCell ref="V2:Z2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D6D88-87DB-3D4C-8815-3566B6BB294B}">
  <dimension ref="A1:B135"/>
  <sheetViews>
    <sheetView topLeftCell="A16" workbookViewId="0">
      <selection sqref="A1:B135"/>
    </sheetView>
  </sheetViews>
  <sheetFormatPr defaultColWidth="11" defaultRowHeight="17.399999999999999" x14ac:dyDescent="0.4"/>
  <sheetData>
    <row r="1" spans="1:2" x14ac:dyDescent="0.4">
      <c r="A1" s="1">
        <v>1</v>
      </c>
      <c r="B1" s="1">
        <v>1</v>
      </c>
    </row>
    <row r="2" spans="1:2" x14ac:dyDescent="0.4">
      <c r="A2" s="1">
        <v>0</v>
      </c>
      <c r="B2" s="1">
        <v>0</v>
      </c>
    </row>
    <row r="3" spans="1:2" x14ac:dyDescent="0.4">
      <c r="A3" s="1">
        <v>0</v>
      </c>
      <c r="B3" s="1">
        <v>0</v>
      </c>
    </row>
    <row r="4" spans="1:2" x14ac:dyDescent="0.4">
      <c r="A4" s="1">
        <v>0</v>
      </c>
      <c r="B4" s="1">
        <v>0</v>
      </c>
    </row>
    <row r="5" spans="1:2" x14ac:dyDescent="0.4">
      <c r="A5" s="1">
        <v>0</v>
      </c>
      <c r="B5" s="1">
        <v>0</v>
      </c>
    </row>
    <row r="6" spans="1:2" x14ac:dyDescent="0.4">
      <c r="A6" s="1">
        <v>0</v>
      </c>
      <c r="B6" s="1">
        <v>0</v>
      </c>
    </row>
    <row r="7" spans="1:2" x14ac:dyDescent="0.4">
      <c r="A7" s="1">
        <v>0</v>
      </c>
      <c r="B7" s="1">
        <v>0</v>
      </c>
    </row>
    <row r="8" spans="1:2" x14ac:dyDescent="0.4">
      <c r="A8" s="1">
        <v>0</v>
      </c>
      <c r="B8" s="1">
        <v>0</v>
      </c>
    </row>
    <row r="9" spans="1:2" x14ac:dyDescent="0.4">
      <c r="A9" s="2">
        <v>0</v>
      </c>
      <c r="B9" s="2">
        <v>1</v>
      </c>
    </row>
    <row r="10" spans="1:2" x14ac:dyDescent="0.4">
      <c r="A10" s="1">
        <v>0</v>
      </c>
      <c r="B10" s="1">
        <v>0</v>
      </c>
    </row>
    <row r="11" spans="1:2" x14ac:dyDescent="0.4">
      <c r="A11" s="1">
        <v>0</v>
      </c>
      <c r="B11" s="1">
        <v>0</v>
      </c>
    </row>
    <row r="12" spans="1:2" x14ac:dyDescent="0.4">
      <c r="A12" s="1">
        <v>0</v>
      </c>
      <c r="B12" s="1">
        <v>0</v>
      </c>
    </row>
    <row r="13" spans="1:2" x14ac:dyDescent="0.4">
      <c r="A13" s="1">
        <v>0</v>
      </c>
      <c r="B13" s="1">
        <v>0</v>
      </c>
    </row>
    <row r="14" spans="1:2" x14ac:dyDescent="0.4">
      <c r="A14" s="1">
        <v>0</v>
      </c>
      <c r="B14" s="1">
        <v>0</v>
      </c>
    </row>
    <row r="15" spans="1:2" x14ac:dyDescent="0.4">
      <c r="A15" s="1">
        <v>0</v>
      </c>
      <c r="B15" s="1">
        <v>0</v>
      </c>
    </row>
    <row r="16" spans="1:2" x14ac:dyDescent="0.4">
      <c r="A16" s="1">
        <v>1</v>
      </c>
      <c r="B16" s="1">
        <v>0</v>
      </c>
    </row>
    <row r="17" spans="1:2" x14ac:dyDescent="0.4">
      <c r="A17" s="1">
        <v>0</v>
      </c>
      <c r="B17" s="1">
        <v>0</v>
      </c>
    </row>
    <row r="18" spans="1:2" x14ac:dyDescent="0.4">
      <c r="A18" s="1">
        <v>0</v>
      </c>
      <c r="B18" s="1">
        <v>0</v>
      </c>
    </row>
    <row r="19" spans="1:2" x14ac:dyDescent="0.4">
      <c r="A19" s="1">
        <v>0</v>
      </c>
      <c r="B19" s="1">
        <v>0</v>
      </c>
    </row>
    <row r="20" spans="1:2" x14ac:dyDescent="0.4">
      <c r="A20" s="1">
        <v>0</v>
      </c>
      <c r="B20" s="1">
        <v>1</v>
      </c>
    </row>
    <row r="21" spans="1:2" x14ac:dyDescent="0.4">
      <c r="A21" s="1">
        <v>0</v>
      </c>
      <c r="B21" s="1">
        <v>1</v>
      </c>
    </row>
    <row r="22" spans="1:2" x14ac:dyDescent="0.4">
      <c r="A22" s="1">
        <v>0</v>
      </c>
      <c r="B22" s="1">
        <v>0</v>
      </c>
    </row>
    <row r="23" spans="1:2" x14ac:dyDescent="0.4">
      <c r="A23" s="1">
        <v>0</v>
      </c>
      <c r="B23" s="1">
        <v>0</v>
      </c>
    </row>
    <row r="24" spans="1:2" x14ac:dyDescent="0.4">
      <c r="A24" s="1">
        <v>0</v>
      </c>
      <c r="B24" s="1">
        <v>1</v>
      </c>
    </row>
    <row r="25" spans="1:2" x14ac:dyDescent="0.4">
      <c r="A25" s="1">
        <v>0</v>
      </c>
      <c r="B25" s="1">
        <v>0</v>
      </c>
    </row>
    <row r="26" spans="1:2" x14ac:dyDescent="0.4">
      <c r="A26" s="1">
        <v>0</v>
      </c>
      <c r="B26" s="1">
        <v>1</v>
      </c>
    </row>
    <row r="27" spans="1:2" x14ac:dyDescent="0.4">
      <c r="A27" s="1">
        <v>0</v>
      </c>
      <c r="B27" s="1">
        <v>1</v>
      </c>
    </row>
    <row r="28" spans="1:2" x14ac:dyDescent="0.4">
      <c r="A28" s="1">
        <v>0</v>
      </c>
      <c r="B28" s="1">
        <v>0</v>
      </c>
    </row>
    <row r="29" spans="1:2" x14ac:dyDescent="0.4">
      <c r="A29" s="1">
        <v>1</v>
      </c>
      <c r="B29" s="1">
        <v>1</v>
      </c>
    </row>
    <row r="30" spans="1:2" x14ac:dyDescent="0.4">
      <c r="A30" s="1">
        <v>0</v>
      </c>
      <c r="B30" s="1">
        <v>0</v>
      </c>
    </row>
    <row r="31" spans="1:2" x14ac:dyDescent="0.4">
      <c r="A31" s="2">
        <v>0</v>
      </c>
      <c r="B31" s="2">
        <v>0</v>
      </c>
    </row>
    <row r="32" spans="1:2" x14ac:dyDescent="0.4">
      <c r="A32" s="1">
        <v>1</v>
      </c>
      <c r="B32" s="1">
        <v>1</v>
      </c>
    </row>
    <row r="33" spans="1:2" x14ac:dyDescent="0.4">
      <c r="A33" s="1">
        <v>1</v>
      </c>
      <c r="B33" s="1">
        <v>1</v>
      </c>
    </row>
    <row r="34" spans="1:2" x14ac:dyDescent="0.4">
      <c r="A34" s="1">
        <v>0</v>
      </c>
      <c r="B34" s="1">
        <v>0</v>
      </c>
    </row>
    <row r="35" spans="1:2" x14ac:dyDescent="0.4">
      <c r="A35" s="2">
        <v>0</v>
      </c>
      <c r="B35" s="2">
        <v>0</v>
      </c>
    </row>
    <row r="36" spans="1:2" x14ac:dyDescent="0.4">
      <c r="A36" s="1">
        <v>0</v>
      </c>
      <c r="B36" s="1">
        <v>0</v>
      </c>
    </row>
    <row r="37" spans="1:2" x14ac:dyDescent="0.4">
      <c r="A37" s="1">
        <v>0</v>
      </c>
      <c r="B37" s="1">
        <v>0</v>
      </c>
    </row>
    <row r="38" spans="1:2" x14ac:dyDescent="0.4">
      <c r="A38" s="1">
        <v>1</v>
      </c>
      <c r="B38" s="1">
        <v>1</v>
      </c>
    </row>
    <row r="39" spans="1:2" x14ac:dyDescent="0.4">
      <c r="A39" s="1">
        <v>0</v>
      </c>
      <c r="B39" s="1">
        <v>0</v>
      </c>
    </row>
    <row r="40" spans="1:2" x14ac:dyDescent="0.4">
      <c r="A40" s="1">
        <v>0</v>
      </c>
      <c r="B40" s="1">
        <v>0</v>
      </c>
    </row>
    <row r="41" spans="1:2" x14ac:dyDescent="0.4">
      <c r="A41" s="1">
        <v>0</v>
      </c>
      <c r="B41" s="1">
        <v>0</v>
      </c>
    </row>
    <row r="42" spans="1:2" x14ac:dyDescent="0.4">
      <c r="A42" s="1">
        <v>1</v>
      </c>
      <c r="B42" s="1">
        <v>1</v>
      </c>
    </row>
    <row r="43" spans="1:2" x14ac:dyDescent="0.4">
      <c r="A43" s="1">
        <v>1</v>
      </c>
      <c r="B43" s="1">
        <v>1</v>
      </c>
    </row>
    <row r="44" spans="1:2" x14ac:dyDescent="0.4">
      <c r="A44" s="1">
        <v>1</v>
      </c>
      <c r="B44" s="1">
        <v>1</v>
      </c>
    </row>
    <row r="45" spans="1:2" x14ac:dyDescent="0.4">
      <c r="A45" s="1">
        <v>1</v>
      </c>
      <c r="B45" s="1">
        <v>1</v>
      </c>
    </row>
    <row r="46" spans="1:2" x14ac:dyDescent="0.4">
      <c r="A46" s="2">
        <v>0</v>
      </c>
      <c r="B46" s="2">
        <v>0</v>
      </c>
    </row>
    <row r="47" spans="1:2" x14ac:dyDescent="0.4">
      <c r="A47" s="1">
        <v>1</v>
      </c>
      <c r="B47" s="1">
        <v>1</v>
      </c>
    </row>
    <row r="48" spans="1:2" x14ac:dyDescent="0.4">
      <c r="A48" s="2">
        <v>1</v>
      </c>
      <c r="B48" s="2">
        <v>1</v>
      </c>
    </row>
    <row r="49" spans="1:2" x14ac:dyDescent="0.4">
      <c r="A49" s="1">
        <v>0</v>
      </c>
      <c r="B49" s="1">
        <v>0</v>
      </c>
    </row>
    <row r="50" spans="1:2" x14ac:dyDescent="0.4">
      <c r="A50" s="1">
        <v>0</v>
      </c>
      <c r="B50" s="1">
        <v>0</v>
      </c>
    </row>
    <row r="51" spans="1:2" x14ac:dyDescent="0.4">
      <c r="A51" s="1">
        <v>1</v>
      </c>
      <c r="B51" s="1">
        <v>0</v>
      </c>
    </row>
    <row r="52" spans="1:2" x14ac:dyDescent="0.4">
      <c r="A52" s="1">
        <v>1</v>
      </c>
      <c r="B52" s="1">
        <v>1</v>
      </c>
    </row>
    <row r="53" spans="1:2" x14ac:dyDescent="0.4">
      <c r="A53" s="1">
        <v>0</v>
      </c>
      <c r="B53" s="1">
        <v>0</v>
      </c>
    </row>
    <row r="54" spans="1:2" x14ac:dyDescent="0.4">
      <c r="A54" s="1">
        <v>0</v>
      </c>
      <c r="B54" s="1">
        <v>1</v>
      </c>
    </row>
    <row r="55" spans="1:2" x14ac:dyDescent="0.4">
      <c r="A55" s="1">
        <v>1</v>
      </c>
      <c r="B55" s="1">
        <v>1</v>
      </c>
    </row>
    <row r="56" spans="1:2" x14ac:dyDescent="0.4">
      <c r="A56" s="2">
        <v>0</v>
      </c>
      <c r="B56" s="2">
        <v>0</v>
      </c>
    </row>
    <row r="57" spans="1:2" x14ac:dyDescent="0.4">
      <c r="A57" s="1">
        <v>0</v>
      </c>
      <c r="B57" s="1">
        <v>0</v>
      </c>
    </row>
    <row r="58" spans="1:2" x14ac:dyDescent="0.4">
      <c r="A58" s="14">
        <v>0</v>
      </c>
      <c r="B58" s="14">
        <v>0</v>
      </c>
    </row>
    <row r="59" spans="1:2" x14ac:dyDescent="0.4">
      <c r="A59" s="1">
        <v>0</v>
      </c>
      <c r="B59" s="1">
        <v>0</v>
      </c>
    </row>
    <row r="60" spans="1:2" x14ac:dyDescent="0.4">
      <c r="A60" s="1">
        <v>1</v>
      </c>
      <c r="B60" s="1">
        <v>1</v>
      </c>
    </row>
    <row r="61" spans="1:2" x14ac:dyDescent="0.4">
      <c r="A61" s="1">
        <v>1</v>
      </c>
      <c r="B61" s="1">
        <v>1</v>
      </c>
    </row>
    <row r="62" spans="1:2" x14ac:dyDescent="0.4">
      <c r="A62" s="1">
        <v>0</v>
      </c>
      <c r="B62" s="1">
        <v>0</v>
      </c>
    </row>
    <row r="63" spans="1:2" x14ac:dyDescent="0.4">
      <c r="A63" s="1">
        <v>0</v>
      </c>
      <c r="B63" s="1">
        <v>0</v>
      </c>
    </row>
    <row r="64" spans="1:2" x14ac:dyDescent="0.4">
      <c r="A64" s="1">
        <v>1</v>
      </c>
      <c r="B64" s="1">
        <v>0</v>
      </c>
    </row>
    <row r="65" spans="1:2" x14ac:dyDescent="0.4">
      <c r="A65" s="1">
        <v>0</v>
      </c>
      <c r="B65" s="1">
        <v>1</v>
      </c>
    </row>
    <row r="66" spans="1:2" x14ac:dyDescent="0.4">
      <c r="A66" s="2">
        <v>0</v>
      </c>
      <c r="B66" s="2">
        <v>0</v>
      </c>
    </row>
    <row r="67" spans="1:2" x14ac:dyDescent="0.4">
      <c r="A67" s="14">
        <v>0</v>
      </c>
      <c r="B67" s="14">
        <v>0</v>
      </c>
    </row>
    <row r="68" spans="1:2" x14ac:dyDescent="0.4">
      <c r="A68" s="1">
        <v>0</v>
      </c>
      <c r="B68" s="1">
        <v>0</v>
      </c>
    </row>
    <row r="69" spans="1:2" x14ac:dyDescent="0.4">
      <c r="A69" s="1">
        <v>0</v>
      </c>
      <c r="B69" s="1">
        <v>1</v>
      </c>
    </row>
    <row r="70" spans="1:2" x14ac:dyDescent="0.4">
      <c r="A70" s="1">
        <v>0</v>
      </c>
      <c r="B70" s="1">
        <v>0</v>
      </c>
    </row>
    <row r="71" spans="1:2" x14ac:dyDescent="0.4">
      <c r="A71" s="1">
        <v>1</v>
      </c>
      <c r="B71" s="1">
        <v>1</v>
      </c>
    </row>
    <row r="72" spans="1:2" x14ac:dyDescent="0.4">
      <c r="A72" s="1">
        <v>0</v>
      </c>
      <c r="B72" s="1">
        <v>0</v>
      </c>
    </row>
    <row r="73" spans="1:2" x14ac:dyDescent="0.4">
      <c r="A73" s="1">
        <v>0</v>
      </c>
      <c r="B73" s="1">
        <v>0</v>
      </c>
    </row>
    <row r="74" spans="1:2" x14ac:dyDescent="0.4">
      <c r="A74" s="1">
        <v>0</v>
      </c>
      <c r="B74" s="1">
        <v>0</v>
      </c>
    </row>
    <row r="75" spans="1:2" x14ac:dyDescent="0.4">
      <c r="A75" s="2">
        <v>0</v>
      </c>
      <c r="B75" s="2">
        <v>0</v>
      </c>
    </row>
    <row r="76" spans="1:2" x14ac:dyDescent="0.4">
      <c r="A76" s="1">
        <v>1</v>
      </c>
      <c r="B76" s="1">
        <v>0</v>
      </c>
    </row>
    <row r="77" spans="1:2" x14ac:dyDescent="0.4">
      <c r="A77" s="1">
        <v>0</v>
      </c>
      <c r="B77" s="1">
        <v>0</v>
      </c>
    </row>
    <row r="78" spans="1:2" x14ac:dyDescent="0.4">
      <c r="A78" s="1">
        <v>0</v>
      </c>
      <c r="B78" s="1">
        <v>0</v>
      </c>
    </row>
    <row r="79" spans="1:2" x14ac:dyDescent="0.4">
      <c r="A79" s="1">
        <v>0</v>
      </c>
      <c r="B79" s="1">
        <v>0</v>
      </c>
    </row>
    <row r="80" spans="1:2" x14ac:dyDescent="0.4">
      <c r="A80" s="1">
        <v>1</v>
      </c>
      <c r="B80" s="1">
        <v>1</v>
      </c>
    </row>
    <row r="81" spans="1:2" x14ac:dyDescent="0.4">
      <c r="A81" s="1">
        <v>0</v>
      </c>
      <c r="B81" s="1">
        <v>0</v>
      </c>
    </row>
    <row r="82" spans="1:2" x14ac:dyDescent="0.4">
      <c r="A82" s="1">
        <v>1</v>
      </c>
      <c r="B82" s="1">
        <v>1</v>
      </c>
    </row>
    <row r="83" spans="1:2" x14ac:dyDescent="0.4">
      <c r="A83" s="2">
        <v>1</v>
      </c>
      <c r="B83" s="2">
        <v>1</v>
      </c>
    </row>
    <row r="84" spans="1:2" x14ac:dyDescent="0.4">
      <c r="A84" s="2">
        <v>1</v>
      </c>
      <c r="B84" s="2">
        <v>1</v>
      </c>
    </row>
    <row r="85" spans="1:2" x14ac:dyDescent="0.4">
      <c r="A85" s="2">
        <v>1</v>
      </c>
      <c r="B85" s="2">
        <v>1</v>
      </c>
    </row>
    <row r="86" spans="1:2" x14ac:dyDescent="0.4">
      <c r="A86" s="2">
        <v>1</v>
      </c>
      <c r="B86" s="2">
        <v>1</v>
      </c>
    </row>
    <row r="87" spans="1:2" x14ac:dyDescent="0.4">
      <c r="A87" s="2">
        <v>1</v>
      </c>
      <c r="B87" s="2">
        <v>1</v>
      </c>
    </row>
    <row r="88" spans="1:2" x14ac:dyDescent="0.4">
      <c r="A88" s="2">
        <v>0</v>
      </c>
      <c r="B88" s="2">
        <v>0</v>
      </c>
    </row>
    <row r="89" spans="1:2" x14ac:dyDescent="0.4">
      <c r="A89" s="2">
        <v>0</v>
      </c>
      <c r="B89" s="2">
        <v>0</v>
      </c>
    </row>
    <row r="90" spans="1:2" x14ac:dyDescent="0.4">
      <c r="A90" s="1">
        <v>1</v>
      </c>
      <c r="B90" s="1">
        <v>0</v>
      </c>
    </row>
    <row r="91" spans="1:2" x14ac:dyDescent="0.4">
      <c r="A91" s="1">
        <v>1</v>
      </c>
      <c r="B91" s="1">
        <v>0</v>
      </c>
    </row>
    <row r="92" spans="1:2" x14ac:dyDescent="0.4">
      <c r="A92" s="1">
        <v>0</v>
      </c>
      <c r="B92" s="1">
        <v>0</v>
      </c>
    </row>
    <row r="93" spans="1:2" x14ac:dyDescent="0.4">
      <c r="A93" s="1">
        <v>1</v>
      </c>
      <c r="B93" s="1">
        <v>1</v>
      </c>
    </row>
    <row r="94" spans="1:2" x14ac:dyDescent="0.4">
      <c r="A94" s="1">
        <v>1</v>
      </c>
      <c r="B94" s="1">
        <v>0</v>
      </c>
    </row>
    <row r="95" spans="1:2" x14ac:dyDescent="0.4">
      <c r="A95" s="1">
        <v>1</v>
      </c>
      <c r="B95" s="1">
        <v>0</v>
      </c>
    </row>
    <row r="96" spans="1:2" x14ac:dyDescent="0.4">
      <c r="A96" s="2">
        <v>0</v>
      </c>
      <c r="B96" s="2">
        <v>0</v>
      </c>
    </row>
    <row r="97" spans="1:2" x14ac:dyDescent="0.4">
      <c r="A97" s="2">
        <v>1</v>
      </c>
      <c r="B97" s="2">
        <v>1</v>
      </c>
    </row>
    <row r="98" spans="1:2" x14ac:dyDescent="0.4">
      <c r="A98" s="2">
        <v>1</v>
      </c>
      <c r="B98" s="2">
        <v>1</v>
      </c>
    </row>
    <row r="99" spans="1:2" x14ac:dyDescent="0.4">
      <c r="A99" s="1">
        <v>0</v>
      </c>
      <c r="B99" s="1">
        <v>1</v>
      </c>
    </row>
    <row r="100" spans="1:2" x14ac:dyDescent="0.4">
      <c r="A100" s="2">
        <v>0</v>
      </c>
      <c r="B100" s="2">
        <v>0</v>
      </c>
    </row>
    <row r="101" spans="1:2" x14ac:dyDescent="0.4">
      <c r="A101" s="2">
        <v>1</v>
      </c>
      <c r="B101" s="2">
        <v>1</v>
      </c>
    </row>
    <row r="102" spans="1:2" x14ac:dyDescent="0.4">
      <c r="A102" s="1">
        <v>0</v>
      </c>
      <c r="B102" s="1">
        <v>0</v>
      </c>
    </row>
    <row r="103" spans="1:2" x14ac:dyDescent="0.4">
      <c r="A103" s="1">
        <v>0</v>
      </c>
      <c r="B103" s="1">
        <v>0</v>
      </c>
    </row>
    <row r="104" spans="1:2" x14ac:dyDescent="0.4">
      <c r="A104" s="2">
        <v>0</v>
      </c>
      <c r="B104" s="2">
        <v>0</v>
      </c>
    </row>
    <row r="105" spans="1:2" x14ac:dyDescent="0.4">
      <c r="A105" s="1">
        <v>0</v>
      </c>
      <c r="B105" s="1">
        <v>0</v>
      </c>
    </row>
    <row r="106" spans="1:2" x14ac:dyDescent="0.4">
      <c r="A106" s="2">
        <v>1</v>
      </c>
      <c r="B106" s="2">
        <v>1</v>
      </c>
    </row>
    <row r="107" spans="1:2" x14ac:dyDescent="0.4">
      <c r="A107" s="2">
        <v>0</v>
      </c>
      <c r="B107" s="2">
        <v>0</v>
      </c>
    </row>
    <row r="108" spans="1:2" x14ac:dyDescent="0.4">
      <c r="A108" s="2">
        <v>0</v>
      </c>
      <c r="B108" s="2">
        <v>0</v>
      </c>
    </row>
    <row r="109" spans="1:2" x14ac:dyDescent="0.4">
      <c r="A109" s="1">
        <v>0</v>
      </c>
      <c r="B109" s="1">
        <v>0</v>
      </c>
    </row>
    <row r="110" spans="1:2" x14ac:dyDescent="0.4">
      <c r="A110" s="1">
        <v>0</v>
      </c>
      <c r="B110" s="1">
        <v>0</v>
      </c>
    </row>
    <row r="111" spans="1:2" x14ac:dyDescent="0.4">
      <c r="A111" s="1">
        <v>1</v>
      </c>
      <c r="B111" s="1">
        <v>0</v>
      </c>
    </row>
    <row r="112" spans="1:2" x14ac:dyDescent="0.4">
      <c r="A112" s="2">
        <v>0</v>
      </c>
      <c r="B112" s="2">
        <v>0</v>
      </c>
    </row>
    <row r="113" spans="1:2" x14ac:dyDescent="0.4">
      <c r="A113" s="1">
        <v>0</v>
      </c>
      <c r="B113" s="1">
        <v>0</v>
      </c>
    </row>
    <row r="114" spans="1:2" x14ac:dyDescent="0.4">
      <c r="A114" s="1">
        <v>1</v>
      </c>
      <c r="B114" s="1">
        <v>1</v>
      </c>
    </row>
    <row r="115" spans="1:2" x14ac:dyDescent="0.4">
      <c r="A115" s="1">
        <v>1</v>
      </c>
      <c r="B115" s="1">
        <v>1</v>
      </c>
    </row>
    <row r="116" spans="1:2" x14ac:dyDescent="0.4">
      <c r="A116" s="1">
        <v>0</v>
      </c>
      <c r="B116" s="1">
        <v>0</v>
      </c>
    </row>
    <row r="117" spans="1:2" x14ac:dyDescent="0.4">
      <c r="A117" s="1">
        <v>1</v>
      </c>
      <c r="B117" s="1">
        <v>1</v>
      </c>
    </row>
    <row r="118" spans="1:2" x14ac:dyDescent="0.4">
      <c r="A118" s="1">
        <v>0</v>
      </c>
      <c r="B118" s="1">
        <v>0</v>
      </c>
    </row>
    <row r="119" spans="1:2" x14ac:dyDescent="0.4">
      <c r="A119" s="2">
        <v>1</v>
      </c>
      <c r="B119" s="2">
        <v>1</v>
      </c>
    </row>
    <row r="120" spans="1:2" x14ac:dyDescent="0.4">
      <c r="A120" s="2">
        <v>1</v>
      </c>
      <c r="B120" s="2">
        <v>1</v>
      </c>
    </row>
    <row r="121" spans="1:2" x14ac:dyDescent="0.4">
      <c r="A121" s="1">
        <v>0</v>
      </c>
      <c r="B121" s="1">
        <v>1</v>
      </c>
    </row>
    <row r="122" spans="1:2" x14ac:dyDescent="0.4">
      <c r="A122" s="2">
        <v>1</v>
      </c>
      <c r="B122" s="2">
        <v>0</v>
      </c>
    </row>
    <row r="123" spans="1:2" x14ac:dyDescent="0.4">
      <c r="A123" s="1">
        <v>0</v>
      </c>
      <c r="B123" s="1">
        <v>0</v>
      </c>
    </row>
    <row r="124" spans="1:2" x14ac:dyDescent="0.4">
      <c r="A124" s="1">
        <v>0</v>
      </c>
      <c r="B124" s="1">
        <v>1</v>
      </c>
    </row>
    <row r="125" spans="1:2" x14ac:dyDescent="0.4">
      <c r="A125" s="2">
        <v>0</v>
      </c>
      <c r="B125" s="2">
        <v>0</v>
      </c>
    </row>
    <row r="126" spans="1:2" x14ac:dyDescent="0.4">
      <c r="A126" s="1">
        <v>0</v>
      </c>
      <c r="B126" s="1">
        <v>0</v>
      </c>
    </row>
    <row r="127" spans="1:2" x14ac:dyDescent="0.4">
      <c r="A127" s="2">
        <v>0</v>
      </c>
      <c r="B127" s="2">
        <v>0</v>
      </c>
    </row>
    <row r="128" spans="1:2" x14ac:dyDescent="0.4">
      <c r="A128" s="1">
        <v>0</v>
      </c>
      <c r="B128" s="1">
        <v>0</v>
      </c>
    </row>
    <row r="129" spans="1:2" x14ac:dyDescent="0.4">
      <c r="A129" s="1">
        <v>0</v>
      </c>
      <c r="B129" s="1">
        <v>1</v>
      </c>
    </row>
    <row r="130" spans="1:2" x14ac:dyDescent="0.4">
      <c r="A130" s="1">
        <v>0</v>
      </c>
      <c r="B130" s="1">
        <v>0</v>
      </c>
    </row>
    <row r="131" spans="1:2" x14ac:dyDescent="0.4">
      <c r="A131" s="2">
        <v>0</v>
      </c>
      <c r="B131" s="2">
        <v>0</v>
      </c>
    </row>
    <row r="132" spans="1:2" x14ac:dyDescent="0.4">
      <c r="A132" s="1">
        <v>1</v>
      </c>
      <c r="B132" s="1">
        <v>1</v>
      </c>
    </row>
    <row r="133" spans="1:2" x14ac:dyDescent="0.4">
      <c r="A133" s="2">
        <v>0</v>
      </c>
      <c r="B133" s="2">
        <v>0</v>
      </c>
    </row>
    <row r="134" spans="1:2" x14ac:dyDescent="0.4">
      <c r="A134" s="2">
        <v>0</v>
      </c>
      <c r="B134" s="2">
        <v>1</v>
      </c>
    </row>
    <row r="135" spans="1:2" x14ac:dyDescent="0.4">
      <c r="A135" s="2">
        <v>0</v>
      </c>
      <c r="B135" s="2"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8DD44-49A0-44F8-8580-DCC410419F21}">
  <dimension ref="A1:AC188"/>
  <sheetViews>
    <sheetView topLeftCell="A67" zoomScale="85" zoomScaleNormal="85" workbookViewId="0">
      <selection activeCell="A138" sqref="A3:A138"/>
    </sheetView>
  </sheetViews>
  <sheetFormatPr defaultColWidth="8.796875" defaultRowHeight="17.399999999999999" x14ac:dyDescent="0.4"/>
  <cols>
    <col min="2" max="2" width="9" style="1"/>
    <col min="3" max="3" width="14.19921875" style="1" customWidth="1"/>
    <col min="4" max="4" width="10.5" style="3" hidden="1" customWidth="1"/>
    <col min="5" max="5" width="9" style="1" hidden="1" customWidth="1"/>
    <col min="6" max="6" width="9" style="5" hidden="1" customWidth="1"/>
    <col min="7" max="7" width="9" style="1" hidden="1" customWidth="1"/>
    <col min="8" max="8" width="10.69921875" style="1" customWidth="1"/>
    <col min="9" max="12" width="15.796875" style="2" hidden="1" customWidth="1"/>
    <col min="13" max="13" width="9" style="1" customWidth="1"/>
    <col min="14" max="15" width="10.19921875" style="1" customWidth="1"/>
    <col min="16" max="16" width="10.69921875" style="1" customWidth="1"/>
    <col min="17" max="20" width="15.796875" style="2" customWidth="1"/>
    <col min="21" max="21" width="13" style="12" customWidth="1"/>
    <col min="22" max="25" width="10.296875" style="1" customWidth="1"/>
    <col min="26" max="26" width="15.69921875" style="10" customWidth="1"/>
    <col min="27" max="27" width="13.796875" style="1" customWidth="1"/>
    <col min="28" max="29" width="9" style="1"/>
  </cols>
  <sheetData>
    <row r="1" spans="1:29" x14ac:dyDescent="0.4">
      <c r="H1" s="50" t="s">
        <v>490</v>
      </c>
      <c r="I1" s="50"/>
      <c r="J1" s="50"/>
      <c r="K1" s="50"/>
      <c r="L1" s="50"/>
      <c r="M1" s="50" t="s">
        <v>493</v>
      </c>
      <c r="N1" s="50"/>
      <c r="O1" s="50"/>
      <c r="P1" s="50" t="s">
        <v>491</v>
      </c>
      <c r="Q1" s="50"/>
      <c r="R1" s="50"/>
      <c r="S1" s="50"/>
      <c r="T1" s="50"/>
      <c r="U1" s="50" t="s">
        <v>191</v>
      </c>
      <c r="V1" s="50"/>
      <c r="W1" s="50"/>
      <c r="X1" s="50"/>
      <c r="Y1" s="50"/>
      <c r="Z1" s="50" t="s">
        <v>876</v>
      </c>
      <c r="AA1" s="50"/>
    </row>
    <row r="2" spans="1:29" x14ac:dyDescent="0.4">
      <c r="B2" s="1" t="s">
        <v>117</v>
      </c>
      <c r="C2" s="1" t="s">
        <v>122</v>
      </c>
      <c r="D2" s="3" t="s">
        <v>118</v>
      </c>
      <c r="E2" s="1" t="s">
        <v>119</v>
      </c>
      <c r="F2" s="5" t="s">
        <v>120</v>
      </c>
      <c r="G2" s="1" t="s">
        <v>121</v>
      </c>
      <c r="H2" s="15" t="s">
        <v>190</v>
      </c>
      <c r="I2" s="16" t="s">
        <v>486</v>
      </c>
      <c r="J2" s="16" t="s">
        <v>487</v>
      </c>
      <c r="K2" s="16" t="s">
        <v>488</v>
      </c>
      <c r="L2" s="16" t="s">
        <v>489</v>
      </c>
      <c r="M2" s="1" t="s">
        <v>127</v>
      </c>
      <c r="N2" s="1" t="s">
        <v>123</v>
      </c>
      <c r="O2" s="1" t="s">
        <v>124</v>
      </c>
      <c r="P2" s="18" t="s">
        <v>190</v>
      </c>
      <c r="Q2" s="2" t="s">
        <v>486</v>
      </c>
      <c r="R2" s="2" t="s">
        <v>487</v>
      </c>
      <c r="S2" s="2" t="s">
        <v>488</v>
      </c>
      <c r="T2" s="2" t="s">
        <v>489</v>
      </c>
      <c r="U2" s="12" t="s">
        <v>492</v>
      </c>
      <c r="V2" s="1" t="s">
        <v>165</v>
      </c>
      <c r="W2" s="1" t="s">
        <v>167</v>
      </c>
      <c r="X2" s="1" t="s">
        <v>166</v>
      </c>
      <c r="Y2" s="1" t="s">
        <v>168</v>
      </c>
      <c r="Z2" s="10" t="s">
        <v>874</v>
      </c>
      <c r="AA2" s="1" t="s">
        <v>875</v>
      </c>
      <c r="AB2" s="1" t="s">
        <v>169</v>
      </c>
      <c r="AC2" s="1" t="s">
        <v>170</v>
      </c>
    </row>
    <row r="3" spans="1:29" x14ac:dyDescent="0.4">
      <c r="A3">
        <v>174</v>
      </c>
      <c r="B3" s="2" t="s">
        <v>83</v>
      </c>
      <c r="C3" s="2" t="s">
        <v>85</v>
      </c>
      <c r="D3" s="3">
        <v>7695118</v>
      </c>
      <c r="E3" s="2" t="s">
        <v>0</v>
      </c>
      <c r="F3" s="7">
        <v>12.9</v>
      </c>
      <c r="G3" s="2">
        <v>1</v>
      </c>
      <c r="H3" s="16" t="s">
        <v>84</v>
      </c>
      <c r="I3" s="16">
        <v>-8.9818999999999996</v>
      </c>
      <c r="J3" s="16">
        <v>10.422000000000001</v>
      </c>
      <c r="K3" s="16">
        <v>28.578800000000001</v>
      </c>
      <c r="L3" s="16">
        <v>25.073</v>
      </c>
      <c r="M3" s="2" t="s">
        <v>154</v>
      </c>
      <c r="N3" s="2" t="s">
        <v>125</v>
      </c>
      <c r="O3" s="2" t="s">
        <v>125</v>
      </c>
      <c r="P3" s="19" t="s">
        <v>192</v>
      </c>
      <c r="U3" s="12" t="s">
        <v>84</v>
      </c>
      <c r="V3" s="2">
        <v>59.2</v>
      </c>
      <c r="W3" s="2">
        <v>52.5</v>
      </c>
      <c r="X3" s="2">
        <v>38.9</v>
      </c>
      <c r="Y3" s="2">
        <v>11.2</v>
      </c>
      <c r="Z3" s="11"/>
      <c r="AA3" s="2"/>
      <c r="AB3" s="6">
        <v>62.489699999999999</v>
      </c>
      <c r="AC3" s="6">
        <v>66.186199999999999</v>
      </c>
    </row>
    <row r="4" spans="1:29" x14ac:dyDescent="0.4">
      <c r="A4">
        <v>157</v>
      </c>
      <c r="B4" s="2" t="s">
        <v>39</v>
      </c>
      <c r="C4" s="2" t="s">
        <v>40</v>
      </c>
      <c r="D4" s="3">
        <v>5805142</v>
      </c>
      <c r="E4" s="2" t="s">
        <v>0</v>
      </c>
      <c r="F4" s="7">
        <v>14.5</v>
      </c>
      <c r="G4" s="2">
        <v>2</v>
      </c>
      <c r="H4" s="16" t="s">
        <v>181</v>
      </c>
      <c r="I4" s="16">
        <v>21.117899999999999</v>
      </c>
      <c r="J4" s="16">
        <v>20.145</v>
      </c>
      <c r="K4" s="16">
        <v>32.546900000000001</v>
      </c>
      <c r="L4" s="16">
        <v>43.498800000000003</v>
      </c>
      <c r="M4" s="2" t="s">
        <v>137</v>
      </c>
      <c r="N4" s="2" t="s">
        <v>125</v>
      </c>
      <c r="O4" s="2" t="s">
        <v>125</v>
      </c>
      <c r="P4" s="19" t="s">
        <v>161</v>
      </c>
      <c r="U4" s="12" t="s">
        <v>951</v>
      </c>
      <c r="V4" s="2">
        <v>57.9</v>
      </c>
      <c r="W4" s="2">
        <v>46.4</v>
      </c>
      <c r="X4" s="2">
        <v>24</v>
      </c>
      <c r="Y4" s="2">
        <v>19.2</v>
      </c>
      <c r="Z4" s="11"/>
      <c r="AA4" s="2"/>
      <c r="AB4" s="9">
        <v>68.9666</v>
      </c>
      <c r="AC4" s="9">
        <v>58.704599999999999</v>
      </c>
    </row>
    <row r="5" spans="1:29" x14ac:dyDescent="0.4">
      <c r="A5">
        <v>131</v>
      </c>
      <c r="B5" s="1" t="s">
        <v>456</v>
      </c>
      <c r="C5" s="2" t="s">
        <v>457</v>
      </c>
      <c r="D5" s="3">
        <v>7811084</v>
      </c>
      <c r="E5" s="1" t="s">
        <v>0</v>
      </c>
      <c r="F5" s="5">
        <v>14</v>
      </c>
      <c r="H5" s="15" t="s">
        <v>715</v>
      </c>
      <c r="I5" s="16"/>
      <c r="J5" s="16"/>
      <c r="K5" s="16"/>
      <c r="L5" s="16"/>
      <c r="M5" s="2" t="s">
        <v>918</v>
      </c>
      <c r="N5" s="1" t="s">
        <v>59</v>
      </c>
      <c r="O5" s="1" t="s">
        <v>59</v>
      </c>
      <c r="P5" s="18" t="s">
        <v>716</v>
      </c>
      <c r="U5" s="12" t="s">
        <v>919</v>
      </c>
      <c r="V5" s="1">
        <v>57.5</v>
      </c>
      <c r="W5" s="1">
        <v>45.4</v>
      </c>
      <c r="X5" s="1">
        <v>16.5</v>
      </c>
      <c r="Y5" s="1">
        <v>9.1</v>
      </c>
      <c r="AB5" s="4"/>
      <c r="AC5" s="4"/>
    </row>
    <row r="6" spans="1:29" x14ac:dyDescent="0.4">
      <c r="A6">
        <v>57</v>
      </c>
      <c r="B6" s="1" t="s">
        <v>312</v>
      </c>
      <c r="C6" s="2" t="s">
        <v>311</v>
      </c>
      <c r="D6" s="3">
        <v>5336117</v>
      </c>
      <c r="E6" s="1" t="s">
        <v>1</v>
      </c>
      <c r="F6" s="5">
        <v>20</v>
      </c>
      <c r="H6" s="15" t="s">
        <v>820</v>
      </c>
      <c r="I6" s="16"/>
      <c r="J6" s="16"/>
      <c r="K6" s="16"/>
      <c r="L6" s="16"/>
      <c r="M6" s="13" t="s">
        <v>689</v>
      </c>
      <c r="N6" s="1" t="s">
        <v>59</v>
      </c>
      <c r="O6" s="1" t="s">
        <v>59</v>
      </c>
      <c r="P6" s="18" t="s">
        <v>821</v>
      </c>
      <c r="U6" s="12" t="s">
        <v>750</v>
      </c>
      <c r="V6" s="1">
        <v>57.2</v>
      </c>
      <c r="W6" s="1">
        <v>56.2</v>
      </c>
      <c r="X6" s="1">
        <v>47.7</v>
      </c>
      <c r="Y6" s="1">
        <v>35.5</v>
      </c>
      <c r="Z6" s="10" t="s">
        <v>947</v>
      </c>
      <c r="AB6" s="4"/>
      <c r="AC6" s="4"/>
    </row>
    <row r="7" spans="1:29" x14ac:dyDescent="0.4">
      <c r="A7">
        <v>132</v>
      </c>
      <c r="B7" s="1" t="s">
        <v>459</v>
      </c>
      <c r="C7" s="2" t="s">
        <v>458</v>
      </c>
      <c r="D7" s="3">
        <v>8636846</v>
      </c>
      <c r="E7" s="1" t="s">
        <v>1</v>
      </c>
      <c r="F7" s="5">
        <v>16</v>
      </c>
      <c r="H7" s="15" t="s">
        <v>717</v>
      </c>
      <c r="I7" s="16"/>
      <c r="J7" s="16"/>
      <c r="K7" s="16"/>
      <c r="L7" s="16"/>
      <c r="M7" s="2" t="s">
        <v>920</v>
      </c>
      <c r="N7" s="1" t="s">
        <v>125</v>
      </c>
      <c r="O7" s="1" t="s">
        <v>125</v>
      </c>
      <c r="P7" s="18" t="s">
        <v>718</v>
      </c>
      <c r="U7" s="12" t="s">
        <v>717</v>
      </c>
      <c r="V7" s="1">
        <v>55.3</v>
      </c>
      <c r="W7" s="1">
        <v>48</v>
      </c>
      <c r="X7" s="1">
        <v>39.700000000000003</v>
      </c>
      <c r="Y7" s="1">
        <v>26.8</v>
      </c>
      <c r="AB7" s="4"/>
      <c r="AC7" s="4"/>
    </row>
    <row r="8" spans="1:29" x14ac:dyDescent="0.4">
      <c r="A8">
        <v>156</v>
      </c>
      <c r="B8" s="2" t="s">
        <v>37</v>
      </c>
      <c r="C8" s="2" t="s">
        <v>38</v>
      </c>
      <c r="D8" s="3">
        <v>5843713</v>
      </c>
      <c r="E8" s="2" t="s">
        <v>0</v>
      </c>
      <c r="F8" s="7">
        <v>17</v>
      </c>
      <c r="G8" s="2">
        <v>1</v>
      </c>
      <c r="H8" s="16" t="s">
        <v>180</v>
      </c>
      <c r="I8" s="16">
        <v>3.5195400000000001</v>
      </c>
      <c r="J8" s="16">
        <v>14.7806</v>
      </c>
      <c r="K8" s="16">
        <v>22.747699999999998</v>
      </c>
      <c r="L8" s="16">
        <v>31.890999999999998</v>
      </c>
      <c r="M8" s="2" t="s">
        <v>42</v>
      </c>
      <c r="N8" s="2" t="s">
        <v>125</v>
      </c>
      <c r="O8" s="2" t="s">
        <v>125</v>
      </c>
      <c r="P8" s="19" t="s">
        <v>194</v>
      </c>
      <c r="U8" s="12" t="s">
        <v>180</v>
      </c>
      <c r="V8" s="2">
        <v>53.1</v>
      </c>
      <c r="W8" s="2">
        <v>61.2</v>
      </c>
      <c r="X8" s="2">
        <v>43.6</v>
      </c>
      <c r="Y8" s="2">
        <v>33.1</v>
      </c>
      <c r="Z8" s="11"/>
      <c r="AA8" s="2"/>
      <c r="AB8" s="9">
        <v>77.126900000000006</v>
      </c>
      <c r="AC8" s="9">
        <v>80.718699999999998</v>
      </c>
    </row>
    <row r="9" spans="1:29" x14ac:dyDescent="0.4">
      <c r="A9">
        <v>137</v>
      </c>
      <c r="B9" s="1" t="s">
        <v>469</v>
      </c>
      <c r="C9" s="2" t="s">
        <v>468</v>
      </c>
      <c r="D9" s="3">
        <v>5599840</v>
      </c>
      <c r="E9" s="1" t="s">
        <v>1</v>
      </c>
      <c r="F9" s="5">
        <v>18</v>
      </c>
      <c r="H9" s="15" t="s">
        <v>727</v>
      </c>
      <c r="I9" s="16"/>
      <c r="J9" s="16"/>
      <c r="K9" s="16"/>
      <c r="L9" s="16"/>
      <c r="M9" s="2" t="s">
        <v>925</v>
      </c>
      <c r="N9" s="1" t="s">
        <v>59</v>
      </c>
      <c r="O9" s="1" t="s">
        <v>125</v>
      </c>
      <c r="P9" s="18" t="s">
        <v>728</v>
      </c>
      <c r="U9" s="12" t="s">
        <v>727</v>
      </c>
      <c r="V9" s="1">
        <v>52.6</v>
      </c>
      <c r="W9" s="1">
        <v>65.5</v>
      </c>
      <c r="X9" s="1">
        <v>33.700000000000003</v>
      </c>
      <c r="Y9" s="1">
        <v>37.4</v>
      </c>
      <c r="AB9" s="4"/>
      <c r="AC9" s="4"/>
    </row>
    <row r="10" spans="1:29" x14ac:dyDescent="0.4">
      <c r="A10">
        <v>159</v>
      </c>
      <c r="B10" s="2" t="s">
        <v>44</v>
      </c>
      <c r="C10" s="2" t="s">
        <v>45</v>
      </c>
      <c r="D10" s="3">
        <v>5552217</v>
      </c>
      <c r="E10" s="2" t="s">
        <v>1</v>
      </c>
      <c r="F10" s="7">
        <v>16</v>
      </c>
      <c r="G10" s="2">
        <v>2</v>
      </c>
      <c r="H10" s="16" t="s">
        <v>182</v>
      </c>
      <c r="I10" s="16">
        <v>30.921099999999999</v>
      </c>
      <c r="J10" s="16">
        <v>27.575600000000001</v>
      </c>
      <c r="K10" s="16">
        <v>26.716999999999999</v>
      </c>
      <c r="L10" s="16">
        <v>25.404800000000002</v>
      </c>
      <c r="M10" s="2" t="s">
        <v>138</v>
      </c>
      <c r="N10" s="2" t="s">
        <v>125</v>
      </c>
      <c r="O10" s="2" t="s">
        <v>125</v>
      </c>
      <c r="P10" s="19" t="s">
        <v>42</v>
      </c>
      <c r="U10" s="12" t="s">
        <v>182</v>
      </c>
      <c r="V10" s="2">
        <v>52.6</v>
      </c>
      <c r="W10" s="2">
        <v>46.5</v>
      </c>
      <c r="X10" s="2">
        <v>37.299999999999997</v>
      </c>
      <c r="Y10" s="2">
        <v>21.3</v>
      </c>
      <c r="Z10" s="11"/>
      <c r="AA10" s="2"/>
      <c r="AB10" s="6">
        <v>83.063500000000005</v>
      </c>
      <c r="AC10" s="6">
        <v>84.474500000000006</v>
      </c>
    </row>
    <row r="11" spans="1:29" x14ac:dyDescent="0.4">
      <c r="A11">
        <v>168</v>
      </c>
      <c r="B11" s="2" t="s">
        <v>67</v>
      </c>
      <c r="C11" s="2" t="s">
        <v>68</v>
      </c>
      <c r="D11" s="3">
        <v>5781592</v>
      </c>
      <c r="E11" s="2" t="s">
        <v>0</v>
      </c>
      <c r="F11" s="7">
        <v>17</v>
      </c>
      <c r="G11" s="2">
        <v>1</v>
      </c>
      <c r="H11" s="16" t="s">
        <v>186</v>
      </c>
      <c r="I11" s="16">
        <v>27.929300000000001</v>
      </c>
      <c r="J11" s="16">
        <v>11.2212</v>
      </c>
      <c r="K11" s="16">
        <v>8.2732500000000009</v>
      </c>
      <c r="L11" s="16">
        <v>33.607500000000002</v>
      </c>
      <c r="M11" s="2" t="s">
        <v>147</v>
      </c>
      <c r="N11" s="2" t="s">
        <v>59</v>
      </c>
      <c r="O11" s="2" t="s">
        <v>59</v>
      </c>
      <c r="P11" s="19" t="s">
        <v>726</v>
      </c>
      <c r="U11" s="12" t="s">
        <v>186</v>
      </c>
      <c r="V11" s="2">
        <v>52.5</v>
      </c>
      <c r="W11" s="2">
        <v>49.8</v>
      </c>
      <c r="X11" s="2">
        <v>38.9</v>
      </c>
      <c r="Y11" s="2">
        <v>55</v>
      </c>
      <c r="Z11" s="11"/>
      <c r="AA11" s="2"/>
      <c r="AB11" s="6">
        <v>72.040000000000006</v>
      </c>
      <c r="AC11" s="6">
        <v>74.400000000000006</v>
      </c>
    </row>
    <row r="12" spans="1:29" x14ac:dyDescent="0.4">
      <c r="A12">
        <v>148</v>
      </c>
      <c r="B12" s="2" t="s">
        <v>11</v>
      </c>
      <c r="C12" s="2" t="s">
        <v>13</v>
      </c>
      <c r="D12" s="3">
        <v>5088033</v>
      </c>
      <c r="E12" s="2" t="s">
        <v>1</v>
      </c>
      <c r="F12" s="7">
        <v>18</v>
      </c>
      <c r="G12" s="2">
        <v>2</v>
      </c>
      <c r="H12" s="16" t="s">
        <v>600</v>
      </c>
      <c r="I12" s="16">
        <v>29.63</v>
      </c>
      <c r="J12" s="16">
        <v>8.7242300000000004</v>
      </c>
      <c r="K12" s="16">
        <v>33.467799999999997</v>
      </c>
      <c r="L12" s="16">
        <v>27.202400000000001</v>
      </c>
      <c r="M12" s="2" t="s">
        <v>130</v>
      </c>
      <c r="N12" s="2" t="s">
        <v>59</v>
      </c>
      <c r="O12" s="2" t="s">
        <v>59</v>
      </c>
      <c r="P12" s="19" t="s">
        <v>12</v>
      </c>
      <c r="U12" s="12" t="s">
        <v>600</v>
      </c>
      <c r="V12" s="2">
        <v>52.1</v>
      </c>
      <c r="W12" s="2">
        <v>34.299999999999997</v>
      </c>
      <c r="X12" s="2">
        <v>30.8</v>
      </c>
      <c r="Y12" s="2">
        <v>28.8</v>
      </c>
      <c r="Z12" s="11"/>
      <c r="AA12" s="2"/>
      <c r="AB12" s="6">
        <v>66.579300000000003</v>
      </c>
      <c r="AC12" s="6">
        <v>76.875100000000003</v>
      </c>
    </row>
    <row r="13" spans="1:29" x14ac:dyDescent="0.4">
      <c r="A13">
        <v>164</v>
      </c>
      <c r="B13" s="2" t="s">
        <v>58</v>
      </c>
      <c r="C13" s="2" t="s">
        <v>60</v>
      </c>
      <c r="D13" s="3">
        <v>7409296</v>
      </c>
      <c r="E13" s="2" t="s">
        <v>0</v>
      </c>
      <c r="F13" s="7">
        <v>14.2</v>
      </c>
      <c r="G13" s="2">
        <v>2</v>
      </c>
      <c r="H13" s="16" t="s">
        <v>183</v>
      </c>
      <c r="I13" s="16">
        <v>52.408499999999997</v>
      </c>
      <c r="J13" s="16">
        <v>41.907400000000003</v>
      </c>
      <c r="K13" s="16">
        <v>16.016100000000002</v>
      </c>
      <c r="L13" s="16">
        <v>16.738700000000001</v>
      </c>
      <c r="M13" s="2" t="s">
        <v>143</v>
      </c>
      <c r="N13" s="2" t="s">
        <v>125</v>
      </c>
      <c r="O13" s="2" t="s">
        <v>125</v>
      </c>
      <c r="P13" s="19" t="s">
        <v>197</v>
      </c>
      <c r="U13" s="12" t="s">
        <v>178</v>
      </c>
      <c r="V13" s="2">
        <v>51.8</v>
      </c>
      <c r="W13" s="2">
        <v>61.3</v>
      </c>
      <c r="X13" s="2">
        <v>21.1</v>
      </c>
      <c r="Y13" s="2">
        <v>16.100000000000001</v>
      </c>
      <c r="Z13" s="11"/>
      <c r="AA13" s="2"/>
      <c r="AB13" s="9">
        <v>57.872199999999999</v>
      </c>
      <c r="AC13" s="9">
        <v>57.184399999999997</v>
      </c>
    </row>
    <row r="14" spans="1:29" x14ac:dyDescent="0.4">
      <c r="A14">
        <v>48</v>
      </c>
      <c r="B14" s="1" t="s">
        <v>296</v>
      </c>
      <c r="C14" s="2" t="s">
        <v>295</v>
      </c>
      <c r="D14" s="3">
        <v>4173536</v>
      </c>
      <c r="E14" s="1" t="s">
        <v>0</v>
      </c>
      <c r="F14" s="5">
        <v>21</v>
      </c>
      <c r="H14" s="15" t="s">
        <v>592</v>
      </c>
      <c r="I14" s="16"/>
      <c r="J14" s="16"/>
      <c r="K14" s="16"/>
      <c r="L14" s="16"/>
      <c r="M14" s="2" t="s">
        <v>806</v>
      </c>
      <c r="N14" s="1" t="s">
        <v>125</v>
      </c>
      <c r="O14" s="1" t="s">
        <v>125</v>
      </c>
      <c r="P14" s="18" t="s">
        <v>593</v>
      </c>
      <c r="U14" s="12" t="s">
        <v>945</v>
      </c>
      <c r="V14" s="1">
        <v>51.5</v>
      </c>
      <c r="W14" s="1">
        <v>46.4</v>
      </c>
      <c r="X14" s="1">
        <v>27.7</v>
      </c>
      <c r="Y14" s="1">
        <v>23.9</v>
      </c>
      <c r="AB14" s="4"/>
      <c r="AC14" s="4"/>
    </row>
    <row r="15" spans="1:29" x14ac:dyDescent="0.4">
      <c r="A15">
        <v>144</v>
      </c>
      <c r="B15" s="1" t="s">
        <v>483</v>
      </c>
      <c r="C15" s="2" t="s">
        <v>482</v>
      </c>
      <c r="D15" s="3">
        <v>5795894</v>
      </c>
      <c r="E15" s="1" t="s">
        <v>0</v>
      </c>
      <c r="F15" s="5">
        <v>15</v>
      </c>
      <c r="H15" s="15" t="s">
        <v>740</v>
      </c>
      <c r="I15" s="16"/>
      <c r="J15" s="16"/>
      <c r="K15" s="16"/>
      <c r="L15" s="16"/>
      <c r="M15" s="2" t="s">
        <v>933</v>
      </c>
      <c r="N15" s="1" t="s">
        <v>125</v>
      </c>
      <c r="O15" s="1" t="s">
        <v>125</v>
      </c>
      <c r="P15" s="18" t="s">
        <v>741</v>
      </c>
      <c r="U15" s="12" t="s">
        <v>740</v>
      </c>
      <c r="V15" s="1">
        <v>51.4</v>
      </c>
      <c r="W15" s="1">
        <v>57</v>
      </c>
      <c r="X15" s="1">
        <v>25.4</v>
      </c>
      <c r="Y15" s="1">
        <v>19.7</v>
      </c>
      <c r="AB15" s="4"/>
      <c r="AC15" s="4"/>
    </row>
    <row r="16" spans="1:29" x14ac:dyDescent="0.4">
      <c r="A16">
        <v>173</v>
      </c>
      <c r="B16" s="2" t="s">
        <v>81</v>
      </c>
      <c r="C16" s="2" t="s">
        <v>82</v>
      </c>
      <c r="D16" s="3">
        <v>7728326</v>
      </c>
      <c r="E16" s="2" t="s">
        <v>1</v>
      </c>
      <c r="F16" s="7">
        <v>13</v>
      </c>
      <c r="G16" s="2">
        <v>2</v>
      </c>
      <c r="H16" s="16" t="s">
        <v>188</v>
      </c>
      <c r="I16" s="16">
        <v>24.695900000000002</v>
      </c>
      <c r="J16" s="16">
        <v>34.410699999999999</v>
      </c>
      <c r="K16" s="16">
        <v>41.284100000000002</v>
      </c>
      <c r="L16" s="16">
        <v>42.829799999999999</v>
      </c>
      <c r="M16" s="2" t="s">
        <v>152</v>
      </c>
      <c r="N16" s="2" t="s">
        <v>125</v>
      </c>
      <c r="O16" s="2" t="s">
        <v>125</v>
      </c>
      <c r="P16" s="19" t="s">
        <v>193</v>
      </c>
      <c r="U16" s="12" t="s">
        <v>188</v>
      </c>
      <c r="V16" s="2">
        <v>51.1</v>
      </c>
      <c r="W16" s="2">
        <v>53</v>
      </c>
      <c r="X16" s="2">
        <v>16</v>
      </c>
      <c r="Y16" s="2">
        <v>13.7</v>
      </c>
      <c r="Z16" s="11"/>
      <c r="AA16" s="2"/>
      <c r="AB16" s="9">
        <v>75.234700000000004</v>
      </c>
      <c r="AC16" s="9">
        <v>74.907899999999998</v>
      </c>
    </row>
    <row r="17" spans="1:29" x14ac:dyDescent="0.4">
      <c r="A17">
        <v>108</v>
      </c>
      <c r="B17" s="1" t="s">
        <v>411</v>
      </c>
      <c r="C17" s="2" t="s">
        <v>410</v>
      </c>
      <c r="D17" s="3">
        <v>7355218</v>
      </c>
      <c r="E17" s="1" t="s">
        <v>0</v>
      </c>
      <c r="F17" s="5">
        <v>19</v>
      </c>
      <c r="G17" s="1">
        <v>3</v>
      </c>
      <c r="H17" s="15" t="s">
        <v>885</v>
      </c>
      <c r="I17" s="16"/>
      <c r="J17" s="16"/>
      <c r="K17" s="16"/>
      <c r="L17" s="16"/>
      <c r="M17" s="2" t="s">
        <v>678</v>
      </c>
      <c r="N17" s="1" t="s">
        <v>125</v>
      </c>
      <c r="O17" s="1" t="s">
        <v>59</v>
      </c>
      <c r="P17" s="18" t="s">
        <v>886</v>
      </c>
      <c r="U17" s="12" t="s">
        <v>885</v>
      </c>
      <c r="V17" s="1">
        <v>49.7</v>
      </c>
      <c r="W17" s="1">
        <v>43.7</v>
      </c>
      <c r="X17" s="1">
        <v>43.3</v>
      </c>
      <c r="Y17" s="1">
        <v>50.1</v>
      </c>
      <c r="AB17" s="4"/>
      <c r="AC17" s="4"/>
    </row>
    <row r="18" spans="1:29" x14ac:dyDescent="0.4">
      <c r="A18">
        <v>179</v>
      </c>
      <c r="B18" s="2" t="s">
        <v>485</v>
      </c>
      <c r="C18" s="2" t="s">
        <v>484</v>
      </c>
      <c r="D18" s="3">
        <v>7912672</v>
      </c>
      <c r="E18" s="2" t="s">
        <v>0</v>
      </c>
      <c r="F18" s="7">
        <v>11</v>
      </c>
      <c r="G18" s="2"/>
      <c r="H18" s="16" t="s">
        <v>533</v>
      </c>
      <c r="I18" s="16"/>
      <c r="J18" s="16"/>
      <c r="K18" s="16"/>
      <c r="L18" s="16"/>
      <c r="M18" s="2" t="s">
        <v>934</v>
      </c>
      <c r="N18" s="2" t="s">
        <v>59</v>
      </c>
      <c r="O18" s="2" t="s">
        <v>59</v>
      </c>
      <c r="P18" s="19" t="s">
        <v>762</v>
      </c>
      <c r="U18" s="12" t="s">
        <v>955</v>
      </c>
      <c r="V18" s="2">
        <v>49.6</v>
      </c>
      <c r="W18" s="2">
        <v>57</v>
      </c>
      <c r="X18" s="2">
        <v>1</v>
      </c>
      <c r="Y18" s="2">
        <v>1.6</v>
      </c>
      <c r="Z18" s="11"/>
      <c r="AA18" s="2"/>
      <c r="AB18" s="6"/>
      <c r="AC18" s="6"/>
    </row>
    <row r="19" spans="1:29" x14ac:dyDescent="0.4">
      <c r="A19">
        <v>118</v>
      </c>
      <c r="B19" s="1" t="s">
        <v>431</v>
      </c>
      <c r="C19" s="2" t="s">
        <v>430</v>
      </c>
      <c r="D19" s="3">
        <v>5327431</v>
      </c>
      <c r="E19" s="1" t="s">
        <v>1</v>
      </c>
      <c r="F19" s="5">
        <v>18</v>
      </c>
      <c r="G19" s="1">
        <v>3</v>
      </c>
      <c r="H19" s="15" t="s">
        <v>694</v>
      </c>
      <c r="I19" s="16"/>
      <c r="J19" s="16"/>
      <c r="K19" s="16"/>
      <c r="L19" s="16"/>
      <c r="M19" s="2" t="s">
        <v>899</v>
      </c>
      <c r="N19" s="1" t="s">
        <v>59</v>
      </c>
      <c r="O19" s="1" t="s">
        <v>59</v>
      </c>
      <c r="P19" s="18" t="s">
        <v>655</v>
      </c>
      <c r="U19" s="12" t="s">
        <v>900</v>
      </c>
      <c r="V19" s="1">
        <v>49.4</v>
      </c>
      <c r="W19" s="1">
        <v>30.2</v>
      </c>
      <c r="X19" s="1">
        <v>52</v>
      </c>
      <c r="Y19" s="1">
        <v>33.4</v>
      </c>
      <c r="AB19" s="4"/>
      <c r="AC19" s="4"/>
    </row>
    <row r="20" spans="1:29" x14ac:dyDescent="0.4">
      <c r="A20">
        <v>119</v>
      </c>
      <c r="B20" s="1" t="s">
        <v>433</v>
      </c>
      <c r="C20" s="2" t="s">
        <v>432</v>
      </c>
      <c r="D20" s="3">
        <v>7881279</v>
      </c>
      <c r="E20" s="1" t="s">
        <v>1</v>
      </c>
      <c r="F20" s="5">
        <v>21</v>
      </c>
      <c r="H20" s="15" t="s">
        <v>694</v>
      </c>
      <c r="I20" s="16"/>
      <c r="J20" s="16"/>
      <c r="K20" s="16"/>
      <c r="L20" s="16"/>
      <c r="M20" s="2" t="s">
        <v>174</v>
      </c>
      <c r="N20" s="1" t="s">
        <v>125</v>
      </c>
      <c r="O20" s="1" t="s">
        <v>125</v>
      </c>
      <c r="P20" s="18" t="s">
        <v>695</v>
      </c>
      <c r="U20" s="12" t="s">
        <v>901</v>
      </c>
      <c r="V20" s="1">
        <v>49.3</v>
      </c>
      <c r="W20" s="1">
        <v>43.5</v>
      </c>
      <c r="X20" s="1">
        <v>58.3</v>
      </c>
      <c r="Y20" s="1">
        <v>37.9</v>
      </c>
      <c r="AB20" s="4"/>
      <c r="AC20" s="4"/>
    </row>
    <row r="21" spans="1:29" x14ac:dyDescent="0.4">
      <c r="A21">
        <v>92</v>
      </c>
      <c r="B21" s="1" t="s">
        <v>380</v>
      </c>
      <c r="C21" s="2" t="s">
        <v>379</v>
      </c>
      <c r="D21" s="3">
        <v>5183099</v>
      </c>
      <c r="E21" s="1" t="s">
        <v>1</v>
      </c>
      <c r="F21" s="5">
        <v>20</v>
      </c>
      <c r="H21" s="15" t="s">
        <v>650</v>
      </c>
      <c r="I21" s="16"/>
      <c r="J21" s="16"/>
      <c r="K21" s="16"/>
      <c r="L21" s="16"/>
      <c r="M21" s="2" t="s">
        <v>503</v>
      </c>
      <c r="N21" s="1" t="s">
        <v>125</v>
      </c>
      <c r="O21" s="1" t="s">
        <v>59</v>
      </c>
      <c r="P21" s="18" t="s">
        <v>651</v>
      </c>
      <c r="U21" s="12" t="s">
        <v>650</v>
      </c>
      <c r="V21" s="1">
        <v>48.9</v>
      </c>
      <c r="W21" s="1">
        <v>36.5</v>
      </c>
      <c r="X21" s="1">
        <v>35.5</v>
      </c>
      <c r="Y21" s="1">
        <v>35.200000000000003</v>
      </c>
      <c r="AB21" s="4"/>
      <c r="AC21" s="4"/>
    </row>
    <row r="22" spans="1:29" x14ac:dyDescent="0.4">
      <c r="A22">
        <v>123</v>
      </c>
      <c r="B22" s="1" t="s">
        <v>441</v>
      </c>
      <c r="C22" s="2" t="s">
        <v>440</v>
      </c>
      <c r="D22" s="3">
        <v>5481785</v>
      </c>
      <c r="E22" s="1" t="s">
        <v>1</v>
      </c>
      <c r="F22" s="5">
        <v>17</v>
      </c>
      <c r="G22" s="1">
        <v>3</v>
      </c>
      <c r="H22" s="15" t="s">
        <v>700</v>
      </c>
      <c r="I22" s="16"/>
      <c r="J22" s="16"/>
      <c r="K22" s="16"/>
      <c r="L22" s="16"/>
      <c r="M22" s="2" t="s">
        <v>907</v>
      </c>
      <c r="N22" s="1" t="s">
        <v>59</v>
      </c>
      <c r="O22" s="1" t="s">
        <v>59</v>
      </c>
      <c r="P22" s="18" t="s">
        <v>701</v>
      </c>
      <c r="U22" s="12" t="s">
        <v>908</v>
      </c>
      <c r="V22" s="1">
        <v>48.3</v>
      </c>
      <c r="W22" s="1">
        <v>59.6</v>
      </c>
      <c r="X22" s="1">
        <v>28.4</v>
      </c>
      <c r="Y22" s="1">
        <v>40.700000000000003</v>
      </c>
      <c r="AB22" s="4"/>
      <c r="AC22" s="4"/>
    </row>
    <row r="23" spans="1:29" x14ac:dyDescent="0.4">
      <c r="A23">
        <v>167</v>
      </c>
      <c r="B23" s="2" t="s">
        <v>65</v>
      </c>
      <c r="C23" s="2" t="s">
        <v>66</v>
      </c>
      <c r="D23" s="3">
        <v>5289408</v>
      </c>
      <c r="E23" s="2" t="s">
        <v>0</v>
      </c>
      <c r="F23" s="7">
        <v>16</v>
      </c>
      <c r="G23" s="2">
        <v>2</v>
      </c>
      <c r="H23" s="16" t="s">
        <v>185</v>
      </c>
      <c r="I23" s="16">
        <v>10.2376</v>
      </c>
      <c r="J23" s="16">
        <v>14.702299999999999</v>
      </c>
      <c r="K23" s="16">
        <v>23.159300000000002</v>
      </c>
      <c r="L23" s="16">
        <v>22.814599999999999</v>
      </c>
      <c r="M23" s="2" t="s">
        <v>146</v>
      </c>
      <c r="N23" s="2" t="s">
        <v>125</v>
      </c>
      <c r="O23" s="2" t="s">
        <v>125</v>
      </c>
      <c r="P23" s="19" t="s">
        <v>195</v>
      </c>
      <c r="U23" s="12" t="s">
        <v>185</v>
      </c>
      <c r="V23" s="2">
        <v>48.3</v>
      </c>
      <c r="W23" s="2">
        <v>48.9</v>
      </c>
      <c r="X23" s="2">
        <v>11.8</v>
      </c>
      <c r="Y23" s="2">
        <v>12.1</v>
      </c>
      <c r="Z23" s="11"/>
      <c r="AA23" s="2"/>
      <c r="AB23" s="9">
        <v>60.210299999999997</v>
      </c>
      <c r="AC23" s="9">
        <v>75.963399999999993</v>
      </c>
    </row>
    <row r="24" spans="1:29" x14ac:dyDescent="0.4">
      <c r="A24">
        <v>121</v>
      </c>
      <c r="B24" s="1" t="s">
        <v>437</v>
      </c>
      <c r="C24" s="2" t="s">
        <v>436</v>
      </c>
      <c r="D24" s="3">
        <v>7901184</v>
      </c>
      <c r="E24" s="1" t="s">
        <v>0</v>
      </c>
      <c r="F24" s="5">
        <v>18</v>
      </c>
      <c r="H24" s="15" t="s">
        <v>139</v>
      </c>
      <c r="I24" s="16"/>
      <c r="J24" s="16"/>
      <c r="K24" s="16"/>
      <c r="L24" s="16"/>
      <c r="M24" s="2" t="s">
        <v>902</v>
      </c>
      <c r="N24" s="1" t="s">
        <v>125</v>
      </c>
      <c r="O24" s="1" t="s">
        <v>59</v>
      </c>
      <c r="P24" s="18" t="s">
        <v>698</v>
      </c>
      <c r="U24" s="12" t="s">
        <v>903</v>
      </c>
      <c r="V24" s="1">
        <v>48.2</v>
      </c>
      <c r="W24" s="1">
        <v>39.700000000000003</v>
      </c>
      <c r="X24" s="1">
        <v>38.1</v>
      </c>
      <c r="Y24" s="1">
        <v>30.7</v>
      </c>
      <c r="Z24" s="10" t="s">
        <v>904</v>
      </c>
      <c r="AB24" s="4"/>
      <c r="AC24" s="4"/>
    </row>
    <row r="25" spans="1:29" x14ac:dyDescent="0.4">
      <c r="A25">
        <v>143</v>
      </c>
      <c r="B25" s="1" t="s">
        <v>481</v>
      </c>
      <c r="C25" s="2" t="s">
        <v>480</v>
      </c>
      <c r="D25" s="3">
        <v>7351699</v>
      </c>
      <c r="E25" s="1" t="s">
        <v>1</v>
      </c>
      <c r="F25" s="5">
        <v>13</v>
      </c>
      <c r="H25" s="15" t="s">
        <v>738</v>
      </c>
      <c r="I25" s="16"/>
      <c r="J25" s="16"/>
      <c r="K25" s="16"/>
      <c r="L25" s="16"/>
      <c r="M25" s="2" t="s">
        <v>932</v>
      </c>
      <c r="N25" s="1" t="s">
        <v>59</v>
      </c>
      <c r="O25" s="1" t="s">
        <v>59</v>
      </c>
      <c r="P25" s="18" t="s">
        <v>739</v>
      </c>
      <c r="U25" s="12" t="s">
        <v>932</v>
      </c>
      <c r="V25" s="1">
        <v>48</v>
      </c>
      <c r="W25" s="1">
        <v>47</v>
      </c>
      <c r="X25" s="1">
        <v>2.5</v>
      </c>
      <c r="Y25" s="1">
        <v>4.5999999999999996</v>
      </c>
      <c r="AB25" s="4"/>
      <c r="AC25" s="4"/>
    </row>
    <row r="26" spans="1:29" x14ac:dyDescent="0.4">
      <c r="A26">
        <v>120</v>
      </c>
      <c r="B26" s="1" t="s">
        <v>435</v>
      </c>
      <c r="C26" s="2" t="s">
        <v>434</v>
      </c>
      <c r="D26" s="3">
        <v>4610823</v>
      </c>
      <c r="E26" s="1" t="s">
        <v>0</v>
      </c>
      <c r="F26" s="5">
        <v>20</v>
      </c>
      <c r="H26" s="15" t="s">
        <v>696</v>
      </c>
      <c r="I26" s="16"/>
      <c r="J26" s="16"/>
      <c r="K26" s="16"/>
      <c r="L26" s="16"/>
      <c r="M26" s="2" t="s">
        <v>818</v>
      </c>
      <c r="N26" s="1" t="s">
        <v>125</v>
      </c>
      <c r="O26" s="1" t="s">
        <v>59</v>
      </c>
      <c r="P26" s="18" t="s">
        <v>697</v>
      </c>
      <c r="U26" s="12" t="s">
        <v>696</v>
      </c>
      <c r="V26" s="1">
        <v>47.9</v>
      </c>
      <c r="W26" s="1">
        <v>41.5</v>
      </c>
      <c r="X26" s="1">
        <v>15.4</v>
      </c>
      <c r="Y26" s="1">
        <v>17.7</v>
      </c>
      <c r="AB26" s="4"/>
      <c r="AC26" s="4"/>
    </row>
    <row r="27" spans="1:29" x14ac:dyDescent="0.4">
      <c r="A27">
        <v>56</v>
      </c>
      <c r="B27" s="1" t="s">
        <v>310</v>
      </c>
      <c r="C27" s="2" t="s">
        <v>309</v>
      </c>
      <c r="D27" s="3">
        <v>7452339</v>
      </c>
      <c r="E27" s="1" t="s">
        <v>0</v>
      </c>
      <c r="F27" s="5">
        <v>21</v>
      </c>
      <c r="H27" s="15" t="s">
        <v>601</v>
      </c>
      <c r="I27" s="16"/>
      <c r="J27" s="16"/>
      <c r="K27" s="16"/>
      <c r="L27" s="16"/>
      <c r="M27" s="13" t="s">
        <v>819</v>
      </c>
      <c r="N27" s="1" t="s">
        <v>59</v>
      </c>
      <c r="O27" s="1" t="s">
        <v>59</v>
      </c>
      <c r="P27" s="18" t="s">
        <v>602</v>
      </c>
      <c r="U27" s="12" t="s">
        <v>601</v>
      </c>
      <c r="V27" s="1">
        <v>47.5</v>
      </c>
      <c r="W27" s="1">
        <v>51.9</v>
      </c>
      <c r="X27" s="1">
        <v>40.6</v>
      </c>
      <c r="Y27" s="1">
        <v>34.1</v>
      </c>
      <c r="Z27" s="10" t="s">
        <v>947</v>
      </c>
      <c r="AB27" s="4"/>
      <c r="AC27" s="4"/>
    </row>
    <row r="28" spans="1:29" x14ac:dyDescent="0.4">
      <c r="A28">
        <v>126</v>
      </c>
      <c r="B28" s="1" t="s">
        <v>447</v>
      </c>
      <c r="C28" s="2" t="s">
        <v>446</v>
      </c>
      <c r="D28" s="3">
        <v>7479946</v>
      </c>
      <c r="E28" s="1" t="s">
        <v>0</v>
      </c>
      <c r="F28" s="5">
        <v>15</v>
      </c>
      <c r="H28" s="15" t="s">
        <v>707</v>
      </c>
      <c r="I28" s="16"/>
      <c r="J28" s="16"/>
      <c r="K28" s="16"/>
      <c r="L28" s="16"/>
      <c r="M28" s="2" t="s">
        <v>579</v>
      </c>
      <c r="N28" s="1" t="s">
        <v>59</v>
      </c>
      <c r="O28" s="1" t="s">
        <v>59</v>
      </c>
      <c r="P28" s="18" t="s">
        <v>708</v>
      </c>
      <c r="U28" s="12" t="s">
        <v>707</v>
      </c>
      <c r="V28" s="1">
        <v>47</v>
      </c>
      <c r="W28" s="1">
        <v>42.3</v>
      </c>
      <c r="X28" s="1">
        <v>43.3</v>
      </c>
      <c r="Y28" s="1">
        <v>30.1</v>
      </c>
      <c r="AB28" s="4"/>
      <c r="AC28" s="4"/>
    </row>
    <row r="29" spans="1:29" x14ac:dyDescent="0.4">
      <c r="A29">
        <v>130</v>
      </c>
      <c r="B29" s="1" t="s">
        <v>455</v>
      </c>
      <c r="C29" s="2" t="s">
        <v>454</v>
      </c>
      <c r="D29" s="3">
        <v>5808068</v>
      </c>
      <c r="E29" s="1" t="s">
        <v>1</v>
      </c>
      <c r="F29" s="5">
        <v>17</v>
      </c>
      <c r="H29" s="15" t="s">
        <v>713</v>
      </c>
      <c r="I29" s="16"/>
      <c r="J29" s="16"/>
      <c r="K29" s="16"/>
      <c r="L29" s="16"/>
      <c r="M29" s="2" t="s">
        <v>917</v>
      </c>
      <c r="N29" s="1" t="s">
        <v>125</v>
      </c>
      <c r="O29" s="1" t="s">
        <v>59</v>
      </c>
      <c r="P29" s="18" t="s">
        <v>714</v>
      </c>
      <c r="U29" s="12" t="s">
        <v>713</v>
      </c>
      <c r="V29" s="1">
        <v>47</v>
      </c>
      <c r="W29" s="1">
        <v>37.200000000000003</v>
      </c>
      <c r="X29" s="1">
        <v>54.8</v>
      </c>
      <c r="Y29" s="1">
        <v>35.1</v>
      </c>
      <c r="AB29" s="4"/>
      <c r="AC29" s="4"/>
    </row>
    <row r="30" spans="1:29" x14ac:dyDescent="0.4">
      <c r="A30">
        <v>84</v>
      </c>
      <c r="B30" s="1" t="s">
        <v>364</v>
      </c>
      <c r="C30" s="2" t="s">
        <v>363</v>
      </c>
      <c r="D30" s="3">
        <v>7491135</v>
      </c>
      <c r="E30" s="1" t="s">
        <v>1</v>
      </c>
      <c r="F30" s="5">
        <v>18</v>
      </c>
      <c r="H30" s="15" t="s">
        <v>639</v>
      </c>
      <c r="I30" s="16"/>
      <c r="J30" s="16"/>
      <c r="K30" s="16"/>
      <c r="L30" s="16"/>
      <c r="M30" s="2" t="s">
        <v>857</v>
      </c>
      <c r="N30" s="1" t="s">
        <v>59</v>
      </c>
      <c r="O30" s="1" t="s">
        <v>59</v>
      </c>
      <c r="P30" s="18" t="s">
        <v>640</v>
      </c>
      <c r="U30" s="12" t="s">
        <v>639</v>
      </c>
      <c r="V30" s="1">
        <v>46.9</v>
      </c>
      <c r="W30" s="1">
        <v>44.4</v>
      </c>
      <c r="X30" s="1">
        <v>38.4</v>
      </c>
      <c r="Y30" s="1">
        <v>31.4</v>
      </c>
      <c r="AB30" s="4"/>
      <c r="AC30" s="4"/>
    </row>
    <row r="31" spans="1:29" x14ac:dyDescent="0.4">
      <c r="A31">
        <v>8</v>
      </c>
      <c r="B31" s="1" t="s">
        <v>217</v>
      </c>
      <c r="C31" s="1" t="s">
        <v>216</v>
      </c>
      <c r="D31" s="3">
        <v>4125539</v>
      </c>
      <c r="E31" s="1" t="s">
        <v>0</v>
      </c>
      <c r="F31" s="5">
        <v>23</v>
      </c>
      <c r="H31" s="15" t="s">
        <v>518</v>
      </c>
      <c r="I31" s="16"/>
      <c r="J31" s="16"/>
      <c r="K31" s="16"/>
      <c r="L31" s="16"/>
      <c r="M31" s="14" t="s">
        <v>501</v>
      </c>
      <c r="N31" s="1" t="s">
        <v>59</v>
      </c>
      <c r="O31" s="1" t="s">
        <v>59</v>
      </c>
      <c r="P31" s="18" t="s">
        <v>519</v>
      </c>
      <c r="U31" s="12" t="s">
        <v>518</v>
      </c>
      <c r="V31" s="1">
        <v>46.4</v>
      </c>
      <c r="W31" s="1">
        <v>35.4</v>
      </c>
      <c r="X31" s="1">
        <v>30.8</v>
      </c>
      <c r="Y31" s="1">
        <v>27.4</v>
      </c>
      <c r="Z31" s="10" t="s">
        <v>938</v>
      </c>
    </row>
    <row r="32" spans="1:29" x14ac:dyDescent="0.4">
      <c r="A32">
        <v>165</v>
      </c>
      <c r="B32" s="2" t="s">
        <v>61</v>
      </c>
      <c r="C32" s="2" t="s">
        <v>62</v>
      </c>
      <c r="D32" s="3">
        <v>8358758</v>
      </c>
      <c r="E32" s="2" t="s">
        <v>1</v>
      </c>
      <c r="F32" s="7">
        <v>15.11</v>
      </c>
      <c r="G32" s="2">
        <v>1</v>
      </c>
      <c r="H32" s="16" t="s">
        <v>184</v>
      </c>
      <c r="I32" s="16">
        <v>28.519600000000001</v>
      </c>
      <c r="J32" s="16">
        <v>31.447800000000001</v>
      </c>
      <c r="K32" s="16">
        <v>34.712200000000003</v>
      </c>
      <c r="L32" s="16">
        <v>15.0267</v>
      </c>
      <c r="M32" s="2" t="s">
        <v>144</v>
      </c>
      <c r="N32" s="2" t="s">
        <v>125</v>
      </c>
      <c r="O32" s="2" t="s">
        <v>125</v>
      </c>
      <c r="P32" s="19" t="s">
        <v>196</v>
      </c>
      <c r="U32" s="12" t="s">
        <v>184</v>
      </c>
      <c r="V32" s="2">
        <v>46.4</v>
      </c>
      <c r="W32" s="2">
        <v>34.4</v>
      </c>
      <c r="X32" s="2">
        <v>18.399999999999999</v>
      </c>
      <c r="Y32" s="2">
        <v>10.9</v>
      </c>
      <c r="Z32" s="11"/>
      <c r="AA32" s="2"/>
      <c r="AB32" s="9">
        <v>79.156499999999994</v>
      </c>
      <c r="AC32" s="9">
        <v>79.605400000000003</v>
      </c>
    </row>
    <row r="33" spans="1:29" x14ac:dyDescent="0.4">
      <c r="A33">
        <v>163</v>
      </c>
      <c r="B33" s="2" t="s">
        <v>55</v>
      </c>
      <c r="C33" s="2" t="s">
        <v>57</v>
      </c>
      <c r="D33" s="3">
        <v>5030851</v>
      </c>
      <c r="E33" s="2" t="s">
        <v>0</v>
      </c>
      <c r="F33" s="7">
        <v>18</v>
      </c>
      <c r="G33" s="2">
        <v>2</v>
      </c>
      <c r="H33" s="16" t="s">
        <v>753</v>
      </c>
      <c r="I33" s="16">
        <v>5.8110099999999996</v>
      </c>
      <c r="J33" s="16">
        <v>11.0259</v>
      </c>
      <c r="K33" s="16">
        <v>23.473700000000001</v>
      </c>
      <c r="L33" s="16">
        <v>26.963999999999999</v>
      </c>
      <c r="M33" s="2" t="s">
        <v>142</v>
      </c>
      <c r="N33" s="2" t="s">
        <v>59</v>
      </c>
      <c r="O33" s="2" t="s">
        <v>59</v>
      </c>
      <c r="P33" s="19" t="s">
        <v>56</v>
      </c>
      <c r="U33" s="12" t="s">
        <v>952</v>
      </c>
      <c r="V33" s="2">
        <v>45.9</v>
      </c>
      <c r="W33" s="2">
        <v>30.4</v>
      </c>
      <c r="X33" s="2">
        <v>38.200000000000003</v>
      </c>
      <c r="Y33" s="2">
        <v>34</v>
      </c>
      <c r="Z33" s="11"/>
      <c r="AA33" s="2"/>
      <c r="AB33" s="6">
        <v>82.367900000000006</v>
      </c>
      <c r="AC33" s="6">
        <v>70.653300000000002</v>
      </c>
    </row>
    <row r="34" spans="1:29" x14ac:dyDescent="0.4">
      <c r="A34">
        <v>178</v>
      </c>
      <c r="B34" s="2" t="s">
        <v>94</v>
      </c>
      <c r="C34" s="2" t="s">
        <v>96</v>
      </c>
      <c r="D34" s="3">
        <v>7905665</v>
      </c>
      <c r="E34" s="2" t="s">
        <v>1</v>
      </c>
      <c r="F34" s="7">
        <v>12.7</v>
      </c>
      <c r="G34" s="2">
        <v>2</v>
      </c>
      <c r="H34" s="16" t="s">
        <v>761</v>
      </c>
      <c r="I34" s="16">
        <v>-0.183117</v>
      </c>
      <c r="J34" s="16">
        <v>-7.7235500000000004</v>
      </c>
      <c r="K34" s="16">
        <v>8.0063499999999994</v>
      </c>
      <c r="L34" s="16">
        <v>22.2561</v>
      </c>
      <c r="M34" s="2" t="s">
        <v>158</v>
      </c>
      <c r="N34" s="2" t="s">
        <v>59</v>
      </c>
      <c r="O34" s="2" t="s">
        <v>59</v>
      </c>
      <c r="P34" s="19" t="s">
        <v>95</v>
      </c>
      <c r="U34" s="12" t="s">
        <v>761</v>
      </c>
      <c r="V34" s="2">
        <v>45.9</v>
      </c>
      <c r="W34" s="2">
        <v>20.3</v>
      </c>
      <c r="X34" s="2">
        <v>1.2</v>
      </c>
      <c r="Y34" s="2">
        <v>3.5</v>
      </c>
      <c r="Z34" s="11"/>
      <c r="AA34" s="2"/>
      <c r="AB34" s="9">
        <v>55.622799999999998</v>
      </c>
      <c r="AC34" s="9">
        <v>55.112000000000002</v>
      </c>
    </row>
    <row r="35" spans="1:29" x14ac:dyDescent="0.4">
      <c r="A35">
        <v>172</v>
      </c>
      <c r="B35" s="2" t="s">
        <v>77</v>
      </c>
      <c r="C35" s="2" t="s">
        <v>79</v>
      </c>
      <c r="D35" s="3">
        <v>7506414</v>
      </c>
      <c r="E35" s="2" t="s">
        <v>1</v>
      </c>
      <c r="F35" s="7">
        <v>12.8</v>
      </c>
      <c r="G35" s="2">
        <v>2</v>
      </c>
      <c r="H35" s="16" t="s">
        <v>758</v>
      </c>
      <c r="I35" s="16">
        <v>1.10772</v>
      </c>
      <c r="J35" s="16">
        <v>19.758299999999998</v>
      </c>
      <c r="K35" s="16">
        <v>12.717700000000001</v>
      </c>
      <c r="L35" s="16">
        <v>19.583400000000001</v>
      </c>
      <c r="M35" s="2" t="s">
        <v>151</v>
      </c>
      <c r="N35" s="2" t="s">
        <v>59</v>
      </c>
      <c r="O35" s="2" t="s">
        <v>59</v>
      </c>
      <c r="P35" s="19" t="s">
        <v>78</v>
      </c>
      <c r="U35" s="12" t="s">
        <v>758</v>
      </c>
      <c r="V35" s="2">
        <v>45.8</v>
      </c>
      <c r="W35" s="2">
        <v>39.299999999999997</v>
      </c>
      <c r="X35" s="2">
        <v>39</v>
      </c>
      <c r="Y35" s="2">
        <v>34.6</v>
      </c>
      <c r="Z35" s="11"/>
      <c r="AA35" s="2"/>
      <c r="AB35" s="6">
        <v>74.506799999999998</v>
      </c>
      <c r="AC35" s="6">
        <v>64.692700000000002</v>
      </c>
    </row>
    <row r="36" spans="1:29" x14ac:dyDescent="0.4">
      <c r="A36">
        <v>135</v>
      </c>
      <c r="B36" s="1" t="s">
        <v>465</v>
      </c>
      <c r="C36" s="2" t="s">
        <v>464</v>
      </c>
      <c r="D36" s="3">
        <v>8628217</v>
      </c>
      <c r="E36" s="1" t="s">
        <v>0</v>
      </c>
      <c r="F36" s="5">
        <v>11</v>
      </c>
      <c r="H36" s="15" t="s">
        <v>723</v>
      </c>
      <c r="I36" s="16"/>
      <c r="J36" s="16"/>
      <c r="K36" s="16"/>
      <c r="L36" s="16"/>
      <c r="M36" s="2" t="s">
        <v>922</v>
      </c>
      <c r="N36" s="1" t="s">
        <v>125</v>
      </c>
      <c r="O36" s="1" t="s">
        <v>125</v>
      </c>
      <c r="P36" s="18" t="s">
        <v>724</v>
      </c>
      <c r="U36" s="12" t="s">
        <v>723</v>
      </c>
      <c r="V36" s="1">
        <v>45.6</v>
      </c>
      <c r="W36" s="1">
        <v>44.4</v>
      </c>
      <c r="X36" s="1">
        <v>13.8</v>
      </c>
      <c r="Y36" s="1">
        <v>7.6</v>
      </c>
      <c r="AB36" s="4"/>
      <c r="AC36" s="4"/>
    </row>
    <row r="37" spans="1:29" x14ac:dyDescent="0.4">
      <c r="A37">
        <v>85</v>
      </c>
      <c r="B37" s="1" t="s">
        <v>366</v>
      </c>
      <c r="C37" s="2" t="s">
        <v>365</v>
      </c>
      <c r="D37" s="3">
        <v>5883599</v>
      </c>
      <c r="E37" s="1" t="s">
        <v>0</v>
      </c>
      <c r="F37" s="5">
        <v>17</v>
      </c>
      <c r="H37" s="15" t="s">
        <v>858</v>
      </c>
      <c r="I37" s="16"/>
      <c r="J37" s="16"/>
      <c r="K37" s="16"/>
      <c r="L37" s="16"/>
      <c r="M37" s="2" t="s">
        <v>859</v>
      </c>
      <c r="N37" s="1" t="s">
        <v>59</v>
      </c>
      <c r="O37" s="1" t="s">
        <v>59</v>
      </c>
      <c r="P37" s="18" t="s">
        <v>738</v>
      </c>
      <c r="U37" s="12" t="s">
        <v>858</v>
      </c>
      <c r="V37" s="1">
        <v>45.3</v>
      </c>
      <c r="W37" s="1">
        <v>44.4</v>
      </c>
      <c r="X37" s="1">
        <v>36.299999999999997</v>
      </c>
      <c r="Y37" s="1">
        <v>54.3</v>
      </c>
      <c r="AB37" s="4"/>
      <c r="AC37" s="4"/>
    </row>
    <row r="38" spans="1:29" x14ac:dyDescent="0.4">
      <c r="A38">
        <v>142</v>
      </c>
      <c r="B38" s="1" t="s">
        <v>479</v>
      </c>
      <c r="C38" s="2" t="s">
        <v>478</v>
      </c>
      <c r="D38" s="3">
        <v>8769335</v>
      </c>
      <c r="E38" s="1" t="s">
        <v>1</v>
      </c>
      <c r="F38" s="5">
        <v>11</v>
      </c>
      <c r="H38" s="15" t="s">
        <v>736</v>
      </c>
      <c r="I38" s="16"/>
      <c r="J38" s="16"/>
      <c r="K38" s="16"/>
      <c r="L38" s="16"/>
      <c r="M38" s="2" t="s">
        <v>931</v>
      </c>
      <c r="N38" s="1" t="s">
        <v>59</v>
      </c>
      <c r="O38" s="1" t="s">
        <v>125</v>
      </c>
      <c r="P38" s="18" t="s">
        <v>737</v>
      </c>
      <c r="U38" s="12" t="s">
        <v>736</v>
      </c>
      <c r="V38" s="1">
        <v>45</v>
      </c>
      <c r="W38" s="1">
        <v>33.9</v>
      </c>
      <c r="X38" s="1">
        <v>1.7</v>
      </c>
      <c r="Y38" s="1">
        <v>13.6</v>
      </c>
      <c r="AB38" s="4"/>
      <c r="AC38" s="4"/>
    </row>
    <row r="39" spans="1:29" x14ac:dyDescent="0.4">
      <c r="A39">
        <v>138</v>
      </c>
      <c r="B39" s="1" t="s">
        <v>471</v>
      </c>
      <c r="C39" s="2" t="s">
        <v>470</v>
      </c>
      <c r="D39" s="3">
        <v>7644042</v>
      </c>
      <c r="E39" s="1" t="s">
        <v>1</v>
      </c>
      <c r="F39" s="5">
        <v>11</v>
      </c>
      <c r="H39" s="15" t="s">
        <v>729</v>
      </c>
      <c r="I39" s="16"/>
      <c r="J39" s="16"/>
      <c r="K39" s="16"/>
      <c r="L39" s="16"/>
      <c r="M39" s="2" t="s">
        <v>926</v>
      </c>
      <c r="N39" s="1" t="s">
        <v>59</v>
      </c>
      <c r="O39" s="1" t="s">
        <v>59</v>
      </c>
      <c r="P39" s="18" t="s">
        <v>730</v>
      </c>
      <c r="U39" s="12" t="s">
        <v>929</v>
      </c>
      <c r="V39" s="1">
        <v>44.4</v>
      </c>
      <c r="W39" s="1">
        <v>50.5</v>
      </c>
      <c r="X39" s="1">
        <v>24.5</v>
      </c>
      <c r="Y39" s="1">
        <v>15.1</v>
      </c>
      <c r="AB39" s="4"/>
      <c r="AC39" s="4"/>
    </row>
    <row r="40" spans="1:29" x14ac:dyDescent="0.4">
      <c r="A40">
        <v>141</v>
      </c>
      <c r="B40" s="1" t="s">
        <v>477</v>
      </c>
      <c r="C40" s="2" t="s">
        <v>476</v>
      </c>
      <c r="D40" s="3">
        <v>5912304</v>
      </c>
      <c r="E40" s="1" t="s">
        <v>0</v>
      </c>
      <c r="F40" s="5">
        <v>16</v>
      </c>
      <c r="G40" s="1">
        <v>3</v>
      </c>
      <c r="H40" s="15" t="s">
        <v>17</v>
      </c>
      <c r="I40" s="16"/>
      <c r="J40" s="16"/>
      <c r="K40" s="16"/>
      <c r="L40" s="16"/>
      <c r="M40" s="2" t="s">
        <v>930</v>
      </c>
      <c r="N40" s="1" t="s">
        <v>59</v>
      </c>
      <c r="O40" s="1" t="s">
        <v>59</v>
      </c>
      <c r="P40" s="18" t="s">
        <v>735</v>
      </c>
      <c r="U40" s="12" t="s">
        <v>17</v>
      </c>
      <c r="V40" s="1">
        <v>44.4</v>
      </c>
      <c r="W40" s="1">
        <v>38.4</v>
      </c>
      <c r="X40" s="1">
        <v>29.8</v>
      </c>
      <c r="Y40" s="1">
        <v>26.3</v>
      </c>
      <c r="AB40" s="4"/>
      <c r="AC40" s="4"/>
    </row>
    <row r="41" spans="1:29" x14ac:dyDescent="0.4">
      <c r="A41">
        <v>114</v>
      </c>
      <c r="B41" s="1" t="s">
        <v>423</v>
      </c>
      <c r="C41" s="2" t="s">
        <v>422</v>
      </c>
      <c r="D41" s="3">
        <v>7360437</v>
      </c>
      <c r="E41" s="1" t="s">
        <v>0</v>
      </c>
      <c r="F41" s="5">
        <v>17</v>
      </c>
      <c r="H41" s="15" t="s">
        <v>683</v>
      </c>
      <c r="I41" s="16"/>
      <c r="J41" s="16"/>
      <c r="K41" s="16"/>
      <c r="L41" s="16"/>
      <c r="M41" s="2" t="s">
        <v>895</v>
      </c>
      <c r="N41" s="1" t="s">
        <v>59</v>
      </c>
      <c r="O41" s="1" t="s">
        <v>59</v>
      </c>
      <c r="P41" s="18" t="s">
        <v>684</v>
      </c>
      <c r="U41" s="12" t="s">
        <v>683</v>
      </c>
      <c r="V41" s="1">
        <v>44.3</v>
      </c>
      <c r="W41" s="1">
        <v>55.8</v>
      </c>
      <c r="X41" s="1">
        <v>26.5</v>
      </c>
      <c r="Y41" s="1">
        <v>8.4</v>
      </c>
      <c r="AB41" s="4"/>
      <c r="AC41" s="4"/>
    </row>
    <row r="42" spans="1:29" x14ac:dyDescent="0.4">
      <c r="A42">
        <v>78</v>
      </c>
      <c r="B42" s="1" t="s">
        <v>352</v>
      </c>
      <c r="C42" s="2" t="s">
        <v>351</v>
      </c>
      <c r="D42" s="3">
        <v>4333994</v>
      </c>
      <c r="E42" s="1" t="s">
        <v>0</v>
      </c>
      <c r="F42" s="5">
        <v>20</v>
      </c>
      <c r="H42" s="15" t="s">
        <v>555</v>
      </c>
      <c r="I42" s="16"/>
      <c r="J42" s="16"/>
      <c r="K42" s="16"/>
      <c r="L42" s="16"/>
      <c r="M42" s="2" t="s">
        <v>131</v>
      </c>
      <c r="N42" s="1" t="s">
        <v>59</v>
      </c>
      <c r="O42" s="1" t="s">
        <v>59</v>
      </c>
      <c r="P42" s="18" t="s">
        <v>849</v>
      </c>
      <c r="U42" s="12" t="s">
        <v>555</v>
      </c>
      <c r="V42" s="1">
        <v>44</v>
      </c>
      <c r="W42" s="1">
        <v>43.9</v>
      </c>
      <c r="X42" s="1">
        <v>30.2</v>
      </c>
      <c r="Y42" s="1">
        <v>24.8</v>
      </c>
      <c r="AB42" s="4"/>
      <c r="AC42" s="4"/>
    </row>
    <row r="43" spans="1:29" x14ac:dyDescent="0.4">
      <c r="A43">
        <v>124</v>
      </c>
      <c r="B43" s="1" t="s">
        <v>443</v>
      </c>
      <c r="C43" s="2" t="s">
        <v>442</v>
      </c>
      <c r="D43" s="3">
        <v>5177568</v>
      </c>
      <c r="E43" s="1" t="s">
        <v>0</v>
      </c>
      <c r="F43" s="5">
        <v>19</v>
      </c>
      <c r="G43" s="1">
        <v>2</v>
      </c>
      <c r="H43" s="15" t="s">
        <v>702</v>
      </c>
      <c r="I43" s="16"/>
      <c r="J43" s="16"/>
      <c r="K43" s="16"/>
      <c r="L43" s="16"/>
      <c r="M43" s="2" t="s">
        <v>909</v>
      </c>
      <c r="N43" s="1" t="s">
        <v>59</v>
      </c>
      <c r="O43" s="1" t="s">
        <v>59</v>
      </c>
      <c r="P43" s="18" t="s">
        <v>703</v>
      </c>
      <c r="U43" s="12" t="s">
        <v>702</v>
      </c>
      <c r="V43" s="1">
        <v>43.7</v>
      </c>
      <c r="W43" s="1">
        <v>32.700000000000003</v>
      </c>
      <c r="X43" s="1">
        <v>28.9</v>
      </c>
      <c r="Y43" s="1">
        <v>4.3</v>
      </c>
      <c r="AB43" s="4"/>
      <c r="AC43" s="4"/>
    </row>
    <row r="44" spans="1:29" x14ac:dyDescent="0.4">
      <c r="A44">
        <v>158</v>
      </c>
      <c r="B44" s="2" t="s">
        <v>41</v>
      </c>
      <c r="C44" s="2" t="s">
        <v>43</v>
      </c>
      <c r="D44" s="3">
        <v>5552218</v>
      </c>
      <c r="E44" s="2" t="s">
        <v>0</v>
      </c>
      <c r="F44" s="7">
        <v>16</v>
      </c>
      <c r="G44" s="2">
        <v>1</v>
      </c>
      <c r="H44" s="16" t="s">
        <v>182</v>
      </c>
      <c r="I44" s="16">
        <v>27.338899999999999</v>
      </c>
      <c r="J44" s="16">
        <v>33.292099999999998</v>
      </c>
      <c r="K44" s="16">
        <v>24.564800000000002</v>
      </c>
      <c r="L44" s="16">
        <v>21.375599999999999</v>
      </c>
      <c r="M44" s="2" t="s">
        <v>138</v>
      </c>
      <c r="N44" s="2" t="s">
        <v>125</v>
      </c>
      <c r="O44" s="2" t="s">
        <v>125</v>
      </c>
      <c r="P44" s="19" t="s">
        <v>42</v>
      </c>
      <c r="U44" s="12" t="s">
        <v>182</v>
      </c>
      <c r="V44" s="2">
        <v>43.6</v>
      </c>
      <c r="W44" s="2">
        <v>47.6</v>
      </c>
      <c r="X44" s="2">
        <v>17.3</v>
      </c>
      <c r="Y44" s="2">
        <v>17.399999999999999</v>
      </c>
      <c r="Z44" s="11"/>
      <c r="AA44" s="2"/>
      <c r="AB44" s="6">
        <v>85.290700000000001</v>
      </c>
      <c r="AC44" s="6">
        <v>83.663399999999996</v>
      </c>
    </row>
    <row r="45" spans="1:29" x14ac:dyDescent="0.4">
      <c r="A45">
        <v>128</v>
      </c>
      <c r="B45" s="1" t="s">
        <v>451</v>
      </c>
      <c r="C45" s="2" t="s">
        <v>450</v>
      </c>
      <c r="D45" s="3">
        <v>8207062</v>
      </c>
      <c r="E45" s="1" t="s">
        <v>1</v>
      </c>
      <c r="F45" s="5">
        <v>13</v>
      </c>
      <c r="H45" s="15" t="s">
        <v>913</v>
      </c>
      <c r="I45" s="16"/>
      <c r="J45" s="16"/>
      <c r="K45" s="16"/>
      <c r="L45" s="16"/>
      <c r="M45" s="2" t="s">
        <v>912</v>
      </c>
      <c r="N45" s="1" t="s">
        <v>59</v>
      </c>
      <c r="O45" s="1" t="s">
        <v>59</v>
      </c>
      <c r="P45" s="18" t="s">
        <v>914</v>
      </c>
      <c r="U45" s="12" t="s">
        <v>913</v>
      </c>
      <c r="V45" s="1">
        <v>43.5</v>
      </c>
      <c r="W45" s="1">
        <v>29.1</v>
      </c>
      <c r="X45" s="1">
        <v>12.4</v>
      </c>
      <c r="Y45" s="1">
        <v>30.7</v>
      </c>
      <c r="Z45" s="10" t="s">
        <v>878</v>
      </c>
      <c r="AB45" s="4"/>
      <c r="AC45" s="4"/>
    </row>
    <row r="46" spans="1:29" x14ac:dyDescent="0.4">
      <c r="A46">
        <v>82</v>
      </c>
      <c r="B46" s="1" t="s">
        <v>360</v>
      </c>
      <c r="C46" s="2" t="s">
        <v>359</v>
      </c>
      <c r="D46" s="3">
        <v>3915641</v>
      </c>
      <c r="E46" s="1" t="s">
        <v>0</v>
      </c>
      <c r="F46" s="5">
        <v>27</v>
      </c>
      <c r="H46" s="15" t="s">
        <v>637</v>
      </c>
      <c r="I46" s="16"/>
      <c r="J46" s="16"/>
      <c r="K46" s="16"/>
      <c r="L46" s="16"/>
      <c r="M46" s="2" t="s">
        <v>853</v>
      </c>
      <c r="N46" s="1" t="s">
        <v>59</v>
      </c>
      <c r="O46" s="1" t="s">
        <v>125</v>
      </c>
      <c r="P46" s="18" t="s">
        <v>638</v>
      </c>
      <c r="U46" s="12" t="s">
        <v>637</v>
      </c>
      <c r="V46" s="1">
        <v>43.4</v>
      </c>
      <c r="W46" s="1">
        <v>36</v>
      </c>
      <c r="X46" s="1">
        <v>33.5</v>
      </c>
      <c r="Y46" s="1">
        <v>44.4</v>
      </c>
      <c r="AB46" s="4"/>
      <c r="AC46" s="4"/>
    </row>
    <row r="47" spans="1:29" x14ac:dyDescent="0.4">
      <c r="A47">
        <v>66</v>
      </c>
      <c r="B47" s="1" t="s">
        <v>330</v>
      </c>
      <c r="C47" s="2" t="s">
        <v>329</v>
      </c>
      <c r="D47" s="3">
        <v>4080560</v>
      </c>
      <c r="E47" s="1" t="s">
        <v>1</v>
      </c>
      <c r="F47" s="5">
        <v>21</v>
      </c>
      <c r="G47" s="1">
        <v>1</v>
      </c>
      <c r="H47" s="15" t="s">
        <v>616</v>
      </c>
      <c r="I47" s="16"/>
      <c r="J47" s="16"/>
      <c r="K47" s="16"/>
      <c r="L47" s="16"/>
      <c r="M47" s="2" t="s">
        <v>833</v>
      </c>
      <c r="N47" s="1" t="s">
        <v>125</v>
      </c>
      <c r="O47" s="1" t="s">
        <v>125</v>
      </c>
      <c r="P47" s="18" t="s">
        <v>617</v>
      </c>
      <c r="U47" s="12" t="s">
        <v>616</v>
      </c>
      <c r="V47" s="1">
        <v>43.3</v>
      </c>
      <c r="W47" s="1">
        <v>43.6</v>
      </c>
      <c r="X47" s="1">
        <v>29.3</v>
      </c>
      <c r="Y47" s="1">
        <v>15.4</v>
      </c>
      <c r="AB47" s="4"/>
      <c r="AC47" s="4"/>
    </row>
    <row r="48" spans="1:29" x14ac:dyDescent="0.4">
      <c r="A48">
        <v>175</v>
      </c>
      <c r="B48" s="2" t="s">
        <v>86</v>
      </c>
      <c r="C48" s="2" t="s">
        <v>87</v>
      </c>
      <c r="D48" s="3">
        <v>5863442</v>
      </c>
      <c r="E48" s="2" t="s">
        <v>0</v>
      </c>
      <c r="F48" s="7">
        <v>15.5</v>
      </c>
      <c r="G48" s="2">
        <v>3</v>
      </c>
      <c r="H48" s="16" t="s">
        <v>189</v>
      </c>
      <c r="I48" s="16">
        <v>8.1040899999999993</v>
      </c>
      <c r="J48" s="16">
        <v>-43.3857</v>
      </c>
      <c r="K48" s="16">
        <v>42.9283</v>
      </c>
      <c r="L48" s="16">
        <v>17.742599999999999</v>
      </c>
      <c r="M48" s="2" t="s">
        <v>155</v>
      </c>
      <c r="N48" s="2" t="s">
        <v>125</v>
      </c>
      <c r="O48" s="2" t="s">
        <v>59</v>
      </c>
      <c r="P48" s="19" t="s">
        <v>198</v>
      </c>
      <c r="U48" s="12" t="s">
        <v>189</v>
      </c>
      <c r="V48" s="2">
        <v>42.8</v>
      </c>
      <c r="W48" s="2">
        <v>18.600000000000001</v>
      </c>
      <c r="X48" s="2">
        <v>29.7</v>
      </c>
      <c r="Y48" s="2">
        <v>17.8</v>
      </c>
      <c r="Z48" s="11"/>
      <c r="AA48" s="2"/>
      <c r="AB48" s="9">
        <v>69.169700000000006</v>
      </c>
      <c r="AC48" s="9">
        <v>63.378799999999998</v>
      </c>
    </row>
    <row r="49" spans="1:29" x14ac:dyDescent="0.4">
      <c r="A49">
        <v>89</v>
      </c>
      <c r="B49" s="1" t="s">
        <v>374</v>
      </c>
      <c r="C49" s="2" t="s">
        <v>373</v>
      </c>
      <c r="D49" s="3">
        <v>7836104</v>
      </c>
      <c r="E49" s="1" t="s">
        <v>0</v>
      </c>
      <c r="F49" s="5">
        <v>29</v>
      </c>
      <c r="H49" s="15" t="s">
        <v>864</v>
      </c>
      <c r="I49" s="16"/>
      <c r="J49" s="16"/>
      <c r="K49" s="16"/>
      <c r="L49" s="16"/>
      <c r="M49" s="2" t="s">
        <v>863</v>
      </c>
      <c r="N49" s="1" t="s">
        <v>59</v>
      </c>
      <c r="O49" s="1" t="s">
        <v>59</v>
      </c>
      <c r="P49" s="18" t="s">
        <v>865</v>
      </c>
      <c r="U49" s="12" t="s">
        <v>525</v>
      </c>
      <c r="V49" s="1">
        <v>42.5</v>
      </c>
      <c r="W49" s="1">
        <v>34.5</v>
      </c>
      <c r="X49" s="1">
        <v>43.5</v>
      </c>
      <c r="Y49" s="1">
        <v>62.6</v>
      </c>
      <c r="AB49" s="4"/>
      <c r="AC49" s="4"/>
    </row>
    <row r="50" spans="1:29" x14ac:dyDescent="0.4">
      <c r="A50">
        <v>106</v>
      </c>
      <c r="B50" s="1" t="s">
        <v>407</v>
      </c>
      <c r="C50" s="2" t="s">
        <v>406</v>
      </c>
      <c r="D50" s="3">
        <v>4212224</v>
      </c>
      <c r="E50" s="1" t="s">
        <v>0</v>
      </c>
      <c r="F50" s="5">
        <v>20</v>
      </c>
      <c r="G50" s="1">
        <v>3</v>
      </c>
      <c r="H50" s="15" t="s">
        <v>675</v>
      </c>
      <c r="I50" s="16"/>
      <c r="J50" s="16"/>
      <c r="K50" s="16"/>
      <c r="L50" s="16"/>
      <c r="M50" s="2" t="s">
        <v>883</v>
      </c>
      <c r="N50" s="1" t="s">
        <v>59</v>
      </c>
      <c r="O50" s="1" t="s">
        <v>59</v>
      </c>
      <c r="P50" s="18" t="s">
        <v>676</v>
      </c>
      <c r="U50" s="12" t="s">
        <v>675</v>
      </c>
      <c r="V50" s="1">
        <v>42.5</v>
      </c>
      <c r="W50" s="1">
        <v>34.799999999999997</v>
      </c>
      <c r="X50" s="1">
        <v>15.7</v>
      </c>
      <c r="Y50" s="1">
        <v>20.2</v>
      </c>
      <c r="AB50" s="4"/>
      <c r="AC50" s="4"/>
    </row>
    <row r="51" spans="1:29" x14ac:dyDescent="0.4">
      <c r="A51">
        <v>161</v>
      </c>
      <c r="B51" s="2" t="s">
        <v>49</v>
      </c>
      <c r="C51" s="2" t="s">
        <v>51</v>
      </c>
      <c r="D51" s="3">
        <v>5871680</v>
      </c>
      <c r="E51" s="2" t="s">
        <v>1</v>
      </c>
      <c r="F51" s="7">
        <v>16</v>
      </c>
      <c r="G51" s="2">
        <v>2</v>
      </c>
      <c r="H51" s="16" t="s">
        <v>751</v>
      </c>
      <c r="I51" s="16">
        <v>13.182</v>
      </c>
      <c r="J51" s="16">
        <v>12.2775</v>
      </c>
      <c r="K51" s="16">
        <v>-2.75867</v>
      </c>
      <c r="L51" s="16">
        <v>8.4030900000000006</v>
      </c>
      <c r="M51" s="2" t="s">
        <v>140</v>
      </c>
      <c r="N51" s="2" t="s">
        <v>59</v>
      </c>
      <c r="O51" s="2" t="s">
        <v>59</v>
      </c>
      <c r="P51" s="19" t="s">
        <v>50</v>
      </c>
      <c r="U51" s="12" t="s">
        <v>751</v>
      </c>
      <c r="V51" s="2">
        <v>42.4</v>
      </c>
      <c r="W51" s="2">
        <v>51.7</v>
      </c>
      <c r="X51" s="2">
        <v>6.3</v>
      </c>
      <c r="Y51" s="2">
        <v>15.3</v>
      </c>
      <c r="Z51" s="11"/>
      <c r="AA51" s="2"/>
      <c r="AB51" s="6">
        <v>67.003799999999998</v>
      </c>
      <c r="AC51" s="6">
        <v>72.673199999999994</v>
      </c>
    </row>
    <row r="52" spans="1:29" x14ac:dyDescent="0.4">
      <c r="A52">
        <v>155</v>
      </c>
      <c r="B52" s="2" t="s">
        <v>35</v>
      </c>
      <c r="C52" s="2" t="s">
        <v>36</v>
      </c>
      <c r="D52" s="3">
        <v>5849600</v>
      </c>
      <c r="E52" s="2" t="s">
        <v>1</v>
      </c>
      <c r="F52" s="7">
        <v>18</v>
      </c>
      <c r="G52" s="2">
        <v>2</v>
      </c>
      <c r="H52" s="16" t="s">
        <v>687</v>
      </c>
      <c r="I52" s="16">
        <v>21.764500000000002</v>
      </c>
      <c r="J52" s="16">
        <v>15.775399999999999</v>
      </c>
      <c r="K52" s="16">
        <v>35.8949</v>
      </c>
      <c r="L52" s="16">
        <v>23.9406</v>
      </c>
      <c r="M52" s="2" t="s">
        <v>135</v>
      </c>
      <c r="N52" s="2" t="s">
        <v>125</v>
      </c>
      <c r="O52" s="2" t="s">
        <v>125</v>
      </c>
      <c r="P52" s="19" t="s">
        <v>688</v>
      </c>
      <c r="U52" s="12" t="s">
        <v>687</v>
      </c>
      <c r="V52" s="2">
        <v>42.1</v>
      </c>
      <c r="W52" s="2">
        <v>43</v>
      </c>
      <c r="X52" s="2">
        <v>11.8</v>
      </c>
      <c r="Y52" s="2">
        <v>20.7</v>
      </c>
      <c r="Z52" s="11"/>
      <c r="AA52" s="2"/>
      <c r="AB52" s="9">
        <v>61.619399999999999</v>
      </c>
      <c r="AC52" s="9">
        <v>65.286100000000005</v>
      </c>
    </row>
    <row r="53" spans="1:29" x14ac:dyDescent="0.4">
      <c r="A53">
        <v>136</v>
      </c>
      <c r="B53" s="1" t="s">
        <v>467</v>
      </c>
      <c r="C53" s="2" t="s">
        <v>466</v>
      </c>
      <c r="D53" s="3">
        <v>7964995</v>
      </c>
      <c r="E53" s="1" t="s">
        <v>1</v>
      </c>
      <c r="F53" s="5">
        <v>14</v>
      </c>
      <c r="H53" s="15" t="s">
        <v>725</v>
      </c>
      <c r="I53" s="16"/>
      <c r="J53" s="16"/>
      <c r="K53" s="16"/>
      <c r="L53" s="16"/>
      <c r="M53" s="2" t="s">
        <v>923</v>
      </c>
      <c r="N53" s="1" t="s">
        <v>59</v>
      </c>
      <c r="O53" s="1" t="s">
        <v>59</v>
      </c>
      <c r="P53" s="18" t="s">
        <v>726</v>
      </c>
      <c r="U53" s="12" t="s">
        <v>924</v>
      </c>
      <c r="V53" s="1">
        <v>41.6</v>
      </c>
      <c r="W53" s="1">
        <v>41.2</v>
      </c>
      <c r="X53" s="1">
        <v>33.700000000000003</v>
      </c>
      <c r="Y53" s="1">
        <v>11.7</v>
      </c>
      <c r="AB53" s="4"/>
      <c r="AC53" s="4"/>
    </row>
    <row r="54" spans="1:29" x14ac:dyDescent="0.4">
      <c r="A54">
        <v>160</v>
      </c>
      <c r="B54" s="2" t="s">
        <v>46</v>
      </c>
      <c r="C54" s="2" t="s">
        <v>48</v>
      </c>
      <c r="D54" s="3">
        <v>5422599</v>
      </c>
      <c r="E54" s="2" t="s">
        <v>1</v>
      </c>
      <c r="F54" s="7">
        <v>15.9</v>
      </c>
      <c r="G54" s="2">
        <v>3</v>
      </c>
      <c r="H54" s="16" t="s">
        <v>750</v>
      </c>
      <c r="I54" s="16">
        <v>-13.911099999999999</v>
      </c>
      <c r="J54" s="16">
        <v>-12.496700000000001</v>
      </c>
      <c r="K54" s="16">
        <v>14.1244</v>
      </c>
      <c r="L54" s="16">
        <v>26.938800000000001</v>
      </c>
      <c r="M54" s="2" t="s">
        <v>139</v>
      </c>
      <c r="N54" s="2" t="s">
        <v>59</v>
      </c>
      <c r="O54" s="2" t="s">
        <v>59</v>
      </c>
      <c r="P54" s="19" t="s">
        <v>47</v>
      </c>
      <c r="U54" s="12" t="s">
        <v>750</v>
      </c>
      <c r="V54" s="2">
        <v>41.5</v>
      </c>
      <c r="W54" s="2">
        <v>24.3</v>
      </c>
      <c r="X54" s="2">
        <v>22.3</v>
      </c>
      <c r="Y54" s="2">
        <v>25.3</v>
      </c>
      <c r="Z54" s="11"/>
      <c r="AA54" s="2"/>
      <c r="AB54" s="6">
        <v>72.891599999999997</v>
      </c>
      <c r="AC54" s="6">
        <v>73.634900000000002</v>
      </c>
    </row>
    <row r="55" spans="1:29" x14ac:dyDescent="0.4">
      <c r="A55">
        <v>44</v>
      </c>
      <c r="B55" s="1" t="s">
        <v>288</v>
      </c>
      <c r="C55" s="2" t="s">
        <v>287</v>
      </c>
      <c r="D55" s="3">
        <v>5903216</v>
      </c>
      <c r="E55" s="1" t="s">
        <v>1</v>
      </c>
      <c r="F55" s="5">
        <v>20</v>
      </c>
      <c r="H55" s="15" t="s">
        <v>799</v>
      </c>
      <c r="I55" s="16"/>
      <c r="J55" s="16"/>
      <c r="K55" s="16"/>
      <c r="L55" s="16"/>
      <c r="M55" s="2" t="s">
        <v>798</v>
      </c>
      <c r="N55" s="1" t="s">
        <v>59</v>
      </c>
      <c r="O55" s="1" t="s">
        <v>59</v>
      </c>
      <c r="P55" s="18" t="s">
        <v>800</v>
      </c>
      <c r="U55" s="12" t="s">
        <v>799</v>
      </c>
      <c r="V55" s="1">
        <v>41.4</v>
      </c>
      <c r="W55" s="1">
        <v>45.4</v>
      </c>
      <c r="X55" s="1">
        <v>36.700000000000003</v>
      </c>
      <c r="Y55" s="1">
        <v>42.8</v>
      </c>
      <c r="AB55" s="4"/>
      <c r="AC55" s="4"/>
    </row>
    <row r="56" spans="1:29" x14ac:dyDescent="0.4">
      <c r="A56">
        <v>115</v>
      </c>
      <c r="B56" s="1" t="s">
        <v>425</v>
      </c>
      <c r="C56" s="2" t="s">
        <v>424</v>
      </c>
      <c r="D56" s="3">
        <v>5318775</v>
      </c>
      <c r="E56" s="1" t="s">
        <v>0</v>
      </c>
      <c r="F56" s="5">
        <v>18</v>
      </c>
      <c r="H56" s="15" t="s">
        <v>685</v>
      </c>
      <c r="I56" s="16"/>
      <c r="J56" s="16"/>
      <c r="K56" s="16"/>
      <c r="L56" s="16"/>
      <c r="M56" s="2" t="s">
        <v>896</v>
      </c>
      <c r="N56" s="1" t="s">
        <v>125</v>
      </c>
      <c r="O56" s="1" t="s">
        <v>125</v>
      </c>
      <c r="P56" s="18" t="s">
        <v>686</v>
      </c>
      <c r="U56" s="12" t="s">
        <v>897</v>
      </c>
      <c r="V56" s="1">
        <v>41.4</v>
      </c>
      <c r="W56" s="1">
        <v>40.9</v>
      </c>
      <c r="X56" s="1">
        <v>17.8</v>
      </c>
      <c r="Y56" s="1">
        <v>18.8</v>
      </c>
      <c r="AB56" s="4"/>
      <c r="AC56" s="4"/>
    </row>
    <row r="57" spans="1:29" x14ac:dyDescent="0.4">
      <c r="A57">
        <v>79</v>
      </c>
      <c r="B57" s="1" t="s">
        <v>354</v>
      </c>
      <c r="C57" s="2" t="s">
        <v>353</v>
      </c>
      <c r="D57" s="3">
        <v>5420986</v>
      </c>
      <c r="E57" s="1" t="s">
        <v>0</v>
      </c>
      <c r="F57" s="5">
        <v>18</v>
      </c>
      <c r="H57" s="15" t="s">
        <v>631</v>
      </c>
      <c r="I57" s="16"/>
      <c r="J57" s="16"/>
      <c r="K57" s="16"/>
      <c r="L57" s="16"/>
      <c r="M57" s="2" t="s">
        <v>850</v>
      </c>
      <c r="N57" s="1" t="s">
        <v>125</v>
      </c>
      <c r="O57" s="1" t="s">
        <v>59</v>
      </c>
      <c r="P57" s="18" t="s">
        <v>632</v>
      </c>
      <c r="U57" s="12" t="s">
        <v>631</v>
      </c>
      <c r="V57" s="1">
        <v>41.3</v>
      </c>
      <c r="W57" s="1">
        <v>37.4</v>
      </c>
      <c r="X57" s="1">
        <v>15.9</v>
      </c>
      <c r="Y57" s="1">
        <v>14.6</v>
      </c>
      <c r="AB57" s="4"/>
      <c r="AC57" s="4"/>
    </row>
    <row r="58" spans="1:29" x14ac:dyDescent="0.4">
      <c r="A58">
        <v>170</v>
      </c>
      <c r="B58" s="2" t="s">
        <v>71</v>
      </c>
      <c r="C58" s="2" t="s">
        <v>73</v>
      </c>
      <c r="D58" s="3">
        <v>5948564</v>
      </c>
      <c r="E58" s="2" t="s">
        <v>1</v>
      </c>
      <c r="F58" s="7">
        <v>15.2</v>
      </c>
      <c r="G58" s="2">
        <v>3</v>
      </c>
      <c r="H58" s="16" t="s">
        <v>756</v>
      </c>
      <c r="I58" s="16">
        <v>-21.308700000000002</v>
      </c>
      <c r="J58" s="16">
        <v>-21.803899999999999</v>
      </c>
      <c r="K58" s="16">
        <v>5.9177200000000001</v>
      </c>
      <c r="L58" s="16">
        <v>-5.6948299999999996</v>
      </c>
      <c r="M58" s="2" t="s">
        <v>149</v>
      </c>
      <c r="N58" s="2" t="s">
        <v>59</v>
      </c>
      <c r="O58" s="2" t="s">
        <v>59</v>
      </c>
      <c r="P58" s="19" t="s">
        <v>72</v>
      </c>
      <c r="U58" s="12" t="s">
        <v>756</v>
      </c>
      <c r="V58" s="2">
        <v>40.9</v>
      </c>
      <c r="W58" s="2">
        <v>52.4</v>
      </c>
      <c r="X58" s="2">
        <v>32.1</v>
      </c>
      <c r="Y58" s="2">
        <v>30.9</v>
      </c>
      <c r="Z58" s="11"/>
      <c r="AA58" s="2"/>
      <c r="AB58" s="9">
        <v>71.891000000000005</v>
      </c>
      <c r="AC58" s="9">
        <v>66.194299999999998</v>
      </c>
    </row>
    <row r="59" spans="1:29" x14ac:dyDescent="0.4">
      <c r="A59">
        <v>133</v>
      </c>
      <c r="B59" s="1" t="s">
        <v>461</v>
      </c>
      <c r="C59" s="2" t="s">
        <v>460</v>
      </c>
      <c r="D59" s="3">
        <v>5292633</v>
      </c>
      <c r="E59" s="1" t="s">
        <v>0</v>
      </c>
      <c r="F59" s="5">
        <v>18</v>
      </c>
      <c r="H59" s="15" t="s">
        <v>719</v>
      </c>
      <c r="I59" s="16"/>
      <c r="J59" s="16"/>
      <c r="K59" s="16"/>
      <c r="L59" s="16"/>
      <c r="M59" s="2" t="s">
        <v>828</v>
      </c>
      <c r="N59" s="1" t="s">
        <v>125</v>
      </c>
      <c r="O59" s="1" t="s">
        <v>125</v>
      </c>
      <c r="P59" s="18" t="s">
        <v>720</v>
      </c>
      <c r="U59" s="12" t="s">
        <v>719</v>
      </c>
      <c r="V59" s="1">
        <v>40.799999999999997</v>
      </c>
      <c r="W59" s="1">
        <v>53.5</v>
      </c>
      <c r="X59" s="1">
        <v>21.8</v>
      </c>
      <c r="Y59" s="1">
        <v>29.9</v>
      </c>
      <c r="AB59" s="4"/>
      <c r="AC59" s="4"/>
    </row>
    <row r="60" spans="1:29" x14ac:dyDescent="0.4">
      <c r="A60">
        <v>94</v>
      </c>
      <c r="B60" s="1" t="s">
        <v>384</v>
      </c>
      <c r="C60" s="2" t="s">
        <v>383</v>
      </c>
      <c r="D60" s="3">
        <v>5388262</v>
      </c>
      <c r="E60" s="1" t="s">
        <v>0</v>
      </c>
      <c r="F60" s="5">
        <v>18</v>
      </c>
      <c r="H60" s="15" t="s">
        <v>653</v>
      </c>
      <c r="I60" s="16"/>
      <c r="J60" s="16"/>
      <c r="K60" s="16"/>
      <c r="L60" s="16"/>
      <c r="M60" s="2" t="s">
        <v>861</v>
      </c>
      <c r="N60" s="1" t="s">
        <v>59</v>
      </c>
      <c r="O60" s="1" t="s">
        <v>125</v>
      </c>
      <c r="P60" s="18" t="s">
        <v>177</v>
      </c>
      <c r="U60" s="12" t="s">
        <v>653</v>
      </c>
      <c r="V60" s="1">
        <v>40.4</v>
      </c>
      <c r="W60" s="1">
        <v>33.5</v>
      </c>
      <c r="X60" s="1">
        <v>26.9</v>
      </c>
      <c r="Y60" s="1">
        <v>15.5</v>
      </c>
      <c r="AB60" s="4"/>
      <c r="AC60" s="4"/>
    </row>
    <row r="61" spans="1:29" x14ac:dyDescent="0.4">
      <c r="A61">
        <v>60</v>
      </c>
      <c r="B61" s="1" t="s">
        <v>318</v>
      </c>
      <c r="C61" s="2" t="s">
        <v>317</v>
      </c>
      <c r="D61" s="3">
        <v>5279005</v>
      </c>
      <c r="E61" s="1" t="s">
        <v>0</v>
      </c>
      <c r="F61" s="5">
        <v>20</v>
      </c>
      <c r="H61" s="15" t="s">
        <v>607</v>
      </c>
      <c r="I61" s="16"/>
      <c r="J61" s="16"/>
      <c r="K61" s="16"/>
      <c r="L61" s="16"/>
      <c r="M61" s="2" t="s">
        <v>825</v>
      </c>
      <c r="N61" s="1" t="s">
        <v>59</v>
      </c>
      <c r="O61" s="1" t="s">
        <v>59</v>
      </c>
      <c r="P61" s="18" t="s">
        <v>608</v>
      </c>
      <c r="U61" s="12" t="s">
        <v>607</v>
      </c>
      <c r="V61" s="1">
        <v>40.299999999999997</v>
      </c>
      <c r="W61" s="1">
        <v>33.200000000000003</v>
      </c>
      <c r="X61" s="1">
        <v>9.1999999999999993</v>
      </c>
      <c r="Y61" s="1">
        <v>12.9</v>
      </c>
      <c r="AB61" s="4"/>
      <c r="AC61" s="4"/>
    </row>
    <row r="62" spans="1:29" x14ac:dyDescent="0.4">
      <c r="A62">
        <v>125</v>
      </c>
      <c r="B62" s="1" t="s">
        <v>445</v>
      </c>
      <c r="C62" s="2" t="s">
        <v>444</v>
      </c>
      <c r="D62" s="3">
        <v>5184365</v>
      </c>
      <c r="E62" s="1" t="s">
        <v>1</v>
      </c>
      <c r="F62" s="5">
        <v>19</v>
      </c>
      <c r="H62" s="15" t="s">
        <v>704</v>
      </c>
      <c r="I62" s="16"/>
      <c r="J62" s="16"/>
      <c r="K62" s="16"/>
      <c r="L62" s="16"/>
      <c r="M62" s="2" t="s">
        <v>910</v>
      </c>
      <c r="N62" s="1" t="s">
        <v>59</v>
      </c>
      <c r="O62" s="1" t="s">
        <v>59</v>
      </c>
      <c r="P62" s="18" t="s">
        <v>705</v>
      </c>
      <c r="U62" s="12" t="s">
        <v>704</v>
      </c>
      <c r="V62" s="1">
        <v>40</v>
      </c>
      <c r="W62" s="1">
        <v>26.4</v>
      </c>
      <c r="X62" s="1">
        <v>20.7</v>
      </c>
      <c r="Y62" s="1">
        <v>20.399999999999999</v>
      </c>
      <c r="AB62" s="4"/>
      <c r="AC62" s="4"/>
    </row>
    <row r="63" spans="1:29" x14ac:dyDescent="0.4">
      <c r="A63">
        <v>139</v>
      </c>
      <c r="B63" s="1" t="s">
        <v>473</v>
      </c>
      <c r="C63" s="2" t="s">
        <v>472</v>
      </c>
      <c r="D63" s="3">
        <v>5840562</v>
      </c>
      <c r="E63" s="1" t="s">
        <v>0</v>
      </c>
      <c r="F63" s="5">
        <v>14</v>
      </c>
      <c r="H63" s="15" t="s">
        <v>731</v>
      </c>
      <c r="I63" s="16"/>
      <c r="J63" s="16"/>
      <c r="K63" s="16"/>
      <c r="L63" s="16"/>
      <c r="M63" s="2" t="s">
        <v>927</v>
      </c>
      <c r="N63" s="1" t="s">
        <v>59</v>
      </c>
      <c r="O63" s="1" t="s">
        <v>125</v>
      </c>
      <c r="P63" s="18" t="s">
        <v>732</v>
      </c>
      <c r="U63" s="12" t="s">
        <v>731</v>
      </c>
      <c r="V63" s="1">
        <v>40</v>
      </c>
      <c r="W63" s="1">
        <v>44.8</v>
      </c>
      <c r="X63" s="1">
        <v>41</v>
      </c>
      <c r="Y63" s="1">
        <v>18.399999999999999</v>
      </c>
      <c r="AB63" s="4"/>
      <c r="AC63" s="4"/>
    </row>
    <row r="64" spans="1:29" x14ac:dyDescent="0.4">
      <c r="A64">
        <v>7</v>
      </c>
      <c r="B64" s="1" t="s">
        <v>215</v>
      </c>
      <c r="C64" s="1" t="s">
        <v>214</v>
      </c>
      <c r="D64" s="3">
        <v>4289369</v>
      </c>
      <c r="E64" s="1" t="s">
        <v>1</v>
      </c>
      <c r="F64" s="5">
        <v>26</v>
      </c>
      <c r="G64" s="1">
        <v>2</v>
      </c>
      <c r="H64" s="15" t="s">
        <v>171</v>
      </c>
      <c r="I64" s="16"/>
      <c r="J64" s="16"/>
      <c r="K64" s="16"/>
      <c r="L64" s="16"/>
      <c r="M64" s="1" t="s">
        <v>500</v>
      </c>
      <c r="N64" s="1" t="s">
        <v>59</v>
      </c>
      <c r="O64" s="1" t="s">
        <v>59</v>
      </c>
      <c r="P64" s="18" t="s">
        <v>517</v>
      </c>
      <c r="U64" s="12" t="s">
        <v>171</v>
      </c>
      <c r="V64" s="1">
        <v>39.299999999999997</v>
      </c>
      <c r="W64" s="1">
        <v>40.200000000000003</v>
      </c>
      <c r="X64" s="1">
        <v>34</v>
      </c>
      <c r="Y64" s="1">
        <v>33.1</v>
      </c>
    </row>
    <row r="65" spans="1:29" x14ac:dyDescent="0.4">
      <c r="A65">
        <v>122</v>
      </c>
      <c r="B65" s="1" t="s">
        <v>439</v>
      </c>
      <c r="C65" s="2" t="s">
        <v>438</v>
      </c>
      <c r="D65" s="3">
        <v>5628433</v>
      </c>
      <c r="E65" s="1" t="s">
        <v>1</v>
      </c>
      <c r="F65" s="5">
        <v>16</v>
      </c>
      <c r="H65" s="15" t="s">
        <v>138</v>
      </c>
      <c r="I65" s="16"/>
      <c r="J65" s="16"/>
      <c r="K65" s="16"/>
      <c r="L65" s="16"/>
      <c r="M65" s="2" t="s">
        <v>905</v>
      </c>
      <c r="N65" s="1" t="s">
        <v>59</v>
      </c>
      <c r="O65" s="1" t="s">
        <v>125</v>
      </c>
      <c r="P65" s="18" t="s">
        <v>699</v>
      </c>
      <c r="U65" s="12" t="s">
        <v>906</v>
      </c>
      <c r="V65" s="1">
        <v>39.299999999999997</v>
      </c>
      <c r="W65" s="1">
        <v>54.4</v>
      </c>
      <c r="X65" s="1">
        <v>16.7</v>
      </c>
      <c r="Y65" s="1">
        <v>14.6</v>
      </c>
      <c r="AB65" s="4"/>
      <c r="AC65" s="4"/>
    </row>
    <row r="66" spans="1:29" x14ac:dyDescent="0.4">
      <c r="A66">
        <v>76</v>
      </c>
      <c r="B66" s="1" t="s">
        <v>348</v>
      </c>
      <c r="C66" s="2" t="s">
        <v>347</v>
      </c>
      <c r="D66" s="3">
        <v>7615586</v>
      </c>
      <c r="E66" s="1" t="s">
        <v>0</v>
      </c>
      <c r="F66" s="5">
        <v>20</v>
      </c>
      <c r="H66" s="15" t="s">
        <v>172</v>
      </c>
      <c r="I66" s="16"/>
      <c r="J66" s="16"/>
      <c r="K66" s="16"/>
      <c r="L66" s="16"/>
      <c r="M66" s="2" t="s">
        <v>847</v>
      </c>
      <c r="N66" s="1" t="s">
        <v>59</v>
      </c>
      <c r="O66" s="1" t="s">
        <v>59</v>
      </c>
      <c r="P66" s="18" t="s">
        <v>629</v>
      </c>
      <c r="U66" s="12" t="s">
        <v>172</v>
      </c>
      <c r="V66" s="1">
        <v>38.9</v>
      </c>
      <c r="W66" s="1">
        <v>36.9</v>
      </c>
      <c r="X66" s="1">
        <v>30</v>
      </c>
      <c r="Y66" s="1">
        <v>24.8</v>
      </c>
      <c r="AB66" s="4"/>
      <c r="AC66" s="4"/>
    </row>
    <row r="67" spans="1:29" x14ac:dyDescent="0.4">
      <c r="A67">
        <v>98</v>
      </c>
      <c r="B67" s="1" t="s">
        <v>392</v>
      </c>
      <c r="C67" s="2" t="s">
        <v>391</v>
      </c>
      <c r="D67" s="3">
        <v>7738318</v>
      </c>
      <c r="E67" s="1" t="s">
        <v>0</v>
      </c>
      <c r="F67" s="5">
        <v>19</v>
      </c>
      <c r="H67" s="15" t="s">
        <v>660</v>
      </c>
      <c r="I67" s="16"/>
      <c r="J67" s="16"/>
      <c r="K67" s="16"/>
      <c r="L67" s="16"/>
      <c r="M67" s="2" t="s">
        <v>871</v>
      </c>
      <c r="N67" s="1" t="s">
        <v>59</v>
      </c>
      <c r="O67" s="1" t="s">
        <v>59</v>
      </c>
      <c r="P67" s="18" t="s">
        <v>661</v>
      </c>
      <c r="U67" s="12" t="s">
        <v>660</v>
      </c>
      <c r="V67" s="1">
        <v>38.9</v>
      </c>
      <c r="W67" s="1">
        <v>25.3</v>
      </c>
      <c r="X67" s="1">
        <v>17.399999999999999</v>
      </c>
      <c r="Y67" s="1">
        <v>4.5</v>
      </c>
      <c r="AB67" s="4"/>
      <c r="AC67" s="4"/>
    </row>
    <row r="68" spans="1:29" x14ac:dyDescent="0.4">
      <c r="A68">
        <v>113</v>
      </c>
      <c r="B68" s="1" t="s">
        <v>421</v>
      </c>
      <c r="C68" s="2" t="s">
        <v>420</v>
      </c>
      <c r="D68" s="3">
        <v>8014518</v>
      </c>
      <c r="E68" s="1" t="s">
        <v>1</v>
      </c>
      <c r="F68" s="5">
        <v>20</v>
      </c>
      <c r="H68" s="15" t="s">
        <v>893</v>
      </c>
      <c r="I68" s="16"/>
      <c r="J68" s="16"/>
      <c r="K68" s="16"/>
      <c r="L68" s="16"/>
      <c r="M68" s="2" t="s">
        <v>892</v>
      </c>
      <c r="N68" s="1" t="s">
        <v>125</v>
      </c>
      <c r="O68" s="1" t="s">
        <v>125</v>
      </c>
      <c r="P68" s="18" t="s">
        <v>894</v>
      </c>
      <c r="U68" s="12" t="s">
        <v>883</v>
      </c>
      <c r="V68" s="1">
        <v>38.799999999999997</v>
      </c>
      <c r="W68" s="1">
        <v>46.8</v>
      </c>
      <c r="X68" s="1">
        <v>12.7</v>
      </c>
      <c r="Y68" s="1">
        <v>13.6</v>
      </c>
      <c r="AB68" s="4"/>
      <c r="AC68" s="4"/>
    </row>
    <row r="69" spans="1:29" x14ac:dyDescent="0.4">
      <c r="A69">
        <v>52</v>
      </c>
      <c r="B69" s="1" t="s">
        <v>304</v>
      </c>
      <c r="C69" s="2" t="s">
        <v>303</v>
      </c>
      <c r="D69" s="3">
        <v>4266572</v>
      </c>
      <c r="E69" s="1" t="s">
        <v>0</v>
      </c>
      <c r="F69" s="5">
        <v>19</v>
      </c>
      <c r="G69" s="1">
        <v>2</v>
      </c>
      <c r="H69" s="15" t="s">
        <v>812</v>
      </c>
      <c r="I69" s="16"/>
      <c r="J69" s="16"/>
      <c r="K69" s="16"/>
      <c r="L69" s="16"/>
      <c r="M69" s="2" t="s">
        <v>706</v>
      </c>
      <c r="N69" s="1" t="s">
        <v>125</v>
      </c>
      <c r="O69" s="1" t="s">
        <v>125</v>
      </c>
      <c r="P69" s="18" t="s">
        <v>813</v>
      </c>
      <c r="U69" s="12" t="s">
        <v>812</v>
      </c>
      <c r="V69" s="1">
        <v>38.5</v>
      </c>
      <c r="W69" s="1">
        <v>20.8</v>
      </c>
      <c r="X69" s="1">
        <v>28.1</v>
      </c>
      <c r="Y69" s="1">
        <v>30.9</v>
      </c>
      <c r="AB69" s="4"/>
      <c r="AC69" s="4"/>
    </row>
    <row r="70" spans="1:29" x14ac:dyDescent="0.4">
      <c r="A70">
        <v>177</v>
      </c>
      <c r="B70" s="2" t="s">
        <v>91</v>
      </c>
      <c r="C70" s="2" t="s">
        <v>93</v>
      </c>
      <c r="D70" s="3">
        <v>7921453</v>
      </c>
      <c r="E70" s="2" t="s">
        <v>0</v>
      </c>
      <c r="F70" s="7">
        <v>12.7</v>
      </c>
      <c r="G70" s="2">
        <v>2</v>
      </c>
      <c r="H70" s="16" t="s">
        <v>92</v>
      </c>
      <c r="I70" s="16">
        <v>21.386399999999998</v>
      </c>
      <c r="J70" s="16">
        <v>-2.1836600000000001E-2</v>
      </c>
      <c r="K70" s="16">
        <v>9.5383499999999994</v>
      </c>
      <c r="L70" s="16">
        <v>13.0007</v>
      </c>
      <c r="M70" s="2" t="s">
        <v>157</v>
      </c>
      <c r="N70" s="2" t="s">
        <v>59</v>
      </c>
      <c r="O70" s="2" t="s">
        <v>59</v>
      </c>
      <c r="P70" s="19" t="s">
        <v>760</v>
      </c>
      <c r="U70" s="12" t="s">
        <v>954</v>
      </c>
      <c r="V70" s="2">
        <v>38.4</v>
      </c>
      <c r="W70" s="2">
        <v>45.2</v>
      </c>
      <c r="X70" s="2">
        <v>35.1</v>
      </c>
      <c r="Y70" s="2">
        <v>39</v>
      </c>
      <c r="Z70" s="11"/>
      <c r="AA70" s="2"/>
      <c r="AB70" s="9">
        <v>72.225300000000004</v>
      </c>
      <c r="AC70" s="9">
        <v>77.399900000000002</v>
      </c>
    </row>
    <row r="71" spans="1:29" x14ac:dyDescent="0.4">
      <c r="A71">
        <v>63</v>
      </c>
      <c r="B71" s="1" t="s">
        <v>324</v>
      </c>
      <c r="C71" s="2" t="s">
        <v>323</v>
      </c>
      <c r="D71" s="3">
        <v>7551254</v>
      </c>
      <c r="E71" s="1" t="s">
        <v>1</v>
      </c>
      <c r="F71" s="5">
        <v>17</v>
      </c>
      <c r="H71" s="15" t="s">
        <v>612</v>
      </c>
      <c r="I71" s="16"/>
      <c r="J71" s="16"/>
      <c r="K71" s="16"/>
      <c r="L71" s="16"/>
      <c r="M71" s="2" t="s">
        <v>614</v>
      </c>
      <c r="N71" s="1" t="s">
        <v>59</v>
      </c>
      <c r="O71" s="1" t="s">
        <v>59</v>
      </c>
      <c r="P71" s="18" t="s">
        <v>613</v>
      </c>
      <c r="U71" s="12" t="s">
        <v>612</v>
      </c>
      <c r="V71" s="1">
        <v>38.200000000000003</v>
      </c>
      <c r="W71" s="1">
        <v>28</v>
      </c>
      <c r="X71" s="1">
        <v>40.4</v>
      </c>
      <c r="Y71" s="1">
        <v>30.1</v>
      </c>
      <c r="AB71" s="4"/>
      <c r="AC71" s="4"/>
    </row>
    <row r="72" spans="1:29" x14ac:dyDescent="0.4">
      <c r="A72">
        <v>171</v>
      </c>
      <c r="B72" s="2" t="s">
        <v>74</v>
      </c>
      <c r="C72" s="2" t="s">
        <v>76</v>
      </c>
      <c r="D72" s="3">
        <v>5987280</v>
      </c>
      <c r="E72" s="2" t="s">
        <v>0</v>
      </c>
      <c r="F72" s="7">
        <v>13.9</v>
      </c>
      <c r="G72" s="2">
        <v>2</v>
      </c>
      <c r="H72" s="16" t="s">
        <v>757</v>
      </c>
      <c r="I72" s="16">
        <v>-25.868400000000001</v>
      </c>
      <c r="J72" s="16">
        <v>-25.2469</v>
      </c>
      <c r="K72" s="16">
        <v>5.0007900000000003</v>
      </c>
      <c r="L72" s="16">
        <v>-1.9899199999999999E-2</v>
      </c>
      <c r="M72" s="2" t="s">
        <v>150</v>
      </c>
      <c r="N72" s="2" t="s">
        <v>59</v>
      </c>
      <c r="O72" s="2" t="s">
        <v>59</v>
      </c>
      <c r="P72" s="19" t="s">
        <v>75</v>
      </c>
      <c r="U72" s="12" t="s">
        <v>757</v>
      </c>
      <c r="V72" s="2">
        <v>38.200000000000003</v>
      </c>
      <c r="W72" s="2">
        <v>35.299999999999997</v>
      </c>
      <c r="X72" s="2">
        <v>37.700000000000003</v>
      </c>
      <c r="Y72" s="2">
        <v>29.7</v>
      </c>
      <c r="Z72" s="11"/>
      <c r="AA72" s="2"/>
      <c r="AB72" s="9">
        <v>70.5351</v>
      </c>
      <c r="AC72" s="9">
        <v>73.440899999999999</v>
      </c>
    </row>
    <row r="73" spans="1:29" x14ac:dyDescent="0.4">
      <c r="A73">
        <v>1</v>
      </c>
      <c r="B73" s="1" t="s">
        <v>203</v>
      </c>
      <c r="C73" s="1" t="s">
        <v>202</v>
      </c>
      <c r="D73" s="3">
        <v>3550381</v>
      </c>
      <c r="E73" s="1" t="s">
        <v>1</v>
      </c>
      <c r="F73" s="5">
        <v>26</v>
      </c>
      <c r="G73" s="1">
        <v>2</v>
      </c>
      <c r="H73" s="15" t="s">
        <v>505</v>
      </c>
      <c r="I73" s="16"/>
      <c r="J73" s="16"/>
      <c r="K73" s="16"/>
      <c r="L73" s="16"/>
      <c r="M73" s="1" t="s">
        <v>494</v>
      </c>
      <c r="N73" s="1" t="s">
        <v>125</v>
      </c>
      <c r="O73" s="1" t="s">
        <v>125</v>
      </c>
      <c r="P73" s="18" t="s">
        <v>506</v>
      </c>
      <c r="U73" s="12" t="s">
        <v>505</v>
      </c>
      <c r="V73" s="1">
        <v>38.1</v>
      </c>
      <c r="W73" s="1">
        <v>32.1</v>
      </c>
      <c r="X73" s="1">
        <v>37.4</v>
      </c>
      <c r="Y73" s="1">
        <v>36.6</v>
      </c>
    </row>
    <row r="74" spans="1:29" x14ac:dyDescent="0.4">
      <c r="A74">
        <v>15</v>
      </c>
      <c r="B74" s="1" t="s">
        <v>231</v>
      </c>
      <c r="C74" s="1" t="s">
        <v>230</v>
      </c>
      <c r="D74" s="3">
        <v>4126841</v>
      </c>
      <c r="E74" s="1" t="s">
        <v>0</v>
      </c>
      <c r="F74" s="5">
        <v>24</v>
      </c>
      <c r="H74" s="15" t="s">
        <v>536</v>
      </c>
      <c r="I74" s="16"/>
      <c r="J74" s="16"/>
      <c r="K74" s="16"/>
      <c r="L74" s="16"/>
      <c r="M74" s="1" t="s">
        <v>535</v>
      </c>
      <c r="N74" s="1" t="s">
        <v>59</v>
      </c>
      <c r="O74" s="1" t="s">
        <v>59</v>
      </c>
      <c r="P74" s="18" t="s">
        <v>537</v>
      </c>
      <c r="U74" s="12" t="s">
        <v>536</v>
      </c>
      <c r="V74" s="1">
        <v>38</v>
      </c>
      <c r="W74" s="1">
        <v>24.5</v>
      </c>
      <c r="X74" s="1">
        <v>39.9</v>
      </c>
      <c r="Y74" s="1">
        <v>40.5</v>
      </c>
    </row>
    <row r="75" spans="1:29" x14ac:dyDescent="0.4">
      <c r="A75">
        <v>65</v>
      </c>
      <c r="B75" s="1" t="s">
        <v>328</v>
      </c>
      <c r="C75" s="2" t="s">
        <v>327</v>
      </c>
      <c r="D75" s="3">
        <v>5290081</v>
      </c>
      <c r="E75" s="1" t="s">
        <v>0</v>
      </c>
      <c r="F75" s="5">
        <v>18</v>
      </c>
      <c r="H75" s="15" t="s">
        <v>830</v>
      </c>
      <c r="I75" s="16"/>
      <c r="J75" s="16"/>
      <c r="K75" s="16"/>
      <c r="L75" s="16"/>
      <c r="M75" s="2" t="s">
        <v>831</v>
      </c>
      <c r="N75" s="1" t="s">
        <v>125</v>
      </c>
      <c r="O75" s="1" t="s">
        <v>125</v>
      </c>
      <c r="P75" s="18" t="s">
        <v>832</v>
      </c>
      <c r="U75" s="12" t="s">
        <v>830</v>
      </c>
      <c r="V75" s="1">
        <v>38</v>
      </c>
      <c r="W75" s="1">
        <v>35.5</v>
      </c>
      <c r="X75" s="1">
        <v>30.7</v>
      </c>
      <c r="Y75" s="1">
        <v>23</v>
      </c>
      <c r="AB75" s="4"/>
      <c r="AC75" s="4"/>
    </row>
    <row r="76" spans="1:29" x14ac:dyDescent="0.4">
      <c r="A76">
        <v>129</v>
      </c>
      <c r="B76" s="1" t="s">
        <v>453</v>
      </c>
      <c r="C76" s="2" t="s">
        <v>452</v>
      </c>
      <c r="D76" s="3">
        <v>5177126</v>
      </c>
      <c r="E76" s="1" t="s">
        <v>0</v>
      </c>
      <c r="F76" s="5">
        <v>18</v>
      </c>
      <c r="H76" s="15" t="s">
        <v>711</v>
      </c>
      <c r="I76" s="16"/>
      <c r="J76" s="16"/>
      <c r="K76" s="16"/>
      <c r="L76" s="16"/>
      <c r="M76" s="2" t="s">
        <v>915</v>
      </c>
      <c r="N76" s="1" t="s">
        <v>59</v>
      </c>
      <c r="O76" s="1" t="s">
        <v>59</v>
      </c>
      <c r="P76" s="18" t="s">
        <v>712</v>
      </c>
      <c r="U76" s="12" t="s">
        <v>916</v>
      </c>
      <c r="V76" s="1">
        <v>37.200000000000003</v>
      </c>
      <c r="W76" s="1">
        <v>45.1</v>
      </c>
      <c r="X76" s="1">
        <v>16.2</v>
      </c>
      <c r="Y76" s="1">
        <v>16.3</v>
      </c>
      <c r="AB76" s="4"/>
      <c r="AC76" s="4"/>
    </row>
    <row r="77" spans="1:29" x14ac:dyDescent="0.4">
      <c r="A77">
        <v>21</v>
      </c>
      <c r="B77" s="1" t="s">
        <v>243</v>
      </c>
      <c r="C77" s="2" t="s">
        <v>242</v>
      </c>
      <c r="D77" s="3">
        <v>5034576</v>
      </c>
      <c r="E77" s="1" t="s">
        <v>1</v>
      </c>
      <c r="F77" s="5">
        <v>23</v>
      </c>
      <c r="H77" s="15" t="s">
        <v>553</v>
      </c>
      <c r="I77" s="16"/>
      <c r="J77" s="16"/>
      <c r="K77" s="16"/>
      <c r="L77" s="16"/>
      <c r="M77" s="2" t="s">
        <v>555</v>
      </c>
      <c r="N77" s="1" t="s">
        <v>59</v>
      </c>
      <c r="O77" s="1" t="s">
        <v>59</v>
      </c>
      <c r="P77" s="18" t="s">
        <v>554</v>
      </c>
      <c r="U77" s="12" t="s">
        <v>553</v>
      </c>
      <c r="V77" s="1">
        <v>37</v>
      </c>
      <c r="W77" s="1">
        <v>24</v>
      </c>
      <c r="X77" s="1">
        <v>15</v>
      </c>
      <c r="Y77" s="1">
        <v>14</v>
      </c>
      <c r="AB77" s="4"/>
      <c r="AC77" s="4"/>
    </row>
    <row r="78" spans="1:29" x14ac:dyDescent="0.4">
      <c r="A78">
        <v>71</v>
      </c>
      <c r="B78" s="1" t="s">
        <v>338</v>
      </c>
      <c r="C78" s="2" t="s">
        <v>337</v>
      </c>
      <c r="D78" s="3">
        <v>7583667</v>
      </c>
      <c r="E78" s="1" t="s">
        <v>0</v>
      </c>
      <c r="F78" s="5">
        <v>24</v>
      </c>
      <c r="H78" s="15" t="s">
        <v>622</v>
      </c>
      <c r="I78" s="16"/>
      <c r="J78" s="16"/>
      <c r="K78" s="16"/>
      <c r="L78" s="16"/>
      <c r="M78" s="2" t="s">
        <v>840</v>
      </c>
      <c r="N78" s="1" t="s">
        <v>125</v>
      </c>
      <c r="O78" s="1" t="s">
        <v>125</v>
      </c>
      <c r="P78" s="18" t="s">
        <v>623</v>
      </c>
      <c r="U78" s="12" t="s">
        <v>622</v>
      </c>
      <c r="V78" s="1">
        <v>36.799999999999997</v>
      </c>
      <c r="W78" s="1">
        <v>23.6</v>
      </c>
      <c r="X78" s="1">
        <v>51.5</v>
      </c>
      <c r="Y78" s="1">
        <v>19.8</v>
      </c>
      <c r="AB78" s="4"/>
      <c r="AC78" s="4"/>
    </row>
    <row r="79" spans="1:29" x14ac:dyDescent="0.4">
      <c r="A79">
        <v>140</v>
      </c>
      <c r="B79" s="1" t="s">
        <v>475</v>
      </c>
      <c r="C79" s="2" t="s">
        <v>474</v>
      </c>
      <c r="D79" s="3">
        <v>8534701</v>
      </c>
      <c r="E79" s="1" t="s">
        <v>0</v>
      </c>
      <c r="F79" s="5">
        <v>15</v>
      </c>
      <c r="H79" s="15" t="s">
        <v>733</v>
      </c>
      <c r="I79" s="16"/>
      <c r="J79" s="16"/>
      <c r="K79" s="16"/>
      <c r="L79" s="16"/>
      <c r="M79" s="2" t="s">
        <v>928</v>
      </c>
      <c r="N79" s="1" t="s">
        <v>59</v>
      </c>
      <c r="O79" s="1" t="s">
        <v>59</v>
      </c>
      <c r="P79" s="18" t="s">
        <v>734</v>
      </c>
      <c r="U79" s="12" t="s">
        <v>733</v>
      </c>
      <c r="V79" s="1">
        <v>36.5</v>
      </c>
      <c r="W79" s="1">
        <v>37.799999999999997</v>
      </c>
      <c r="X79" s="1">
        <v>23.5</v>
      </c>
      <c r="Y79" s="1">
        <v>14.1</v>
      </c>
      <c r="AB79" s="4"/>
      <c r="AC79" s="4"/>
    </row>
    <row r="80" spans="1:29" x14ac:dyDescent="0.4">
      <c r="A80">
        <v>80</v>
      </c>
      <c r="B80" s="1" t="s">
        <v>356</v>
      </c>
      <c r="C80" s="2" t="s">
        <v>355</v>
      </c>
      <c r="D80" s="3">
        <v>7703373</v>
      </c>
      <c r="E80" s="1" t="s">
        <v>0</v>
      </c>
      <c r="F80" s="5">
        <v>23</v>
      </c>
      <c r="H80" s="15" t="s">
        <v>633</v>
      </c>
      <c r="I80" s="16"/>
      <c r="J80" s="16"/>
      <c r="K80" s="16"/>
      <c r="L80" s="16"/>
      <c r="M80" s="2" t="s">
        <v>851</v>
      </c>
      <c r="N80" s="1" t="s">
        <v>125</v>
      </c>
      <c r="O80" s="1" t="s">
        <v>125</v>
      </c>
      <c r="P80" s="18" t="s">
        <v>634</v>
      </c>
      <c r="U80" s="12" t="s">
        <v>633</v>
      </c>
      <c r="V80" s="1">
        <v>36.4</v>
      </c>
      <c r="W80" s="1">
        <v>42</v>
      </c>
      <c r="X80" s="1">
        <v>39</v>
      </c>
      <c r="Y80" s="1">
        <v>32.200000000000003</v>
      </c>
      <c r="AB80" s="4"/>
      <c r="AC80" s="4"/>
    </row>
    <row r="81" spans="1:29" x14ac:dyDescent="0.4">
      <c r="A81">
        <v>117</v>
      </c>
      <c r="B81" s="1" t="s">
        <v>429</v>
      </c>
      <c r="C81" s="2" t="s">
        <v>428</v>
      </c>
      <c r="D81" s="3">
        <v>8060732</v>
      </c>
      <c r="E81" s="1" t="s">
        <v>0</v>
      </c>
      <c r="F81" s="5">
        <v>42</v>
      </c>
      <c r="H81" s="15" t="s">
        <v>692</v>
      </c>
      <c r="I81" s="16"/>
      <c r="J81" s="16"/>
      <c r="K81" s="16"/>
      <c r="L81" s="16"/>
      <c r="M81" s="2" t="s">
        <v>898</v>
      </c>
      <c r="N81" s="1" t="s">
        <v>125</v>
      </c>
      <c r="O81" s="1" t="s">
        <v>59</v>
      </c>
      <c r="P81" s="18" t="s">
        <v>693</v>
      </c>
      <c r="U81" s="12" t="s">
        <v>692</v>
      </c>
      <c r="V81" s="1">
        <v>36.200000000000003</v>
      </c>
      <c r="W81" s="1">
        <v>15.8</v>
      </c>
      <c r="X81" s="1">
        <v>20.6</v>
      </c>
      <c r="Y81" s="1">
        <v>23.5</v>
      </c>
      <c r="AB81" s="4"/>
      <c r="AC81" s="4"/>
    </row>
    <row r="82" spans="1:29" x14ac:dyDescent="0.4">
      <c r="A82">
        <v>30</v>
      </c>
      <c r="B82" s="1" t="s">
        <v>261</v>
      </c>
      <c r="C82" s="2" t="s">
        <v>260</v>
      </c>
      <c r="D82" s="3">
        <v>5134616</v>
      </c>
      <c r="E82" s="1" t="s">
        <v>0</v>
      </c>
      <c r="F82" s="5">
        <v>21</v>
      </c>
      <c r="H82" s="15" t="s">
        <v>567</v>
      </c>
      <c r="I82" s="16"/>
      <c r="J82" s="16"/>
      <c r="K82" s="16"/>
      <c r="L82" s="16"/>
      <c r="M82" s="2" t="s">
        <v>777</v>
      </c>
      <c r="N82" s="1" t="s">
        <v>125</v>
      </c>
      <c r="O82" s="1" t="s">
        <v>59</v>
      </c>
      <c r="P82" s="18" t="s">
        <v>568</v>
      </c>
      <c r="U82" s="12" t="s">
        <v>567</v>
      </c>
      <c r="V82" s="1">
        <v>35.6</v>
      </c>
      <c r="W82" s="1">
        <v>26.8</v>
      </c>
      <c r="X82" s="1">
        <v>42.1</v>
      </c>
      <c r="Y82" s="1">
        <v>43.5</v>
      </c>
      <c r="AB82" s="4"/>
      <c r="AC82" s="4"/>
    </row>
    <row r="83" spans="1:29" x14ac:dyDescent="0.4">
      <c r="A83">
        <v>37</v>
      </c>
      <c r="B83" s="1" t="s">
        <v>274</v>
      </c>
      <c r="C83" s="2" t="s">
        <v>273</v>
      </c>
      <c r="D83" s="3">
        <v>5340801</v>
      </c>
      <c r="E83" s="1" t="s">
        <v>0</v>
      </c>
      <c r="F83" s="5">
        <v>19</v>
      </c>
      <c r="H83" s="15" t="s">
        <v>790</v>
      </c>
      <c r="I83" s="16"/>
      <c r="J83" s="16"/>
      <c r="K83" s="16"/>
      <c r="L83" s="16"/>
      <c r="M83" s="2" t="s">
        <v>791</v>
      </c>
      <c r="N83" s="1" t="s">
        <v>59</v>
      </c>
      <c r="O83" s="1" t="s">
        <v>59</v>
      </c>
      <c r="P83" s="18" t="s">
        <v>792</v>
      </c>
      <c r="U83" s="12" t="s">
        <v>940</v>
      </c>
      <c r="V83" s="1">
        <v>35.5</v>
      </c>
      <c r="W83" s="1">
        <v>39.1</v>
      </c>
      <c r="X83" s="1">
        <v>31.9</v>
      </c>
      <c r="Y83" s="1">
        <v>37</v>
      </c>
      <c r="AB83" s="4"/>
      <c r="AC83" s="4"/>
    </row>
    <row r="84" spans="1:29" x14ac:dyDescent="0.4">
      <c r="A84">
        <v>26</v>
      </c>
      <c r="B84" s="1" t="s">
        <v>253</v>
      </c>
      <c r="C84" s="2" t="s">
        <v>252</v>
      </c>
      <c r="D84" s="3">
        <v>5468151</v>
      </c>
      <c r="E84" s="1" t="s">
        <v>1</v>
      </c>
      <c r="F84" s="5">
        <v>22</v>
      </c>
      <c r="H84" s="15" t="s">
        <v>173</v>
      </c>
      <c r="I84" s="16"/>
      <c r="J84" s="16"/>
      <c r="K84" s="16"/>
      <c r="L84" s="16"/>
      <c r="M84" s="2" t="s">
        <v>773</v>
      </c>
      <c r="N84" s="1" t="s">
        <v>59</v>
      </c>
      <c r="O84" s="1" t="s">
        <v>59</v>
      </c>
      <c r="P84" s="18" t="s">
        <v>561</v>
      </c>
      <c r="U84" s="12" t="s">
        <v>173</v>
      </c>
      <c r="V84" s="1">
        <v>34.9</v>
      </c>
      <c r="W84" s="1">
        <v>4209</v>
      </c>
      <c r="X84" s="1">
        <v>34.799999999999997</v>
      </c>
      <c r="Y84" s="1">
        <v>22.8</v>
      </c>
      <c r="AB84" s="4"/>
      <c r="AC84" s="4"/>
    </row>
    <row r="85" spans="1:29" x14ac:dyDescent="0.4">
      <c r="A85">
        <v>147</v>
      </c>
      <c r="B85" s="2" t="s">
        <v>8</v>
      </c>
      <c r="C85" s="2" t="s">
        <v>10</v>
      </c>
      <c r="D85" s="3">
        <v>4302055</v>
      </c>
      <c r="E85" s="2" t="s">
        <v>1</v>
      </c>
      <c r="F85" s="7">
        <v>18</v>
      </c>
      <c r="G85" s="2">
        <v>2</v>
      </c>
      <c r="H85" s="16" t="s">
        <v>743</v>
      </c>
      <c r="I85" s="16">
        <v>17.264800000000001</v>
      </c>
      <c r="J85" s="16">
        <v>26.375599999999999</v>
      </c>
      <c r="K85" s="16">
        <v>24.362200000000001</v>
      </c>
      <c r="L85" s="16">
        <v>33.954099999999997</v>
      </c>
      <c r="M85" s="2" t="s">
        <v>129</v>
      </c>
      <c r="N85" s="2" t="s">
        <v>59</v>
      </c>
      <c r="O85" s="2" t="s">
        <v>59</v>
      </c>
      <c r="P85" s="19" t="s">
        <v>9</v>
      </c>
      <c r="U85" s="12" t="s">
        <v>743</v>
      </c>
      <c r="V85" s="2">
        <v>34.799999999999997</v>
      </c>
      <c r="W85" s="2">
        <v>44.5</v>
      </c>
      <c r="X85" s="2">
        <v>13.8</v>
      </c>
      <c r="Y85" s="2">
        <v>13.4</v>
      </c>
      <c r="Z85" s="11"/>
      <c r="AA85" s="2"/>
      <c r="AB85" s="9">
        <v>64.215999999999994</v>
      </c>
      <c r="AC85" s="9">
        <v>62.932699999999997</v>
      </c>
    </row>
    <row r="86" spans="1:29" x14ac:dyDescent="0.4">
      <c r="A86">
        <v>74</v>
      </c>
      <c r="B86" s="1" t="s">
        <v>344</v>
      </c>
      <c r="C86" s="2" t="s">
        <v>343</v>
      </c>
      <c r="D86" s="3">
        <v>5424567</v>
      </c>
      <c r="E86" s="1" t="s">
        <v>0</v>
      </c>
      <c r="F86" s="5">
        <v>21</v>
      </c>
      <c r="H86" s="15" t="s">
        <v>176</v>
      </c>
      <c r="I86" s="16"/>
      <c r="J86" s="16"/>
      <c r="K86" s="16"/>
      <c r="L86" s="16"/>
      <c r="M86" s="2" t="s">
        <v>846</v>
      </c>
      <c r="N86" s="1" t="s">
        <v>125</v>
      </c>
      <c r="O86" s="1" t="s">
        <v>125</v>
      </c>
      <c r="P86" s="18" t="s">
        <v>626</v>
      </c>
      <c r="U86" s="12" t="s">
        <v>176</v>
      </c>
      <c r="V86" s="1">
        <v>34.4</v>
      </c>
      <c r="W86" s="1">
        <v>42.4</v>
      </c>
      <c r="X86" s="1">
        <v>30.8</v>
      </c>
      <c r="Y86" s="1">
        <v>33.799999999999997</v>
      </c>
      <c r="AB86" s="4"/>
      <c r="AC86" s="4"/>
    </row>
    <row r="87" spans="1:29" x14ac:dyDescent="0.4">
      <c r="A87">
        <v>9</v>
      </c>
      <c r="B87" s="1" t="s">
        <v>219</v>
      </c>
      <c r="C87" s="1" t="s">
        <v>218</v>
      </c>
      <c r="D87" s="3">
        <v>4399251</v>
      </c>
      <c r="E87" s="1" t="s">
        <v>1</v>
      </c>
      <c r="F87" s="5">
        <v>23</v>
      </c>
      <c r="H87" s="15" t="s">
        <v>520</v>
      </c>
      <c r="I87" s="16"/>
      <c r="J87" s="16"/>
      <c r="K87" s="16"/>
      <c r="L87" s="16"/>
      <c r="M87" s="1" t="s">
        <v>502</v>
      </c>
      <c r="N87" s="1" t="s">
        <v>59</v>
      </c>
      <c r="O87" s="1" t="s">
        <v>59</v>
      </c>
      <c r="P87" s="18" t="s">
        <v>521</v>
      </c>
      <c r="U87" s="12" t="s">
        <v>520</v>
      </c>
      <c r="V87" s="1">
        <v>34.299999999999997</v>
      </c>
      <c r="W87" s="1">
        <v>-8.4</v>
      </c>
      <c r="X87" s="1">
        <v>44.8</v>
      </c>
      <c r="Y87" s="1">
        <v>30.8</v>
      </c>
    </row>
    <row r="88" spans="1:29" x14ac:dyDescent="0.4">
      <c r="A88">
        <v>102</v>
      </c>
      <c r="B88" s="1" t="s">
        <v>400</v>
      </c>
      <c r="C88" s="2" t="s">
        <v>399</v>
      </c>
      <c r="D88" s="3">
        <v>3745009</v>
      </c>
      <c r="E88" s="1" t="s">
        <v>0</v>
      </c>
      <c r="F88" s="5">
        <v>24</v>
      </c>
      <c r="H88" s="15" t="s">
        <v>667</v>
      </c>
      <c r="I88" s="16"/>
      <c r="J88" s="16"/>
      <c r="K88" s="16"/>
      <c r="L88" s="16"/>
      <c r="M88" s="2" t="s">
        <v>669</v>
      </c>
      <c r="N88" s="1" t="s">
        <v>59</v>
      </c>
      <c r="O88" s="1" t="s">
        <v>59</v>
      </c>
      <c r="P88" s="18" t="s">
        <v>668</v>
      </c>
      <c r="U88" s="12" t="s">
        <v>879</v>
      </c>
      <c r="V88" s="1">
        <v>34.299999999999997</v>
      </c>
      <c r="W88" s="1">
        <v>35.799999999999997</v>
      </c>
      <c r="X88" s="1">
        <v>24.7</v>
      </c>
      <c r="Y88" s="1">
        <v>11.3</v>
      </c>
      <c r="Z88" s="10" t="s">
        <v>878</v>
      </c>
      <c r="AB88" s="4"/>
      <c r="AC88" s="4"/>
    </row>
    <row r="89" spans="1:29" x14ac:dyDescent="0.4">
      <c r="A89">
        <v>112</v>
      </c>
      <c r="B89" s="1" t="s">
        <v>419</v>
      </c>
      <c r="C89" s="2" t="s">
        <v>418</v>
      </c>
      <c r="D89" s="3">
        <v>7821450</v>
      </c>
      <c r="E89" s="1" t="s">
        <v>0</v>
      </c>
      <c r="F89" s="5">
        <v>13</v>
      </c>
      <c r="H89" s="15" t="s">
        <v>890</v>
      </c>
      <c r="I89" s="16"/>
      <c r="J89" s="16"/>
      <c r="K89" s="16"/>
      <c r="L89" s="16"/>
      <c r="M89" s="1" t="s">
        <v>593</v>
      </c>
      <c r="N89" s="1" t="s">
        <v>59</v>
      </c>
      <c r="O89" s="1" t="s">
        <v>59</v>
      </c>
      <c r="P89" s="18" t="s">
        <v>891</v>
      </c>
      <c r="U89" s="12" t="s">
        <v>890</v>
      </c>
      <c r="V89" s="1">
        <v>34.299999999999997</v>
      </c>
      <c r="W89" s="1">
        <v>36.299999999999997</v>
      </c>
      <c r="X89" s="1">
        <v>14.2</v>
      </c>
      <c r="Y89" s="1">
        <v>10.6</v>
      </c>
      <c r="AB89" s="4"/>
      <c r="AC89" s="4"/>
    </row>
    <row r="90" spans="1:29" x14ac:dyDescent="0.4">
      <c r="A90">
        <v>169</v>
      </c>
      <c r="B90" s="2" t="s">
        <v>69</v>
      </c>
      <c r="C90" s="2" t="s">
        <v>70</v>
      </c>
      <c r="D90" s="3">
        <v>5988909</v>
      </c>
      <c r="E90" s="2" t="s">
        <v>0</v>
      </c>
      <c r="F90" s="7">
        <v>18</v>
      </c>
      <c r="G90" s="2">
        <v>2</v>
      </c>
      <c r="H90" s="16" t="s">
        <v>187</v>
      </c>
      <c r="I90" s="16">
        <v>-10.1295</v>
      </c>
      <c r="J90" s="16">
        <v>9.4804399999999998</v>
      </c>
      <c r="K90" s="16">
        <v>26.642399999999999</v>
      </c>
      <c r="L90" s="16">
        <v>28.5992</v>
      </c>
      <c r="M90" s="2" t="s">
        <v>148</v>
      </c>
      <c r="N90" s="2" t="s">
        <v>125</v>
      </c>
      <c r="O90" s="2" t="s">
        <v>125</v>
      </c>
      <c r="P90" s="19" t="s">
        <v>199</v>
      </c>
      <c r="U90" s="12" t="s">
        <v>187</v>
      </c>
      <c r="V90" s="2">
        <v>34.299999999999997</v>
      </c>
      <c r="W90" s="2">
        <v>20.6</v>
      </c>
      <c r="X90" s="2">
        <v>24.3</v>
      </c>
      <c r="Y90" s="2">
        <v>16.600000000000001</v>
      </c>
      <c r="Z90" s="11"/>
      <c r="AA90" s="2"/>
      <c r="AB90" s="9">
        <v>66.33</v>
      </c>
      <c r="AC90" s="9">
        <v>68.084000000000003</v>
      </c>
    </row>
    <row r="91" spans="1:29" x14ac:dyDescent="0.4">
      <c r="A91">
        <v>151</v>
      </c>
      <c r="B91" s="2" t="s">
        <v>22</v>
      </c>
      <c r="C91" s="2" t="s">
        <v>24</v>
      </c>
      <c r="D91" s="3">
        <v>7391733</v>
      </c>
      <c r="E91" s="2" t="s">
        <v>0</v>
      </c>
      <c r="F91" s="7">
        <v>17</v>
      </c>
      <c r="G91" s="2">
        <v>1</v>
      </c>
      <c r="H91" s="16" t="s">
        <v>746</v>
      </c>
      <c r="I91" s="16">
        <v>15.675700000000001</v>
      </c>
      <c r="J91" s="16">
        <v>15.4201</v>
      </c>
      <c r="K91" s="16">
        <v>-5.3719200000000003</v>
      </c>
      <c r="L91" s="16">
        <v>-4.3350099999999996</v>
      </c>
      <c r="M91" s="2" t="s">
        <v>97</v>
      </c>
      <c r="N91" s="2" t="s">
        <v>59</v>
      </c>
      <c r="O91" s="2" t="s">
        <v>59</v>
      </c>
      <c r="P91" s="19" t="s">
        <v>23</v>
      </c>
      <c r="U91" s="12" t="s">
        <v>746</v>
      </c>
      <c r="V91" s="2">
        <v>34</v>
      </c>
      <c r="W91" s="2">
        <v>35.6</v>
      </c>
      <c r="X91" s="2">
        <v>45</v>
      </c>
      <c r="Y91" s="2">
        <v>44.1</v>
      </c>
      <c r="Z91" s="11"/>
      <c r="AA91" s="2"/>
      <c r="AB91" s="6">
        <v>64.4619</v>
      </c>
      <c r="AC91" s="6">
        <v>64.359499999999997</v>
      </c>
    </row>
    <row r="92" spans="1:29" x14ac:dyDescent="0.4">
      <c r="A92">
        <v>41</v>
      </c>
      <c r="B92" s="1" t="s">
        <v>282</v>
      </c>
      <c r="C92" s="2" t="s">
        <v>281</v>
      </c>
      <c r="D92" s="3">
        <v>5504953</v>
      </c>
      <c r="E92" s="1" t="s">
        <v>0</v>
      </c>
      <c r="F92" s="5">
        <v>19</v>
      </c>
      <c r="H92" s="15" t="s">
        <v>582</v>
      </c>
      <c r="I92" s="16"/>
      <c r="J92" s="16"/>
      <c r="K92" s="16"/>
      <c r="L92" s="16"/>
      <c r="M92" s="2" t="s">
        <v>795</v>
      </c>
      <c r="N92" s="1" t="s">
        <v>59</v>
      </c>
      <c r="O92" s="1" t="s">
        <v>59</v>
      </c>
      <c r="P92" s="18" t="s">
        <v>583</v>
      </c>
      <c r="U92" s="12" t="s">
        <v>942</v>
      </c>
      <c r="V92" s="1">
        <v>33.799999999999997</v>
      </c>
      <c r="W92" s="1">
        <v>34.5</v>
      </c>
      <c r="X92" s="1">
        <v>-13.7</v>
      </c>
      <c r="Y92" s="1">
        <v>48.3</v>
      </c>
      <c r="AB92" s="4"/>
      <c r="AC92" s="4"/>
    </row>
    <row r="93" spans="1:29" x14ac:dyDescent="0.4">
      <c r="A93">
        <v>104</v>
      </c>
      <c r="B93" s="1" t="s">
        <v>403</v>
      </c>
      <c r="C93" s="2" t="s">
        <v>402</v>
      </c>
      <c r="D93" s="3">
        <v>7939665</v>
      </c>
      <c r="E93" s="1" t="s">
        <v>0</v>
      </c>
      <c r="F93" s="5">
        <v>23</v>
      </c>
      <c r="H93" s="15" t="s">
        <v>671</v>
      </c>
      <c r="I93" s="16"/>
      <c r="J93" s="16"/>
      <c r="K93" s="16"/>
      <c r="L93" s="16"/>
      <c r="M93" s="2" t="s">
        <v>881</v>
      </c>
      <c r="N93" s="1" t="s">
        <v>125</v>
      </c>
      <c r="O93" s="1" t="s">
        <v>125</v>
      </c>
      <c r="P93" s="18" t="s">
        <v>672</v>
      </c>
      <c r="U93" s="12" t="s">
        <v>671</v>
      </c>
      <c r="V93" s="1">
        <v>33.799999999999997</v>
      </c>
      <c r="W93" s="1">
        <v>33.5</v>
      </c>
      <c r="X93" s="1">
        <v>32.299999999999997</v>
      </c>
      <c r="Y93" s="1">
        <v>28.2</v>
      </c>
      <c r="AB93" s="4"/>
      <c r="AC93" s="4"/>
    </row>
    <row r="94" spans="1:29" x14ac:dyDescent="0.4">
      <c r="A94">
        <v>116</v>
      </c>
      <c r="B94" s="1" t="s">
        <v>427</v>
      </c>
      <c r="C94" s="2" t="s">
        <v>426</v>
      </c>
      <c r="D94" s="3">
        <v>5284334</v>
      </c>
      <c r="E94" s="1" t="s">
        <v>0</v>
      </c>
      <c r="F94" s="5">
        <v>20</v>
      </c>
      <c r="H94" s="15" t="s">
        <v>690</v>
      </c>
      <c r="I94" s="16"/>
      <c r="J94" s="16"/>
      <c r="K94" s="16"/>
      <c r="L94" s="16"/>
      <c r="M94" s="2" t="s">
        <v>692</v>
      </c>
      <c r="N94" s="1" t="s">
        <v>125</v>
      </c>
      <c r="O94" s="1" t="s">
        <v>59</v>
      </c>
      <c r="P94" s="18" t="s">
        <v>691</v>
      </c>
      <c r="U94" s="12" t="s">
        <v>550</v>
      </c>
      <c r="V94" s="1">
        <v>33.799999999999997</v>
      </c>
      <c r="W94" s="1">
        <v>25.8</v>
      </c>
      <c r="X94" s="1">
        <v>26.6</v>
      </c>
      <c r="Y94" s="1">
        <v>18</v>
      </c>
      <c r="AB94" s="4"/>
      <c r="AC94" s="4"/>
    </row>
    <row r="95" spans="1:29" x14ac:dyDescent="0.4">
      <c r="A95">
        <v>51</v>
      </c>
      <c r="B95" s="1" t="s">
        <v>302</v>
      </c>
      <c r="C95" s="2" t="s">
        <v>301</v>
      </c>
      <c r="D95" s="3">
        <v>7387091</v>
      </c>
      <c r="E95" s="1" t="s">
        <v>0</v>
      </c>
      <c r="F95" s="5">
        <v>25</v>
      </c>
      <c r="H95" s="15" t="s">
        <v>596</v>
      </c>
      <c r="I95" s="16"/>
      <c r="J95" s="16"/>
      <c r="K95" s="16"/>
      <c r="L95" s="16"/>
      <c r="M95" s="2" t="s">
        <v>811</v>
      </c>
      <c r="N95" s="1" t="s">
        <v>125</v>
      </c>
      <c r="O95" s="1" t="s">
        <v>125</v>
      </c>
      <c r="P95" s="18" t="s">
        <v>597</v>
      </c>
      <c r="U95" s="12" t="s">
        <v>596</v>
      </c>
      <c r="V95" s="1">
        <v>33.700000000000003</v>
      </c>
      <c r="W95" s="1">
        <v>37.299999999999997</v>
      </c>
      <c r="X95" s="1">
        <v>31</v>
      </c>
      <c r="Y95" s="1">
        <v>35.1</v>
      </c>
      <c r="AB95" s="4"/>
      <c r="AC95" s="4"/>
    </row>
    <row r="96" spans="1:29" x14ac:dyDescent="0.4">
      <c r="A96">
        <v>70</v>
      </c>
      <c r="B96" s="1" t="s">
        <v>336</v>
      </c>
      <c r="C96" s="2" t="s">
        <v>335</v>
      </c>
      <c r="D96" s="3">
        <v>4131970</v>
      </c>
      <c r="E96" s="1" t="s">
        <v>0</v>
      </c>
      <c r="F96" s="5">
        <v>22</v>
      </c>
      <c r="H96" s="15" t="s">
        <v>837</v>
      </c>
      <c r="I96" s="16"/>
      <c r="J96" s="16"/>
      <c r="K96" s="16"/>
      <c r="L96" s="16"/>
      <c r="M96" s="2" t="s">
        <v>839</v>
      </c>
      <c r="N96" s="1" t="s">
        <v>125</v>
      </c>
      <c r="O96" s="1" t="s">
        <v>125</v>
      </c>
      <c r="P96" s="18" t="s">
        <v>838</v>
      </c>
      <c r="U96" s="12" t="s">
        <v>948</v>
      </c>
      <c r="V96" s="1">
        <v>33.700000000000003</v>
      </c>
      <c r="W96" s="1">
        <v>32.700000000000003</v>
      </c>
      <c r="X96" s="1">
        <v>18.600000000000001</v>
      </c>
      <c r="Y96" s="1">
        <v>6.8</v>
      </c>
      <c r="AB96" s="4"/>
      <c r="AC96" s="4"/>
    </row>
    <row r="97" spans="1:29" x14ac:dyDescent="0.4">
      <c r="A97">
        <v>154</v>
      </c>
      <c r="B97" s="2" t="s">
        <v>32</v>
      </c>
      <c r="C97" s="2" t="s">
        <v>34</v>
      </c>
      <c r="D97" s="3">
        <v>5538987</v>
      </c>
      <c r="E97" s="2" t="s">
        <v>1</v>
      </c>
      <c r="F97" s="7">
        <v>15.1</v>
      </c>
      <c r="G97" s="2">
        <v>2</v>
      </c>
      <c r="H97" s="16" t="s">
        <v>749</v>
      </c>
      <c r="I97" s="16">
        <v>16.9758</v>
      </c>
      <c r="J97" s="16">
        <v>0.99798100000000001</v>
      </c>
      <c r="K97" s="16">
        <v>16.463200000000001</v>
      </c>
      <c r="L97" s="16">
        <v>21.468900000000001</v>
      </c>
      <c r="M97" s="2" t="s">
        <v>136</v>
      </c>
      <c r="N97" s="2" t="s">
        <v>59</v>
      </c>
      <c r="O97" s="2" t="s">
        <v>59</v>
      </c>
      <c r="P97" s="19" t="s">
        <v>33</v>
      </c>
      <c r="U97" s="12" t="s">
        <v>749</v>
      </c>
      <c r="V97" s="2">
        <v>33.5</v>
      </c>
      <c r="W97" s="2">
        <v>35.299999999999997</v>
      </c>
      <c r="X97" s="2">
        <v>16</v>
      </c>
      <c r="Y97" s="2">
        <v>8.1999999999999993</v>
      </c>
      <c r="Z97" s="11"/>
      <c r="AA97" s="2"/>
      <c r="AB97" s="6">
        <v>59.296999999999997</v>
      </c>
      <c r="AC97" s="6">
        <v>65.695099999999996</v>
      </c>
    </row>
    <row r="98" spans="1:29" x14ac:dyDescent="0.4">
      <c r="A98">
        <v>13</v>
      </c>
      <c r="B98" s="1" t="s">
        <v>227</v>
      </c>
      <c r="C98" s="1" t="s">
        <v>226</v>
      </c>
      <c r="D98" s="3">
        <v>5093465</v>
      </c>
      <c r="E98" s="1" t="s">
        <v>0</v>
      </c>
      <c r="F98" s="5">
        <v>24</v>
      </c>
      <c r="H98" s="15" t="s">
        <v>530</v>
      </c>
      <c r="I98" s="16"/>
      <c r="J98" s="16"/>
      <c r="K98" s="16"/>
      <c r="L98" s="16"/>
      <c r="M98" s="1" t="s">
        <v>529</v>
      </c>
      <c r="N98" s="1" t="s">
        <v>59</v>
      </c>
      <c r="O98" s="1" t="s">
        <v>59</v>
      </c>
      <c r="P98" s="18" t="s">
        <v>531</v>
      </c>
      <c r="U98" s="12" t="s">
        <v>631</v>
      </c>
      <c r="V98" s="1">
        <v>33.200000000000003</v>
      </c>
      <c r="W98" s="1">
        <v>23.1</v>
      </c>
      <c r="X98" s="1">
        <v>37.799999999999997</v>
      </c>
      <c r="Y98" s="1">
        <v>29.1</v>
      </c>
    </row>
    <row r="99" spans="1:29" x14ac:dyDescent="0.4">
      <c r="A99">
        <v>150</v>
      </c>
      <c r="B99" s="2" t="s">
        <v>19</v>
      </c>
      <c r="C99" s="2" t="s">
        <v>21</v>
      </c>
      <c r="D99" s="3">
        <v>5931817</v>
      </c>
      <c r="E99" s="2" t="s">
        <v>1</v>
      </c>
      <c r="F99" s="7">
        <v>15.1</v>
      </c>
      <c r="G99" s="2">
        <v>1</v>
      </c>
      <c r="H99" s="16" t="s">
        <v>178</v>
      </c>
      <c r="I99" s="16">
        <v>22.274799999999999</v>
      </c>
      <c r="J99" s="16">
        <v>21.3993</v>
      </c>
      <c r="K99" s="16">
        <v>22.841000000000001</v>
      </c>
      <c r="L99" s="16">
        <v>29.633099999999999</v>
      </c>
      <c r="M99" s="2" t="s">
        <v>133</v>
      </c>
      <c r="N99" s="2" t="s">
        <v>125</v>
      </c>
      <c r="O99" s="2" t="s">
        <v>125</v>
      </c>
      <c r="P99" s="19" t="s">
        <v>20</v>
      </c>
      <c r="U99" s="12" t="s">
        <v>178</v>
      </c>
      <c r="V99" s="2">
        <v>33</v>
      </c>
      <c r="W99" s="2">
        <v>43.5</v>
      </c>
      <c r="X99" s="2">
        <v>21.7</v>
      </c>
      <c r="Y99" s="2">
        <v>34.5</v>
      </c>
      <c r="Z99" s="11"/>
      <c r="AA99" s="2"/>
      <c r="AB99" s="6">
        <v>77.638300000000001</v>
      </c>
      <c r="AC99" s="6">
        <v>72.103899999999996</v>
      </c>
    </row>
    <row r="100" spans="1:29" x14ac:dyDescent="0.4">
      <c r="A100">
        <v>50</v>
      </c>
      <c r="B100" s="1" t="s">
        <v>300</v>
      </c>
      <c r="C100" s="2" t="s">
        <v>299</v>
      </c>
      <c r="D100" s="3">
        <v>5450523</v>
      </c>
      <c r="E100" s="1" t="s">
        <v>1</v>
      </c>
      <c r="F100" s="5">
        <v>19</v>
      </c>
      <c r="H100" s="15" t="s">
        <v>594</v>
      </c>
      <c r="I100" s="16"/>
      <c r="J100" s="16"/>
      <c r="K100" s="16"/>
      <c r="L100" s="16"/>
      <c r="M100" s="2" t="s">
        <v>810</v>
      </c>
      <c r="N100" s="1" t="s">
        <v>59</v>
      </c>
      <c r="O100" s="1" t="s">
        <v>59</v>
      </c>
      <c r="P100" s="18" t="s">
        <v>595</v>
      </c>
      <c r="U100" s="12" t="s">
        <v>946</v>
      </c>
      <c r="V100" s="1">
        <v>32.700000000000003</v>
      </c>
      <c r="W100" s="1">
        <v>24</v>
      </c>
      <c r="X100" s="1">
        <v>22.5</v>
      </c>
      <c r="Y100" s="1">
        <v>22</v>
      </c>
      <c r="AB100" s="4"/>
      <c r="AC100" s="4"/>
    </row>
    <row r="101" spans="1:29" x14ac:dyDescent="0.4">
      <c r="A101">
        <v>24</v>
      </c>
      <c r="B101" s="1" t="s">
        <v>249</v>
      </c>
      <c r="C101" s="2" t="s">
        <v>248</v>
      </c>
      <c r="D101" s="3">
        <v>4287269</v>
      </c>
      <c r="E101" s="1" t="s">
        <v>0</v>
      </c>
      <c r="F101" s="5">
        <v>20</v>
      </c>
      <c r="H101" s="15" t="s">
        <v>559</v>
      </c>
      <c r="I101" s="16"/>
      <c r="J101" s="16"/>
      <c r="K101" s="16"/>
      <c r="L101" s="16"/>
      <c r="M101" s="2" t="s">
        <v>769</v>
      </c>
      <c r="N101" s="1" t="s">
        <v>59</v>
      </c>
      <c r="O101" s="1" t="s">
        <v>59</v>
      </c>
      <c r="P101" s="18" t="s">
        <v>560</v>
      </c>
      <c r="U101" s="12" t="s">
        <v>559</v>
      </c>
      <c r="V101" s="1">
        <v>32.6</v>
      </c>
      <c r="W101" s="1">
        <v>30.8</v>
      </c>
      <c r="X101" s="1">
        <v>15.3</v>
      </c>
      <c r="Y101" s="1">
        <v>20.8</v>
      </c>
      <c r="AB101" s="4"/>
      <c r="AC101" s="4"/>
    </row>
    <row r="102" spans="1:29" x14ac:dyDescent="0.4">
      <c r="A102">
        <v>149</v>
      </c>
      <c r="B102" s="2" t="s">
        <v>16</v>
      </c>
      <c r="C102" s="2" t="s">
        <v>18</v>
      </c>
      <c r="D102" s="3">
        <v>7631583</v>
      </c>
      <c r="E102" s="2" t="s">
        <v>0</v>
      </c>
      <c r="F102" s="7">
        <v>16</v>
      </c>
      <c r="G102" s="2">
        <v>2</v>
      </c>
      <c r="H102" s="16" t="s">
        <v>745</v>
      </c>
      <c r="I102" s="16">
        <v>11.4994</v>
      </c>
      <c r="J102" s="16">
        <v>10.8872</v>
      </c>
      <c r="K102" s="16">
        <v>3.6449199999999999</v>
      </c>
      <c r="L102" s="16">
        <v>9.9338499999999996</v>
      </c>
      <c r="M102" s="2" t="s">
        <v>132</v>
      </c>
      <c r="N102" s="2" t="s">
        <v>59</v>
      </c>
      <c r="O102" s="2" t="s">
        <v>59</v>
      </c>
      <c r="P102" s="19" t="s">
        <v>17</v>
      </c>
      <c r="U102" s="12" t="s">
        <v>745</v>
      </c>
      <c r="V102" s="2">
        <v>32.6</v>
      </c>
      <c r="W102" s="2">
        <v>31.3</v>
      </c>
      <c r="X102" s="2">
        <v>27.5</v>
      </c>
      <c r="Y102" s="2">
        <v>18.399999999999999</v>
      </c>
      <c r="Z102" s="11"/>
      <c r="AA102" s="2"/>
      <c r="AB102" s="9">
        <v>57.134700000000002</v>
      </c>
      <c r="AC102" s="9">
        <v>60.815600000000003</v>
      </c>
    </row>
    <row r="103" spans="1:29" x14ac:dyDescent="0.4">
      <c r="A103">
        <v>86</v>
      </c>
      <c r="B103" s="1" t="s">
        <v>368</v>
      </c>
      <c r="C103" s="2" t="s">
        <v>367</v>
      </c>
      <c r="D103" s="3">
        <v>3989236</v>
      </c>
      <c r="E103" s="1" t="s">
        <v>1</v>
      </c>
      <c r="F103" s="5">
        <v>22</v>
      </c>
      <c r="G103" s="1">
        <v>2</v>
      </c>
      <c r="H103" s="15" t="s">
        <v>641</v>
      </c>
      <c r="I103" s="16"/>
      <c r="J103" s="16"/>
      <c r="K103" s="16"/>
      <c r="L103" s="16"/>
      <c r="M103" s="2" t="s">
        <v>860</v>
      </c>
      <c r="N103" s="1" t="s">
        <v>59</v>
      </c>
      <c r="O103" s="1" t="s">
        <v>59</v>
      </c>
      <c r="P103" s="18" t="s">
        <v>571</v>
      </c>
      <c r="U103" s="12" t="s">
        <v>641</v>
      </c>
      <c r="V103" s="1">
        <v>32.299999999999997</v>
      </c>
      <c r="W103" s="1">
        <v>19.100000000000001</v>
      </c>
      <c r="X103" s="1">
        <v>40.799999999999997</v>
      </c>
      <c r="Y103" s="1">
        <v>37.4</v>
      </c>
      <c r="AB103" s="4"/>
      <c r="AC103" s="4"/>
    </row>
    <row r="104" spans="1:29" x14ac:dyDescent="0.4">
      <c r="A104">
        <v>176</v>
      </c>
      <c r="B104" s="2" t="s">
        <v>88</v>
      </c>
      <c r="C104" s="2" t="s">
        <v>90</v>
      </c>
      <c r="D104" s="3">
        <v>5758949</v>
      </c>
      <c r="E104" s="2" t="s">
        <v>1</v>
      </c>
      <c r="F104" s="7">
        <v>16</v>
      </c>
      <c r="G104" s="2">
        <v>1</v>
      </c>
      <c r="H104" s="16" t="s">
        <v>89</v>
      </c>
      <c r="I104" s="16">
        <v>-10.4933</v>
      </c>
      <c r="J104" s="16">
        <v>-6.0351600000000003</v>
      </c>
      <c r="K104" s="16">
        <v>19.341799999999999</v>
      </c>
      <c r="L104" s="16">
        <v>11.362</v>
      </c>
      <c r="M104" s="2" t="s">
        <v>156</v>
      </c>
      <c r="N104" s="2" t="s">
        <v>59</v>
      </c>
      <c r="O104" s="2" t="s">
        <v>59</v>
      </c>
      <c r="P104" s="19" t="s">
        <v>759</v>
      </c>
      <c r="U104" s="12" t="s">
        <v>89</v>
      </c>
      <c r="V104" s="2">
        <v>32.1</v>
      </c>
      <c r="W104" s="2">
        <v>23</v>
      </c>
      <c r="X104" s="2">
        <v>36.700000000000003</v>
      </c>
      <c r="Y104" s="2">
        <v>34.4</v>
      </c>
      <c r="Z104" s="11"/>
      <c r="AA104" s="2"/>
      <c r="AB104" s="9">
        <v>85.909300000000002</v>
      </c>
      <c r="AC104" s="9">
        <v>85.822100000000006</v>
      </c>
    </row>
    <row r="105" spans="1:29" x14ac:dyDescent="0.4">
      <c r="A105">
        <v>185</v>
      </c>
      <c r="B105" s="2" t="s">
        <v>114</v>
      </c>
      <c r="C105" s="2" t="s">
        <v>116</v>
      </c>
      <c r="D105" s="3">
        <v>5435207</v>
      </c>
      <c r="E105" s="2" t="s">
        <v>0</v>
      </c>
      <c r="F105" s="7">
        <v>17</v>
      </c>
      <c r="G105" s="2">
        <v>1</v>
      </c>
      <c r="H105" s="16" t="s">
        <v>766</v>
      </c>
      <c r="I105" s="16">
        <v>8.4983299999999993</v>
      </c>
      <c r="J105" s="16">
        <v>-4.3433999999999999</v>
      </c>
      <c r="K105" s="16">
        <v>10.2469</v>
      </c>
      <c r="L105" s="16">
        <v>0.59127099999999999</v>
      </c>
      <c r="M105" s="2" t="s">
        <v>153</v>
      </c>
      <c r="N105" s="2" t="s">
        <v>59</v>
      </c>
      <c r="O105" s="2" t="s">
        <v>59</v>
      </c>
      <c r="P105" s="19" t="s">
        <v>115</v>
      </c>
      <c r="U105" s="12" t="s">
        <v>766</v>
      </c>
      <c r="V105" s="2">
        <v>31.9</v>
      </c>
      <c r="W105" s="2">
        <v>31.3</v>
      </c>
      <c r="X105" s="2">
        <v>23.4</v>
      </c>
      <c r="Y105" s="2">
        <v>40.799999999999997</v>
      </c>
      <c r="Z105" s="11"/>
      <c r="AA105" s="2"/>
      <c r="AB105" s="9">
        <v>82.703299999999999</v>
      </c>
      <c r="AC105" s="9">
        <v>85.756699999999995</v>
      </c>
    </row>
    <row r="106" spans="1:29" x14ac:dyDescent="0.4">
      <c r="A106">
        <v>88</v>
      </c>
      <c r="B106" s="1" t="s">
        <v>372</v>
      </c>
      <c r="C106" s="2" t="s">
        <v>371</v>
      </c>
      <c r="D106" s="3">
        <v>5447186</v>
      </c>
      <c r="E106" s="1" t="s">
        <v>0</v>
      </c>
      <c r="F106" s="5">
        <v>19</v>
      </c>
      <c r="H106" s="15" t="s">
        <v>644</v>
      </c>
      <c r="I106" s="16"/>
      <c r="J106" s="16"/>
      <c r="K106" s="16"/>
      <c r="L106" s="16"/>
      <c r="M106" s="2" t="s">
        <v>862</v>
      </c>
      <c r="N106" s="1" t="s">
        <v>125</v>
      </c>
      <c r="O106" s="1" t="s">
        <v>125</v>
      </c>
      <c r="P106" s="18" t="s">
        <v>645</v>
      </c>
      <c r="U106" s="12" t="s">
        <v>644</v>
      </c>
      <c r="V106" s="1">
        <v>31.5</v>
      </c>
      <c r="W106" s="1">
        <v>29.8</v>
      </c>
      <c r="X106" s="1">
        <v>21.7</v>
      </c>
      <c r="Y106" s="1">
        <v>28.1</v>
      </c>
      <c r="AB106" s="4"/>
      <c r="AC106" s="4"/>
    </row>
    <row r="107" spans="1:29" x14ac:dyDescent="0.4">
      <c r="A107">
        <v>53</v>
      </c>
      <c r="B107" s="1" t="s">
        <v>306</v>
      </c>
      <c r="C107" s="2" t="s">
        <v>305</v>
      </c>
      <c r="D107" s="3">
        <v>5081595</v>
      </c>
      <c r="E107" s="1" t="s">
        <v>0</v>
      </c>
      <c r="F107" s="5">
        <v>19</v>
      </c>
      <c r="H107" s="15" t="s">
        <v>598</v>
      </c>
      <c r="I107" s="16"/>
      <c r="J107" s="16"/>
      <c r="K107" s="16"/>
      <c r="L107" s="16"/>
      <c r="M107" s="2" t="s">
        <v>814</v>
      </c>
      <c r="N107" s="1" t="s">
        <v>59</v>
      </c>
      <c r="O107" s="1" t="s">
        <v>59</v>
      </c>
      <c r="P107" s="18" t="s">
        <v>599</v>
      </c>
      <c r="U107" s="12" t="s">
        <v>598</v>
      </c>
      <c r="V107" s="1">
        <v>31.3</v>
      </c>
      <c r="W107" s="1">
        <v>12.5</v>
      </c>
      <c r="X107" s="1">
        <v>28.8</v>
      </c>
      <c r="Y107" s="1">
        <v>22.5</v>
      </c>
      <c r="AB107" s="4"/>
      <c r="AC107" s="4"/>
    </row>
    <row r="108" spans="1:29" x14ac:dyDescent="0.4">
      <c r="A108">
        <v>152</v>
      </c>
      <c r="B108" s="2" t="s">
        <v>25</v>
      </c>
      <c r="C108" s="2" t="s">
        <v>27</v>
      </c>
      <c r="D108" s="3">
        <v>7406651</v>
      </c>
      <c r="E108" s="2" t="s">
        <v>0</v>
      </c>
      <c r="F108" s="7">
        <v>15.5</v>
      </c>
      <c r="G108" s="2">
        <v>2</v>
      </c>
      <c r="H108" s="16" t="s">
        <v>747</v>
      </c>
      <c r="I108" s="16">
        <v>16.534300000000002</v>
      </c>
      <c r="J108" s="16">
        <v>-11.3978</v>
      </c>
      <c r="K108" s="16">
        <v>-0.66275099999999998</v>
      </c>
      <c r="L108" s="16">
        <v>33.792700000000004</v>
      </c>
      <c r="M108" s="2" t="s">
        <v>104</v>
      </c>
      <c r="N108" s="2" t="s">
        <v>59</v>
      </c>
      <c r="O108" s="2" t="s">
        <v>59</v>
      </c>
      <c r="P108" s="19" t="s">
        <v>26</v>
      </c>
      <c r="U108" s="12" t="s">
        <v>747</v>
      </c>
      <c r="V108" s="2">
        <v>31.1</v>
      </c>
      <c r="W108" s="2">
        <v>18.5</v>
      </c>
      <c r="X108" s="2">
        <v>-11.7</v>
      </c>
      <c r="Y108" s="2">
        <v>-2.7</v>
      </c>
      <c r="Z108" s="11"/>
      <c r="AA108" s="2"/>
      <c r="AB108" s="6">
        <v>54.7239</v>
      </c>
      <c r="AC108" s="6">
        <v>74.7881</v>
      </c>
    </row>
    <row r="109" spans="1:29" x14ac:dyDescent="0.4">
      <c r="A109">
        <v>43</v>
      </c>
      <c r="B109" s="1" t="s">
        <v>286</v>
      </c>
      <c r="C109" s="2" t="s">
        <v>285</v>
      </c>
      <c r="D109" s="3">
        <v>5104367</v>
      </c>
      <c r="E109" s="1" t="s">
        <v>0</v>
      </c>
      <c r="F109" s="5">
        <v>19</v>
      </c>
      <c r="H109" s="15" t="s">
        <v>586</v>
      </c>
      <c r="I109" s="16"/>
      <c r="J109" s="16"/>
      <c r="K109" s="16"/>
      <c r="L109" s="16"/>
      <c r="M109" s="2" t="s">
        <v>797</v>
      </c>
      <c r="N109" s="1" t="s">
        <v>59</v>
      </c>
      <c r="O109" s="1" t="s">
        <v>125</v>
      </c>
      <c r="P109" s="18" t="s">
        <v>587</v>
      </c>
      <c r="U109" s="12" t="s">
        <v>586</v>
      </c>
      <c r="V109" s="1">
        <v>30.9</v>
      </c>
      <c r="W109" s="1">
        <v>40.9</v>
      </c>
      <c r="X109" s="1">
        <v>30</v>
      </c>
      <c r="Y109" s="1">
        <v>25.3</v>
      </c>
      <c r="AB109" s="4"/>
      <c r="AC109" s="4"/>
    </row>
    <row r="110" spans="1:29" x14ac:dyDescent="0.4">
      <c r="A110">
        <v>105</v>
      </c>
      <c r="B110" s="1" t="s">
        <v>405</v>
      </c>
      <c r="C110" s="2" t="s">
        <v>404</v>
      </c>
      <c r="D110" s="3">
        <v>7481752</v>
      </c>
      <c r="E110" s="1" t="s">
        <v>1</v>
      </c>
      <c r="F110" s="5">
        <v>28</v>
      </c>
      <c r="H110" s="15" t="s">
        <v>673</v>
      </c>
      <c r="I110" s="16"/>
      <c r="J110" s="16"/>
      <c r="K110" s="16"/>
      <c r="L110" s="16"/>
      <c r="M110" s="2" t="s">
        <v>882</v>
      </c>
      <c r="N110" s="1" t="s">
        <v>59</v>
      </c>
      <c r="O110" s="1" t="s">
        <v>59</v>
      </c>
      <c r="P110" s="18" t="s">
        <v>674</v>
      </c>
      <c r="U110" s="12" t="s">
        <v>673</v>
      </c>
      <c r="V110" s="1">
        <v>30.8</v>
      </c>
      <c r="W110" s="1">
        <v>27.2</v>
      </c>
      <c r="X110" s="1">
        <v>33.5</v>
      </c>
      <c r="Y110" s="1">
        <v>25.8</v>
      </c>
      <c r="AB110" s="4"/>
      <c r="AC110" s="4"/>
    </row>
    <row r="111" spans="1:29" x14ac:dyDescent="0.4">
      <c r="A111">
        <v>166</v>
      </c>
      <c r="B111" s="2" t="s">
        <v>63</v>
      </c>
      <c r="C111" s="2" t="s">
        <v>64</v>
      </c>
      <c r="D111" s="3">
        <v>5612913</v>
      </c>
      <c r="E111" s="2" t="s">
        <v>1</v>
      </c>
      <c r="F111" s="7">
        <v>15.11</v>
      </c>
      <c r="G111" s="2">
        <v>1</v>
      </c>
      <c r="H111" s="16" t="s">
        <v>754</v>
      </c>
      <c r="I111" s="16">
        <v>12.3285</v>
      </c>
      <c r="J111" s="16">
        <v>7.8079000000000001</v>
      </c>
      <c r="K111" s="16">
        <v>15.879</v>
      </c>
      <c r="L111" s="16">
        <v>18.549399999999999</v>
      </c>
      <c r="M111" s="2" t="s">
        <v>145</v>
      </c>
      <c r="N111" s="2" t="s">
        <v>59</v>
      </c>
      <c r="O111" s="2" t="s">
        <v>59</v>
      </c>
      <c r="P111" s="19" t="s">
        <v>755</v>
      </c>
      <c r="U111" s="12" t="s">
        <v>953</v>
      </c>
      <c r="V111" s="2">
        <v>30.6</v>
      </c>
      <c r="W111" s="2">
        <v>37.299999999999997</v>
      </c>
      <c r="X111" s="2">
        <v>5.5</v>
      </c>
      <c r="Y111" s="2">
        <v>19.600000000000001</v>
      </c>
      <c r="Z111" s="11"/>
      <c r="AA111" s="2"/>
      <c r="AB111" s="9">
        <v>68.988299999999995</v>
      </c>
      <c r="AC111" s="9">
        <v>65.381399999999999</v>
      </c>
    </row>
    <row r="112" spans="1:29" x14ac:dyDescent="0.4">
      <c r="A112">
        <v>107</v>
      </c>
      <c r="B112" s="1" t="s">
        <v>409</v>
      </c>
      <c r="C112" s="2" t="s">
        <v>408</v>
      </c>
      <c r="D112" s="3">
        <v>7820436</v>
      </c>
      <c r="E112" s="1" t="s">
        <v>0</v>
      </c>
      <c r="F112" s="5">
        <v>17</v>
      </c>
      <c r="H112" s="15" t="s">
        <v>677</v>
      </c>
      <c r="I112" s="16"/>
      <c r="J112" s="16"/>
      <c r="K112" s="16"/>
      <c r="L112" s="16"/>
      <c r="M112" s="2" t="s">
        <v>884</v>
      </c>
      <c r="N112" s="1" t="s">
        <v>59</v>
      </c>
      <c r="O112" s="1" t="s">
        <v>59</v>
      </c>
      <c r="P112" s="18" t="s">
        <v>570</v>
      </c>
      <c r="U112" s="12" t="s">
        <v>950</v>
      </c>
      <c r="V112" s="1">
        <v>30.5</v>
      </c>
      <c r="W112" s="1">
        <v>13.1</v>
      </c>
      <c r="X112" s="1">
        <v>23.5</v>
      </c>
      <c r="Y112" s="1">
        <v>18.3</v>
      </c>
      <c r="AB112" s="4"/>
      <c r="AC112" s="4"/>
    </row>
    <row r="113" spans="1:29" x14ac:dyDescent="0.4">
      <c r="A113">
        <v>134</v>
      </c>
      <c r="B113" s="1" t="s">
        <v>463</v>
      </c>
      <c r="C113" s="2" t="s">
        <v>462</v>
      </c>
      <c r="D113" s="3">
        <v>7733983</v>
      </c>
      <c r="E113" s="1" t="s">
        <v>0</v>
      </c>
      <c r="F113" s="5">
        <v>14</v>
      </c>
      <c r="H113" s="15" t="s">
        <v>721</v>
      </c>
      <c r="I113" s="16"/>
      <c r="J113" s="16"/>
      <c r="K113" s="16"/>
      <c r="L113" s="16"/>
      <c r="M113" s="2" t="s">
        <v>921</v>
      </c>
      <c r="N113" s="1" t="s">
        <v>59</v>
      </c>
      <c r="O113" s="1" t="s">
        <v>59</v>
      </c>
      <c r="P113" s="18" t="s">
        <v>722</v>
      </c>
      <c r="U113" s="12" t="s">
        <v>721</v>
      </c>
      <c r="V113" s="1">
        <v>30.5</v>
      </c>
      <c r="W113" s="1">
        <v>29.4</v>
      </c>
      <c r="X113" s="1">
        <v>7.6</v>
      </c>
      <c r="Y113" s="1">
        <v>6.7</v>
      </c>
      <c r="AB113" s="4"/>
      <c r="AC113" s="4"/>
    </row>
    <row r="114" spans="1:29" x14ac:dyDescent="0.4">
      <c r="A114">
        <v>20</v>
      </c>
      <c r="B114" s="1" t="s">
        <v>241</v>
      </c>
      <c r="C114" s="2" t="s">
        <v>240</v>
      </c>
      <c r="D114" s="3">
        <v>4060988</v>
      </c>
      <c r="E114" s="1" t="s">
        <v>0</v>
      </c>
      <c r="F114" s="5">
        <v>22</v>
      </c>
      <c r="H114" s="15" t="s">
        <v>550</v>
      </c>
      <c r="I114" s="16"/>
      <c r="J114" s="16"/>
      <c r="K114" s="16"/>
      <c r="L114" s="16"/>
      <c r="M114" s="2" t="s">
        <v>552</v>
      </c>
      <c r="N114" s="1" t="s">
        <v>59</v>
      </c>
      <c r="O114" s="1" t="s">
        <v>59</v>
      </c>
      <c r="P114" s="18" t="s">
        <v>551</v>
      </c>
      <c r="U114" s="12">
        <v>42649</v>
      </c>
      <c r="V114" s="1">
        <v>11.6</v>
      </c>
      <c r="W114" s="1">
        <v>54.5</v>
      </c>
      <c r="X114" s="1">
        <v>17.100000000000001</v>
      </c>
      <c r="Y114" s="1">
        <v>21.7</v>
      </c>
      <c r="AB114" s="4"/>
      <c r="AC114" s="4"/>
    </row>
    <row r="115" spans="1:29" x14ac:dyDescent="0.4">
      <c r="A115">
        <v>27</v>
      </c>
      <c r="B115" s="1" t="s">
        <v>254</v>
      </c>
      <c r="C115" s="2" t="s">
        <v>255</v>
      </c>
      <c r="D115" s="3">
        <v>4347409</v>
      </c>
      <c r="E115" s="1" t="s">
        <v>0</v>
      </c>
      <c r="F115" s="5">
        <v>22</v>
      </c>
      <c r="H115" s="15" t="s">
        <v>562</v>
      </c>
      <c r="I115" s="17"/>
      <c r="J115" s="17"/>
      <c r="K115" s="17"/>
      <c r="L115" s="17"/>
      <c r="M115" s="2" t="s">
        <v>774</v>
      </c>
      <c r="N115" s="1" t="s">
        <v>59</v>
      </c>
      <c r="O115" s="1" t="s">
        <v>59</v>
      </c>
      <c r="P115" s="18" t="s">
        <v>563</v>
      </c>
      <c r="U115" s="12" t="s">
        <v>562</v>
      </c>
      <c r="V115" s="1">
        <v>28.7</v>
      </c>
      <c r="W115" s="1">
        <v>47.7</v>
      </c>
      <c r="X115" s="1">
        <v>42.9</v>
      </c>
      <c r="Y115" s="1">
        <v>25.3</v>
      </c>
      <c r="AB115" s="4"/>
      <c r="AC115" s="4"/>
    </row>
    <row r="116" spans="1:29" x14ac:dyDescent="0.4">
      <c r="A116">
        <v>33</v>
      </c>
      <c r="B116" s="1" t="s">
        <v>267</v>
      </c>
      <c r="C116" s="2" t="s">
        <v>266</v>
      </c>
      <c r="D116" s="3">
        <v>3825934</v>
      </c>
      <c r="E116" s="1" t="s">
        <v>0</v>
      </c>
      <c r="F116" s="5">
        <v>24</v>
      </c>
      <c r="H116" s="15" t="s">
        <v>781</v>
      </c>
      <c r="I116" s="16"/>
      <c r="J116" s="16"/>
      <c r="K116" s="16"/>
      <c r="L116" s="16"/>
      <c r="M116" s="2" t="s">
        <v>780</v>
      </c>
      <c r="N116" s="1" t="s">
        <v>59</v>
      </c>
      <c r="O116" s="1" t="s">
        <v>59</v>
      </c>
      <c r="P116" s="18" t="s">
        <v>782</v>
      </c>
      <c r="U116" s="12" t="s">
        <v>781</v>
      </c>
      <c r="V116" s="1">
        <v>22.7</v>
      </c>
      <c r="W116" s="1">
        <v>46.8</v>
      </c>
      <c r="X116" s="1">
        <v>31.4</v>
      </c>
      <c r="Y116" s="1">
        <v>20.5</v>
      </c>
      <c r="AB116" s="4"/>
      <c r="AC116" s="4"/>
    </row>
    <row r="117" spans="1:29" x14ac:dyDescent="0.4">
      <c r="A117">
        <v>36</v>
      </c>
      <c r="B117" s="1" t="s">
        <v>272</v>
      </c>
      <c r="C117" s="2" t="s">
        <v>271</v>
      </c>
      <c r="D117" s="3">
        <v>5598228</v>
      </c>
      <c r="E117" s="1" t="s">
        <v>0</v>
      </c>
      <c r="F117" s="5">
        <v>19</v>
      </c>
      <c r="H117" s="15" t="s">
        <v>574</v>
      </c>
      <c r="I117" s="16"/>
      <c r="J117" s="16"/>
      <c r="K117" s="16"/>
      <c r="L117" s="16"/>
      <c r="M117" s="2" t="s">
        <v>789</v>
      </c>
      <c r="N117" s="1" t="s">
        <v>59</v>
      </c>
      <c r="O117" s="1" t="s">
        <v>59</v>
      </c>
      <c r="P117" s="18" t="s">
        <v>575</v>
      </c>
      <c r="U117" s="12" t="s">
        <v>939</v>
      </c>
      <c r="V117" s="1">
        <v>21.4</v>
      </c>
      <c r="W117" s="1">
        <v>40.799999999999997</v>
      </c>
      <c r="X117" s="1">
        <v>-6.8</v>
      </c>
      <c r="Y117" s="1">
        <v>32.299999999999997</v>
      </c>
      <c r="AB117" s="4"/>
      <c r="AC117" s="4"/>
    </row>
    <row r="118" spans="1:29" x14ac:dyDescent="0.4">
      <c r="A118">
        <v>32</v>
      </c>
      <c r="B118" s="1" t="s">
        <v>265</v>
      </c>
      <c r="C118" s="2" t="s">
        <v>264</v>
      </c>
      <c r="D118" s="3">
        <v>5587698</v>
      </c>
      <c r="E118" s="1" t="s">
        <v>0</v>
      </c>
      <c r="F118" s="5">
        <v>20</v>
      </c>
      <c r="H118" s="15" t="s">
        <v>572</v>
      </c>
      <c r="I118" s="16"/>
      <c r="J118" s="16"/>
      <c r="K118" s="16"/>
      <c r="L118" s="16"/>
      <c r="M118" s="2" t="s">
        <v>779</v>
      </c>
      <c r="N118" s="1" t="s">
        <v>59</v>
      </c>
      <c r="O118" s="1" t="s">
        <v>59</v>
      </c>
      <c r="P118" s="18" t="s">
        <v>573</v>
      </c>
      <c r="U118" s="12" t="s">
        <v>572</v>
      </c>
      <c r="V118" s="1">
        <v>24</v>
      </c>
      <c r="W118" s="1">
        <v>39.799999999999997</v>
      </c>
      <c r="X118" s="1">
        <v>45.8</v>
      </c>
      <c r="Y118" s="1">
        <v>45.5</v>
      </c>
      <c r="AB118" s="4"/>
      <c r="AC118" s="4"/>
    </row>
    <row r="119" spans="1:29" x14ac:dyDescent="0.4">
      <c r="A119">
        <v>59</v>
      </c>
      <c r="B119" s="1" t="s">
        <v>316</v>
      </c>
      <c r="C119" s="2" t="s">
        <v>315</v>
      </c>
      <c r="D119" s="3">
        <v>5135440</v>
      </c>
      <c r="E119" s="1" t="s">
        <v>1</v>
      </c>
      <c r="F119" s="5">
        <v>22</v>
      </c>
      <c r="H119" s="15" t="s">
        <v>605</v>
      </c>
      <c r="I119" s="16"/>
      <c r="J119" s="16"/>
      <c r="K119" s="16"/>
      <c r="L119" s="16"/>
      <c r="M119" s="2" t="s">
        <v>824</v>
      </c>
      <c r="N119" s="1" t="s">
        <v>59</v>
      </c>
      <c r="O119" s="1" t="s">
        <v>59</v>
      </c>
      <c r="P119" s="18" t="s">
        <v>606</v>
      </c>
      <c r="U119" s="12" t="s">
        <v>605</v>
      </c>
      <c r="V119" s="1">
        <v>19.3</v>
      </c>
      <c r="W119" s="1">
        <v>39.4</v>
      </c>
      <c r="X119" s="1">
        <v>21.7</v>
      </c>
      <c r="Y119" s="1">
        <v>23.7</v>
      </c>
      <c r="AB119" s="4"/>
      <c r="AC119" s="4"/>
    </row>
    <row r="120" spans="1:29" x14ac:dyDescent="0.4">
      <c r="A120">
        <v>110</v>
      </c>
      <c r="B120" s="1" t="s">
        <v>415</v>
      </c>
      <c r="C120" s="2" t="s">
        <v>414</v>
      </c>
      <c r="D120" s="3">
        <v>5622425</v>
      </c>
      <c r="E120" s="1" t="s">
        <v>0</v>
      </c>
      <c r="F120" s="5">
        <v>18</v>
      </c>
      <c r="G120" s="1">
        <v>2</v>
      </c>
      <c r="H120" s="15" t="s">
        <v>679</v>
      </c>
      <c r="I120" s="16"/>
      <c r="J120" s="16"/>
      <c r="K120" s="16"/>
      <c r="L120" s="16"/>
      <c r="M120" s="2" t="s">
        <v>888</v>
      </c>
      <c r="N120" s="1" t="s">
        <v>59</v>
      </c>
      <c r="O120" s="1" t="s">
        <v>59</v>
      </c>
      <c r="P120" s="18" t="s">
        <v>680</v>
      </c>
      <c r="U120" s="12" t="s">
        <v>679</v>
      </c>
      <c r="V120" s="1">
        <v>13.3</v>
      </c>
      <c r="W120" s="1">
        <v>39.200000000000003</v>
      </c>
      <c r="X120" s="1">
        <v>21</v>
      </c>
      <c r="Y120" s="1">
        <v>18.8</v>
      </c>
      <c r="AB120" s="4"/>
      <c r="AC120" s="4"/>
    </row>
    <row r="121" spans="1:29" x14ac:dyDescent="0.4">
      <c r="A121">
        <v>58</v>
      </c>
      <c r="B121" s="1" t="s">
        <v>314</v>
      </c>
      <c r="C121" s="2" t="s">
        <v>313</v>
      </c>
      <c r="D121" s="3">
        <v>5486869</v>
      </c>
      <c r="E121" s="1" t="s">
        <v>0</v>
      </c>
      <c r="F121" s="5">
        <v>18</v>
      </c>
      <c r="H121" s="15" t="s">
        <v>603</v>
      </c>
      <c r="I121" s="16"/>
      <c r="J121" s="16"/>
      <c r="K121" s="16"/>
      <c r="L121" s="16"/>
      <c r="M121" s="2" t="s">
        <v>822</v>
      </c>
      <c r="N121" s="1" t="s">
        <v>125</v>
      </c>
      <c r="O121" s="1" t="s">
        <v>125</v>
      </c>
      <c r="P121" s="18" t="s">
        <v>604</v>
      </c>
      <c r="U121" s="12" t="s">
        <v>823</v>
      </c>
      <c r="V121" s="1">
        <v>22.9</v>
      </c>
      <c r="W121" s="1">
        <v>38.299999999999997</v>
      </c>
      <c r="X121" s="1">
        <v>12.4</v>
      </c>
      <c r="Y121" s="1">
        <v>16.8</v>
      </c>
      <c r="AB121" s="4"/>
      <c r="AC121" s="4"/>
    </row>
    <row r="122" spans="1:29" x14ac:dyDescent="0.4">
      <c r="A122">
        <v>181</v>
      </c>
      <c r="B122" s="2" t="s">
        <v>101</v>
      </c>
      <c r="C122" s="2" t="s">
        <v>103</v>
      </c>
      <c r="D122" s="3">
        <v>8061529</v>
      </c>
      <c r="E122" s="2" t="s">
        <v>1</v>
      </c>
      <c r="F122" s="7">
        <v>9.6999999999999993</v>
      </c>
      <c r="G122" s="2">
        <v>2</v>
      </c>
      <c r="H122" s="16" t="s">
        <v>102</v>
      </c>
      <c r="I122" s="16">
        <v>5.8508800000000001</v>
      </c>
      <c r="J122" s="16">
        <v>10.8271</v>
      </c>
      <c r="K122" s="16">
        <v>9.3019400000000001</v>
      </c>
      <c r="L122" s="16">
        <v>26.702300000000001</v>
      </c>
      <c r="M122" s="2" t="s">
        <v>160</v>
      </c>
      <c r="N122" s="2" t="s">
        <v>59</v>
      </c>
      <c r="O122" s="2" t="s">
        <v>125</v>
      </c>
      <c r="P122" s="19" t="s">
        <v>200</v>
      </c>
      <c r="U122" s="12" t="s">
        <v>956</v>
      </c>
      <c r="V122" s="2">
        <v>26.9</v>
      </c>
      <c r="W122" s="2">
        <v>38.200000000000003</v>
      </c>
      <c r="X122" s="2">
        <v>11.1</v>
      </c>
      <c r="Y122" s="2">
        <v>4.0999999999999996</v>
      </c>
      <c r="Z122" s="11"/>
      <c r="AA122" s="2"/>
      <c r="AB122" s="6">
        <v>69.78</v>
      </c>
      <c r="AC122" s="6">
        <v>60.58</v>
      </c>
    </row>
    <row r="123" spans="1:29" x14ac:dyDescent="0.4">
      <c r="A123">
        <v>145</v>
      </c>
      <c r="B123" s="2" t="s">
        <v>2</v>
      </c>
      <c r="C123" s="2" t="s">
        <v>4</v>
      </c>
      <c r="D123" s="3">
        <v>4413527</v>
      </c>
      <c r="E123" s="2" t="s">
        <v>1</v>
      </c>
      <c r="F123" s="7">
        <v>22</v>
      </c>
      <c r="G123" s="2">
        <v>2</v>
      </c>
      <c r="H123" s="16" t="s">
        <v>201</v>
      </c>
      <c r="I123" s="16">
        <v>0.50037600000000004</v>
      </c>
      <c r="J123" s="16">
        <v>13.4344</v>
      </c>
      <c r="K123" s="16">
        <v>3.24777</v>
      </c>
      <c r="L123" s="16">
        <v>14.718</v>
      </c>
      <c r="M123" s="2" t="s">
        <v>126</v>
      </c>
      <c r="N123" s="2" t="s">
        <v>59</v>
      </c>
      <c r="O123" s="2" t="s">
        <v>125</v>
      </c>
      <c r="P123" s="19" t="s">
        <v>3</v>
      </c>
      <c r="U123" s="12" t="s">
        <v>201</v>
      </c>
      <c r="V123" s="2">
        <v>19.2</v>
      </c>
      <c r="W123" s="2">
        <v>38</v>
      </c>
      <c r="X123" s="2">
        <v>26.3</v>
      </c>
      <c r="Y123" s="2">
        <v>19.7</v>
      </c>
      <c r="Z123" s="11"/>
      <c r="AA123" s="2"/>
      <c r="AB123" s="6">
        <v>73.89</v>
      </c>
      <c r="AC123" s="6">
        <v>79.45</v>
      </c>
    </row>
    <row r="124" spans="1:29" x14ac:dyDescent="0.4">
      <c r="A124">
        <v>109</v>
      </c>
      <c r="B124" s="1" t="s">
        <v>413</v>
      </c>
      <c r="C124" s="2" t="s">
        <v>412</v>
      </c>
      <c r="D124" s="3">
        <v>4173825</v>
      </c>
      <c r="E124" s="1" t="s">
        <v>0</v>
      </c>
      <c r="F124" s="5">
        <v>21</v>
      </c>
      <c r="H124" s="15" t="s">
        <v>678</v>
      </c>
      <c r="I124" s="16"/>
      <c r="J124" s="16"/>
      <c r="K124" s="16"/>
      <c r="L124" s="16"/>
      <c r="M124" s="2" t="s">
        <v>887</v>
      </c>
      <c r="N124" s="1" t="s">
        <v>59</v>
      </c>
      <c r="O124" s="1" t="s">
        <v>59</v>
      </c>
      <c r="P124" s="18" t="s">
        <v>151</v>
      </c>
      <c r="U124" s="12" t="s">
        <v>678</v>
      </c>
      <c r="V124" s="1">
        <v>13.4</v>
      </c>
      <c r="W124" s="1">
        <v>36.6</v>
      </c>
      <c r="X124" s="1">
        <v>28.3</v>
      </c>
      <c r="Y124" s="1">
        <v>16.8</v>
      </c>
      <c r="AB124" s="4"/>
      <c r="AC124" s="4"/>
    </row>
    <row r="125" spans="1:29" x14ac:dyDescent="0.4">
      <c r="A125">
        <v>42</v>
      </c>
      <c r="B125" s="1" t="s">
        <v>284</v>
      </c>
      <c r="C125" s="2" t="s">
        <v>283</v>
      </c>
      <c r="D125" s="3">
        <v>5925222</v>
      </c>
      <c r="E125" s="1" t="s">
        <v>0</v>
      </c>
      <c r="F125" s="5">
        <v>21</v>
      </c>
      <c r="H125" s="15" t="s">
        <v>584</v>
      </c>
      <c r="I125" s="16"/>
      <c r="J125" s="16"/>
      <c r="K125" s="16"/>
      <c r="L125" s="16"/>
      <c r="M125" s="2" t="s">
        <v>796</v>
      </c>
      <c r="N125" s="1" t="s">
        <v>59</v>
      </c>
      <c r="O125" s="1" t="s">
        <v>125</v>
      </c>
      <c r="P125" s="18" t="s">
        <v>585</v>
      </c>
      <c r="U125" s="12" t="s">
        <v>584</v>
      </c>
      <c r="V125" s="1">
        <v>21.4</v>
      </c>
      <c r="W125" s="1">
        <v>35.299999999999997</v>
      </c>
      <c r="X125" s="1">
        <v>17.399999999999999</v>
      </c>
      <c r="Y125" s="1">
        <v>17.100000000000001</v>
      </c>
      <c r="AB125" s="4"/>
      <c r="AC125" s="4"/>
    </row>
    <row r="126" spans="1:29" x14ac:dyDescent="0.4">
      <c r="A126">
        <v>31</v>
      </c>
      <c r="B126" s="1" t="s">
        <v>263</v>
      </c>
      <c r="C126" s="2" t="s">
        <v>262</v>
      </c>
      <c r="D126" s="3">
        <v>5205046</v>
      </c>
      <c r="E126" s="1" t="s">
        <v>0</v>
      </c>
      <c r="F126" s="5">
        <v>20</v>
      </c>
      <c r="H126" s="15" t="s">
        <v>569</v>
      </c>
      <c r="I126" s="16"/>
      <c r="J126" s="16"/>
      <c r="K126" s="16"/>
      <c r="L126" s="16"/>
      <c r="M126" s="2" t="s">
        <v>778</v>
      </c>
      <c r="N126" s="1" t="s">
        <v>59</v>
      </c>
      <c r="O126" s="1" t="s">
        <v>59</v>
      </c>
      <c r="P126" s="18" t="s">
        <v>570</v>
      </c>
      <c r="U126" s="12" t="s">
        <v>569</v>
      </c>
      <c r="V126" s="1">
        <v>22.2</v>
      </c>
      <c r="W126" s="1">
        <v>34.1</v>
      </c>
      <c r="X126" s="1">
        <v>48.6</v>
      </c>
      <c r="Y126" s="1">
        <v>43.2</v>
      </c>
      <c r="AB126" s="4"/>
      <c r="AC126" s="4"/>
    </row>
    <row r="127" spans="1:29" x14ac:dyDescent="0.4">
      <c r="A127">
        <v>25</v>
      </c>
      <c r="B127" s="1" t="s">
        <v>251</v>
      </c>
      <c r="C127" s="2" t="s">
        <v>250</v>
      </c>
      <c r="D127" s="3">
        <v>4387590</v>
      </c>
      <c r="E127" s="1" t="s">
        <v>0</v>
      </c>
      <c r="F127" s="5">
        <v>22</v>
      </c>
      <c r="H127" s="15" t="s">
        <v>771</v>
      </c>
      <c r="I127" s="17"/>
      <c r="J127" s="17"/>
      <c r="K127" s="17"/>
      <c r="L127" s="17"/>
      <c r="M127" s="2" t="s">
        <v>770</v>
      </c>
      <c r="N127" s="1" t="s">
        <v>59</v>
      </c>
      <c r="O127" s="1" t="s">
        <v>59</v>
      </c>
      <c r="P127" s="18" t="s">
        <v>772</v>
      </c>
      <c r="U127" s="12" t="s">
        <v>771</v>
      </c>
      <c r="V127" s="1">
        <v>25.8</v>
      </c>
      <c r="W127" s="1">
        <v>33.4</v>
      </c>
      <c r="X127" s="1">
        <v>40.299999999999997</v>
      </c>
      <c r="Y127" s="1">
        <v>44.6</v>
      </c>
      <c r="AB127" s="4"/>
      <c r="AC127" s="4"/>
    </row>
    <row r="128" spans="1:29" x14ac:dyDescent="0.4">
      <c r="A128">
        <v>81</v>
      </c>
      <c r="B128" s="1" t="s">
        <v>358</v>
      </c>
      <c r="C128" s="2" t="s">
        <v>357</v>
      </c>
      <c r="D128" s="3">
        <v>5136417</v>
      </c>
      <c r="E128" s="1" t="s">
        <v>0</v>
      </c>
      <c r="F128" s="5">
        <v>20</v>
      </c>
      <c r="H128" s="15" t="s">
        <v>635</v>
      </c>
      <c r="I128" s="16"/>
      <c r="J128" s="16"/>
      <c r="K128" s="16"/>
      <c r="L128" s="16"/>
      <c r="M128" s="2" t="s">
        <v>852</v>
      </c>
      <c r="N128" s="1" t="s">
        <v>59</v>
      </c>
      <c r="O128" s="1" t="s">
        <v>59</v>
      </c>
      <c r="P128" s="18" t="s">
        <v>636</v>
      </c>
      <c r="U128" s="12" t="s">
        <v>635</v>
      </c>
      <c r="V128" s="1">
        <v>2.9</v>
      </c>
      <c r="W128" s="1">
        <v>32.5</v>
      </c>
      <c r="X128" s="1">
        <v>43.1</v>
      </c>
      <c r="Y128" s="1">
        <v>28.2</v>
      </c>
      <c r="AB128" s="4"/>
      <c r="AC128" s="4"/>
    </row>
    <row r="129" spans="1:29" x14ac:dyDescent="0.4">
      <c r="A129">
        <v>34</v>
      </c>
      <c r="B129" s="1" t="s">
        <v>80</v>
      </c>
      <c r="C129" s="2" t="s">
        <v>268</v>
      </c>
      <c r="D129" s="3">
        <v>5190772</v>
      </c>
      <c r="E129" s="1" t="s">
        <v>0</v>
      </c>
      <c r="F129" s="5">
        <v>21</v>
      </c>
      <c r="H129" s="15" t="s">
        <v>784</v>
      </c>
      <c r="I129" s="16"/>
      <c r="J129" s="16"/>
      <c r="K129" s="16"/>
      <c r="L129" s="16"/>
      <c r="M129" s="2" t="s">
        <v>783</v>
      </c>
      <c r="N129" s="1" t="s">
        <v>59</v>
      </c>
      <c r="O129" s="1" t="s">
        <v>125</v>
      </c>
      <c r="P129" s="18" t="s">
        <v>785</v>
      </c>
      <c r="U129" s="12" t="s">
        <v>784</v>
      </c>
      <c r="V129" s="1">
        <v>15.3</v>
      </c>
      <c r="W129" s="1">
        <v>32.299999999999997</v>
      </c>
      <c r="X129" s="1">
        <v>28.1</v>
      </c>
      <c r="Y129" s="1">
        <v>13.6</v>
      </c>
      <c r="AB129" s="4"/>
      <c r="AC129" s="4"/>
    </row>
    <row r="130" spans="1:29" x14ac:dyDescent="0.4">
      <c r="A130">
        <v>35</v>
      </c>
      <c r="B130" s="1" t="s">
        <v>270</v>
      </c>
      <c r="C130" s="2" t="s">
        <v>269</v>
      </c>
      <c r="D130" s="3">
        <v>5900482</v>
      </c>
      <c r="E130" s="1" t="s">
        <v>1</v>
      </c>
      <c r="F130" s="5">
        <v>28</v>
      </c>
      <c r="H130" s="15" t="s">
        <v>787</v>
      </c>
      <c r="I130" s="16"/>
      <c r="J130" s="16"/>
      <c r="K130" s="16"/>
      <c r="L130" s="16"/>
      <c r="M130" s="2" t="s">
        <v>786</v>
      </c>
      <c r="N130" s="1" t="s">
        <v>59</v>
      </c>
      <c r="O130" s="1" t="s">
        <v>125</v>
      </c>
      <c r="P130" s="18" t="s">
        <v>788</v>
      </c>
      <c r="U130" s="12" t="s">
        <v>787</v>
      </c>
      <c r="V130" s="1">
        <v>23.2</v>
      </c>
      <c r="W130" s="1">
        <v>32.200000000000003</v>
      </c>
      <c r="X130" s="1">
        <v>17.600000000000001</v>
      </c>
      <c r="Y130" s="1">
        <v>11.8</v>
      </c>
      <c r="AB130" s="4"/>
      <c r="AC130" s="4"/>
    </row>
    <row r="131" spans="1:29" x14ac:dyDescent="0.4">
      <c r="A131">
        <v>10</v>
      </c>
      <c r="B131" s="1" t="s">
        <v>221</v>
      </c>
      <c r="C131" s="1" t="s">
        <v>220</v>
      </c>
      <c r="D131" s="3">
        <v>4611821</v>
      </c>
      <c r="E131" s="1" t="s">
        <v>1</v>
      </c>
      <c r="F131" s="5">
        <v>24</v>
      </c>
      <c r="H131" s="15" t="s">
        <v>522</v>
      </c>
      <c r="I131" s="16"/>
      <c r="J131" s="16"/>
      <c r="K131" s="16"/>
      <c r="L131" s="16"/>
      <c r="M131" s="1" t="s">
        <v>503</v>
      </c>
      <c r="N131" s="1" t="s">
        <v>59</v>
      </c>
      <c r="O131" s="1" t="s">
        <v>59</v>
      </c>
      <c r="P131" s="18" t="s">
        <v>175</v>
      </c>
      <c r="U131" s="12" t="s">
        <v>522</v>
      </c>
      <c r="V131" s="1">
        <v>28.1</v>
      </c>
      <c r="W131" s="1">
        <v>31.7</v>
      </c>
      <c r="X131" s="1">
        <v>27.8</v>
      </c>
      <c r="Y131" s="1">
        <v>35.4</v>
      </c>
    </row>
    <row r="132" spans="1:29" x14ac:dyDescent="0.4">
      <c r="A132">
        <v>87</v>
      </c>
      <c r="B132" s="1" t="s">
        <v>370</v>
      </c>
      <c r="C132" s="2" t="s">
        <v>369</v>
      </c>
      <c r="D132" s="3">
        <v>5122423</v>
      </c>
      <c r="E132" s="1" t="s">
        <v>0</v>
      </c>
      <c r="F132" s="5">
        <v>21</v>
      </c>
      <c r="G132" s="1">
        <v>3</v>
      </c>
      <c r="H132" s="15" t="s">
        <v>642</v>
      </c>
      <c r="I132" s="16"/>
      <c r="J132" s="16"/>
      <c r="K132" s="16"/>
      <c r="L132" s="16"/>
      <c r="M132" s="1" t="s">
        <v>861</v>
      </c>
      <c r="N132" s="1" t="s">
        <v>125</v>
      </c>
      <c r="O132" s="1" t="s">
        <v>125</v>
      </c>
      <c r="P132" s="18" t="s">
        <v>643</v>
      </c>
      <c r="U132" s="12" t="s">
        <v>642</v>
      </c>
      <c r="V132" s="1">
        <v>25.2</v>
      </c>
      <c r="W132" s="1">
        <v>31</v>
      </c>
      <c r="X132" s="1">
        <v>18.600000000000001</v>
      </c>
      <c r="Y132" s="1">
        <v>39.4</v>
      </c>
      <c r="AB132" s="4"/>
      <c r="AC132" s="4"/>
    </row>
    <row r="133" spans="1:29" x14ac:dyDescent="0.4">
      <c r="A133">
        <v>14</v>
      </c>
      <c r="B133" s="1" t="s">
        <v>229</v>
      </c>
      <c r="C133" s="1" t="s">
        <v>228</v>
      </c>
      <c r="D133" s="3">
        <v>4316098</v>
      </c>
      <c r="E133" s="1" t="s">
        <v>0</v>
      </c>
      <c r="F133" s="5">
        <v>23</v>
      </c>
      <c r="H133" s="15" t="s">
        <v>532</v>
      </c>
      <c r="I133" s="16"/>
      <c r="J133" s="16"/>
      <c r="K133" s="16"/>
      <c r="L133" s="16"/>
      <c r="M133" s="1" t="s">
        <v>534</v>
      </c>
      <c r="N133" s="1" t="s">
        <v>59</v>
      </c>
      <c r="O133" s="1" t="s">
        <v>59</v>
      </c>
      <c r="P133" s="18" t="s">
        <v>533</v>
      </c>
      <c r="U133" s="12" t="s">
        <v>532</v>
      </c>
      <c r="V133" s="1">
        <v>25.3</v>
      </c>
      <c r="W133" s="1">
        <v>30.9</v>
      </c>
      <c r="X133" s="1">
        <v>48.3</v>
      </c>
      <c r="Y133" s="1">
        <v>21.1</v>
      </c>
    </row>
    <row r="134" spans="1:29" x14ac:dyDescent="0.4">
      <c r="A134">
        <v>95</v>
      </c>
      <c r="B134" s="1" t="s">
        <v>386</v>
      </c>
      <c r="C134" s="2" t="s">
        <v>385</v>
      </c>
      <c r="D134" s="3">
        <v>5438838</v>
      </c>
      <c r="E134" s="1" t="s">
        <v>1</v>
      </c>
      <c r="F134" s="5">
        <v>18</v>
      </c>
      <c r="H134" s="15" t="s">
        <v>654</v>
      </c>
      <c r="I134" s="16"/>
      <c r="J134" s="16"/>
      <c r="K134" s="16"/>
      <c r="L134" s="16"/>
      <c r="M134" s="2" t="s">
        <v>869</v>
      </c>
      <c r="N134" s="1" t="s">
        <v>59</v>
      </c>
      <c r="O134" s="1" t="s">
        <v>59</v>
      </c>
      <c r="P134" s="18" t="s">
        <v>655</v>
      </c>
      <c r="U134" s="12" t="s">
        <v>654</v>
      </c>
      <c r="V134" s="1">
        <v>28.4</v>
      </c>
      <c r="W134" s="1">
        <v>30.8</v>
      </c>
      <c r="X134" s="1">
        <v>12.1</v>
      </c>
      <c r="Y134" s="1">
        <v>18.7</v>
      </c>
      <c r="AB134" s="4"/>
      <c r="AC134" s="4"/>
    </row>
    <row r="135" spans="1:29" x14ac:dyDescent="0.4">
      <c r="A135">
        <v>83</v>
      </c>
      <c r="B135" s="1" t="s">
        <v>362</v>
      </c>
      <c r="C135" s="2" t="s">
        <v>361</v>
      </c>
      <c r="D135" s="3">
        <v>5646087</v>
      </c>
      <c r="E135" s="1" t="s">
        <v>1</v>
      </c>
      <c r="F135" s="5">
        <v>18</v>
      </c>
      <c r="H135" s="15" t="s">
        <v>855</v>
      </c>
      <c r="I135" s="16"/>
      <c r="J135" s="16"/>
      <c r="K135" s="16"/>
      <c r="L135" s="16"/>
      <c r="M135" s="2" t="s">
        <v>856</v>
      </c>
      <c r="N135" s="1" t="s">
        <v>125</v>
      </c>
      <c r="O135" s="1" t="s">
        <v>125</v>
      </c>
      <c r="P135" s="18" t="s">
        <v>854</v>
      </c>
      <c r="U135" s="12" t="s">
        <v>855</v>
      </c>
      <c r="V135" s="1">
        <v>17.899999999999999</v>
      </c>
      <c r="W135" s="1">
        <v>30.7</v>
      </c>
      <c r="X135" s="1">
        <v>7.3</v>
      </c>
      <c r="Y135" s="1">
        <v>15.5</v>
      </c>
      <c r="AB135" s="4"/>
      <c r="AC135" s="4"/>
    </row>
    <row r="136" spans="1:29" x14ac:dyDescent="0.4">
      <c r="A136">
        <v>90</v>
      </c>
      <c r="B136" s="1" t="s">
        <v>376</v>
      </c>
      <c r="C136" s="2" t="s">
        <v>375</v>
      </c>
      <c r="D136" s="3">
        <v>5814525</v>
      </c>
      <c r="E136" s="1" t="s">
        <v>0</v>
      </c>
      <c r="F136" s="5">
        <v>16</v>
      </c>
      <c r="H136" s="15" t="s">
        <v>646</v>
      </c>
      <c r="I136" s="16"/>
      <c r="J136" s="16"/>
      <c r="K136" s="16"/>
      <c r="L136" s="16"/>
      <c r="M136" s="2" t="s">
        <v>866</v>
      </c>
      <c r="N136" s="1" t="s">
        <v>59</v>
      </c>
      <c r="O136" s="1" t="s">
        <v>59</v>
      </c>
      <c r="P136" s="18" t="s">
        <v>647</v>
      </c>
      <c r="U136" s="12" t="s">
        <v>949</v>
      </c>
      <c r="V136" s="1">
        <v>26.4</v>
      </c>
      <c r="W136" s="1">
        <v>30.2</v>
      </c>
      <c r="X136" s="1">
        <v>19.8</v>
      </c>
      <c r="Y136" s="1">
        <v>18.8</v>
      </c>
      <c r="AB136" s="4"/>
      <c r="AC136" s="4"/>
    </row>
    <row r="137" spans="1:29" x14ac:dyDescent="0.4">
      <c r="A137">
        <v>100</v>
      </c>
      <c r="B137" s="1" t="s">
        <v>396</v>
      </c>
      <c r="C137" s="2" t="s">
        <v>395</v>
      </c>
      <c r="D137" s="3">
        <v>7929963</v>
      </c>
      <c r="E137" s="1" t="s">
        <v>0</v>
      </c>
      <c r="F137" s="5">
        <v>24</v>
      </c>
      <c r="H137" s="15" t="s">
        <v>664</v>
      </c>
      <c r="I137" s="16"/>
      <c r="J137" s="16"/>
      <c r="K137" s="16"/>
      <c r="L137" s="16"/>
      <c r="M137" s="2" t="s">
        <v>873</v>
      </c>
      <c r="N137" s="1" t="s">
        <v>59</v>
      </c>
      <c r="O137" s="1" t="s">
        <v>125</v>
      </c>
      <c r="P137" s="18" t="s">
        <v>665</v>
      </c>
      <c r="U137" s="12" t="s">
        <v>664</v>
      </c>
      <c r="V137" s="1">
        <v>4.5</v>
      </c>
      <c r="W137" s="1">
        <v>30</v>
      </c>
      <c r="X137" s="1">
        <v>20.399999999999999</v>
      </c>
      <c r="Y137" s="1">
        <v>18.399999999999999</v>
      </c>
      <c r="Z137" s="10" t="s">
        <v>877</v>
      </c>
      <c r="AB137" s="4"/>
      <c r="AC137" s="4"/>
    </row>
    <row r="138" spans="1:29" x14ac:dyDescent="0.4">
      <c r="A138">
        <v>38</v>
      </c>
      <c r="B138" s="1" t="s">
        <v>276</v>
      </c>
      <c r="C138" s="2" t="s">
        <v>275</v>
      </c>
      <c r="D138" s="3">
        <v>5404254</v>
      </c>
      <c r="E138" s="1" t="s">
        <v>0</v>
      </c>
      <c r="F138" s="5">
        <v>28</v>
      </c>
      <c r="H138" s="15" t="s">
        <v>576</v>
      </c>
      <c r="I138" s="16"/>
      <c r="J138" s="16"/>
      <c r="K138" s="16"/>
      <c r="L138" s="16"/>
      <c r="M138" s="2" t="s">
        <v>793</v>
      </c>
      <c r="N138" s="1" t="s">
        <v>59</v>
      </c>
      <c r="O138" s="1" t="s">
        <v>125</v>
      </c>
      <c r="P138" s="18" t="s">
        <v>577</v>
      </c>
      <c r="U138" s="12" t="s">
        <v>578</v>
      </c>
      <c r="V138" s="1">
        <v>3</v>
      </c>
      <c r="W138" s="1">
        <v>30</v>
      </c>
      <c r="X138" s="1">
        <v>30.9</v>
      </c>
      <c r="Y138" s="1">
        <v>18.7</v>
      </c>
      <c r="AB138" s="4"/>
      <c r="AC138" s="4"/>
    </row>
    <row r="139" spans="1:29" x14ac:dyDescent="0.4">
      <c r="C139" s="2"/>
      <c r="H139" s="15"/>
      <c r="I139" s="16"/>
      <c r="J139" s="16"/>
      <c r="K139" s="16"/>
      <c r="L139" s="16"/>
      <c r="M139" s="2"/>
      <c r="P139" s="18"/>
      <c r="AB139" s="4"/>
      <c r="AC139" s="4"/>
    </row>
    <row r="140" spans="1:29" x14ac:dyDescent="0.4">
      <c r="A140">
        <v>39</v>
      </c>
      <c r="B140" s="1" t="s">
        <v>278</v>
      </c>
      <c r="C140" s="2" t="s">
        <v>277</v>
      </c>
      <c r="D140" s="3">
        <v>5248030</v>
      </c>
      <c r="E140" s="1" t="s">
        <v>0</v>
      </c>
      <c r="F140" s="5">
        <v>21</v>
      </c>
      <c r="H140" s="15" t="s">
        <v>578</v>
      </c>
      <c r="I140" s="16"/>
      <c r="J140" s="16"/>
      <c r="K140" s="16"/>
      <c r="L140" s="16"/>
      <c r="M140" s="2" t="s">
        <v>794</v>
      </c>
      <c r="N140" s="1" t="s">
        <v>59</v>
      </c>
      <c r="O140" s="1" t="s">
        <v>59</v>
      </c>
      <c r="P140" s="18" t="s">
        <v>579</v>
      </c>
      <c r="U140" s="12" t="s">
        <v>941</v>
      </c>
      <c r="V140" s="1">
        <v>10.199999999999999</v>
      </c>
      <c r="W140" s="1">
        <v>29.7</v>
      </c>
      <c r="X140" s="1">
        <v>27.4</v>
      </c>
      <c r="Y140" s="1">
        <v>25.9</v>
      </c>
      <c r="AB140" s="4"/>
      <c r="AC140" s="4"/>
    </row>
    <row r="141" spans="1:29" x14ac:dyDescent="0.4">
      <c r="A141">
        <v>47</v>
      </c>
      <c r="B141" s="1" t="s">
        <v>294</v>
      </c>
      <c r="C141" s="2" t="s">
        <v>293</v>
      </c>
      <c r="D141" s="3">
        <v>5203058</v>
      </c>
      <c r="E141" s="1" t="s">
        <v>0</v>
      </c>
      <c r="F141" s="5">
        <v>19</v>
      </c>
      <c r="H141" s="15" t="s">
        <v>804</v>
      </c>
      <c r="I141" s="16"/>
      <c r="J141" s="16"/>
      <c r="K141" s="16"/>
      <c r="L141" s="16"/>
      <c r="M141" s="2" t="s">
        <v>803</v>
      </c>
      <c r="N141" s="1" t="s">
        <v>59</v>
      </c>
      <c r="O141" s="1" t="s">
        <v>59</v>
      </c>
      <c r="P141" s="18" t="s">
        <v>805</v>
      </c>
      <c r="U141" s="12" t="s">
        <v>944</v>
      </c>
      <c r="V141" s="1">
        <v>28.2</v>
      </c>
      <c r="W141" s="1">
        <v>28</v>
      </c>
      <c r="X141" s="1">
        <v>21.9</v>
      </c>
      <c r="Y141" s="1">
        <v>16.600000000000001</v>
      </c>
      <c r="AB141" s="4"/>
      <c r="AC141" s="4"/>
    </row>
    <row r="142" spans="1:29" x14ac:dyDescent="0.4">
      <c r="A142">
        <v>111</v>
      </c>
      <c r="B142" s="1" t="s">
        <v>417</v>
      </c>
      <c r="C142" s="2" t="s">
        <v>416</v>
      </c>
      <c r="D142" s="3">
        <v>8049977</v>
      </c>
      <c r="E142" s="1" t="s">
        <v>1</v>
      </c>
      <c r="F142" s="5">
        <v>22</v>
      </c>
      <c r="G142" s="1">
        <v>3</v>
      </c>
      <c r="H142" s="15" t="s">
        <v>681</v>
      </c>
      <c r="I142" s="16"/>
      <c r="J142" s="16"/>
      <c r="K142" s="16"/>
      <c r="L142" s="16"/>
      <c r="M142" s="2" t="s">
        <v>889</v>
      </c>
      <c r="N142" s="1" t="s">
        <v>59</v>
      </c>
      <c r="O142" s="1" t="s">
        <v>59</v>
      </c>
      <c r="P142" s="18" t="s">
        <v>682</v>
      </c>
      <c r="U142" s="12" t="s">
        <v>681</v>
      </c>
      <c r="V142" s="1">
        <v>20</v>
      </c>
      <c r="W142" s="1">
        <v>27.8</v>
      </c>
      <c r="X142" s="1">
        <v>39.4</v>
      </c>
      <c r="Y142" s="1">
        <v>28.8</v>
      </c>
      <c r="AB142" s="4"/>
      <c r="AC142" s="4"/>
    </row>
    <row r="143" spans="1:29" x14ac:dyDescent="0.4">
      <c r="A143">
        <v>46</v>
      </c>
      <c r="B143" s="1" t="s">
        <v>292</v>
      </c>
      <c r="C143" s="2" t="s">
        <v>291</v>
      </c>
      <c r="D143" s="3">
        <v>5881561</v>
      </c>
      <c r="E143" s="1" t="s">
        <v>1</v>
      </c>
      <c r="F143" s="5">
        <v>26</v>
      </c>
      <c r="H143" s="15" t="s">
        <v>590</v>
      </c>
      <c r="I143" s="16"/>
      <c r="J143" s="16"/>
      <c r="K143" s="16"/>
      <c r="L143" s="16"/>
      <c r="M143" s="2" t="s">
        <v>802</v>
      </c>
      <c r="N143" s="1" t="s">
        <v>59</v>
      </c>
      <c r="O143" s="1" t="s">
        <v>59</v>
      </c>
      <c r="P143" s="18" t="s">
        <v>591</v>
      </c>
      <c r="U143" s="12" t="s">
        <v>591</v>
      </c>
      <c r="V143" s="1">
        <v>24.5</v>
      </c>
      <c r="W143" s="1">
        <v>27.3</v>
      </c>
      <c r="X143" s="1">
        <v>26.4</v>
      </c>
      <c r="Y143" s="1">
        <v>21.4</v>
      </c>
      <c r="AB143" s="4"/>
      <c r="AC143" s="4"/>
    </row>
    <row r="144" spans="1:29" x14ac:dyDescent="0.4">
      <c r="A144">
        <v>16</v>
      </c>
      <c r="B144" s="1" t="s">
        <v>232</v>
      </c>
      <c r="C144" s="1" t="s">
        <v>233</v>
      </c>
      <c r="D144" s="3">
        <v>5233195</v>
      </c>
      <c r="E144" s="1" t="s">
        <v>0</v>
      </c>
      <c r="F144" s="5">
        <v>23</v>
      </c>
      <c r="H144" s="15" t="s">
        <v>538</v>
      </c>
      <c r="I144" s="16"/>
      <c r="J144" s="16"/>
      <c r="K144" s="16"/>
      <c r="L144" s="16"/>
      <c r="M144" s="1" t="s">
        <v>539</v>
      </c>
      <c r="N144" s="1" t="s">
        <v>59</v>
      </c>
      <c r="O144" s="1" t="s">
        <v>59</v>
      </c>
      <c r="P144" s="18" t="s">
        <v>540</v>
      </c>
      <c r="U144" s="12" t="s">
        <v>538</v>
      </c>
      <c r="V144" s="1">
        <v>22.4</v>
      </c>
      <c r="W144" s="1">
        <v>26.9</v>
      </c>
      <c r="X144" s="1">
        <v>25.7</v>
      </c>
      <c r="Y144" s="1">
        <v>29.1</v>
      </c>
    </row>
    <row r="145" spans="1:29" x14ac:dyDescent="0.4">
      <c r="A145">
        <v>67</v>
      </c>
      <c r="B145" s="1" t="s">
        <v>331</v>
      </c>
      <c r="C145" s="2" t="s">
        <v>332</v>
      </c>
      <c r="D145" s="3">
        <v>5537577</v>
      </c>
      <c r="E145" s="1" t="s">
        <v>1</v>
      </c>
      <c r="F145" s="5">
        <v>17</v>
      </c>
      <c r="H145" s="15" t="s">
        <v>618</v>
      </c>
      <c r="I145" s="16"/>
      <c r="J145" s="16"/>
      <c r="K145" s="16"/>
      <c r="L145" s="16"/>
      <c r="M145" s="2" t="s">
        <v>620</v>
      </c>
      <c r="N145" s="1" t="s">
        <v>59</v>
      </c>
      <c r="O145" s="1" t="s">
        <v>59</v>
      </c>
      <c r="P145" s="18" t="s">
        <v>619</v>
      </c>
      <c r="U145" s="12" t="s">
        <v>618</v>
      </c>
      <c r="V145" s="1">
        <v>24.5</v>
      </c>
      <c r="W145" s="1">
        <v>26.2</v>
      </c>
      <c r="X145" s="1">
        <v>27.1</v>
      </c>
      <c r="Y145" s="1">
        <v>27.6</v>
      </c>
      <c r="AB145" s="4"/>
      <c r="AC145" s="4"/>
    </row>
    <row r="146" spans="1:29" x14ac:dyDescent="0.4">
      <c r="A146">
        <v>61</v>
      </c>
      <c r="B146" s="1" t="s">
        <v>319</v>
      </c>
      <c r="C146" s="2" t="s">
        <v>320</v>
      </c>
      <c r="D146" s="3">
        <v>5356009</v>
      </c>
      <c r="E146" s="1" t="s">
        <v>0</v>
      </c>
      <c r="F146" s="5">
        <v>19</v>
      </c>
      <c r="H146" s="15" t="s">
        <v>609</v>
      </c>
      <c r="I146" s="16"/>
      <c r="J146" s="16"/>
      <c r="K146" s="16"/>
      <c r="L146" s="16"/>
      <c r="M146" s="2" t="s">
        <v>826</v>
      </c>
      <c r="N146" s="1" t="s">
        <v>59</v>
      </c>
      <c r="O146" s="1" t="s">
        <v>59</v>
      </c>
      <c r="P146" s="18" t="s">
        <v>610</v>
      </c>
      <c r="U146" s="12" t="s">
        <v>609</v>
      </c>
      <c r="V146" s="1">
        <v>9.1999999999999993</v>
      </c>
      <c r="W146" s="1">
        <v>26.1</v>
      </c>
      <c r="X146" s="1">
        <v>35.4</v>
      </c>
      <c r="Y146" s="1">
        <v>10.5</v>
      </c>
      <c r="AB146" s="4"/>
      <c r="AC146" s="4"/>
    </row>
    <row r="147" spans="1:29" s="8" customFormat="1" x14ac:dyDescent="0.4">
      <c r="A147">
        <v>17</v>
      </c>
      <c r="B147" s="1" t="s">
        <v>235</v>
      </c>
      <c r="C147" s="1" t="s">
        <v>234</v>
      </c>
      <c r="D147" s="3">
        <v>5196700</v>
      </c>
      <c r="E147" s="1" t="s">
        <v>0</v>
      </c>
      <c r="F147" s="5">
        <v>23</v>
      </c>
      <c r="G147" s="1"/>
      <c r="H147" s="15" t="s">
        <v>541</v>
      </c>
      <c r="I147" s="16"/>
      <c r="J147" s="16"/>
      <c r="K147" s="16"/>
      <c r="L147" s="16"/>
      <c r="M147" s="1" t="s">
        <v>543</v>
      </c>
      <c r="N147" s="1" t="s">
        <v>59</v>
      </c>
      <c r="O147" s="1" t="s">
        <v>59</v>
      </c>
      <c r="P147" s="18" t="s">
        <v>542</v>
      </c>
      <c r="Q147" s="2"/>
      <c r="R147" s="2"/>
      <c r="S147" s="2"/>
      <c r="T147" s="2"/>
      <c r="U147" s="12">
        <v>42236</v>
      </c>
      <c r="V147" s="1">
        <v>19.3</v>
      </c>
      <c r="W147" s="1">
        <v>25.9</v>
      </c>
      <c r="X147" s="1">
        <v>27.6</v>
      </c>
      <c r="Y147" s="1">
        <v>40.9</v>
      </c>
      <c r="Z147" s="10"/>
      <c r="AA147" s="1"/>
      <c r="AB147" s="1"/>
      <c r="AC147" s="1"/>
    </row>
    <row r="148" spans="1:29" s="8" customFormat="1" x14ac:dyDescent="0.4">
      <c r="A148">
        <v>162</v>
      </c>
      <c r="B148" s="2" t="s">
        <v>52</v>
      </c>
      <c r="C148" s="2" t="s">
        <v>54</v>
      </c>
      <c r="D148" s="3">
        <v>7988945</v>
      </c>
      <c r="E148" s="2" t="s">
        <v>1</v>
      </c>
      <c r="F148" s="7">
        <v>17</v>
      </c>
      <c r="G148" s="2">
        <v>3</v>
      </c>
      <c r="H148" s="16" t="s">
        <v>752</v>
      </c>
      <c r="I148" s="16">
        <v>-11.389699999999999</v>
      </c>
      <c r="J148" s="16">
        <v>10.057700000000001</v>
      </c>
      <c r="K148" s="16">
        <v>3.8786</v>
      </c>
      <c r="L148" s="16">
        <v>12.758800000000001</v>
      </c>
      <c r="M148" s="2" t="s">
        <v>141</v>
      </c>
      <c r="N148" s="2" t="s">
        <v>59</v>
      </c>
      <c r="O148" s="2" t="s">
        <v>59</v>
      </c>
      <c r="P148" s="19" t="s">
        <v>53</v>
      </c>
      <c r="Q148" s="2"/>
      <c r="R148" s="2"/>
      <c r="S148" s="2"/>
      <c r="T148" s="2"/>
      <c r="U148" s="12" t="s">
        <v>752</v>
      </c>
      <c r="V148" s="2">
        <v>21</v>
      </c>
      <c r="W148" s="2">
        <v>24.9</v>
      </c>
      <c r="X148" s="2">
        <v>18</v>
      </c>
      <c r="Y148" s="2">
        <v>18.2</v>
      </c>
      <c r="Z148" s="11"/>
      <c r="AA148" s="2"/>
      <c r="AB148" s="6">
        <v>69.148300000000006</v>
      </c>
      <c r="AC148" s="6">
        <v>71.224999999999994</v>
      </c>
    </row>
    <row r="149" spans="1:29" s="8" customFormat="1" x14ac:dyDescent="0.4">
      <c r="A149">
        <v>22</v>
      </c>
      <c r="B149" s="1" t="s">
        <v>245</v>
      </c>
      <c r="C149" s="2" t="s">
        <v>244</v>
      </c>
      <c r="D149" s="3">
        <v>5225377</v>
      </c>
      <c r="E149" s="1" t="s">
        <v>0</v>
      </c>
      <c r="F149" s="5">
        <v>21</v>
      </c>
      <c r="G149" s="1"/>
      <c r="H149" s="15" t="s">
        <v>556</v>
      </c>
      <c r="I149" s="16"/>
      <c r="J149" s="16"/>
      <c r="K149" s="16"/>
      <c r="L149" s="16"/>
      <c r="M149" s="13" t="s">
        <v>558</v>
      </c>
      <c r="N149" s="1" t="s">
        <v>125</v>
      </c>
      <c r="O149" s="1" t="s">
        <v>125</v>
      </c>
      <c r="P149" s="18" t="s">
        <v>557</v>
      </c>
      <c r="Q149" s="2"/>
      <c r="R149" s="2"/>
      <c r="S149" s="2"/>
      <c r="T149" s="2"/>
      <c r="U149" s="12" t="s">
        <v>556</v>
      </c>
      <c r="V149" s="1">
        <v>21.6</v>
      </c>
      <c r="W149" s="1">
        <v>24.5</v>
      </c>
      <c r="X149" s="1">
        <v>34</v>
      </c>
      <c r="Y149" s="1">
        <v>26.3</v>
      </c>
      <c r="Z149" s="10" t="s">
        <v>938</v>
      </c>
      <c r="AA149" s="1"/>
      <c r="AB149" s="4"/>
      <c r="AC149" s="4"/>
    </row>
    <row r="150" spans="1:29" s="8" customFormat="1" x14ac:dyDescent="0.4">
      <c r="A150">
        <v>184</v>
      </c>
      <c r="B150" s="2" t="s">
        <v>111</v>
      </c>
      <c r="C150" s="2" t="s">
        <v>113</v>
      </c>
      <c r="D150" s="3">
        <v>5246359</v>
      </c>
      <c r="E150" s="2" t="s">
        <v>0</v>
      </c>
      <c r="F150" s="7">
        <v>17</v>
      </c>
      <c r="G150" s="2">
        <v>1</v>
      </c>
      <c r="H150" s="16" t="s">
        <v>765</v>
      </c>
      <c r="I150" s="16">
        <v>-4.89351</v>
      </c>
      <c r="J150" s="16">
        <v>-29.247599999999998</v>
      </c>
      <c r="K150" s="16">
        <v>6.4097400000000002</v>
      </c>
      <c r="L150" s="16">
        <v>4.8118400000000001</v>
      </c>
      <c r="M150" s="2" t="s">
        <v>162</v>
      </c>
      <c r="N150" s="2" t="s">
        <v>59</v>
      </c>
      <c r="O150" s="2" t="s">
        <v>59</v>
      </c>
      <c r="P150" s="19" t="s">
        <v>112</v>
      </c>
      <c r="Q150" s="2"/>
      <c r="R150" s="2"/>
      <c r="S150" s="2"/>
      <c r="T150" s="2"/>
      <c r="U150" s="12" t="s">
        <v>765</v>
      </c>
      <c r="V150" s="2">
        <v>14.3</v>
      </c>
      <c r="W150" s="2">
        <v>24.2</v>
      </c>
      <c r="X150" s="2">
        <v>28.2</v>
      </c>
      <c r="Y150" s="2">
        <v>26.9</v>
      </c>
      <c r="Z150" s="11"/>
      <c r="AA150" s="2"/>
      <c r="AB150" s="6">
        <v>81.675899999999999</v>
      </c>
      <c r="AC150" s="6">
        <v>69.166399999999996</v>
      </c>
    </row>
    <row r="151" spans="1:29" s="8" customFormat="1" x14ac:dyDescent="0.4">
      <c r="A151">
        <v>101</v>
      </c>
      <c r="B151" s="1" t="s">
        <v>398</v>
      </c>
      <c r="C151" s="2" t="s">
        <v>397</v>
      </c>
      <c r="D151" s="3">
        <v>5244462</v>
      </c>
      <c r="E151" s="1" t="s">
        <v>0</v>
      </c>
      <c r="F151" s="5">
        <v>17</v>
      </c>
      <c r="G151" s="1"/>
      <c r="H151" s="15" t="s">
        <v>544</v>
      </c>
      <c r="I151" s="16"/>
      <c r="J151" s="16"/>
      <c r="K151" s="16"/>
      <c r="L151" s="16"/>
      <c r="M151" s="2" t="s">
        <v>546</v>
      </c>
      <c r="N151" s="1" t="s">
        <v>59</v>
      </c>
      <c r="O151" s="1" t="s">
        <v>59</v>
      </c>
      <c r="P151" s="18" t="s">
        <v>666</v>
      </c>
      <c r="Q151" s="2"/>
      <c r="R151" s="2"/>
      <c r="S151" s="2"/>
      <c r="T151" s="2"/>
      <c r="U151" s="12" t="s">
        <v>544</v>
      </c>
      <c r="V151" s="1">
        <v>11.9</v>
      </c>
      <c r="W151" s="1">
        <v>24.2</v>
      </c>
      <c r="X151" s="1">
        <v>31</v>
      </c>
      <c r="Y151" s="1">
        <v>26.2</v>
      </c>
      <c r="Z151" s="10"/>
      <c r="AA151" s="1"/>
      <c r="AB151" s="4"/>
      <c r="AC151" s="4"/>
    </row>
    <row r="152" spans="1:29" s="8" customFormat="1" x14ac:dyDescent="0.4">
      <c r="A152">
        <v>62</v>
      </c>
      <c r="B152" s="1" t="s">
        <v>322</v>
      </c>
      <c r="C152" s="2" t="s">
        <v>321</v>
      </c>
      <c r="D152" s="3">
        <v>4319834</v>
      </c>
      <c r="E152" s="1" t="s">
        <v>1</v>
      </c>
      <c r="F152" s="5">
        <v>26</v>
      </c>
      <c r="G152" s="1"/>
      <c r="H152" s="15" t="s">
        <v>611</v>
      </c>
      <c r="I152" s="16"/>
      <c r="J152" s="16"/>
      <c r="K152" s="16"/>
      <c r="L152" s="16"/>
      <c r="M152" s="2" t="s">
        <v>827</v>
      </c>
      <c r="N152" s="1" t="s">
        <v>125</v>
      </c>
      <c r="O152" s="1" t="s">
        <v>125</v>
      </c>
      <c r="P152" s="18" t="s">
        <v>538</v>
      </c>
      <c r="Q152" s="2"/>
      <c r="R152" s="2"/>
      <c r="S152" s="2"/>
      <c r="T152" s="2"/>
      <c r="U152" s="12" t="s">
        <v>611</v>
      </c>
      <c r="V152" s="1">
        <v>22</v>
      </c>
      <c r="W152" s="1">
        <v>24</v>
      </c>
      <c r="X152" s="1">
        <v>31.4</v>
      </c>
      <c r="Y152" s="1">
        <v>42.7</v>
      </c>
      <c r="Z152" s="10"/>
      <c r="AA152" s="1"/>
      <c r="AB152" s="4"/>
      <c r="AC152" s="4"/>
    </row>
    <row r="153" spans="1:29" s="8" customFormat="1" x14ac:dyDescent="0.4">
      <c r="A153">
        <v>12</v>
      </c>
      <c r="B153" s="1" t="s">
        <v>225</v>
      </c>
      <c r="C153" s="1" t="s">
        <v>224</v>
      </c>
      <c r="D153" s="3">
        <v>5083393</v>
      </c>
      <c r="E153" s="1" t="s">
        <v>0</v>
      </c>
      <c r="F153" s="5">
        <v>23</v>
      </c>
      <c r="G153" s="1"/>
      <c r="H153" s="15" t="s">
        <v>526</v>
      </c>
      <c r="I153" s="16"/>
      <c r="J153" s="16"/>
      <c r="K153" s="16"/>
      <c r="L153" s="16"/>
      <c r="M153" s="1" t="s">
        <v>528</v>
      </c>
      <c r="N153" s="1" t="s">
        <v>59</v>
      </c>
      <c r="O153" s="1" t="s">
        <v>59</v>
      </c>
      <c r="P153" s="18" t="s">
        <v>527</v>
      </c>
      <c r="Q153" s="2"/>
      <c r="R153" s="2"/>
      <c r="S153" s="2"/>
      <c r="T153" s="2"/>
      <c r="U153" s="12" t="s">
        <v>936</v>
      </c>
      <c r="V153" s="1">
        <v>26.1</v>
      </c>
      <c r="W153" s="1">
        <v>23.5</v>
      </c>
      <c r="X153" s="1">
        <v>39.1</v>
      </c>
      <c r="Y153" s="1">
        <v>32.700000000000003</v>
      </c>
      <c r="Z153" s="10"/>
      <c r="AA153" s="1"/>
      <c r="AB153" s="1"/>
      <c r="AC153" s="1"/>
    </row>
    <row r="154" spans="1:29" s="8" customFormat="1" x14ac:dyDescent="0.4">
      <c r="A154">
        <v>68</v>
      </c>
      <c r="B154" s="1" t="s">
        <v>334</v>
      </c>
      <c r="C154" s="2" t="s">
        <v>333</v>
      </c>
      <c r="D154" s="3">
        <v>7356004</v>
      </c>
      <c r="E154" s="1" t="s">
        <v>1</v>
      </c>
      <c r="F154" s="5">
        <v>21</v>
      </c>
      <c r="G154" s="1"/>
      <c r="H154" s="15" t="s">
        <v>620</v>
      </c>
      <c r="I154" s="16"/>
      <c r="J154" s="16"/>
      <c r="K154" s="16"/>
      <c r="L154" s="16"/>
      <c r="M154" s="2" t="s">
        <v>834</v>
      </c>
      <c r="N154" s="1" t="s">
        <v>125</v>
      </c>
      <c r="O154" s="1" t="s">
        <v>125</v>
      </c>
      <c r="P154" s="18" t="s">
        <v>621</v>
      </c>
      <c r="Q154" s="2"/>
      <c r="R154" s="2"/>
      <c r="S154" s="2"/>
      <c r="T154" s="2"/>
      <c r="U154" s="12" t="s">
        <v>835</v>
      </c>
      <c r="V154" s="1">
        <v>26</v>
      </c>
      <c r="W154" s="1">
        <v>23.5</v>
      </c>
      <c r="X154" s="1">
        <v>20.9</v>
      </c>
      <c r="Y154" s="1">
        <v>29</v>
      </c>
      <c r="Z154" s="10"/>
      <c r="AA154" s="1"/>
      <c r="AB154" s="4"/>
      <c r="AC154" s="4"/>
    </row>
    <row r="155" spans="1:29" s="8" customFormat="1" x14ac:dyDescent="0.4">
      <c r="A155">
        <v>18</v>
      </c>
      <c r="B155" s="1" t="s">
        <v>237</v>
      </c>
      <c r="C155" s="1" t="s">
        <v>236</v>
      </c>
      <c r="D155" s="3">
        <v>4112444</v>
      </c>
      <c r="E155" s="1" t="s">
        <v>0</v>
      </c>
      <c r="F155" s="5">
        <v>22</v>
      </c>
      <c r="G155" s="1"/>
      <c r="H155" s="15" t="s">
        <v>544</v>
      </c>
      <c r="I155" s="16"/>
      <c r="J155" s="16"/>
      <c r="K155" s="16"/>
      <c r="L155" s="16"/>
      <c r="M155" s="1" t="s">
        <v>546</v>
      </c>
      <c r="N155" s="1" t="s">
        <v>59</v>
      </c>
      <c r="O155" s="1" t="s">
        <v>59</v>
      </c>
      <c r="P155" s="18" t="s">
        <v>545</v>
      </c>
      <c r="Q155" s="2"/>
      <c r="R155" s="2"/>
      <c r="S155" s="2"/>
      <c r="T155" s="2"/>
      <c r="U155" s="12">
        <v>41990</v>
      </c>
      <c r="V155" s="1">
        <v>12.8</v>
      </c>
      <c r="W155" s="1">
        <v>23.5</v>
      </c>
      <c r="X155" s="1">
        <v>18.5</v>
      </c>
      <c r="Y155" s="1">
        <v>26.2</v>
      </c>
      <c r="Z155" s="10"/>
      <c r="AA155" s="1"/>
      <c r="AB155" s="1"/>
      <c r="AC155" s="1"/>
    </row>
    <row r="156" spans="1:29" s="8" customFormat="1" x14ac:dyDescent="0.4">
      <c r="A156">
        <v>3</v>
      </c>
      <c r="B156" s="1" t="s">
        <v>207</v>
      </c>
      <c r="C156" s="1" t="s">
        <v>206</v>
      </c>
      <c r="D156" s="3">
        <v>4187846</v>
      </c>
      <c r="E156" s="1" t="s">
        <v>0</v>
      </c>
      <c r="F156" s="5">
        <v>29</v>
      </c>
      <c r="G156" s="1">
        <v>2</v>
      </c>
      <c r="H156" s="15" t="s">
        <v>509</v>
      </c>
      <c r="I156" s="16"/>
      <c r="J156" s="16"/>
      <c r="K156" s="16"/>
      <c r="L156" s="16"/>
      <c r="M156" s="1" t="s">
        <v>496</v>
      </c>
      <c r="N156" s="1" t="s">
        <v>59</v>
      </c>
      <c r="O156" s="1" t="s">
        <v>59</v>
      </c>
      <c r="P156" s="18" t="s">
        <v>510</v>
      </c>
      <c r="Q156" s="2"/>
      <c r="R156" s="2"/>
      <c r="S156" s="2"/>
      <c r="T156" s="2"/>
      <c r="U156" s="12" t="s">
        <v>509</v>
      </c>
      <c r="V156" s="1">
        <v>15.1</v>
      </c>
      <c r="W156" s="1">
        <v>23.3</v>
      </c>
      <c r="X156" s="1">
        <v>35.6</v>
      </c>
      <c r="Y156" s="1">
        <v>36</v>
      </c>
      <c r="Z156" s="10"/>
      <c r="AA156" s="1"/>
      <c r="AB156" s="1"/>
      <c r="AC156" s="1"/>
    </row>
    <row r="157" spans="1:29" s="8" customFormat="1" x14ac:dyDescent="0.4">
      <c r="A157">
        <v>99</v>
      </c>
      <c r="B157" s="1" t="s">
        <v>394</v>
      </c>
      <c r="C157" s="2" t="s">
        <v>393</v>
      </c>
      <c r="D157" s="3">
        <v>5295578</v>
      </c>
      <c r="E157" s="1" t="s">
        <v>0</v>
      </c>
      <c r="F157" s="5">
        <v>21</v>
      </c>
      <c r="G157" s="1"/>
      <c r="H157" s="15" t="s">
        <v>662</v>
      </c>
      <c r="I157" s="16"/>
      <c r="J157" s="16"/>
      <c r="K157" s="16"/>
      <c r="L157" s="16"/>
      <c r="M157" s="2" t="s">
        <v>872</v>
      </c>
      <c r="N157" s="1" t="s">
        <v>59</v>
      </c>
      <c r="O157" s="1" t="s">
        <v>59</v>
      </c>
      <c r="P157" s="18" t="s">
        <v>663</v>
      </c>
      <c r="Q157" s="2"/>
      <c r="R157" s="2"/>
      <c r="S157" s="2"/>
      <c r="T157" s="2"/>
      <c r="U157" s="12" t="s">
        <v>662</v>
      </c>
      <c r="V157" s="1">
        <v>23</v>
      </c>
      <c r="W157" s="1">
        <v>22.5</v>
      </c>
      <c r="X157" s="1">
        <v>29.2</v>
      </c>
      <c r="Y157" s="1">
        <v>27.2</v>
      </c>
      <c r="Z157" s="10"/>
      <c r="AA157" s="1"/>
      <c r="AB157" s="4"/>
      <c r="AC157" s="4"/>
    </row>
    <row r="158" spans="1:29" s="8" customFormat="1" x14ac:dyDescent="0.4">
      <c r="A158">
        <v>29</v>
      </c>
      <c r="B158" s="1" t="s">
        <v>259</v>
      </c>
      <c r="C158" s="2" t="s">
        <v>258</v>
      </c>
      <c r="D158" s="3">
        <v>5372570</v>
      </c>
      <c r="E158" s="1" t="s">
        <v>1</v>
      </c>
      <c r="F158" s="5">
        <v>22</v>
      </c>
      <c r="G158" s="1"/>
      <c r="H158" s="15" t="s">
        <v>565</v>
      </c>
      <c r="I158" s="16"/>
      <c r="J158" s="16"/>
      <c r="K158" s="16"/>
      <c r="L158" s="16"/>
      <c r="M158" s="2" t="s">
        <v>776</v>
      </c>
      <c r="N158" s="1" t="s">
        <v>125</v>
      </c>
      <c r="O158" s="1" t="s">
        <v>125</v>
      </c>
      <c r="P158" s="18" t="s">
        <v>566</v>
      </c>
      <c r="Q158" s="2"/>
      <c r="R158" s="2"/>
      <c r="S158" s="2"/>
      <c r="T158" s="2"/>
      <c r="U158" s="12" t="s">
        <v>937</v>
      </c>
      <c r="V158" s="1">
        <v>3.3</v>
      </c>
      <c r="W158" s="1">
        <v>22.5</v>
      </c>
      <c r="X158" s="1">
        <v>22.7</v>
      </c>
      <c r="Y158" s="1">
        <v>56.4</v>
      </c>
      <c r="Z158" s="10"/>
      <c r="AA158" s="1"/>
      <c r="AB158" s="4"/>
      <c r="AC158" s="4"/>
    </row>
    <row r="159" spans="1:29" s="8" customFormat="1" x14ac:dyDescent="0.4">
      <c r="A159">
        <v>23</v>
      </c>
      <c r="B159" s="1" t="s">
        <v>247</v>
      </c>
      <c r="C159" s="2" t="s">
        <v>246</v>
      </c>
      <c r="D159" s="3">
        <v>3860718</v>
      </c>
      <c r="E159" s="1" t="s">
        <v>0</v>
      </c>
      <c r="F159" s="5">
        <v>25</v>
      </c>
      <c r="G159" s="1"/>
      <c r="H159" s="15" t="s">
        <v>588</v>
      </c>
      <c r="I159" s="16"/>
      <c r="J159" s="16"/>
      <c r="K159" s="16"/>
      <c r="L159" s="16"/>
      <c r="M159" s="2" t="s">
        <v>767</v>
      </c>
      <c r="N159" s="1" t="s">
        <v>59</v>
      </c>
      <c r="O159" s="1" t="s">
        <v>59</v>
      </c>
      <c r="P159" s="18" t="s">
        <v>768</v>
      </c>
      <c r="Q159" s="2"/>
      <c r="R159" s="2"/>
      <c r="S159" s="2"/>
      <c r="T159" s="2"/>
      <c r="U159" s="12" t="s">
        <v>588</v>
      </c>
      <c r="V159" s="1">
        <v>14</v>
      </c>
      <c r="W159" s="1">
        <v>22</v>
      </c>
      <c r="X159" s="1">
        <v>26.1</v>
      </c>
      <c r="Y159" s="1">
        <v>43.2</v>
      </c>
      <c r="Z159" s="10"/>
      <c r="AA159" s="1"/>
      <c r="AB159" s="4"/>
      <c r="AC159" s="4"/>
    </row>
    <row r="160" spans="1:29" s="8" customFormat="1" x14ac:dyDescent="0.4">
      <c r="A160">
        <v>180</v>
      </c>
      <c r="B160" s="2" t="s">
        <v>98</v>
      </c>
      <c r="C160" s="2" t="s">
        <v>100</v>
      </c>
      <c r="D160" s="3">
        <v>8072309</v>
      </c>
      <c r="E160" s="2" t="s">
        <v>0</v>
      </c>
      <c r="F160" s="7">
        <v>8.4</v>
      </c>
      <c r="G160" s="2">
        <v>2</v>
      </c>
      <c r="H160" s="16" t="s">
        <v>99</v>
      </c>
      <c r="I160" s="16">
        <v>46.297499999999999</v>
      </c>
      <c r="J160" s="16">
        <v>43.0276</v>
      </c>
      <c r="K160" s="16">
        <v>25.578600000000002</v>
      </c>
      <c r="L160" s="16">
        <v>26.042000000000002</v>
      </c>
      <c r="M160" s="2" t="s">
        <v>159</v>
      </c>
      <c r="N160" s="2" t="s">
        <v>59</v>
      </c>
      <c r="O160" s="2" t="s">
        <v>59</v>
      </c>
      <c r="P160" s="19" t="s">
        <v>763</v>
      </c>
      <c r="Q160" s="2"/>
      <c r="R160" s="2"/>
      <c r="S160" s="2"/>
      <c r="T160" s="2"/>
      <c r="U160" s="12" t="s">
        <v>99</v>
      </c>
      <c r="V160" s="2">
        <v>28.2</v>
      </c>
      <c r="W160" s="2">
        <v>21.6</v>
      </c>
      <c r="X160" s="2">
        <v>12.2</v>
      </c>
      <c r="Y160" s="2">
        <v>7.7</v>
      </c>
      <c r="Z160" s="11"/>
      <c r="AA160" s="2"/>
      <c r="AB160" s="6">
        <v>46.755600000000001</v>
      </c>
      <c r="AC160" s="6">
        <v>48.686199999999999</v>
      </c>
    </row>
    <row r="161" spans="1:29" s="8" customFormat="1" x14ac:dyDescent="0.4">
      <c r="A161">
        <v>69</v>
      </c>
      <c r="B161" s="1" t="s">
        <v>14</v>
      </c>
      <c r="C161" s="2" t="s">
        <v>15</v>
      </c>
      <c r="D161" s="3">
        <v>7517805</v>
      </c>
      <c r="E161" s="1" t="s">
        <v>0</v>
      </c>
      <c r="F161" s="5">
        <v>19</v>
      </c>
      <c r="G161" s="1"/>
      <c r="H161" s="15" t="s">
        <v>836</v>
      </c>
      <c r="I161" s="16"/>
      <c r="J161" s="16"/>
      <c r="K161" s="16"/>
      <c r="L161" s="16"/>
      <c r="M161" s="2" t="s">
        <v>131</v>
      </c>
      <c r="N161" s="1" t="s">
        <v>59</v>
      </c>
      <c r="O161" s="1" t="s">
        <v>59</v>
      </c>
      <c r="P161" s="18" t="s">
        <v>744</v>
      </c>
      <c r="Q161" s="2"/>
      <c r="R161" s="2"/>
      <c r="S161" s="2"/>
      <c r="T161" s="2"/>
      <c r="U161" s="12" t="s">
        <v>836</v>
      </c>
      <c r="V161" s="1">
        <v>19.899999999999999</v>
      </c>
      <c r="W161" s="1">
        <v>21.1</v>
      </c>
      <c r="X161" s="1">
        <v>21.9</v>
      </c>
      <c r="Y161" s="1">
        <v>11.2</v>
      </c>
      <c r="Z161" s="10"/>
      <c r="AA161" s="1"/>
      <c r="AB161" s="4"/>
      <c r="AC161" s="4"/>
    </row>
    <row r="162" spans="1:29" s="8" customFormat="1" x14ac:dyDescent="0.4">
      <c r="A162">
        <v>11</v>
      </c>
      <c r="B162" s="1" t="s">
        <v>223</v>
      </c>
      <c r="C162" s="1" t="s">
        <v>222</v>
      </c>
      <c r="D162" s="3">
        <v>5002732</v>
      </c>
      <c r="E162" s="1" t="s">
        <v>0</v>
      </c>
      <c r="F162" s="5">
        <v>23</v>
      </c>
      <c r="G162" s="1"/>
      <c r="H162" s="15" t="s">
        <v>523</v>
      </c>
      <c r="I162" s="16"/>
      <c r="J162" s="16"/>
      <c r="K162" s="16"/>
      <c r="L162" s="16"/>
      <c r="M162" s="1" t="s">
        <v>525</v>
      </c>
      <c r="N162" s="1" t="s">
        <v>59</v>
      </c>
      <c r="O162" s="1" t="s">
        <v>59</v>
      </c>
      <c r="P162" s="18" t="s">
        <v>524</v>
      </c>
      <c r="Q162" s="2"/>
      <c r="R162" s="2"/>
      <c r="S162" s="2"/>
      <c r="T162" s="2"/>
      <c r="U162" s="12" t="s">
        <v>523</v>
      </c>
      <c r="V162" s="1">
        <v>29.6</v>
      </c>
      <c r="W162" s="1">
        <v>21</v>
      </c>
      <c r="X162" s="1">
        <v>17.399999999999999</v>
      </c>
      <c r="Y162" s="1">
        <v>9.9</v>
      </c>
      <c r="Z162" s="10"/>
      <c r="AA162" s="1"/>
      <c r="AB162" s="1"/>
      <c r="AC162" s="1"/>
    </row>
    <row r="163" spans="1:29" s="8" customFormat="1" x14ac:dyDescent="0.4">
      <c r="A163">
        <v>40</v>
      </c>
      <c r="B163" s="1" t="s">
        <v>280</v>
      </c>
      <c r="C163" s="2" t="s">
        <v>279</v>
      </c>
      <c r="D163" s="3">
        <v>5518152</v>
      </c>
      <c r="E163" s="1" t="s">
        <v>0</v>
      </c>
      <c r="F163" s="5">
        <v>20</v>
      </c>
      <c r="G163" s="1"/>
      <c r="H163" s="15" t="s">
        <v>580</v>
      </c>
      <c r="I163" s="16"/>
      <c r="J163" s="16"/>
      <c r="K163" s="16"/>
      <c r="L163" s="16"/>
      <c r="M163" s="2" t="s">
        <v>582</v>
      </c>
      <c r="N163" s="1" t="s">
        <v>59</v>
      </c>
      <c r="O163" s="1" t="s">
        <v>59</v>
      </c>
      <c r="P163" s="18" t="s">
        <v>581</v>
      </c>
      <c r="Q163" s="2"/>
      <c r="R163" s="2"/>
      <c r="S163" s="2"/>
      <c r="T163" s="2"/>
      <c r="U163" s="12" t="s">
        <v>787</v>
      </c>
      <c r="V163" s="1">
        <v>16.600000000000001</v>
      </c>
      <c r="W163" s="1">
        <v>21</v>
      </c>
      <c r="X163" s="1">
        <v>36.700000000000003</v>
      </c>
      <c r="Y163" s="1">
        <v>35.799999999999997</v>
      </c>
      <c r="Z163" s="10"/>
      <c r="AA163" s="1"/>
      <c r="AB163" s="4"/>
      <c r="AC163" s="4"/>
    </row>
    <row r="164" spans="1:29" s="8" customFormat="1" x14ac:dyDescent="0.4">
      <c r="A164">
        <v>54</v>
      </c>
      <c r="B164" s="1" t="s">
        <v>308</v>
      </c>
      <c r="C164" s="2" t="s">
        <v>307</v>
      </c>
      <c r="D164" s="3">
        <v>5238682</v>
      </c>
      <c r="E164" s="1" t="s">
        <v>0</v>
      </c>
      <c r="F164" s="5">
        <v>21</v>
      </c>
      <c r="G164" s="1"/>
      <c r="H164" s="15" t="s">
        <v>815</v>
      </c>
      <c r="I164" s="16"/>
      <c r="J164" s="16"/>
      <c r="K164" s="16"/>
      <c r="L164" s="16"/>
      <c r="M164" s="2" t="s">
        <v>816</v>
      </c>
      <c r="N164" s="1" t="s">
        <v>59</v>
      </c>
      <c r="O164" s="1" t="s">
        <v>59</v>
      </c>
      <c r="P164" s="18" t="s">
        <v>817</v>
      </c>
      <c r="Q164" s="2"/>
      <c r="R164" s="2"/>
      <c r="S164" s="2"/>
      <c r="T164" s="2"/>
      <c r="U164" s="12" t="s">
        <v>815</v>
      </c>
      <c r="V164" s="1">
        <v>6.8</v>
      </c>
      <c r="W164" s="1">
        <v>19.899999999999999</v>
      </c>
      <c r="X164" s="1">
        <v>15.5</v>
      </c>
      <c r="Y164" s="1">
        <v>8.9</v>
      </c>
      <c r="Z164" s="10"/>
      <c r="AA164" s="1"/>
      <c r="AB164" s="4"/>
      <c r="AC164" s="4"/>
    </row>
    <row r="165" spans="1:29" s="8" customFormat="1" x14ac:dyDescent="0.4">
      <c r="A165">
        <v>72</v>
      </c>
      <c r="B165" s="1" t="s">
        <v>340</v>
      </c>
      <c r="C165" s="2" t="s">
        <v>339</v>
      </c>
      <c r="D165" s="3">
        <v>7554525</v>
      </c>
      <c r="E165" s="1" t="s">
        <v>1</v>
      </c>
      <c r="F165" s="5">
        <v>21</v>
      </c>
      <c r="G165" s="1"/>
      <c r="H165" s="15" t="s">
        <v>842</v>
      </c>
      <c r="I165" s="16"/>
      <c r="J165" s="16"/>
      <c r="K165" s="16"/>
      <c r="L165" s="16"/>
      <c r="M165" s="2" t="s">
        <v>841</v>
      </c>
      <c r="N165" s="1" t="s">
        <v>125</v>
      </c>
      <c r="O165" s="1" t="s">
        <v>125</v>
      </c>
      <c r="P165" s="18" t="s">
        <v>843</v>
      </c>
      <c r="Q165" s="2"/>
      <c r="R165" s="2"/>
      <c r="S165" s="2"/>
      <c r="T165" s="2"/>
      <c r="U165" s="12" t="s">
        <v>842</v>
      </c>
      <c r="V165" s="1">
        <v>23.2</v>
      </c>
      <c r="W165" s="1">
        <v>19.100000000000001</v>
      </c>
      <c r="X165" s="1">
        <v>31.1</v>
      </c>
      <c r="Y165" s="1">
        <v>26.3</v>
      </c>
      <c r="Z165" s="10"/>
      <c r="AA165" s="1"/>
      <c r="AB165" s="4"/>
      <c r="AC165" s="4"/>
    </row>
    <row r="166" spans="1:29" s="8" customFormat="1" x14ac:dyDescent="0.4">
      <c r="A166">
        <v>153</v>
      </c>
      <c r="B166" s="2" t="s">
        <v>28</v>
      </c>
      <c r="C166" s="2" t="s">
        <v>30</v>
      </c>
      <c r="D166" s="3">
        <v>5270462</v>
      </c>
      <c r="E166" s="2" t="s">
        <v>0</v>
      </c>
      <c r="F166" s="7">
        <v>18</v>
      </c>
      <c r="G166" s="2">
        <v>3</v>
      </c>
      <c r="H166" s="16" t="s">
        <v>748</v>
      </c>
      <c r="I166" s="16">
        <v>-16.777000000000001</v>
      </c>
      <c r="J166" s="16">
        <v>0.243504</v>
      </c>
      <c r="K166" s="16">
        <v>20.5459</v>
      </c>
      <c r="L166" s="16">
        <v>15.2012</v>
      </c>
      <c r="M166" s="2" t="s">
        <v>134</v>
      </c>
      <c r="N166" s="2" t="s">
        <v>59</v>
      </c>
      <c r="O166" s="2" t="s">
        <v>59</v>
      </c>
      <c r="P166" s="19" t="s">
        <v>29</v>
      </c>
      <c r="Q166" s="2"/>
      <c r="R166" s="2"/>
      <c r="S166" s="2"/>
      <c r="T166" s="2"/>
      <c r="U166" s="12" t="s">
        <v>748</v>
      </c>
      <c r="V166" s="2">
        <v>13.1</v>
      </c>
      <c r="W166" s="2">
        <v>18.7</v>
      </c>
      <c r="X166" s="2">
        <v>23.5</v>
      </c>
      <c r="Y166" s="2">
        <v>14.9</v>
      </c>
      <c r="Z166" s="11"/>
      <c r="AA166" s="2"/>
      <c r="AB166" s="6">
        <v>65.237799999999993</v>
      </c>
      <c r="AC166" s="6">
        <v>67.692099999999996</v>
      </c>
    </row>
    <row r="167" spans="1:29" s="8" customFormat="1" x14ac:dyDescent="0.4">
      <c r="A167">
        <v>2</v>
      </c>
      <c r="B167" s="1" t="s">
        <v>205</v>
      </c>
      <c r="C167" s="1" t="s">
        <v>204</v>
      </c>
      <c r="D167" s="3">
        <v>3889978</v>
      </c>
      <c r="E167" s="1" t="s">
        <v>0</v>
      </c>
      <c r="F167" s="5">
        <v>24</v>
      </c>
      <c r="G167" s="1">
        <v>2</v>
      </c>
      <c r="H167" s="15" t="s">
        <v>507</v>
      </c>
      <c r="I167" s="16"/>
      <c r="J167" s="16"/>
      <c r="K167" s="16"/>
      <c r="L167" s="16"/>
      <c r="M167" s="1" t="s">
        <v>495</v>
      </c>
      <c r="N167" s="1" t="s">
        <v>59</v>
      </c>
      <c r="O167" s="1" t="s">
        <v>125</v>
      </c>
      <c r="P167" s="18" t="s">
        <v>508</v>
      </c>
      <c r="Q167" s="2"/>
      <c r="R167" s="2"/>
      <c r="S167" s="2"/>
      <c r="T167" s="2"/>
      <c r="U167" s="12" t="s">
        <v>935</v>
      </c>
      <c r="V167" s="1">
        <v>22.7</v>
      </c>
      <c r="W167" s="1">
        <v>18.399999999999999</v>
      </c>
      <c r="X167" s="1">
        <v>37.4</v>
      </c>
      <c r="Y167" s="1">
        <v>34.1</v>
      </c>
      <c r="Z167" s="10"/>
      <c r="AA167" s="1"/>
      <c r="AB167" s="1"/>
      <c r="AC167" s="1"/>
    </row>
    <row r="168" spans="1:29" s="8" customFormat="1" x14ac:dyDescent="0.4">
      <c r="A168">
        <v>73</v>
      </c>
      <c r="B168" s="1" t="s">
        <v>342</v>
      </c>
      <c r="C168" s="2" t="s">
        <v>341</v>
      </c>
      <c r="D168" s="3">
        <v>5103731</v>
      </c>
      <c r="E168" s="1" t="s">
        <v>0</v>
      </c>
      <c r="F168" s="5">
        <v>18</v>
      </c>
      <c r="G168" s="1"/>
      <c r="H168" s="15" t="s">
        <v>624</v>
      </c>
      <c r="I168" s="16"/>
      <c r="J168" s="16"/>
      <c r="K168" s="16"/>
      <c r="L168" s="16"/>
      <c r="M168" s="2" t="s">
        <v>844</v>
      </c>
      <c r="N168" s="1" t="s">
        <v>125</v>
      </c>
      <c r="O168" s="1" t="s">
        <v>59</v>
      </c>
      <c r="P168" s="18" t="s">
        <v>625</v>
      </c>
      <c r="Q168" s="2"/>
      <c r="R168" s="2"/>
      <c r="S168" s="2"/>
      <c r="T168" s="2"/>
      <c r="U168" s="12" t="s">
        <v>845</v>
      </c>
      <c r="V168" s="1">
        <v>21.9</v>
      </c>
      <c r="W168" s="1">
        <v>17.899999999999999</v>
      </c>
      <c r="X168" s="1">
        <v>24.2</v>
      </c>
      <c r="Y168" s="1">
        <v>18.7</v>
      </c>
      <c r="Z168" s="10"/>
      <c r="AA168" s="1"/>
      <c r="AB168" s="4"/>
      <c r="AC168" s="4"/>
    </row>
    <row r="169" spans="1:29" s="8" customFormat="1" x14ac:dyDescent="0.4">
      <c r="A169">
        <v>183</v>
      </c>
      <c r="B169" s="2" t="s">
        <v>108</v>
      </c>
      <c r="C169" s="2" t="s">
        <v>110</v>
      </c>
      <c r="D169" s="3">
        <v>7557228</v>
      </c>
      <c r="E169" s="2" t="s">
        <v>0</v>
      </c>
      <c r="F169" s="7">
        <v>15.6</v>
      </c>
      <c r="G169" s="2">
        <v>1</v>
      </c>
      <c r="H169" s="16" t="s">
        <v>764</v>
      </c>
      <c r="I169" s="16">
        <v>2.4678100000000001</v>
      </c>
      <c r="J169" s="16">
        <v>-18.641300000000001</v>
      </c>
      <c r="K169" s="16">
        <v>14.8775</v>
      </c>
      <c r="L169" s="16">
        <v>24.672699999999999</v>
      </c>
      <c r="M169" s="2" t="s">
        <v>163</v>
      </c>
      <c r="N169" s="2" t="s">
        <v>59</v>
      </c>
      <c r="O169" s="2" t="s">
        <v>59</v>
      </c>
      <c r="P169" s="19" t="s">
        <v>109</v>
      </c>
      <c r="Q169" s="2"/>
      <c r="R169" s="2"/>
      <c r="S169" s="2"/>
      <c r="T169" s="2"/>
      <c r="U169" s="12" t="s">
        <v>109</v>
      </c>
      <c r="V169" s="2">
        <v>16.3</v>
      </c>
      <c r="W169" s="2">
        <v>16.2</v>
      </c>
      <c r="X169" s="2">
        <v>38.200000000000003</v>
      </c>
      <c r="Y169" s="2">
        <v>24</v>
      </c>
      <c r="Z169" s="11"/>
      <c r="AA169" s="2"/>
      <c r="AB169" s="6">
        <v>66.410399999999996</v>
      </c>
      <c r="AC169" s="6">
        <v>76.411699999999996</v>
      </c>
    </row>
    <row r="170" spans="1:29" s="8" customFormat="1" x14ac:dyDescent="0.4">
      <c r="A170">
        <v>5</v>
      </c>
      <c r="B170" s="1" t="s">
        <v>211</v>
      </c>
      <c r="C170" s="1" t="s">
        <v>210</v>
      </c>
      <c r="D170" s="3">
        <v>3471298</v>
      </c>
      <c r="E170" s="1" t="s">
        <v>0</v>
      </c>
      <c r="F170" s="5">
        <v>27</v>
      </c>
      <c r="G170" s="1">
        <v>1</v>
      </c>
      <c r="H170" s="15" t="s">
        <v>513</v>
      </c>
      <c r="I170" s="16"/>
      <c r="J170" s="16"/>
      <c r="K170" s="16"/>
      <c r="L170" s="16"/>
      <c r="M170" s="1" t="s">
        <v>498</v>
      </c>
      <c r="N170" s="1" t="s">
        <v>59</v>
      </c>
      <c r="O170" s="1" t="s">
        <v>59</v>
      </c>
      <c r="P170" s="18" t="s">
        <v>514</v>
      </c>
      <c r="Q170" s="2"/>
      <c r="R170" s="2"/>
      <c r="S170" s="2"/>
      <c r="T170" s="2"/>
      <c r="U170" s="12" t="s">
        <v>513</v>
      </c>
      <c r="V170" s="1">
        <v>14.6</v>
      </c>
      <c r="W170" s="1">
        <v>15.3</v>
      </c>
      <c r="X170" s="1">
        <v>33.5</v>
      </c>
      <c r="Y170" s="1">
        <v>39.5</v>
      </c>
      <c r="Z170" s="10"/>
      <c r="AA170" s="1"/>
      <c r="AB170" s="1"/>
      <c r="AC170" s="1"/>
    </row>
    <row r="171" spans="1:29" s="8" customFormat="1" x14ac:dyDescent="0.4">
      <c r="A171">
        <v>75</v>
      </c>
      <c r="B171" s="1" t="s">
        <v>346</v>
      </c>
      <c r="C171" s="2" t="s">
        <v>345</v>
      </c>
      <c r="D171" s="3">
        <v>3960577</v>
      </c>
      <c r="E171" s="1" t="s">
        <v>1</v>
      </c>
      <c r="F171" s="5">
        <v>24</v>
      </c>
      <c r="G171" s="1"/>
      <c r="H171" s="15" t="s">
        <v>627</v>
      </c>
      <c r="I171" s="16"/>
      <c r="J171" s="16"/>
      <c r="K171" s="16"/>
      <c r="L171" s="16"/>
      <c r="M171" s="2" t="s">
        <v>847</v>
      </c>
      <c r="N171" s="1" t="s">
        <v>59</v>
      </c>
      <c r="O171" s="1" t="s">
        <v>59</v>
      </c>
      <c r="P171" s="18" t="s">
        <v>628</v>
      </c>
      <c r="Q171" s="2"/>
      <c r="R171" s="2"/>
      <c r="S171" s="2"/>
      <c r="T171" s="2"/>
      <c r="U171" s="12" t="s">
        <v>627</v>
      </c>
      <c r="V171" s="1">
        <v>15</v>
      </c>
      <c r="W171" s="1">
        <v>15</v>
      </c>
      <c r="X171" s="1">
        <v>35</v>
      </c>
      <c r="Y171" s="1">
        <v>30</v>
      </c>
      <c r="Z171" s="10"/>
      <c r="AA171" s="1"/>
      <c r="AB171" s="4"/>
      <c r="AC171" s="4"/>
    </row>
    <row r="172" spans="1:29" s="8" customFormat="1" x14ac:dyDescent="0.4">
      <c r="A172">
        <v>91</v>
      </c>
      <c r="B172" s="1" t="s">
        <v>378</v>
      </c>
      <c r="C172" s="2" t="s">
        <v>377</v>
      </c>
      <c r="D172" s="3">
        <v>5324603</v>
      </c>
      <c r="E172" s="1" t="s">
        <v>0</v>
      </c>
      <c r="F172" s="5">
        <v>18</v>
      </c>
      <c r="G172" s="1"/>
      <c r="H172" s="15" t="s">
        <v>648</v>
      </c>
      <c r="I172" s="16"/>
      <c r="J172" s="16"/>
      <c r="K172" s="16"/>
      <c r="L172" s="16"/>
      <c r="M172" s="2" t="s">
        <v>867</v>
      </c>
      <c r="N172" s="1" t="s">
        <v>59</v>
      </c>
      <c r="O172" s="1" t="s">
        <v>59</v>
      </c>
      <c r="P172" s="18" t="s">
        <v>649</v>
      </c>
      <c r="Q172" s="2"/>
      <c r="R172" s="2"/>
      <c r="S172" s="2"/>
      <c r="T172" s="2"/>
      <c r="U172" s="12" t="s">
        <v>648</v>
      </c>
      <c r="V172" s="1">
        <v>14.6</v>
      </c>
      <c r="W172" s="1">
        <v>14.9</v>
      </c>
      <c r="X172" s="1">
        <v>10.9</v>
      </c>
      <c r="Y172" s="1">
        <v>23.2</v>
      </c>
      <c r="Z172" s="10"/>
      <c r="AA172" s="1"/>
      <c r="AB172" s="4"/>
      <c r="AC172" s="4"/>
    </row>
    <row r="173" spans="1:29" s="8" customFormat="1" x14ac:dyDescent="0.4">
      <c r="A173">
        <v>93</v>
      </c>
      <c r="B173" s="1" t="s">
        <v>382</v>
      </c>
      <c r="C173" s="2" t="s">
        <v>381</v>
      </c>
      <c r="D173" s="3">
        <v>5500195</v>
      </c>
      <c r="E173" s="1" t="s">
        <v>0</v>
      </c>
      <c r="F173" s="5">
        <v>17</v>
      </c>
      <c r="G173" s="1"/>
      <c r="H173" s="15" t="s">
        <v>201</v>
      </c>
      <c r="I173" s="16"/>
      <c r="J173" s="16"/>
      <c r="K173" s="16"/>
      <c r="L173" s="16"/>
      <c r="M173" s="2" t="s">
        <v>868</v>
      </c>
      <c r="N173" s="1" t="s">
        <v>59</v>
      </c>
      <c r="O173" s="1" t="s">
        <v>59</v>
      </c>
      <c r="P173" s="18" t="s">
        <v>652</v>
      </c>
      <c r="Q173" s="2"/>
      <c r="R173" s="2"/>
      <c r="S173" s="2"/>
      <c r="T173" s="2"/>
      <c r="U173" s="12" t="s">
        <v>201</v>
      </c>
      <c r="V173" s="1">
        <v>18.2</v>
      </c>
      <c r="W173" s="1">
        <v>14.6</v>
      </c>
      <c r="X173" s="1">
        <v>32.200000000000003</v>
      </c>
      <c r="Y173" s="1">
        <v>35.1</v>
      </c>
      <c r="Z173" s="10"/>
      <c r="AA173" s="1"/>
      <c r="AB173" s="4"/>
      <c r="AC173" s="4"/>
    </row>
    <row r="174" spans="1:29" s="8" customFormat="1" x14ac:dyDescent="0.4">
      <c r="A174">
        <v>6</v>
      </c>
      <c r="B174" s="1" t="s">
        <v>213</v>
      </c>
      <c r="C174" s="1" t="s">
        <v>212</v>
      </c>
      <c r="D174" s="3">
        <v>3601390</v>
      </c>
      <c r="E174" s="1" t="s">
        <v>0</v>
      </c>
      <c r="F174" s="5">
        <v>24</v>
      </c>
      <c r="G174" s="1">
        <v>1</v>
      </c>
      <c r="H174" s="15" t="s">
        <v>515</v>
      </c>
      <c r="I174" s="16"/>
      <c r="J174" s="16"/>
      <c r="K174" s="16"/>
      <c r="L174" s="16"/>
      <c r="M174" s="1" t="s">
        <v>499</v>
      </c>
      <c r="N174" s="1" t="s">
        <v>125</v>
      </c>
      <c r="O174" s="1" t="s">
        <v>59</v>
      </c>
      <c r="P174" s="18" t="s">
        <v>516</v>
      </c>
      <c r="Q174" s="2"/>
      <c r="R174" s="2"/>
      <c r="S174" s="2"/>
      <c r="T174" s="2"/>
      <c r="U174" s="12" t="s">
        <v>515</v>
      </c>
      <c r="V174" s="1">
        <v>-6.4</v>
      </c>
      <c r="W174" s="1">
        <v>14.6</v>
      </c>
      <c r="X174" s="1">
        <v>24.2</v>
      </c>
      <c r="Y174" s="1">
        <v>27.3</v>
      </c>
      <c r="Z174" s="10"/>
      <c r="AA174" s="1"/>
      <c r="AB174" s="1"/>
      <c r="AC174" s="1"/>
    </row>
    <row r="175" spans="1:29" s="8" customFormat="1" x14ac:dyDescent="0.4">
      <c r="A175">
        <v>146</v>
      </c>
      <c r="B175" s="2" t="s">
        <v>5</v>
      </c>
      <c r="C175" s="2" t="s">
        <v>7</v>
      </c>
      <c r="D175" s="3">
        <v>5080041</v>
      </c>
      <c r="E175" s="2" t="s">
        <v>1</v>
      </c>
      <c r="F175" s="7">
        <v>20</v>
      </c>
      <c r="G175" s="2">
        <v>2</v>
      </c>
      <c r="H175" s="16" t="s">
        <v>742</v>
      </c>
      <c r="I175" s="16">
        <v>22.297599999999999</v>
      </c>
      <c r="J175" s="16">
        <v>17.222100000000001</v>
      </c>
      <c r="K175" s="16">
        <v>12.6351</v>
      </c>
      <c r="L175" s="16">
        <v>8.6922300000000003</v>
      </c>
      <c r="M175" s="2" t="s">
        <v>128</v>
      </c>
      <c r="N175" s="2" t="s">
        <v>59</v>
      </c>
      <c r="O175" s="2" t="s">
        <v>59</v>
      </c>
      <c r="P175" s="19" t="s">
        <v>6</v>
      </c>
      <c r="Q175" s="2"/>
      <c r="R175" s="2"/>
      <c r="S175" s="2"/>
      <c r="T175" s="2"/>
      <c r="U175" s="12" t="s">
        <v>742</v>
      </c>
      <c r="V175" s="2">
        <v>22.4</v>
      </c>
      <c r="W175" s="2">
        <v>14.5</v>
      </c>
      <c r="X175" s="2">
        <v>5.5</v>
      </c>
      <c r="Y175" s="2">
        <v>12.7</v>
      </c>
      <c r="Z175" s="11"/>
      <c r="AA175" s="2"/>
      <c r="AB175" s="6">
        <v>68.746600000000001</v>
      </c>
      <c r="AC175" s="6">
        <v>68.694599999999994</v>
      </c>
    </row>
    <row r="176" spans="1:29" s="8" customFormat="1" x14ac:dyDescent="0.4">
      <c r="A176">
        <v>19</v>
      </c>
      <c r="B176" s="1" t="s">
        <v>239</v>
      </c>
      <c r="C176" s="1" t="s">
        <v>238</v>
      </c>
      <c r="D176" s="3">
        <v>5185395</v>
      </c>
      <c r="E176" s="1" t="s">
        <v>0</v>
      </c>
      <c r="F176" s="5">
        <v>22</v>
      </c>
      <c r="G176" s="1"/>
      <c r="H176" s="15" t="s">
        <v>547</v>
      </c>
      <c r="I176" s="16"/>
      <c r="J176" s="16"/>
      <c r="K176" s="16"/>
      <c r="L176" s="16"/>
      <c r="M176" s="1" t="s">
        <v>549</v>
      </c>
      <c r="N176" s="1" t="s">
        <v>125</v>
      </c>
      <c r="O176" s="1" t="s">
        <v>59</v>
      </c>
      <c r="P176" s="18" t="s">
        <v>548</v>
      </c>
      <c r="Q176" s="2"/>
      <c r="R176" s="2"/>
      <c r="S176" s="2"/>
      <c r="T176" s="2"/>
      <c r="U176" s="12">
        <v>42213</v>
      </c>
      <c r="V176" s="1">
        <v>27.8</v>
      </c>
      <c r="W176" s="1">
        <v>12.4</v>
      </c>
      <c r="X176" s="1">
        <v>44.2</v>
      </c>
      <c r="Y176" s="1">
        <v>30.8</v>
      </c>
      <c r="Z176" s="10"/>
      <c r="AA176" s="1"/>
      <c r="AB176" s="1"/>
      <c r="AC176" s="1"/>
    </row>
    <row r="177" spans="1:29" s="8" customFormat="1" x14ac:dyDescent="0.4">
      <c r="A177">
        <v>77</v>
      </c>
      <c r="B177" s="1" t="s">
        <v>350</v>
      </c>
      <c r="C177" s="2" t="s">
        <v>349</v>
      </c>
      <c r="D177" s="3">
        <v>3176918</v>
      </c>
      <c r="E177" s="1" t="s">
        <v>0</v>
      </c>
      <c r="F177" s="5">
        <v>33</v>
      </c>
      <c r="G177" s="1"/>
      <c r="H177" s="15" t="s">
        <v>630</v>
      </c>
      <c r="I177" s="16"/>
      <c r="J177" s="16"/>
      <c r="K177" s="16"/>
      <c r="L177" s="16"/>
      <c r="M177" s="2" t="s">
        <v>848</v>
      </c>
      <c r="N177" s="1" t="s">
        <v>59</v>
      </c>
      <c r="O177" s="1" t="s">
        <v>59</v>
      </c>
      <c r="P177" s="18" t="s">
        <v>504</v>
      </c>
      <c r="Q177" s="2"/>
      <c r="R177" s="2"/>
      <c r="S177" s="2"/>
      <c r="T177" s="2"/>
      <c r="U177" s="12" t="s">
        <v>630</v>
      </c>
      <c r="V177" s="1">
        <v>21.9</v>
      </c>
      <c r="W177" s="1">
        <v>12.3</v>
      </c>
      <c r="X177" s="1">
        <v>25</v>
      </c>
      <c r="Y177" s="1">
        <v>23</v>
      </c>
      <c r="Z177" s="10"/>
      <c r="AA177" s="1"/>
      <c r="AB177" s="4"/>
      <c r="AC177" s="4"/>
    </row>
    <row r="178" spans="1:29" s="8" customFormat="1" x14ac:dyDescent="0.4">
      <c r="A178">
        <v>64</v>
      </c>
      <c r="B178" s="1" t="s">
        <v>326</v>
      </c>
      <c r="C178" s="2" t="s">
        <v>325</v>
      </c>
      <c r="D178" s="3">
        <v>4148290</v>
      </c>
      <c r="E178" s="1" t="s">
        <v>1</v>
      </c>
      <c r="F178" s="5">
        <v>22</v>
      </c>
      <c r="G178" s="1"/>
      <c r="H178" s="15" t="s">
        <v>614</v>
      </c>
      <c r="I178" s="16"/>
      <c r="J178" s="16"/>
      <c r="K178" s="16"/>
      <c r="L178" s="16"/>
      <c r="M178" s="2" t="s">
        <v>829</v>
      </c>
      <c r="N178" s="1" t="s">
        <v>59</v>
      </c>
      <c r="O178" s="1" t="s">
        <v>59</v>
      </c>
      <c r="P178" s="18" t="s">
        <v>615</v>
      </c>
      <c r="Q178" s="2"/>
      <c r="R178" s="2"/>
      <c r="S178" s="2"/>
      <c r="T178" s="2"/>
      <c r="U178" s="12" t="s">
        <v>614</v>
      </c>
      <c r="V178" s="1">
        <v>-5.0999999999999996</v>
      </c>
      <c r="W178" s="1">
        <v>12.2</v>
      </c>
      <c r="X178" s="1">
        <v>19.8</v>
      </c>
      <c r="Y178" s="1">
        <v>21</v>
      </c>
      <c r="Z178" s="10"/>
      <c r="AA178" s="1"/>
      <c r="AB178" s="4"/>
      <c r="AC178" s="4"/>
    </row>
    <row r="179" spans="1:29" s="8" customFormat="1" x14ac:dyDescent="0.4">
      <c r="A179">
        <v>127</v>
      </c>
      <c r="B179" s="1" t="s">
        <v>449</v>
      </c>
      <c r="C179" s="2" t="s">
        <v>448</v>
      </c>
      <c r="D179" s="3">
        <v>8457115</v>
      </c>
      <c r="E179" s="1" t="s">
        <v>0</v>
      </c>
      <c r="F179" s="5">
        <v>15</v>
      </c>
      <c r="G179" s="1"/>
      <c r="H179" s="15" t="s">
        <v>709</v>
      </c>
      <c r="I179" s="16"/>
      <c r="J179" s="16"/>
      <c r="K179" s="16"/>
      <c r="L179" s="16"/>
      <c r="M179" s="2" t="s">
        <v>911</v>
      </c>
      <c r="N179" s="1" t="s">
        <v>59</v>
      </c>
      <c r="O179" s="1" t="s">
        <v>59</v>
      </c>
      <c r="P179" s="18" t="s">
        <v>710</v>
      </c>
      <c r="Q179" s="2"/>
      <c r="R179" s="2"/>
      <c r="S179" s="2"/>
      <c r="T179" s="2"/>
      <c r="U179" s="12" t="s">
        <v>709</v>
      </c>
      <c r="V179" s="1">
        <v>13.5</v>
      </c>
      <c r="W179" s="1">
        <v>10.199999999999999</v>
      </c>
      <c r="X179" s="1">
        <v>30.6</v>
      </c>
      <c r="Y179" s="1">
        <v>30.1</v>
      </c>
      <c r="Z179" s="10"/>
      <c r="AA179" s="1"/>
      <c r="AB179" s="4"/>
      <c r="AC179" s="4"/>
    </row>
    <row r="180" spans="1:29" s="8" customFormat="1" x14ac:dyDescent="0.4">
      <c r="A180">
        <v>103</v>
      </c>
      <c r="B180" s="1" t="s">
        <v>31</v>
      </c>
      <c r="C180" s="2" t="s">
        <v>401</v>
      </c>
      <c r="D180" s="3">
        <v>7398082</v>
      </c>
      <c r="E180" s="1" t="s">
        <v>1</v>
      </c>
      <c r="F180" s="5">
        <v>15</v>
      </c>
      <c r="G180" s="1"/>
      <c r="H180" s="15" t="s">
        <v>669</v>
      </c>
      <c r="I180" s="16"/>
      <c r="J180" s="16"/>
      <c r="K180" s="16"/>
      <c r="L180" s="16"/>
      <c r="M180" s="2" t="s">
        <v>880</v>
      </c>
      <c r="N180" s="1" t="s">
        <v>59</v>
      </c>
      <c r="O180" s="1" t="s">
        <v>59</v>
      </c>
      <c r="P180" s="18" t="s">
        <v>670</v>
      </c>
      <c r="Q180" s="2"/>
      <c r="R180" s="2"/>
      <c r="S180" s="2"/>
      <c r="T180" s="2"/>
      <c r="U180" s="12" t="s">
        <v>669</v>
      </c>
      <c r="V180" s="1">
        <v>12.8</v>
      </c>
      <c r="W180" s="1">
        <v>10</v>
      </c>
      <c r="X180" s="1">
        <v>24.2</v>
      </c>
      <c r="Y180" s="1">
        <v>12</v>
      </c>
      <c r="Z180" s="10"/>
      <c r="AA180" s="1"/>
      <c r="AB180" s="4"/>
      <c r="AC180" s="4"/>
    </row>
    <row r="181" spans="1:29" s="8" customFormat="1" x14ac:dyDescent="0.4">
      <c r="A181">
        <v>45</v>
      </c>
      <c r="B181" s="1" t="s">
        <v>290</v>
      </c>
      <c r="C181" s="2" t="s">
        <v>289</v>
      </c>
      <c r="D181" s="3">
        <v>4231459</v>
      </c>
      <c r="E181" s="1" t="s">
        <v>0</v>
      </c>
      <c r="F181" s="5">
        <v>24</v>
      </c>
      <c r="G181" s="1"/>
      <c r="H181" s="15" t="s">
        <v>588</v>
      </c>
      <c r="I181" s="16"/>
      <c r="J181" s="16"/>
      <c r="K181" s="16"/>
      <c r="L181" s="16"/>
      <c r="M181" s="2" t="s">
        <v>801</v>
      </c>
      <c r="N181" s="1" t="s">
        <v>59</v>
      </c>
      <c r="O181" s="1" t="s">
        <v>59</v>
      </c>
      <c r="P181" s="18" t="s">
        <v>589</v>
      </c>
      <c r="Q181" s="2"/>
      <c r="R181" s="2"/>
      <c r="S181" s="2"/>
      <c r="T181" s="2"/>
      <c r="U181" s="12" t="s">
        <v>943</v>
      </c>
      <c r="V181" s="1">
        <v>4.3</v>
      </c>
      <c r="W181" s="1">
        <v>9.1</v>
      </c>
      <c r="X181" s="1">
        <v>18.399999999999999</v>
      </c>
      <c r="Y181" s="1">
        <v>-4.0999999999999996</v>
      </c>
      <c r="Z181" s="10"/>
      <c r="AA181" s="1"/>
      <c r="AB181" s="4"/>
      <c r="AC181" s="4"/>
    </row>
    <row r="182" spans="1:29" s="8" customFormat="1" x14ac:dyDescent="0.4">
      <c r="A182">
        <v>28</v>
      </c>
      <c r="B182" s="1" t="s">
        <v>257</v>
      </c>
      <c r="C182" s="2" t="s">
        <v>256</v>
      </c>
      <c r="D182" s="3">
        <v>3879830</v>
      </c>
      <c r="E182" s="1" t="s">
        <v>0</v>
      </c>
      <c r="F182" s="5">
        <v>24</v>
      </c>
      <c r="G182" s="1"/>
      <c r="H182" s="15" t="s">
        <v>564</v>
      </c>
      <c r="I182" s="16"/>
      <c r="J182" s="16"/>
      <c r="K182" s="16"/>
      <c r="L182" s="16"/>
      <c r="M182" s="2" t="s">
        <v>775</v>
      </c>
      <c r="N182" s="1" t="s">
        <v>59</v>
      </c>
      <c r="O182" s="1" t="s">
        <v>59</v>
      </c>
      <c r="P182" s="18" t="s">
        <v>539</v>
      </c>
      <c r="Q182" s="2"/>
      <c r="R182" s="2"/>
      <c r="S182" s="2"/>
      <c r="T182" s="2"/>
      <c r="U182" s="12" t="s">
        <v>564</v>
      </c>
      <c r="V182" s="1">
        <v>9.6</v>
      </c>
      <c r="W182" s="1">
        <v>9</v>
      </c>
      <c r="X182" s="1">
        <v>56.9</v>
      </c>
      <c r="Y182" s="1">
        <v>51.9</v>
      </c>
      <c r="Z182" s="10"/>
      <c r="AA182" s="1"/>
      <c r="AB182" s="4"/>
      <c r="AC182" s="4"/>
    </row>
    <row r="183" spans="1:29" s="8" customFormat="1" x14ac:dyDescent="0.4">
      <c r="A183">
        <v>182</v>
      </c>
      <c r="B183" s="2" t="s">
        <v>105</v>
      </c>
      <c r="C183" s="2" t="s">
        <v>107</v>
      </c>
      <c r="D183" s="3">
        <v>5143217</v>
      </c>
      <c r="E183" s="2" t="s">
        <v>0</v>
      </c>
      <c r="F183" s="7">
        <v>17</v>
      </c>
      <c r="G183" s="2">
        <v>1</v>
      </c>
      <c r="H183" s="16" t="s">
        <v>502</v>
      </c>
      <c r="I183" s="16">
        <v>-9.4421800000000005</v>
      </c>
      <c r="J183" s="16">
        <v>5.5865400000000003</v>
      </c>
      <c r="K183" s="16">
        <v>22.4285</v>
      </c>
      <c r="L183" s="16">
        <v>33.138800000000003</v>
      </c>
      <c r="M183" s="2" t="s">
        <v>164</v>
      </c>
      <c r="N183" s="2" t="s">
        <v>59</v>
      </c>
      <c r="O183" s="2" t="s">
        <v>59</v>
      </c>
      <c r="P183" s="19" t="s">
        <v>106</v>
      </c>
      <c r="Q183" s="2"/>
      <c r="R183" s="2"/>
      <c r="S183" s="2"/>
      <c r="T183" s="2"/>
      <c r="U183" s="12" t="s">
        <v>957</v>
      </c>
      <c r="V183" s="2">
        <v>18.5</v>
      </c>
      <c r="W183" s="2">
        <v>8.6999999999999993</v>
      </c>
      <c r="X183" s="2">
        <v>32.4</v>
      </c>
      <c r="Y183" s="2">
        <v>28.4</v>
      </c>
      <c r="Z183" s="11"/>
      <c r="AA183" s="2"/>
      <c r="AB183" s="6">
        <v>82.706800000000001</v>
      </c>
      <c r="AC183" s="6">
        <v>87.254300000000001</v>
      </c>
    </row>
    <row r="184" spans="1:29" s="8" customFormat="1" x14ac:dyDescent="0.4">
      <c r="A184">
        <v>96</v>
      </c>
      <c r="B184" s="1" t="s">
        <v>388</v>
      </c>
      <c r="C184" s="2" t="s">
        <v>387</v>
      </c>
      <c r="D184" s="3">
        <v>5750399</v>
      </c>
      <c r="E184" s="1" t="s">
        <v>1</v>
      </c>
      <c r="F184" s="5">
        <v>21</v>
      </c>
      <c r="G184" s="1"/>
      <c r="H184" s="15" t="s">
        <v>656</v>
      </c>
      <c r="I184" s="16"/>
      <c r="J184" s="16"/>
      <c r="K184" s="16"/>
      <c r="L184" s="16"/>
      <c r="M184" s="2" t="s">
        <v>870</v>
      </c>
      <c r="N184" s="1" t="s">
        <v>59</v>
      </c>
      <c r="O184" s="1" t="s">
        <v>59</v>
      </c>
      <c r="P184" s="18" t="s">
        <v>657</v>
      </c>
      <c r="Q184" s="2"/>
      <c r="R184" s="2"/>
      <c r="S184" s="2"/>
      <c r="T184" s="2"/>
      <c r="U184" s="12" t="s">
        <v>656</v>
      </c>
      <c r="V184" s="1">
        <v>19</v>
      </c>
      <c r="W184" s="1">
        <v>7.6</v>
      </c>
      <c r="X184" s="1">
        <v>19</v>
      </c>
      <c r="Y184" s="1">
        <v>17</v>
      </c>
      <c r="Z184" s="10"/>
      <c r="AA184" s="1"/>
      <c r="AB184" s="4"/>
      <c r="AC184" s="4"/>
    </row>
    <row r="185" spans="1:29" s="8" customFormat="1" x14ac:dyDescent="0.4">
      <c r="A185">
        <v>49</v>
      </c>
      <c r="B185" s="1" t="s">
        <v>298</v>
      </c>
      <c r="C185" s="2" t="s">
        <v>297</v>
      </c>
      <c r="D185" s="3">
        <v>5018797</v>
      </c>
      <c r="E185" s="1" t="s">
        <v>0</v>
      </c>
      <c r="F185" s="5">
        <v>19</v>
      </c>
      <c r="G185" s="1">
        <v>2</v>
      </c>
      <c r="H185" s="15" t="s">
        <v>808</v>
      </c>
      <c r="I185" s="16"/>
      <c r="J185" s="16"/>
      <c r="K185" s="16"/>
      <c r="L185" s="16"/>
      <c r="M185" s="13" t="s">
        <v>807</v>
      </c>
      <c r="N185" s="1" t="s">
        <v>59</v>
      </c>
      <c r="O185" s="1" t="s">
        <v>125</v>
      </c>
      <c r="P185" s="18" t="s">
        <v>809</v>
      </c>
      <c r="Q185" s="2"/>
      <c r="R185" s="2"/>
      <c r="S185" s="2"/>
      <c r="T185" s="2"/>
      <c r="U185" s="12" t="s">
        <v>808</v>
      </c>
      <c r="V185" s="1">
        <v>12.5</v>
      </c>
      <c r="W185" s="1">
        <v>0.8</v>
      </c>
      <c r="X185" s="1">
        <v>31.4</v>
      </c>
      <c r="Y185" s="1">
        <v>18.7</v>
      </c>
      <c r="Z185" s="10"/>
      <c r="AA185" s="1"/>
      <c r="AB185" s="4"/>
      <c r="AC185" s="4"/>
    </row>
    <row r="186" spans="1:29" s="8" customFormat="1" x14ac:dyDescent="0.4">
      <c r="A186">
        <v>97</v>
      </c>
      <c r="B186" s="1" t="s">
        <v>390</v>
      </c>
      <c r="C186" s="2" t="s">
        <v>389</v>
      </c>
      <c r="D186" s="3">
        <v>7932730</v>
      </c>
      <c r="E186" s="1" t="s">
        <v>1</v>
      </c>
      <c r="F186" s="5">
        <v>28</v>
      </c>
      <c r="G186" s="1"/>
      <c r="H186" s="15" t="s">
        <v>658</v>
      </c>
      <c r="I186" s="16"/>
      <c r="J186" s="16"/>
      <c r="K186" s="16"/>
      <c r="L186" s="16"/>
      <c r="M186" s="2" t="s">
        <v>664</v>
      </c>
      <c r="N186" s="1" t="s">
        <v>59</v>
      </c>
      <c r="O186" s="1" t="s">
        <v>59</v>
      </c>
      <c r="P186" s="18" t="s">
        <v>659</v>
      </c>
      <c r="Q186" s="2"/>
      <c r="R186" s="2"/>
      <c r="S186" s="2"/>
      <c r="T186" s="2"/>
      <c r="U186" s="12" t="s">
        <v>658</v>
      </c>
      <c r="V186" s="1">
        <v>6.6</v>
      </c>
      <c r="W186" s="1">
        <v>-1.7</v>
      </c>
      <c r="X186" s="1">
        <v>24.2</v>
      </c>
      <c r="Y186" s="1">
        <v>29.3</v>
      </c>
      <c r="Z186" s="10"/>
      <c r="AA186" s="1"/>
      <c r="AB186" s="4"/>
      <c r="AC186" s="4"/>
    </row>
    <row r="187" spans="1:29" s="8" customFormat="1" x14ac:dyDescent="0.4">
      <c r="A187">
        <v>4</v>
      </c>
      <c r="B187" s="1" t="s">
        <v>209</v>
      </c>
      <c r="C187" s="1" t="s">
        <v>208</v>
      </c>
      <c r="D187" s="3">
        <v>4203988</v>
      </c>
      <c r="E187" s="1" t="s">
        <v>0</v>
      </c>
      <c r="F187" s="5">
        <v>24</v>
      </c>
      <c r="G187" s="1">
        <v>2</v>
      </c>
      <c r="H187" s="15" t="s">
        <v>511</v>
      </c>
      <c r="I187" s="16"/>
      <c r="J187" s="16"/>
      <c r="K187" s="16"/>
      <c r="L187" s="16"/>
      <c r="M187" s="1" t="s">
        <v>497</v>
      </c>
      <c r="N187" s="1" t="s">
        <v>59</v>
      </c>
      <c r="O187" s="1" t="s">
        <v>59</v>
      </c>
      <c r="P187" s="18" t="s">
        <v>512</v>
      </c>
      <c r="Q187" s="2"/>
      <c r="R187" s="2"/>
      <c r="S187" s="2"/>
      <c r="T187" s="2"/>
      <c r="U187" s="12" t="s">
        <v>511</v>
      </c>
      <c r="V187" s="1">
        <v>-10.8</v>
      </c>
      <c r="W187" s="1">
        <v>-5.3</v>
      </c>
      <c r="X187" s="1">
        <v>28.6</v>
      </c>
      <c r="Y187" s="1">
        <v>33.799999999999997</v>
      </c>
      <c r="Z187" s="10"/>
      <c r="AA187" s="1"/>
      <c r="AB187" s="1"/>
      <c r="AC187" s="1"/>
    </row>
    <row r="188" spans="1:29" x14ac:dyDescent="0.4">
      <c r="N188" s="1" t="s">
        <v>179</v>
      </c>
    </row>
  </sheetData>
  <sortState xmlns:xlrd2="http://schemas.microsoft.com/office/spreadsheetml/2017/richdata2" ref="A114:AC187">
    <sortCondition descending="1" ref="W114:W187"/>
  </sortState>
  <mergeCells count="5">
    <mergeCell ref="H1:L1"/>
    <mergeCell ref="P1:T1"/>
    <mergeCell ref="U1:Y1"/>
    <mergeCell ref="M1:O1"/>
    <mergeCell ref="Z1:AA1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Hip rot max_final_필요한것만</vt:lpstr>
      <vt:lpstr>Hip rot max_final</vt:lpstr>
      <vt:lpstr>Hip rot max(noti)</vt:lpstr>
      <vt:lpstr>Hip rot mean</vt:lpstr>
      <vt:lpstr>Sheet1</vt:lpstr>
      <vt:lpstr>전체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유제현(재활의학과)</dc:creator>
  <cp:lastModifiedBy>Je Hyeon Yu</cp:lastModifiedBy>
  <dcterms:created xsi:type="dcterms:W3CDTF">2024-10-02T01:53:49Z</dcterms:created>
  <dcterms:modified xsi:type="dcterms:W3CDTF">2025-07-07T00:56:02Z</dcterms:modified>
</cp:coreProperties>
</file>